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analysis" sheetId="1" state="visible" r:id="rId2"/>
    <sheet name="Core PA Results" sheetId="2" state="visible" r:id="rId3"/>
    <sheet name="Control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491" uniqueCount="1217">
  <si>
    <t xml:space="preserve">Name</t>
  </si>
  <si>
    <t xml:space="preserve">F635 Mean - B635</t>
  </si>
  <si>
    <t xml:space="preserve">Average</t>
  </si>
  <si>
    <t xml:space="preserve">STDEV</t>
  </si>
  <si>
    <t xml:space="preserve">%CV</t>
  </si>
  <si>
    <t xml:space="preserve">10 Sp8</t>
  </si>
  <si>
    <t xml:space="preserve">100 Sp16</t>
  </si>
  <si>
    <t xml:space="preserve">100 Sp8</t>
  </si>
  <si>
    <t xml:space="preserve">101 Sp8</t>
  </si>
  <si>
    <t xml:space="preserve">102 Sp8</t>
  </si>
  <si>
    <t xml:space="preserve">103 Sp0</t>
  </si>
  <si>
    <t xml:space="preserve">104 Sp8</t>
  </si>
  <si>
    <t xml:space="preserve">105 Sp0</t>
  </si>
  <si>
    <t xml:space="preserve">105 Sp10</t>
  </si>
  <si>
    <t xml:space="preserve">106 Sp8</t>
  </si>
  <si>
    <t xml:space="preserve">107 Sp8</t>
  </si>
  <si>
    <t xml:space="preserve">108 Sp0</t>
  </si>
  <si>
    <t xml:space="preserve">108 Sp8</t>
  </si>
  <si>
    <t xml:space="preserve">109 Sp0</t>
  </si>
  <si>
    <t xml:space="preserve">10Sp15</t>
  </si>
  <si>
    <t xml:space="preserve">11 Sp8</t>
  </si>
  <si>
    <t xml:space="preserve">11 Sp9</t>
  </si>
  <si>
    <t xml:space="preserve">110 Sp8</t>
  </si>
  <si>
    <t xml:space="preserve">111 Sp8</t>
  </si>
  <si>
    <t xml:space="preserve">112 Sp8</t>
  </si>
  <si>
    <t xml:space="preserve">113 Sp0</t>
  </si>
  <si>
    <t xml:space="preserve">114 Sp0</t>
  </si>
  <si>
    <t xml:space="preserve">115 Sp0</t>
  </si>
  <si>
    <t xml:space="preserve">115 Sp8</t>
  </si>
  <si>
    <t xml:space="preserve">116 Sp8</t>
  </si>
  <si>
    <t xml:space="preserve">119 Sp14</t>
  </si>
  <si>
    <t xml:space="preserve">119 Sp8</t>
  </si>
  <si>
    <t xml:space="preserve">12 Sp8</t>
  </si>
  <si>
    <t xml:space="preserve">120 Sp14</t>
  </si>
  <si>
    <t xml:space="preserve">120 Sp8</t>
  </si>
  <si>
    <t xml:space="preserve">121 Sp14</t>
  </si>
  <si>
    <t xml:space="preserve">121 Sp8</t>
  </si>
  <si>
    <t xml:space="preserve">122 Sp8</t>
  </si>
  <si>
    <t xml:space="preserve">123 Sp10</t>
  </si>
  <si>
    <t xml:space="preserve">126 Sp14</t>
  </si>
  <si>
    <t xml:space="preserve">126 Sp16</t>
  </si>
  <si>
    <t xml:space="preserve">126 Sp8</t>
  </si>
  <si>
    <t xml:space="preserve">127 Sp8</t>
  </si>
  <si>
    <t xml:space="preserve">128 Sp0</t>
  </si>
  <si>
    <t xml:space="preserve">129 Sp0</t>
  </si>
  <si>
    <t xml:space="preserve">13 Sp11</t>
  </si>
  <si>
    <t xml:space="preserve">13 Sp8</t>
  </si>
  <si>
    <t xml:space="preserve">130 Sp8</t>
  </si>
  <si>
    <t xml:space="preserve">131 Sp8</t>
  </si>
  <si>
    <t xml:space="preserve">132 Sp0</t>
  </si>
  <si>
    <t xml:space="preserve">133 Sp10</t>
  </si>
  <si>
    <t xml:space="preserve">134 Sp0</t>
  </si>
  <si>
    <t xml:space="preserve">134 Sp8</t>
  </si>
  <si>
    <t xml:space="preserve">136 Sp0</t>
  </si>
  <si>
    <t xml:space="preserve">136 Sp8</t>
  </si>
  <si>
    <t xml:space="preserve">137 Sp0</t>
  </si>
  <si>
    <t xml:space="preserve">138 Sp0</t>
  </si>
  <si>
    <t xml:space="preserve">14 Sp8</t>
  </si>
  <si>
    <t xml:space="preserve">140 Sp0</t>
  </si>
  <si>
    <t xml:space="preserve">140 Sp8</t>
  </si>
  <si>
    <t xml:space="preserve">141 Sp8</t>
  </si>
  <si>
    <t xml:space="preserve">142 Sp8</t>
  </si>
  <si>
    <t xml:space="preserve">144 Sp14</t>
  </si>
  <si>
    <t xml:space="preserve">144 Sp8</t>
  </si>
  <si>
    <t xml:space="preserve">145 Sp0</t>
  </si>
  <si>
    <t xml:space="preserve">146 Sp0</t>
  </si>
  <si>
    <t xml:space="preserve">147 Sp0</t>
  </si>
  <si>
    <t xml:space="preserve">148 Sp0</t>
  </si>
  <si>
    <t xml:space="preserve">148 Sp8</t>
  </si>
  <si>
    <t xml:space="preserve">15 Sp8</t>
  </si>
  <si>
    <t xml:space="preserve">152 Sp14</t>
  </si>
  <si>
    <t xml:space="preserve">152 Sp8</t>
  </si>
  <si>
    <t xml:space="preserve">153 Sp0</t>
  </si>
  <si>
    <t xml:space="preserve">153 Sp8</t>
  </si>
  <si>
    <t xml:space="preserve">153Sp23</t>
  </si>
  <si>
    <t xml:space="preserve">154 Sp0</t>
  </si>
  <si>
    <t xml:space="preserve">154 Sp8</t>
  </si>
  <si>
    <t xml:space="preserve">155 Sp8</t>
  </si>
  <si>
    <t xml:space="preserve">156 Sp8</t>
  </si>
  <si>
    <t xml:space="preserve">158 Sp8</t>
  </si>
  <si>
    <t xml:space="preserve">159 Sp14</t>
  </si>
  <si>
    <t xml:space="preserve">159 Sp8</t>
  </si>
  <si>
    <t xml:space="preserve">16 Sp8</t>
  </si>
  <si>
    <t xml:space="preserve">161 Sp8</t>
  </si>
  <si>
    <t xml:space="preserve">162 Sp14</t>
  </si>
  <si>
    <t xml:space="preserve">162 Sp8</t>
  </si>
  <si>
    <t xml:space="preserve">163 Sp8</t>
  </si>
  <si>
    <t xml:space="preserve">164 Sp0</t>
  </si>
  <si>
    <t xml:space="preserve">164 Sp8</t>
  </si>
  <si>
    <t xml:space="preserve">165 Sp0</t>
  </si>
  <si>
    <t xml:space="preserve">166 Sp0</t>
  </si>
  <si>
    <t xml:space="preserve">167 MDLys</t>
  </si>
  <si>
    <t xml:space="preserve">168 Sp8</t>
  </si>
  <si>
    <t xml:space="preserve">169 Sp8</t>
  </si>
  <si>
    <t xml:space="preserve">17 Sp8</t>
  </si>
  <si>
    <t xml:space="preserve">170 Sp8</t>
  </si>
  <si>
    <t xml:space="preserve">171 Sp8</t>
  </si>
  <si>
    <t xml:space="preserve">173 Sp8</t>
  </si>
  <si>
    <t xml:space="preserve">176 Sp14</t>
  </si>
  <si>
    <t xml:space="preserve">176 Sp8</t>
  </si>
  <si>
    <t xml:space="preserve">177 Sp8</t>
  </si>
  <si>
    <t xml:space="preserve">178 Sp8</t>
  </si>
  <si>
    <t xml:space="preserve">179 Sp8</t>
  </si>
  <si>
    <t xml:space="preserve">18 Sp8</t>
  </si>
  <si>
    <t xml:space="preserve">180 Sp8</t>
  </si>
  <si>
    <t xml:space="preserve">181 Sp8</t>
  </si>
  <si>
    <t xml:space="preserve">182 Sp8</t>
  </si>
  <si>
    <t xml:space="preserve">183 Sp8</t>
  </si>
  <si>
    <t xml:space="preserve">184 Sp8</t>
  </si>
  <si>
    <t xml:space="preserve">185 Sp8</t>
  </si>
  <si>
    <t xml:space="preserve">186 Sp8</t>
  </si>
  <si>
    <t xml:space="preserve">187 Sp8</t>
  </si>
  <si>
    <t xml:space="preserve">188 Sp0</t>
  </si>
  <si>
    <t xml:space="preserve">189 Sp0</t>
  </si>
  <si>
    <t xml:space="preserve">19 Sp0</t>
  </si>
  <si>
    <t xml:space="preserve">19 Sp8</t>
  </si>
  <si>
    <t xml:space="preserve">190 Sp9</t>
  </si>
  <si>
    <t xml:space="preserve">191 Sp9</t>
  </si>
  <si>
    <t xml:space="preserve">192 Sp9</t>
  </si>
  <si>
    <t xml:space="preserve">195 Sp12</t>
  </si>
  <si>
    <t xml:space="preserve">197 Sp12</t>
  </si>
  <si>
    <t xml:space="preserve">198 Sp12</t>
  </si>
  <si>
    <t xml:space="preserve">199 Sp9</t>
  </si>
  <si>
    <t xml:space="preserve">20 Sp8</t>
  </si>
  <si>
    <t xml:space="preserve">200 Sp9</t>
  </si>
  <si>
    <t xml:space="preserve">203 Sp12</t>
  </si>
  <si>
    <t xml:space="preserve">205 Sp12</t>
  </si>
  <si>
    <t xml:space="preserve">208 Sp0</t>
  </si>
  <si>
    <t xml:space="preserve">21 Sp14</t>
  </si>
  <si>
    <t xml:space="preserve">21 Sp8</t>
  </si>
  <si>
    <t xml:space="preserve">210 Sp0</t>
  </si>
  <si>
    <t xml:space="preserve">211 Sp8</t>
  </si>
  <si>
    <t xml:space="preserve">212 Sp0</t>
  </si>
  <si>
    <t xml:space="preserve">213 Sp8</t>
  </si>
  <si>
    <t xml:space="preserve">216 Sp0</t>
  </si>
  <si>
    <t xml:space="preserve">22 Sp8</t>
  </si>
  <si>
    <t xml:space="preserve">220 Sp14</t>
  </si>
  <si>
    <t xml:space="preserve">220 Sp8</t>
  </si>
  <si>
    <t xml:space="preserve">221 Sp0</t>
  </si>
  <si>
    <t xml:space="preserve">223 Sp0</t>
  </si>
  <si>
    <t xml:space="preserve">224 Sp0</t>
  </si>
  <si>
    <t xml:space="preserve">225 Sp0</t>
  </si>
  <si>
    <t xml:space="preserve">227 Sp8</t>
  </si>
  <si>
    <t xml:space="preserve">23 Sp0</t>
  </si>
  <si>
    <t xml:space="preserve">230 Sp0</t>
  </si>
  <si>
    <t xml:space="preserve">230 Sp8</t>
  </si>
  <si>
    <t xml:space="preserve">231 Sp0</t>
  </si>
  <si>
    <t xml:space="preserve">232 Sp0</t>
  </si>
  <si>
    <t xml:space="preserve">233 Sp8</t>
  </si>
  <si>
    <t xml:space="preserve">234 Sp8</t>
  </si>
  <si>
    <t xml:space="preserve">235 Sp0</t>
  </si>
  <si>
    <t xml:space="preserve">236 Sp8</t>
  </si>
  <si>
    <t xml:space="preserve">237 Sp8</t>
  </si>
  <si>
    <t xml:space="preserve">238 Sp0</t>
  </si>
  <si>
    <t xml:space="preserve">24 Sp0</t>
  </si>
  <si>
    <t xml:space="preserve">240 Sp8</t>
  </si>
  <si>
    <t xml:space="preserve">243 Sp8</t>
  </si>
  <si>
    <t xml:space="preserve">244 Sp14</t>
  </si>
  <si>
    <t xml:space="preserve">244 Sp8</t>
  </si>
  <si>
    <t xml:space="preserve">245 Sp8</t>
  </si>
  <si>
    <t xml:space="preserve">246 Sp0</t>
  </si>
  <si>
    <t xml:space="preserve">247 Sp0</t>
  </si>
  <si>
    <t xml:space="preserve">248 Sp0</t>
  </si>
  <si>
    <t xml:space="preserve">249 Sp0</t>
  </si>
  <si>
    <t xml:space="preserve">25 Sp0</t>
  </si>
  <si>
    <t xml:space="preserve">250 Sp8</t>
  </si>
  <si>
    <t xml:space="preserve">251 Sp8</t>
  </si>
  <si>
    <t xml:space="preserve">252 Sp0</t>
  </si>
  <si>
    <t xml:space="preserve">253 Sp0</t>
  </si>
  <si>
    <t xml:space="preserve">253 Sp8</t>
  </si>
  <si>
    <t xml:space="preserve">254 Sp8</t>
  </si>
  <si>
    <t xml:space="preserve">255 Sp8</t>
  </si>
  <si>
    <t xml:space="preserve">257 Sp0</t>
  </si>
  <si>
    <t xml:space="preserve">258 Sp0</t>
  </si>
  <si>
    <t xml:space="preserve">258 Sp8</t>
  </si>
  <si>
    <t xml:space="preserve">259 Sp0</t>
  </si>
  <si>
    <t xml:space="preserve">26 Sp8</t>
  </si>
  <si>
    <t xml:space="preserve">260 Sp0</t>
  </si>
  <si>
    <t xml:space="preserve">261 Sp0</t>
  </si>
  <si>
    <t xml:space="preserve">261 Sp8</t>
  </si>
  <si>
    <t xml:space="preserve">263 Sp8</t>
  </si>
  <si>
    <t xml:space="preserve">264 Sp0</t>
  </si>
  <si>
    <t xml:space="preserve">267 Sp8</t>
  </si>
  <si>
    <t xml:space="preserve">268 Sp0</t>
  </si>
  <si>
    <t xml:space="preserve">268 Sp8</t>
  </si>
  <si>
    <t xml:space="preserve">269 Sp0</t>
  </si>
  <si>
    <t xml:space="preserve">27 Sp0</t>
  </si>
  <si>
    <t xml:space="preserve">27 Sp8</t>
  </si>
  <si>
    <t xml:space="preserve">270 Sp0</t>
  </si>
  <si>
    <t xml:space="preserve">271 Sp0</t>
  </si>
  <si>
    <t xml:space="preserve">271 Sp8</t>
  </si>
  <si>
    <t xml:space="preserve">272 Sp8</t>
  </si>
  <si>
    <t xml:space="preserve">273 Sp8</t>
  </si>
  <si>
    <t xml:space="preserve">274 Sp0</t>
  </si>
  <si>
    <t xml:space="preserve">275 Sp0</t>
  </si>
  <si>
    <t xml:space="preserve">277 Sp8</t>
  </si>
  <si>
    <t xml:space="preserve">278 Sp8</t>
  </si>
  <si>
    <t xml:space="preserve">280 Sp0</t>
  </si>
  <si>
    <t xml:space="preserve">281 Sp0</t>
  </si>
  <si>
    <t xml:space="preserve">282 Sp0</t>
  </si>
  <si>
    <t xml:space="preserve">283 Sp0</t>
  </si>
  <si>
    <t xml:space="preserve">284 Sp0</t>
  </si>
  <si>
    <t xml:space="preserve">285 Sp0</t>
  </si>
  <si>
    <t xml:space="preserve">286 Sp0</t>
  </si>
  <si>
    <t xml:space="preserve">287 Sp8</t>
  </si>
  <si>
    <t xml:space="preserve">29 Sp8</t>
  </si>
  <si>
    <t xml:space="preserve">295 Sp14</t>
  </si>
  <si>
    <t xml:space="preserve">297 Sp0</t>
  </si>
  <si>
    <t xml:space="preserve">298 Sp0</t>
  </si>
  <si>
    <t xml:space="preserve">299 Sp0</t>
  </si>
  <si>
    <t xml:space="preserve">30 Sp8</t>
  </si>
  <si>
    <t xml:space="preserve">300 Sp0</t>
  </si>
  <si>
    <t xml:space="preserve">301 Sp0</t>
  </si>
  <si>
    <t xml:space="preserve">302 Sp0</t>
  </si>
  <si>
    <t xml:space="preserve">303 Sp0</t>
  </si>
  <si>
    <t xml:space="preserve">305 Sp0</t>
  </si>
  <si>
    <t xml:space="preserve">306 Sp0</t>
  </si>
  <si>
    <t xml:space="preserve">307 Sp10</t>
  </si>
  <si>
    <t xml:space="preserve">31 Sp0</t>
  </si>
  <si>
    <t xml:space="preserve">31 Sp8</t>
  </si>
  <si>
    <t xml:space="preserve">311 Sp14</t>
  </si>
  <si>
    <t xml:space="preserve">312 Sp8</t>
  </si>
  <si>
    <t xml:space="preserve">313 Sp12</t>
  </si>
  <si>
    <t xml:space="preserve">314 Sp0</t>
  </si>
  <si>
    <t xml:space="preserve">315 Sp0</t>
  </si>
  <si>
    <t xml:space="preserve">316 Sp0</t>
  </si>
  <si>
    <t xml:space="preserve">317 Sp0</t>
  </si>
  <si>
    <t xml:space="preserve">32 Sp0</t>
  </si>
  <si>
    <t xml:space="preserve">32 Sp8</t>
  </si>
  <si>
    <t xml:space="preserve">320 Sp8</t>
  </si>
  <si>
    <t xml:space="preserve">321 Sp8</t>
  </si>
  <si>
    <t xml:space="preserve">322 Sp12</t>
  </si>
  <si>
    <t xml:space="preserve">324 Sp10</t>
  </si>
  <si>
    <t xml:space="preserve">325 Sp10</t>
  </si>
  <si>
    <t xml:space="preserve">325 Sp12</t>
  </si>
  <si>
    <t xml:space="preserve">327 Sp10</t>
  </si>
  <si>
    <t xml:space="preserve">329 Sp10</t>
  </si>
  <si>
    <t xml:space="preserve">33 Sp0</t>
  </si>
  <si>
    <t xml:space="preserve">33 Sp8</t>
  </si>
  <si>
    <t xml:space="preserve">330 Sp10</t>
  </si>
  <si>
    <t xml:space="preserve">331 Sp9</t>
  </si>
  <si>
    <t xml:space="preserve">332 Sp9</t>
  </si>
  <si>
    <t xml:space="preserve">333 Sp14</t>
  </si>
  <si>
    <t xml:space="preserve">336 Sp12</t>
  </si>
  <si>
    <t xml:space="preserve">337 Sp12</t>
  </si>
  <si>
    <t xml:space="preserve">34 Sp0</t>
  </si>
  <si>
    <t xml:space="preserve">34 Sp8</t>
  </si>
  <si>
    <t xml:space="preserve">340 Sp17</t>
  </si>
  <si>
    <t xml:space="preserve">341 Sp8</t>
  </si>
  <si>
    <t xml:space="preserve">342 Sp8</t>
  </si>
  <si>
    <t xml:space="preserve">343 Sp19</t>
  </si>
  <si>
    <t xml:space="preserve">345 Sp12</t>
  </si>
  <si>
    <t xml:space="preserve">346 Sp12</t>
  </si>
  <si>
    <t xml:space="preserve">347 Sp20</t>
  </si>
  <si>
    <t xml:space="preserve">35 Sp8</t>
  </si>
  <si>
    <t xml:space="preserve">350 Sp0</t>
  </si>
  <si>
    <t xml:space="preserve">351 Sp0</t>
  </si>
  <si>
    <t xml:space="preserve">352 Sp0</t>
  </si>
  <si>
    <t xml:space="preserve">353 Sp0</t>
  </si>
  <si>
    <t xml:space="preserve">354 Sp0</t>
  </si>
  <si>
    <t xml:space="preserve">355 Sp0</t>
  </si>
  <si>
    <t xml:space="preserve">356 Sp0</t>
  </si>
  <si>
    <t xml:space="preserve">357 Sp0</t>
  </si>
  <si>
    <t xml:space="preserve">358 Sp0</t>
  </si>
  <si>
    <t xml:space="preserve">359 Sp14</t>
  </si>
  <si>
    <t xml:space="preserve">360 Sp0</t>
  </si>
  <si>
    <t xml:space="preserve">361 Sp0</t>
  </si>
  <si>
    <t xml:space="preserve">362 Sp0</t>
  </si>
  <si>
    <t xml:space="preserve">363 Sp0</t>
  </si>
  <si>
    <t xml:space="preserve">364 Sp0</t>
  </si>
  <si>
    <t xml:space="preserve">365 Sp0</t>
  </si>
  <si>
    <t xml:space="preserve">366 Sp14</t>
  </si>
  <si>
    <t xml:space="preserve">367 Sp12</t>
  </si>
  <si>
    <t xml:space="preserve">368 Sp12</t>
  </si>
  <si>
    <t xml:space="preserve">369 Sp12</t>
  </si>
  <si>
    <t xml:space="preserve">37 Sp0</t>
  </si>
  <si>
    <t xml:space="preserve">370 Sp12</t>
  </si>
  <si>
    <t xml:space="preserve">371 Sp12</t>
  </si>
  <si>
    <t xml:space="preserve">372 Sp12</t>
  </si>
  <si>
    <t xml:space="preserve">373 Sp12</t>
  </si>
  <si>
    <t xml:space="preserve">374 Sp22</t>
  </si>
  <si>
    <t xml:space="preserve">375 Sp22</t>
  </si>
  <si>
    <t xml:space="preserve">376 Sp22</t>
  </si>
  <si>
    <t xml:space="preserve">379 Sp0</t>
  </si>
  <si>
    <t xml:space="preserve">38 Sp8</t>
  </si>
  <si>
    <t xml:space="preserve">380 Sp0</t>
  </si>
  <si>
    <t xml:space="preserve">381 Sp0</t>
  </si>
  <si>
    <t xml:space="preserve">382 Sp0</t>
  </si>
  <si>
    <t xml:space="preserve">383 Sp14</t>
  </si>
  <si>
    <t xml:space="preserve">384 Sp20</t>
  </si>
  <si>
    <t xml:space="preserve">385 Sp20</t>
  </si>
  <si>
    <t xml:space="preserve">386 Sp20</t>
  </si>
  <si>
    <t xml:space="preserve">387 Sp20</t>
  </si>
  <si>
    <t xml:space="preserve">388 Sp12</t>
  </si>
  <si>
    <t xml:space="preserve">389 Sp22</t>
  </si>
  <si>
    <t xml:space="preserve">39 Sp8</t>
  </si>
  <si>
    <t xml:space="preserve">390 Sp21</t>
  </si>
  <si>
    <t xml:space="preserve">391 Sp21</t>
  </si>
  <si>
    <t xml:space="preserve">392 Sp21</t>
  </si>
  <si>
    <t xml:space="preserve">393 Sp21</t>
  </si>
  <si>
    <t xml:space="preserve">394 Sp20</t>
  </si>
  <si>
    <t xml:space="preserve">395 Sp20</t>
  </si>
  <si>
    <t xml:space="preserve">396 Sp20</t>
  </si>
  <si>
    <t xml:space="preserve">397 Sp20</t>
  </si>
  <si>
    <t xml:space="preserve">398 Sp20</t>
  </si>
  <si>
    <t xml:space="preserve">399 Sp19</t>
  </si>
  <si>
    <t xml:space="preserve">40 Sp0</t>
  </si>
  <si>
    <t xml:space="preserve">40 Sp8</t>
  </si>
  <si>
    <t xml:space="preserve">400 Sp14</t>
  </si>
  <si>
    <t xml:space="preserve">401 Sp14</t>
  </si>
  <si>
    <t xml:space="preserve">402 Sp14</t>
  </si>
  <si>
    <t xml:space="preserve">403 Sp12</t>
  </si>
  <si>
    <t xml:space="preserve">404 Sp14</t>
  </si>
  <si>
    <t xml:space="preserve">405 Sp14</t>
  </si>
  <si>
    <t xml:space="preserve">406 Sp0</t>
  </si>
  <si>
    <t xml:space="preserve">407 Sp21</t>
  </si>
  <si>
    <t xml:space="preserve">408 Sp21</t>
  </si>
  <si>
    <t xml:space="preserve">409 Sp21</t>
  </si>
  <si>
    <t xml:space="preserve">41 Sp8</t>
  </si>
  <si>
    <t xml:space="preserve">410 Sp21</t>
  </si>
  <si>
    <t xml:space="preserve">411 Sp21</t>
  </si>
  <si>
    <t xml:space="preserve">412 Sp21</t>
  </si>
  <si>
    <t xml:space="preserve">413 Sp0</t>
  </si>
  <si>
    <t xml:space="preserve">414 Sp0</t>
  </si>
  <si>
    <t xml:space="preserve">415 Sp14</t>
  </si>
  <si>
    <t xml:space="preserve">416 Sp14</t>
  </si>
  <si>
    <t xml:space="preserve">417 Sp0</t>
  </si>
  <si>
    <t xml:space="preserve">418 Sp19</t>
  </si>
  <si>
    <t xml:space="preserve">419 Sp19</t>
  </si>
  <si>
    <t xml:space="preserve">42 Sp8</t>
  </si>
  <si>
    <t xml:space="preserve">420 Sp19</t>
  </si>
  <si>
    <t xml:space="preserve">421 Sp12</t>
  </si>
  <si>
    <t xml:space="preserve">422 Sp12</t>
  </si>
  <si>
    <t xml:space="preserve">423 Sp14</t>
  </si>
  <si>
    <t xml:space="preserve">424 Sp14</t>
  </si>
  <si>
    <t xml:space="preserve">425 Sp14</t>
  </si>
  <si>
    <t xml:space="preserve">426 Sp0</t>
  </si>
  <si>
    <t xml:space="preserve">427 Sp19</t>
  </si>
  <si>
    <t xml:space="preserve">428 Sp</t>
  </si>
  <si>
    <t xml:space="preserve">429 Sp14</t>
  </si>
  <si>
    <t xml:space="preserve">43 Sp8</t>
  </si>
  <si>
    <t xml:space="preserve">430 Sp0</t>
  </si>
  <si>
    <t xml:space="preserve">431 Sp0</t>
  </si>
  <si>
    <t xml:space="preserve">432 Sp8</t>
  </si>
  <si>
    <t xml:space="preserve">434 Sp21</t>
  </si>
  <si>
    <t xml:space="preserve">435 Sp21</t>
  </si>
  <si>
    <t xml:space="preserve">436 Sp0</t>
  </si>
  <si>
    <t xml:space="preserve">437 Sp0</t>
  </si>
  <si>
    <t xml:space="preserve">438 Sp14</t>
  </si>
  <si>
    <t xml:space="preserve">439 Sp14</t>
  </si>
  <si>
    <t xml:space="preserve">44 Sp8</t>
  </si>
  <si>
    <t xml:space="preserve">440 Sp0</t>
  </si>
  <si>
    <t xml:space="preserve">441 Sp14</t>
  </si>
  <si>
    <t xml:space="preserve">442 Sp14</t>
  </si>
  <si>
    <t xml:space="preserve">443 Sp14</t>
  </si>
  <si>
    <t xml:space="preserve">444 Sp22</t>
  </si>
  <si>
    <t xml:space="preserve">445 Sp22</t>
  </si>
  <si>
    <t xml:space="preserve">446 Sp19</t>
  </si>
  <si>
    <t xml:space="preserve">447 Sp14</t>
  </si>
  <si>
    <t xml:space="preserve">448 Sp14</t>
  </si>
  <si>
    <t xml:space="preserve">449 Sp14</t>
  </si>
  <si>
    <t xml:space="preserve">450 Sp14</t>
  </si>
  <si>
    <t xml:space="preserve">451 Sp22</t>
  </si>
  <si>
    <t xml:space="preserve">452 Sp22</t>
  </si>
  <si>
    <t xml:space="preserve">453 Sp19</t>
  </si>
  <si>
    <t xml:space="preserve">454 Sp21</t>
  </si>
  <si>
    <t xml:space="preserve">455 Sp21</t>
  </si>
  <si>
    <t xml:space="preserve">456 Sp21</t>
  </si>
  <si>
    <t xml:space="preserve">457 Sp21</t>
  </si>
  <si>
    <t xml:space="preserve">458 Sp21</t>
  </si>
  <si>
    <t xml:space="preserve">459 Sp21</t>
  </si>
  <si>
    <t xml:space="preserve">46 Sp8</t>
  </si>
  <si>
    <t xml:space="preserve">460 Sp21</t>
  </si>
  <si>
    <t xml:space="preserve">461 Sp21</t>
  </si>
  <si>
    <t xml:space="preserve">462 Sp21</t>
  </si>
  <si>
    <t xml:space="preserve">463 Sp21</t>
  </si>
  <si>
    <t xml:space="preserve">465 Sp10</t>
  </si>
  <si>
    <t xml:space="preserve">466 Sp10</t>
  </si>
  <si>
    <t xml:space="preserve">467 Sp8</t>
  </si>
  <si>
    <t xml:space="preserve">468 Sp8</t>
  </si>
  <si>
    <t xml:space="preserve">469 Sp0</t>
  </si>
  <si>
    <t xml:space="preserve">47 Sp8</t>
  </si>
  <si>
    <t xml:space="preserve">470 Sp0</t>
  </si>
  <si>
    <t xml:space="preserve">471 Sp12</t>
  </si>
  <si>
    <t xml:space="preserve">472 Sp12</t>
  </si>
  <si>
    <t xml:space="preserve">475 Sp14</t>
  </si>
  <si>
    <t xml:space="preserve">476 Sp0</t>
  </si>
  <si>
    <t xml:space="preserve">478 Sp14</t>
  </si>
  <si>
    <t xml:space="preserve">479 Sp14</t>
  </si>
  <si>
    <t xml:space="preserve">48 Sp12</t>
  </si>
  <si>
    <t xml:space="preserve">48 Sp13</t>
  </si>
  <si>
    <t xml:space="preserve">480 Sp14</t>
  </si>
  <si>
    <t xml:space="preserve">481 Sp0</t>
  </si>
  <si>
    <t xml:space="preserve">482 Sp0</t>
  </si>
  <si>
    <t xml:space="preserve">483 Sp22</t>
  </si>
  <si>
    <t xml:space="preserve">484 Sp22</t>
  </si>
  <si>
    <t xml:space="preserve">485 Sp21</t>
  </si>
  <si>
    <t xml:space="preserve">486 Sp22</t>
  </si>
  <si>
    <t xml:space="preserve">487 Sp19</t>
  </si>
  <si>
    <t xml:space="preserve">489Sp21</t>
  </si>
  <si>
    <t xml:space="preserve">49 Sp12</t>
  </si>
  <si>
    <t xml:space="preserve">49 Sp13</t>
  </si>
  <si>
    <t xml:space="preserve">490Sp21</t>
  </si>
  <si>
    <t xml:space="preserve">491Sp21</t>
  </si>
  <si>
    <t xml:space="preserve">492Sp21</t>
  </si>
  <si>
    <t xml:space="preserve">493Sp21</t>
  </si>
  <si>
    <t xml:space="preserve">494Sp21</t>
  </si>
  <si>
    <t xml:space="preserve">495Sp21</t>
  </si>
  <si>
    <t xml:space="preserve">496Sp21</t>
  </si>
  <si>
    <t xml:space="preserve">499 Sp8</t>
  </si>
  <si>
    <t xml:space="preserve">50 Sp12</t>
  </si>
  <si>
    <t xml:space="preserve">500 Sp8</t>
  </si>
  <si>
    <t xml:space="preserve">501 Sp10</t>
  </si>
  <si>
    <t xml:space="preserve">502 Sp10</t>
  </si>
  <si>
    <t xml:space="preserve">503 Sp14</t>
  </si>
  <si>
    <t xml:space="preserve">504 Sp24</t>
  </si>
  <si>
    <t xml:space="preserve">505 Sp19</t>
  </si>
  <si>
    <t xml:space="preserve">507 Sp24</t>
  </si>
  <si>
    <t xml:space="preserve">508 Sp21</t>
  </si>
  <si>
    <t xml:space="preserve">509 Sp21</t>
  </si>
  <si>
    <t xml:space="preserve">51 Sp12</t>
  </si>
  <si>
    <t xml:space="preserve">51 Sp21</t>
  </si>
  <si>
    <t xml:space="preserve">51 Sp24</t>
  </si>
  <si>
    <t xml:space="preserve">510 Sp0</t>
  </si>
  <si>
    <t xml:space="preserve">511 Sp14</t>
  </si>
  <si>
    <t xml:space="preserve">512 Sp14</t>
  </si>
  <si>
    <t xml:space="preserve">513 Sp14</t>
  </si>
  <si>
    <t xml:space="preserve">514 Sp24</t>
  </si>
  <si>
    <t xml:space="preserve">515 Sp24</t>
  </si>
  <si>
    <t xml:space="preserve">516 Sp19</t>
  </si>
  <si>
    <t xml:space="preserve">517 Sp24</t>
  </si>
  <si>
    <t xml:space="preserve">518 Sp21</t>
  </si>
  <si>
    <t xml:space="preserve">519 Sp21</t>
  </si>
  <si>
    <t xml:space="preserve">52 Sp9</t>
  </si>
  <si>
    <t xml:space="preserve">520 Sp14</t>
  </si>
  <si>
    <t xml:space="preserve">521 Sp14</t>
  </si>
  <si>
    <t xml:space="preserve">522 Sp14</t>
  </si>
  <si>
    <t xml:space="preserve">523 Sp14</t>
  </si>
  <si>
    <t xml:space="preserve">524 Sp0</t>
  </si>
  <si>
    <t xml:space="preserve">525 Sp21</t>
  </si>
  <si>
    <t xml:space="preserve">526 Sp14</t>
  </si>
  <si>
    <t xml:space="preserve">527 Sp14</t>
  </si>
  <si>
    <t xml:space="preserve">528 Sp0</t>
  </si>
  <si>
    <t xml:space="preserve">529 Sp0</t>
  </si>
  <si>
    <t xml:space="preserve">53 Sp9</t>
  </si>
  <si>
    <t xml:space="preserve">530 Sp14</t>
  </si>
  <si>
    <t xml:space="preserve">531 Sp0</t>
  </si>
  <si>
    <t xml:space="preserve">532 Sp0</t>
  </si>
  <si>
    <t xml:space="preserve">533 Sp0</t>
  </si>
  <si>
    <t xml:space="preserve">534 Sp8</t>
  </si>
  <si>
    <t xml:space="preserve">535 Sp8</t>
  </si>
  <si>
    <t xml:space="preserve">536 Sp8</t>
  </si>
  <si>
    <t xml:space="preserve">537 Sp14</t>
  </si>
  <si>
    <t xml:space="preserve">538 Sp14</t>
  </si>
  <si>
    <t xml:space="preserve">539 Sp21</t>
  </si>
  <si>
    <t xml:space="preserve">54 Sp8</t>
  </si>
  <si>
    <t xml:space="preserve">540 Sp21</t>
  </si>
  <si>
    <t xml:space="preserve">541 Sp8</t>
  </si>
  <si>
    <t xml:space="preserve">542 Sp8</t>
  </si>
  <si>
    <t xml:space="preserve">543 Sp8</t>
  </si>
  <si>
    <t xml:space="preserve">544 Sp8</t>
  </si>
  <si>
    <t xml:space="preserve">545 Sp8</t>
  </si>
  <si>
    <t xml:space="preserve">546 Sp8</t>
  </si>
  <si>
    <t xml:space="preserve">547 Sp8</t>
  </si>
  <si>
    <t xml:space="preserve">548 Sp10</t>
  </si>
  <si>
    <t xml:space="preserve">549 Sp0</t>
  </si>
  <si>
    <t xml:space="preserve">550 Sp0</t>
  </si>
  <si>
    <t xml:space="preserve">551 Sp14</t>
  </si>
  <si>
    <t xml:space="preserve">552 Sp0</t>
  </si>
  <si>
    <t xml:space="preserve">553 Sp0</t>
  </si>
  <si>
    <t xml:space="preserve">554 Sp0</t>
  </si>
  <si>
    <t xml:space="preserve">555 Sp0</t>
  </si>
  <si>
    <t xml:space="preserve">556 Sp0</t>
  </si>
  <si>
    <t xml:space="preserve">557 Sp14</t>
  </si>
  <si>
    <t xml:space="preserve">558 Sp0</t>
  </si>
  <si>
    <t xml:space="preserve">559 Sp0</t>
  </si>
  <si>
    <t xml:space="preserve">56 Sp14</t>
  </si>
  <si>
    <t xml:space="preserve">56 Sp8</t>
  </si>
  <si>
    <t xml:space="preserve">560 Sp0</t>
  </si>
  <si>
    <t xml:space="preserve">561 Sp</t>
  </si>
  <si>
    <t xml:space="preserve">563 Sp21</t>
  </si>
  <si>
    <t xml:space="preserve">564 Sp21</t>
  </si>
  <si>
    <t xml:space="preserve">565 Sp21</t>
  </si>
  <si>
    <t xml:space="preserve">566 Sp0</t>
  </si>
  <si>
    <t xml:space="preserve">567 Sp0</t>
  </si>
  <si>
    <t xml:space="preserve">568 Sp0</t>
  </si>
  <si>
    <t xml:space="preserve">569 Sp21</t>
  </si>
  <si>
    <t xml:space="preserve">57 Sp0</t>
  </si>
  <si>
    <t xml:space="preserve">57 Sp9</t>
  </si>
  <si>
    <t xml:space="preserve">570 Sp21</t>
  </si>
  <si>
    <t xml:space="preserve">571 Sp21</t>
  </si>
  <si>
    <t xml:space="preserve">572 Sp12</t>
  </si>
  <si>
    <t xml:space="preserve">572 Sp25</t>
  </si>
  <si>
    <t xml:space="preserve">575 Sp24</t>
  </si>
  <si>
    <t xml:space="preserve">576 Sp12</t>
  </si>
  <si>
    <t xml:space="preserve">576 Sp25</t>
  </si>
  <si>
    <t xml:space="preserve">577 Sp12</t>
  </si>
  <si>
    <t xml:space="preserve">577 Sp24</t>
  </si>
  <si>
    <t xml:space="preserve">58 Sp10</t>
  </si>
  <si>
    <t xml:space="preserve">58 Sp8</t>
  </si>
  <si>
    <t xml:space="preserve">580 Sp25</t>
  </si>
  <si>
    <t xml:space="preserve">581 Sp0</t>
  </si>
  <si>
    <t xml:space="preserve">582 Sp0</t>
  </si>
  <si>
    <t xml:space="preserve">583 Sp0</t>
  </si>
  <si>
    <t xml:space="preserve">584 Sp0</t>
  </si>
  <si>
    <t xml:space="preserve">585 Sp0</t>
  </si>
  <si>
    <t xml:space="preserve">586 Sp0</t>
  </si>
  <si>
    <t xml:space="preserve">587 Sp24</t>
  </si>
  <si>
    <t xml:space="preserve">588 Sp24</t>
  </si>
  <si>
    <t xml:space="preserve">589 Sp24</t>
  </si>
  <si>
    <t xml:space="preserve">590 Sp14</t>
  </si>
  <si>
    <t xml:space="preserve">591 Sp0</t>
  </si>
  <si>
    <t xml:space="preserve">592 Sp0</t>
  </si>
  <si>
    <t xml:space="preserve">593 Sp25</t>
  </si>
  <si>
    <t xml:space="preserve">594 Sp25</t>
  </si>
  <si>
    <t xml:space="preserve">595 Sp14</t>
  </si>
  <si>
    <t xml:space="preserve">596 Sp14</t>
  </si>
  <si>
    <t xml:space="preserve">597 Sp25</t>
  </si>
  <si>
    <t xml:space="preserve">598 Sp21</t>
  </si>
  <si>
    <t xml:space="preserve">599 Sp0</t>
  </si>
  <si>
    <t xml:space="preserve">60 Sp0</t>
  </si>
  <si>
    <t xml:space="preserve">60 Sp8</t>
  </si>
  <si>
    <t xml:space="preserve">600 Sp24</t>
  </si>
  <si>
    <t xml:space="preserve">601 Sp24</t>
  </si>
  <si>
    <t xml:space="preserve">602 Sp21</t>
  </si>
  <si>
    <t xml:space="preserve">603 Sp24</t>
  </si>
  <si>
    <t xml:space="preserve">604 Sp24</t>
  </si>
  <si>
    <t xml:space="preserve">605 Sp24</t>
  </si>
  <si>
    <t xml:space="preserve">606 Sp24</t>
  </si>
  <si>
    <t xml:space="preserve">607 Sp24</t>
  </si>
  <si>
    <t xml:space="preserve">608 Sp24</t>
  </si>
  <si>
    <t xml:space="preserve">609 Sp19</t>
  </si>
  <si>
    <t xml:space="preserve">61 Sp0</t>
  </si>
  <si>
    <t xml:space="preserve">610 Sp19</t>
  </si>
  <si>
    <t xml:space="preserve">611 Sp24</t>
  </si>
  <si>
    <t xml:space="preserve">612 Sp24</t>
  </si>
  <si>
    <t xml:space="preserve">613 Sp24</t>
  </si>
  <si>
    <t xml:space="preserve">614 Sp24</t>
  </si>
  <si>
    <t xml:space="preserve">615 Sp24</t>
  </si>
  <si>
    <t xml:space="preserve">616 Sp24</t>
  </si>
  <si>
    <t xml:space="preserve">617 Sp24</t>
  </si>
  <si>
    <t xml:space="preserve">618 Sp14</t>
  </si>
  <si>
    <t xml:space="preserve">619 Sp14</t>
  </si>
  <si>
    <t xml:space="preserve">62 Sp0</t>
  </si>
  <si>
    <t xml:space="preserve">620 Sp14</t>
  </si>
  <si>
    <t xml:space="preserve">621 Sp14</t>
  </si>
  <si>
    <t xml:space="preserve">622 Sp14</t>
  </si>
  <si>
    <t xml:space="preserve">623 Sp14</t>
  </si>
  <si>
    <t xml:space="preserve">624 Sp14</t>
  </si>
  <si>
    <t xml:space="preserve">625 Sp14</t>
  </si>
  <si>
    <t xml:space="preserve">626 Sp14</t>
  </si>
  <si>
    <t xml:space="preserve">627 Sp14</t>
  </si>
  <si>
    <t xml:space="preserve">628 Sp14</t>
  </si>
  <si>
    <t xml:space="preserve">630 Sp14</t>
  </si>
  <si>
    <t xml:space="preserve">631 Sp14</t>
  </si>
  <si>
    <t xml:space="preserve">632 Sp14</t>
  </si>
  <si>
    <t xml:space="preserve">633 Sp12</t>
  </si>
  <si>
    <t xml:space="preserve">634 Sp14</t>
  </si>
  <si>
    <t xml:space="preserve">635 Sp14</t>
  </si>
  <si>
    <t xml:space="preserve">636 Sp12</t>
  </si>
  <si>
    <t xml:space="preserve">637 Sp12</t>
  </si>
  <si>
    <t xml:space="preserve">638 Sp12</t>
  </si>
  <si>
    <t xml:space="preserve">639 Sp21</t>
  </si>
  <si>
    <t xml:space="preserve">64 Sp0</t>
  </si>
  <si>
    <t xml:space="preserve">64 Sp8</t>
  </si>
  <si>
    <t xml:space="preserve">640 Sp21</t>
  </si>
  <si>
    <t xml:space="preserve">65 Sp0</t>
  </si>
  <si>
    <t xml:space="preserve">66 Sp0</t>
  </si>
  <si>
    <t xml:space="preserve">67 Sp0</t>
  </si>
  <si>
    <t xml:space="preserve">67 Sp8</t>
  </si>
  <si>
    <t xml:space="preserve">68 Sp0</t>
  </si>
  <si>
    <t xml:space="preserve">69 Sp8</t>
  </si>
  <si>
    <t xml:space="preserve">7 Sp8</t>
  </si>
  <si>
    <t xml:space="preserve">70 Sp8</t>
  </si>
  <si>
    <t xml:space="preserve">72 Sp8</t>
  </si>
  <si>
    <t xml:space="preserve">73 Sp8</t>
  </si>
  <si>
    <t xml:space="preserve">74 Sp0</t>
  </si>
  <si>
    <t xml:space="preserve">75 Sp0</t>
  </si>
  <si>
    <t xml:space="preserve">76 Sp0</t>
  </si>
  <si>
    <t xml:space="preserve">77 Sp0</t>
  </si>
  <si>
    <t xml:space="preserve">77 Sp8</t>
  </si>
  <si>
    <t xml:space="preserve">78 Sp0</t>
  </si>
  <si>
    <t xml:space="preserve">79 Sp8</t>
  </si>
  <si>
    <t xml:space="preserve">8 Sp8</t>
  </si>
  <si>
    <t xml:space="preserve">80 Sp18</t>
  </si>
  <si>
    <t xml:space="preserve">80 Sp8</t>
  </si>
  <si>
    <t xml:space="preserve">81 Sp8</t>
  </si>
  <si>
    <t xml:space="preserve">82 Sp8</t>
  </si>
  <si>
    <t xml:space="preserve">84 Sp8</t>
  </si>
  <si>
    <t xml:space="preserve">85 Sp8</t>
  </si>
  <si>
    <t xml:space="preserve">86 Sp8</t>
  </si>
  <si>
    <t xml:space="preserve">87 Sp0</t>
  </si>
  <si>
    <t xml:space="preserve">9 Sp8</t>
  </si>
  <si>
    <t xml:space="preserve">90 Sp0</t>
  </si>
  <si>
    <t xml:space="preserve">92 Sp0</t>
  </si>
  <si>
    <t xml:space="preserve">92 Sp8</t>
  </si>
  <si>
    <t xml:space="preserve">93 Sp8</t>
  </si>
  <si>
    <t xml:space="preserve">94 Sp0</t>
  </si>
  <si>
    <t xml:space="preserve">94 Sp8</t>
  </si>
  <si>
    <t xml:space="preserve">95 Sp0</t>
  </si>
  <si>
    <t xml:space="preserve">95 Sp8</t>
  </si>
  <si>
    <t xml:space="preserve">96 Sp0</t>
  </si>
  <si>
    <t xml:space="preserve">97 Sp0</t>
  </si>
  <si>
    <t xml:space="preserve">98 Sp18</t>
  </si>
  <si>
    <t xml:space="preserve">98 Sp8</t>
  </si>
  <si>
    <t xml:space="preserve">99 Sp8</t>
  </si>
  <si>
    <t xml:space="preserve">HA</t>
  </si>
  <si>
    <t xml:space="preserve">Human IgG</t>
  </si>
  <si>
    <t xml:space="preserve">Human IgM</t>
  </si>
  <si>
    <t xml:space="preserve">Mouse IgG</t>
  </si>
  <si>
    <t xml:space="preserve">Mouse IgM</t>
  </si>
  <si>
    <t xml:space="preserve">Rabbit IgG</t>
  </si>
  <si>
    <t xml:space="preserve">Rat IgG</t>
  </si>
  <si>
    <t xml:space="preserve">Rat IgM</t>
  </si>
  <si>
    <t xml:space="preserve">ChartID</t>
  </si>
  <si>
    <t xml:space="preserve">Glycan </t>
  </si>
  <si>
    <t xml:space="preserve">Gala-Sp8</t>
  </si>
  <si>
    <t xml:space="preserve">Galb1-4GlcNAcb1-3Galb1-4GlcNAcb1-3Galb1-4GlcNAcb1-2Mana1-6(Galb1-4GlcNAcb1-3Galb1-4GlcNAcb1-3Galb1-4GlcNAcb1-2Mana1-3)Manb1-4GlcNAcb1-4GlcNAcb-Sp12</t>
  </si>
  <si>
    <t xml:space="preserve">Glca-Sp8</t>
  </si>
  <si>
    <t xml:space="preserve">GalNAcb1-4GlcNAcb1-2Mana1-6(GalNAcb1-4GlcNAcb1-2Mana1-3)Manb1-4GlcNAcb1-4GlcNAc-Sp12</t>
  </si>
  <si>
    <t xml:space="preserve">Mana-Sp8</t>
  </si>
  <si>
    <t xml:space="preserve">Gala1-3Galb1-4GlcNAcb1-2Mana1-6(Gala1-3Galb1-4GlcNAcb1-2Mana1-3)Manb1-4GlcNAcb1-4GlcNAc-Sp24</t>
  </si>
  <si>
    <t xml:space="preserve">GalNAca-Sp8</t>
  </si>
  <si>
    <t xml:space="preserve">GlcNAcb1-3Galb1-4GlcNAcb1-3Galb1-4GlcNAcb1-2Mana1-6(GlcNAcb1-3Galb1-4GlcNAcb1-3Galb1-4GlcNAcb1-2Mana1-3)Manb1-4GlcNAcb1-4GlcNAcb-Sp12</t>
  </si>
  <si>
    <t xml:space="preserve">GalNAca-Sp15</t>
  </si>
  <si>
    <t xml:space="preserve">Neu5Aca2-6Galb1-4GlcNAcb1-3Galb1-4GlcNAcb1-3Galb1-4GlcNAcb1-2Mana1-6(Neu5Aca2-6Galb1-4GlcNAcb1-3Galb1-4GlcNAcb1-3Galb1-4GlcNAcb1-2Mana1-3)Manb1-4GlcNAcb1-4GlcNAcb-Sp12</t>
  </si>
  <si>
    <t xml:space="preserve">Fuca-Sp8</t>
  </si>
  <si>
    <t xml:space="preserve">Galb1-4GlcNAcb1-3Galb1-4GlcNAcb1-6(Galb1-4GlcNAcb1-3Galb1-4GlcNAcb1-3)GalNAca-Sp14</t>
  </si>
  <si>
    <t xml:space="preserve">Fuca-Sp9</t>
  </si>
  <si>
    <t xml:space="preserve">Galb1-4GlcNAcb1-3Galb1-4GlcNAcb1-2Mana1-6(Galb1-4GlcNAcb1-3Galb1-4GlcNAcb1-2Mana1-3)Manb1-4GlcNAcb1-4(Fuca1-6)GlcNAcb-Sp24</t>
  </si>
  <si>
    <t xml:space="preserve">Rhaa-Sp8</t>
  </si>
  <si>
    <t xml:space="preserve">Mana1-2Mana1-2Mana1-3Mana-Sp9</t>
  </si>
  <si>
    <t xml:space="preserve">Neu5Aca-Sp8</t>
  </si>
  <si>
    <t xml:space="preserve">Neu5Aca2-3Galb1-4GlcNAcb1-3Galb1-4GlcNAcb1-3Galb1-4GlcNAcb1-2Mana1-6(Neu5Aca2-3Galb1-4GlcNAcb1-3Galb1-4GlcNAcb1-3Galb1-4GlcNAcb1-2Mana1-3)Manb1-4GlcNAcb1-4GlcNAcb-Sp12</t>
  </si>
  <si>
    <t xml:space="preserve">Neu5Aca-Sp11</t>
  </si>
  <si>
    <t xml:space="preserve">GlcNAcb1-3Galb1-4GlcNAcb1-6(GlcNAcb1-3Galb1-4GlcNAcb1-2)Mana1-6(GlcNAcb1-3Galb1-4GlcNAcb1-2Man a1-3)Manb1-4GlcNAcb1-4GlcNAc-Sp24</t>
  </si>
  <si>
    <t xml:space="preserve">Neu5Acb-Sp8</t>
  </si>
  <si>
    <t xml:space="preserve">Galb1-4GlcNAcb1-3Galb1-4GlcNAcb1-6(Galb1-4GlcNAcb1-3Galb1-4GlcNAcb1-2)Mana1-6(Galb1-4GlcNAcb1-3Galb1-4GlcNAcb1-2Mana1-3)Mana1-4GlcNAcb1-4GlcNAc-Sp24</t>
  </si>
  <si>
    <t xml:space="preserve">Galb-Sp8</t>
  </si>
  <si>
    <t xml:space="preserve">Galb1-4GlcNAcb1-3Galb1-4GlcNAcb1-3GalNAca-Sp14</t>
  </si>
  <si>
    <t xml:space="preserve">Glcb-Sp8</t>
  </si>
  <si>
    <t xml:space="preserve">Galb1-4GlcNAcb1-3Galb1-4GlcNAcb1-3Galb1-4GlcNAcb1-6(Galb1-4GlcNAcb1-3Galb1-4GlcNAcb1-3Galb1-4GlcNAb1-2)Mana1-6(Galb1-4GlcNAcb1-3Galb1-4GlcNAcb1-3Galb1-4GlcNAcb1-2Mana1-3)Manb1-4GlcNAcb1-4(Fuca1-6)GlcNAcb-Sp24</t>
  </si>
  <si>
    <t xml:space="preserve">Manb-Sp8</t>
  </si>
  <si>
    <t xml:space="preserve">Fuca1-2Galb1-4(Fuca1-3)GlcNAcb1-3GalNAca-Sp14</t>
  </si>
  <si>
    <t xml:space="preserve">GalNAcb-Sp8</t>
  </si>
  <si>
    <t xml:space="preserve">GalNAca1-3(Fuca1-2)Galb1-4(Fuca1-3)GlcNAcb1-3GalNAc-Sp14</t>
  </si>
  <si>
    <t xml:space="preserve">GlcNAcb-Sp0</t>
  </si>
  <si>
    <t xml:space="preserve">GalNAca1-3(Fuca1-2)Galb1-4(Fuca1-3)GlcNAcb-Sp0</t>
  </si>
  <si>
    <t xml:space="preserve">GlcNAcb-Sp8</t>
  </si>
  <si>
    <t xml:space="preserve">Galb1-4GlcNAcb1-3Galb1-4GlcNAcb1-6(Galb1-3)GalNAca-Sp14</t>
  </si>
  <si>
    <t xml:space="preserve">GlcN(Gc)b-Sp8</t>
  </si>
  <si>
    <t xml:space="preserve">Gala1-4Galb1-3GlcNAcb1-2Mana1-6(Gala1-4Galb1-3GlcNAcb1-2Mana1-3)Manb1-4GlcNAcb1-4GlcNAcb-Sp19</t>
  </si>
  <si>
    <t xml:space="preserve">Galb1-4GlcNAcb1-6(Galb1-4GlcNAcb1-3)GalNAca-Sp8</t>
  </si>
  <si>
    <t xml:space="preserve">Fuca1-2Galb1-4(Fuca1-3)GlcNAcb1-3Galb1-4(Fuca1-3)GlcNAcb1-3Galb1-4(Fuca1-3)GlcNAcb-Sp0</t>
  </si>
  <si>
    <t xml:space="preserve">Galb1-4GlcNAcb1-6(Galb1-4GlcNAcb1-3)GalNAc-Sp14</t>
  </si>
  <si>
    <t xml:space="preserve">Galb1-3GlcNAcb1-3Galb1-4GlcNAcb1-6(Galb1-3GlcNAcb1-3Galb1-4GlcNAb1-2)Mana1-6(Galb1-3GlcNAcb1-3Galb1-4GlcNAcb1-2Mana1-3)Manb1-4GlcNAcb1-4(Fuca1-6)GlcNAcb-Sp24</t>
  </si>
  <si>
    <t xml:space="preserve">GlcNAcb1-6(GlcNAcb1-4)(GlcNAcb1-3)GlcNAc-Sp8</t>
  </si>
  <si>
    <t xml:space="preserve">Galb1-3GlcNAcb1-3Galb1-4GlcNAcb1-2Mana1-6(Galb1-3GlcNAcb1-3Galb1-4GlcNAcb1-2Mana1-3)Manb1-4GlcNAcb1-4GlcNAc-Sp25</t>
  </si>
  <si>
    <t xml:space="preserve">6S(3S)Galb1-4(6S)GlcNAcb-Sp0</t>
  </si>
  <si>
    <t xml:space="preserve">Galb1-4(Fuca1-3)GlcNAcb1-6GalNAc-Sp14</t>
  </si>
  <si>
    <t xml:space="preserve">6S(3S)Galb1-4GlcNAcb-Sp0</t>
  </si>
  <si>
    <t xml:space="preserve">GlcNAca1-4Galb1-4GlcNAcb1-3Galb1-4(Fuca1-3)GlcNAcb1-3Galb1-4(Fuca1-3)GlcNAcb-Sp0</t>
  </si>
  <si>
    <t xml:space="preserve">(3S)Galb1-4(Fuca1-3)(6S)Glc-Sp0</t>
  </si>
  <si>
    <t xml:space="preserve">(3S)Galb1-4(Fuca1-3)Glcb-Sp0</t>
  </si>
  <si>
    <t xml:space="preserve">(3S)Galb1-4Glcb-Sp8</t>
  </si>
  <si>
    <t xml:space="preserve">GlcNAcb1-3Galb1-4GlcNAcb1-3Galb1-4GlcNAcb1-2Mana1-6(GlcNAcb1-3Galb1-4GlcNAcb1-3Galb1-4GlcNAcb1-2Mana1-3)Manb1-4GlcNAcb1-4(Fuca1-6)GlcNAcb-Sp24</t>
  </si>
  <si>
    <t xml:space="preserve">(3S)Galb1-4(6S)Glcb-Sp0</t>
  </si>
  <si>
    <t xml:space="preserve">Gala1-4Galb1-4GlcNAcb1-2Mana1-6(Gala1-4Galb1-4GlcNAcb1-2Mana1-3)Manb1-4GlcNAcb1-4GlcNAcb-Sp24</t>
  </si>
  <si>
    <t xml:space="preserve">(3S)Galb1-4(6S)Glcb-Sp8</t>
  </si>
  <si>
    <t xml:space="preserve">Galb1-4GlcNAcb1-3Galb1-4GlcNAcb1-3Galb1-4GlcNAcb1-2Mana1-6(Galb1-4GlcNAcb1-3Galb1-4GlcNAcb1-3Galb1-4GlcNAcb1-2Mana1-3)Manb1-4GlcNAcb1-4GlcNAcb-Sp24</t>
  </si>
  <si>
    <t xml:space="preserve">(3S)Galb1-3(Fuca1-4)GlcNAcb-Sp8</t>
  </si>
  <si>
    <t xml:space="preserve">GlcNAcb1-6(GlcNAcb1-2)Mana1-6(GlcNAcb1-2Mana1-3)Manb1-4GlcNAcb1-4(Fuca1-6)GlcNAcb-Sp24</t>
  </si>
  <si>
    <t xml:space="preserve">(3S)Galb1-3GalNAca-Sp8</t>
  </si>
  <si>
    <t xml:space="preserve">GlcNAcb1-2(GlcNAcb1-6)Mana1-6(GlcNAcb1-2Mana1-3)Manb1-4GlcNAcb1-4GlcNAcb-Sp19</t>
  </si>
  <si>
    <t xml:space="preserve">(3S)Galb1-3GlcNAcb-Sp0</t>
  </si>
  <si>
    <t xml:space="preserve">Neu5Aca2-3Galb1-4GlcNAcb1-2Mana-Sp0</t>
  </si>
  <si>
    <t xml:space="preserve">(3S)Galb1-3GlcNAcb-Sp8</t>
  </si>
  <si>
    <t xml:space="preserve">Gala1-3(Fuca1-2)Galb1-3GlcNAcb1-2Mana1-6(Gala1-3(Fuca1-2)Galb1-3GlcNAcb1-2Mana1-3)Manb1-4GlcNAcb1-4(Fuca1-6)GlcNAcb-Sp22</t>
  </si>
  <si>
    <t xml:space="preserve">(3S)Galb1-4(Fuca1-3)GlcNAc-Sp0 </t>
  </si>
  <si>
    <t xml:space="preserve">GalNAca1-3(Fuca1-2)Galb1-3GlcNAcb1-2Mana1-6(GalNAca1-3(Fuca1-2)Galb1-3GlcNAcb1-2Mana1-3)Manb1-4GlcNAcb1-4(Fuca1-6)GlcNAcb-Sp22</t>
  </si>
  <si>
    <t xml:space="preserve">(3S)Galb1-4(Fuca1-3)GlcNAc-Sp8</t>
  </si>
  <si>
    <t xml:space="preserve">Gala1-3(Fuca1-2)Galb1-4(Fuca1-3)GlcNAcb-Sp8</t>
  </si>
  <si>
    <t xml:space="preserve">(3S)Galb1-4(6S)GlcNAcb-Sp0</t>
  </si>
  <si>
    <t xml:space="preserve">GlcNAcb1-3Galb1-4GlcNAcb1-3Galb1-4GlcNAcb1-2Mana1-6(GlcNAcb1-3Galb1-4GlcNAcb1-3Galb1-4GlcNAcb1-2Mana1-3)Manb1-4GlcNAcb1-4GlcNAcb-Sp25</t>
  </si>
  <si>
    <t xml:space="preserve">(3S)Galb1-4(6S)GlcNAcb-Sp8</t>
  </si>
  <si>
    <t xml:space="preserve">Galb1-4(Fuca1-3)GlcNAcb1-3Galb1-4(Fuca1-3)GlcNAcb-Sp0</t>
  </si>
  <si>
    <t xml:space="preserve">(3S)Galb1-4GlcNAcb-Sp0</t>
  </si>
  <si>
    <t xml:space="preserve">Galb1-4GlcNAcb1-6(Galb1-4GlcNAcb1-2)Mana1-6(Galb1-4GlcNAcb1-2Mana1-3)Manb1-4GlcNAcb1-4(Fuca1-6)GlcNAcb-Sp24</t>
  </si>
  <si>
    <t xml:space="preserve">(3S)Galb1-4GlcNAcb-Sp8</t>
  </si>
  <si>
    <t xml:space="preserve">Fuca1-2Galb1-3(Fuca1-4)GlcNAcb1-2Mana1-6(Fuca1-2Galb1-3(Fuca1-4)GlcNAcb1-2Mana1-3)Manb1-4GlcNAcb1-4(Fuca1-6)GlcNAcb1-4(Fuca1-6)GlcNAcb-Sp19</t>
  </si>
  <si>
    <t xml:space="preserve">(3S)Galb-Sp8</t>
  </si>
  <si>
    <t xml:space="preserve">Gala1-3Galb1-3GlcNAcb1-2Mana1-6(Gala1-3Galb1-3GlcNAcb1-2Mana1-3)Manb1-4GlcNAcb1-4GlcNAc-Sp19</t>
  </si>
  <si>
    <t xml:space="preserve">(6S)(4S)Galb1-4GlcNAcb-Sp0</t>
  </si>
  <si>
    <t xml:space="preserve">Galb1-4GlcNAcb1-6(Fuca1-4(Fuca1-2Galb1-3)GlcNAcb1-3)Galb1-4Glc-Sp21</t>
  </si>
  <si>
    <t xml:space="preserve">(4S)Galb1-4GlcNAcb-Sp8</t>
  </si>
  <si>
    <t xml:space="preserve">Fuca1-2Galb1-4 GlcNAcb1-2Mana1-6(Fuca1-2Galb1-4GlcNAcb1-2(Fuca1-2Galb1-4GlcNAcb1-4)Mana1-3)Manb1-4GlcNAcb1-4GlcNAcb-Sp12</t>
  </si>
  <si>
    <t xml:space="preserve">(6P)Mana-Sp8</t>
  </si>
  <si>
    <t xml:space="preserve">GlcNAcb1-3Galb1-4GlcNAcb1-2Mana1-6(GlcNAcb1-3Galb1-4GlcNAcb1-2Mana1-3)Manb1-4GlcNAcb1-4(Fuca1-6)GlcNAcb-Sp24</t>
  </si>
  <si>
    <t xml:space="preserve">(6S)Galb1-4Glcb-Sp0</t>
  </si>
  <si>
    <t xml:space="preserve">GlcNAcb1-3Galb1-4GlcNAcb1-2Mana1-6(GlcNAcb1-3Galb1-4GlcNAcb1-2Mana1-3)Manb1-4GlcNAcb1-4GlcNAcb-Sp25</t>
  </si>
  <si>
    <t xml:space="preserve">(6S)Galb1-4Glcb-Sp8</t>
  </si>
  <si>
    <t xml:space="preserve">GalNAca1-3(Fuca1-2)Galb1-3GlcNAcb1-6GalNAca-Sp14</t>
  </si>
  <si>
    <t xml:space="preserve">(6S)Galb1-4GlcNAcb-Sp8</t>
  </si>
  <si>
    <t xml:space="preserve">Neu5Aca2-6Galb1-4GlcNAcb1-6GalNAca-Sp14</t>
  </si>
  <si>
    <t xml:space="preserve">(6S)Galb1-4(6S)Glcb-Sp8</t>
  </si>
  <si>
    <t xml:space="preserve">Fuca1-2(6S)Galb1-4(6S)Glcb-Sp0</t>
  </si>
  <si>
    <t xml:space="preserve">Neu5Aca2-3(6S)Galb1-4GlcNAcb-Sp8</t>
  </si>
  <si>
    <t xml:space="preserve">Gala1-3GalNAca-Sp16</t>
  </si>
  <si>
    <t xml:space="preserve">(6S)GlcNAcb-Sp8</t>
  </si>
  <si>
    <t xml:space="preserve">Galb1-3(Fuca1-4)GlcNAcb1-3Galb1-4(Fuca1-3)GlcNAcb-Sp0</t>
  </si>
  <si>
    <t xml:space="preserve">Neu5,9Ac2a-Sp8</t>
  </si>
  <si>
    <t xml:space="preserve">Gala1-3(Fuca1-2)Galb1-4GlcNAcb1-2Mana1-6(Gala1-3(Fuca1-2)Galb1-4GlcNAcb1-2Mana1-3)Manb1-4GlcNAcb1-4(Fuca1-6)GlcNAcb-Sp22</t>
  </si>
  <si>
    <t xml:space="preserve">Neu5,9Ac2a2-6Galb1-4GlcNAcb-Sp8</t>
  </si>
  <si>
    <t xml:space="preserve">Fuca1-2Galb1-4(Fuca1-3)GlcNAcb1-2Mana1-6(Fuca1-2Galb1-4(Fuca1-3)GlcNAcb1-4(Fuca1-2Galb1-4(Fuca1-3)GlcNAcb1-2)Mana1-3)Manb1-4GlcNAcb1-4GlcNAcb-Sp12</t>
  </si>
  <si>
    <t xml:space="preserve">Mana1-6(Mana1-3)Manb1-4GlcNAcb1-4GlcNAcb-Sp12</t>
  </si>
  <si>
    <t xml:space="preserve">GlcNAcb1-3Galb1-4GlcNAcb1-3Galb1-4GlcNAcb1-3Galb1-4GlcNAcb1-3Galb1-4GlcNAcb1-2Mana1-6(GlcNAcb1-3Galb1-4GlcNAcb1-3Galb1-4GlcNAcb1-3Galb1-4GlcNAcb1-3Galb1-4GlcNAcb1-2Mana1-3)Manb1-4GlcNAcb1-4GlcNAcb-Sp25</t>
  </si>
  <si>
    <t xml:space="preserve">Mana1-6(Mana1-3)Manb1-4GlcNAcb1-4GlcNAcb-Sp13</t>
  </si>
  <si>
    <t xml:space="preserve">Galb1-4(Fuca1-3)GlcNAcb1-6(Neu5Aca2-6(Neu5Aca2-3Galb1-3)GlcNAcb1-3)Galb1-4Glc-Sp21</t>
  </si>
  <si>
    <t xml:space="preserve">GlcNAcb1-2Mana1-6(GlcNAcb1-2Mana1-3)Manb1-4GlcNAcb1-4GlcNAcb-Sp12</t>
  </si>
  <si>
    <t xml:space="preserve">Fuca1-2Galb1-4(Fuca1-3)GlcNAcb1-2Mana1-6(Fuca1-2Galb1-4(Fuca1-3)GlcNAcb1-2Mana1-3)Manb1-4GlcNAcb1-4(Fuca1-6)GlcNAcb-Sp24</t>
  </si>
  <si>
    <t xml:space="preserve">GlcNAcb1-2Mana1-6(GlcNAcb1-2Mana1-3)Manb1-4GlcNAcb1-4GlcNAcb-Sp13</t>
  </si>
  <si>
    <t xml:space="preserve">Gala1-3(Fuca1-2)Galb1-3GlcNAcb1-3GalNAc-Sp14</t>
  </si>
  <si>
    <t xml:space="preserve">Galb1-4GlcNAcb1-2Mana1-6(Galb1-4GlcNAcb1-2Mana1-3)Manb1-4GlcNAcb1-4GlcNAcb-Sp12</t>
  </si>
  <si>
    <t xml:space="preserve">Neu5Aca2-6Galb1-4GlcNAcb1-6(Fuca1-2Galb1-3GlcNAcb1-3)Galb1-4Glc-Sp21</t>
  </si>
  <si>
    <t xml:space="preserve">Neu5Aca2-6Galb1-4GlcNAcb1-2Mana1-6(Neu5Aca2-6Galb1-4GlcNAcb1-2Mana1-3)Manb1-4GlcNAcb1-4GlcNAcb-Sp12</t>
  </si>
  <si>
    <t xml:space="preserve">Galb1-4GlcNAcb1-6(Galb1-4GlcNAcb1-2)Mana1-6(Galb1-4GlcNAcb1-2Mana1-3)Manb1-4GlcNAcb1-4GlcNAcb-Sp19</t>
  </si>
  <si>
    <t xml:space="preserve">Neu5Aca2-6Galb1-4GlcNAcb1-2Mana1-6(Neu5Aca2-6Galb1-4GlcNAcb1-2Man-a1-3)Manb1-4GlcNAcb1-4GlcNAcb-Sp21</t>
  </si>
  <si>
    <t xml:space="preserve">Fuca1-2Galb1-4GlcNAcb1-6GalNAca-Sp14</t>
  </si>
  <si>
    <t xml:space="preserve">Neu5Aca2-6Galb1-4GlcNAcb1-2Mana1-6(Neu5Aca2-6Galb1-4GlcNAcb1-2Mana1-3)Manb1-4GlcNAcb1-4GlcNAcb-Sp24</t>
  </si>
  <si>
    <t xml:space="preserve">Galb1-4(Fuca1-3)GlcNAcb1-3Galb1-3(Fuca1-4)GlcNAcb-Sp0</t>
  </si>
  <si>
    <t xml:space="preserve">Fuca1-2Galb1-3GalNAcb1-3Gala-Sp9</t>
  </si>
  <si>
    <t xml:space="preserve">Neu5Aca2-3Galb1-4(Fuca1-3)GlcNAcb1-2Mana-Sp0</t>
  </si>
  <si>
    <t xml:space="preserve">Fuca1-2Galb1-3GalNAcb1-3Gala1-4Galb1-4Glcb-Sp9</t>
  </si>
  <si>
    <t xml:space="preserve">GalNAca1-3(Fuca1-2)Galb1-3GlcNAcb1-2Mana1-6(GalNAca1-3(Fuca1-2)Galb1-3GlcNAcb1-2Mana1-3)Manb1-4GlcNAcb1-4GlcNAcb-Sp20</t>
  </si>
  <si>
    <t xml:space="preserve">Fuca1-2Galb1-3(Fuca1-4)GlcNAcb-Sp8</t>
  </si>
  <si>
    <t xml:space="preserve">Fuca1-4(Galb1-3)GlcNAcb1-2Mana1-6(Fuca1-4(Galb1-3)GlcNAcb1-2Mana1-3)Manb1-4GlcNAcb1-4(Fuca1-6)GlcNAcb-Sp22</t>
  </si>
  <si>
    <t xml:space="preserve">Fuca1-2Galb1-3GalNAca-Sp8</t>
  </si>
  <si>
    <t xml:space="preserve">Neu5Aca2-3Galb1-4(Fuca1-3)GlcNAcb1-6(Neu5Aca2-3Galb1-3)GalNAc-Sp14</t>
  </si>
  <si>
    <t xml:space="preserve">Fuca1-2Galb1-3GalNAca-Sp14</t>
  </si>
  <si>
    <t xml:space="preserve">Galb1-4GlcNAcb1-3Galb1-4GlcNAcb1-3Galb1-4GlcNAcb1-3Galb1-4GlcNAcb1-3Galb1-4GlcNAcb1-2Mana1-6(Galb1-4GlcNAcb1-3Galb1-4GlcNAcb1-3Galb1-4GlcNAcb1-3Galb1-4GlcNAcb1-3Galb1-4GlcNAcb1-2Mana1-3)Manb1-4GlcNAcb1-4GlcNAcb-Sp25</t>
  </si>
  <si>
    <t xml:space="preserve">Fuca1-2Galb1-3GalNAcb1-4(Neu5Aca2-3)Galb1-4Glcb-Sp0</t>
  </si>
  <si>
    <t xml:space="preserve">Gala1-3(Fuca1-2)Galb1-4(Fuca1-3)Glcb-Sp21</t>
  </si>
  <si>
    <t xml:space="preserve">Fuca1-2Galb1-3GalNAcb1-4(Neu5Aca2-3)Galb1-4Glcb-Sp9</t>
  </si>
  <si>
    <t xml:space="preserve">GalNAca1-3(Fuca1-2)Galb1-3GlcNAcb1-3GalNAc-Sp14</t>
  </si>
  <si>
    <t xml:space="preserve">Fuca1-2Galb1-3GlcNAcb1-3Galb1-4Glcb-Sp8</t>
  </si>
  <si>
    <t xml:space="preserve">Galb1-4(Fuca1-3)GlcNAcb1-6(Fuca1-4(Fuca1-2Galb1-3)GlcNAcb1-3)Galb1-4Glc-Sp21</t>
  </si>
  <si>
    <t xml:space="preserve">Fuca1-2Galb1-3GlcNAcb1-3Galb1-4Glcb-Sp10</t>
  </si>
  <si>
    <t xml:space="preserve">Galb1-3(Fuca1-4)GlcNAcb1-3Galb1-3(Fuca1-4)GlcNAcb-Sp0</t>
  </si>
  <si>
    <t xml:space="preserve">Fuca1-2Galb1-3GlcNAcb-Sp0</t>
  </si>
  <si>
    <t xml:space="preserve">Neu5Aca2-3Galb1-4(Fuca1-3)GlcNAcb1-3GalNAca-Sp14</t>
  </si>
  <si>
    <t xml:space="preserve">Fuca1-2Galb1-3GlcNAcb-Sp8</t>
  </si>
  <si>
    <t xml:space="preserve">Neu5Aca2-3Galb1-4GlcNAcb1-2Mana1-6(Neu5Aca2-3Galb1-4GlcNAcb1-2Mana1-3)Manb1-4GlcNAcb1-4(Fuca1-6)GlcNAcb-Sp24</t>
  </si>
  <si>
    <t xml:space="preserve">Fuca1-2Galb1-4(Fuca1-3)GlcNAcb1-3Galb1-4(Fuca1-3)GlcNAcb-Sp0</t>
  </si>
  <si>
    <t xml:space="preserve">GlcNAcb1-2 Mana1-6(GlcNAcb1-4)(GlcNAcb1-2Mana1-3)Manb1-4GlcNAcb1-4(Fuca1-6)GlcNAc-Sp21</t>
  </si>
  <si>
    <t xml:space="preserve">Fuca1-4(Fuca1-2Galb1-3)GlcNAcb1-2Mana1-3(Fuca1-4(Fuca1-2Galb1-3)GlcNAcb1-2Mana1-3)Manb1-4GlcNAcb1-4GlcNAcb-Sp19</t>
  </si>
  <si>
    <t xml:space="preserve">Fuca1-2Galb1-4(Fuca1-3)GlcNAcb-Sp0</t>
  </si>
  <si>
    <t xml:space="preserve">Galb1-3GlcNAcb1-3Galb1-4(Fuca1-3)GlcNAcb1-6(Galb1-3GlcNAcb1-3)Galb1-4Glc-Sp21 </t>
  </si>
  <si>
    <t xml:space="preserve">Fuca1-2Galb1-4(Fuca1-3)GlcNAcb-Sp8</t>
  </si>
  <si>
    <t xml:space="preserve">Fuca1-2Galb1-4GlcNAcb1-3Galb1-4GlcNAcb-Sp0</t>
  </si>
  <si>
    <t xml:space="preserve">Galb1-3GlcNAcb1-3Galb1-4GlcNAcb1-3Galb1-4GlcNAcb1-6(Galb1-3GlcNAcb1-3Galb1-4GlcNAcb1-3Galb1-4GlcNAb1-2)Mana1-6(Galb1-3GlcNAcb1-3Galb1-4GlcNAcb1-3Galb1-4GlcNAcb1-2Mana1-3)Manb1-4GlcNAcb1-4(Fuca1-6)GlcNAcb-Sp24</t>
  </si>
  <si>
    <t xml:space="preserve">Fuca1-2Galb1-4GlcNAcb1-3Galb1-4GlcNAcb1-3Galb1-4GlcNAcb-Sp0</t>
  </si>
  <si>
    <t xml:space="preserve">Neu5Aca2-3Galb1-3GalNAcb1-3Gala1-4Galb1-4Glcb-Sp0</t>
  </si>
  <si>
    <t xml:space="preserve">Fuca1-2Galb1-4GlcNAcb-Sp0</t>
  </si>
  <si>
    <t xml:space="preserve">GlcNAcb1-2Mana1-6(GlcNAcb1-4)(GlcNAcb1-4(GlcNAcb1-2)Mana1-3)Manb1-4GlcNAcb1-4GlcNAc-Sp21</t>
  </si>
  <si>
    <t xml:space="preserve">Fuca1-2Galb1-4GlcNAcb-Sp8</t>
  </si>
  <si>
    <t xml:space="preserve">Galb1-4GlcNAcb1-6(Neu5Aca2-6Galb1-3GlcNAcb1-3)Galb1-4Glc-Sp21</t>
  </si>
  <si>
    <t xml:space="preserve">Fuca1-2Galb1-4Glcb-Sp0</t>
  </si>
  <si>
    <t xml:space="preserve">GalNAca1-3(Fuca1-2)Galb1-4GlcNAcb1-3Galb1-4GlcNAcb1-3Galb1-4GlcNAcb-Sp0</t>
  </si>
  <si>
    <t xml:space="preserve">Fuca1-2Galb-Sp8</t>
  </si>
  <si>
    <t xml:space="preserve">Fuca1-2Galb1-3GlcNAcb1-2Mana1-6(Fuca1-2Galb1-3GlcNAcb1-2Mana1-3)Manb1-4GlcNAcb1-4GlcNAcb-Sp20</t>
  </si>
  <si>
    <t xml:space="preserve">Fuca1-3GlcNAcb-Sp8</t>
  </si>
  <si>
    <t xml:space="preserve">Galb1-3GlcNAcb1-6(Galb1-3)GalNAc-Sp14</t>
  </si>
  <si>
    <t xml:space="preserve">Fuca1-4GlcNAcb-Sp8</t>
  </si>
  <si>
    <t xml:space="preserve">Neu5Aca2-3Galb1-4(Fuca1-3)GlcNAcb1-6(Galb1-3)GalNAca-Sp14</t>
  </si>
  <si>
    <t xml:space="preserve">Fucb1-3GlcNAcb-Sp8</t>
  </si>
  <si>
    <t xml:space="preserve">Fuca1-2(6S)Galb1-3(6S)GlcNAcb-Sp0</t>
  </si>
  <si>
    <t xml:space="preserve">GalNAca1-3(Fuca1-2)Galb1-3GlcNAcb-Sp0</t>
  </si>
  <si>
    <t xml:space="preserve">Neu5Aca2-6(Neu5Aca2-3Galb1-3)GalNAca-Sp14</t>
  </si>
  <si>
    <t xml:space="preserve">Fuca1-2(6S)Galb1-4Glcb-Sp0</t>
  </si>
  <si>
    <t xml:space="preserve">Galb1-3(Fuca1-4)GlcNAcb1-6GalNAca-Sp14</t>
  </si>
  <si>
    <t xml:space="preserve">GalNAca1-3(Fuca1-2)Galb1-4GlcNAcb-Sp0</t>
  </si>
  <si>
    <t xml:space="preserve">GlcNAcb1-6(GlcNAcb1-2)Mana1-6(GlcNAcb1-4)(GlcNAcb1-4(GlcNAcb1-2)Mana1-3)Manb1-4GlcNAcb1-4GlcNAc-Sp21</t>
  </si>
  <si>
    <t xml:space="preserve">GalNAca1-3(Fuca1-2)Galb1-4GlcNAcb-Sp8</t>
  </si>
  <si>
    <t xml:space="preserve">Galb1-4GlcNAcb1-6(Galb1-4GlcNAcb1-2)Mana1-6(GlcNAcb1-4)Galb1-4GlcNAcb1-4(Gal b1-4GlcNAcb1-2)Mana1-3)Manb1-4GlcNAcb1-4(Fuca1-6)GlcNAc-Sp21</t>
  </si>
  <si>
    <t xml:space="preserve">GalNAca1-3(Fuca1-2)Galb1-4Glcb-Sp0</t>
  </si>
  <si>
    <t xml:space="preserve">Galb1-4(Fuca1-3)GlcNAcb1-2Mana-Sp0</t>
  </si>
  <si>
    <t xml:space="preserve">GlcNAcb1-3Galb1-3GalNAca-Sp8</t>
  </si>
  <si>
    <t xml:space="preserve">Galb1-3GlcNAcb1-2Mana1-6(GlcNAcb1-4)(Galb1-3GlcNAcb1-2Mana1-3)Manb1-4GlcNAcb1-4GlcNAcb-Sp21</t>
  </si>
  <si>
    <t xml:space="preserve">GalNAca1-3(Fuca1-2)Galb-Sp8</t>
  </si>
  <si>
    <t xml:space="preserve">Fuca1-2Galb1-4GlcNAcb1-3Galb1-4GlcNAcb1-2Mana1-6(Fuca1-2Galb1-4GlcNAcb1-3Galb1-4GlcNAcb1-2Mana1-3)Manb1-4GlcNAcb1-4GlcNAcb-Sp24</t>
  </si>
  <si>
    <t xml:space="preserve">GalNAca1-3(Fuca1-2)Galb-Sp18</t>
  </si>
  <si>
    <t xml:space="preserve">Neu5Aca2-3Galb1-4(Fuca1-3)GlcNAcb1-3Galb1-4GlcNAcb-Sp8</t>
  </si>
  <si>
    <t xml:space="preserve">GalNAca1-3GalNAcb-Sp8</t>
  </si>
  <si>
    <t xml:space="preserve">GalNAcb1-4(Fuca1-3)(6S)GlcNAcb-Sp8</t>
  </si>
  <si>
    <t xml:space="preserve">GalNAca1-3Galb-Sp8</t>
  </si>
  <si>
    <t xml:space="preserve">Galb1-3GlcNAcb1-3Galb1-4GlcNAcb-Sp0</t>
  </si>
  <si>
    <t xml:space="preserve">GalNAca1-4(Fuca1-2)Galb1-4GlcNAcb-Sp8</t>
  </si>
  <si>
    <t xml:space="preserve">GalNAcb1-4(Neu5Aca2-3)Galb1-4GlcNAcb1-3GalNAca-Sp14</t>
  </si>
  <si>
    <t xml:space="preserve">GalNAcb1-3GalNAca-Sp8</t>
  </si>
  <si>
    <t xml:space="preserve">Gala1-3(Fuca1-2)Galb1-4(Fuca1-3)GlcNAcb-Sp0</t>
  </si>
  <si>
    <t xml:space="preserve">GalNAcb1-3(Fuca1-2)Galb-Sp8</t>
  </si>
  <si>
    <t xml:space="preserve">KDNa2-3Galb1-4(Fuca1-3)GlcNAc-Sp0</t>
  </si>
  <si>
    <t xml:space="preserve">GalNAcb1-3Gala1-4Galb1-4GlcNAcb-Sp0</t>
  </si>
  <si>
    <t xml:space="preserve">Fuca1-2Galb1-3GlcNAcb1-6(Fuca1-2Galb1-3GlcNAcb1-3)GalNAca-Sp14</t>
  </si>
  <si>
    <t xml:space="preserve">GalNAcb1-4(Fuca1-3)GlcNAcb-Sp0</t>
  </si>
  <si>
    <t xml:space="preserve">GalNAcb1-4GlcNAcb-Sp0</t>
  </si>
  <si>
    <t xml:space="preserve">Neu5Aca2-6Galb1-4GlcNAcb1-3Galb1-4GlcNAcb1-6(Neu5Aca2-6Galb1-4GlcNAcb1-3Galb1-4GlcNAcb1-3)GalNAca-Sp14</t>
  </si>
  <si>
    <t xml:space="preserve">GalNAcb1-4GlcNAcb-Sp8</t>
  </si>
  <si>
    <t xml:space="preserve">Glcb1-6Glcb-Sp8</t>
  </si>
  <si>
    <t xml:space="preserve">Gala1-2Galb-Sp8</t>
  </si>
  <si>
    <t xml:space="preserve">Gala1-3(Fuca1-2)Galb1-3GalNAcb1-3Gala1-4Galb1-4Glc-Sp21</t>
  </si>
  <si>
    <t xml:space="preserve">Gala1-3(Fuca1-2)Galb1-3GlcNAcb-Sp0</t>
  </si>
  <si>
    <t xml:space="preserve">GlcNAcb1-6(GlcNAcb1-2)Mana1-6(GlcNAcb1-4)(GlcNAcb1-2Mana1-3)Manb1-4GlcNAcb1-4GlcNAc-Sp21</t>
  </si>
  <si>
    <t xml:space="preserve">Gala1-3(Fuca1-2)Galb1-3GlcNAcb-Sp8</t>
  </si>
  <si>
    <t xml:space="preserve">Neu5Aca2-3Galb1-4GlcNAcb1-3Galb1-4GlcNAcb1-2Mana1-6(Neu5Aca2-3Galb1-4GlcNAcb1-3Galb1-4GlcNAcb1-2Mana1-3)Manb1-4GlcNAcb1-4GlcNAcb-Sp12</t>
  </si>
  <si>
    <t xml:space="preserve">Gala1-3(Fuca1-2)Galb1-4GlcNAc-Sp0</t>
  </si>
  <si>
    <t xml:space="preserve">Galb1-4GlcNAcb1-3Galb1-4(Fuca1-3)GlcNAcb1-3Galb1-4(Fuca1-3)GlcNAcb-Sp0</t>
  </si>
  <si>
    <t xml:space="preserve">Gala1-3(Fuca1-2)Galb1-4Glcb-Sp0</t>
  </si>
  <si>
    <t xml:space="preserve">Gala1-3Galb1-3(Fuca1-4)GlcNAcb1-2Mana1-6(Gala1-3Galb1-3(Fuca1-4)GlcNAcb1-2Mana1-3)Manb1-4GlcNAcb1-4GlcNAc-Sp19</t>
  </si>
  <si>
    <t xml:space="preserve">Gala1-3(Fuca1-2)Galb-Sp8</t>
  </si>
  <si>
    <t xml:space="preserve">Fuca1-2Galb1-4GlcNAcb1-2Mana1-6(Fuca1-2Galb1-4GlcNAcb1-2Mana1-3)Manb1-4GlcNAcb1-4(Fuca1-6)GlcNAcb-Sp22</t>
  </si>
  <si>
    <t xml:space="preserve">Gala1-3(Fuca1-2)Galb-Sp18</t>
  </si>
  <si>
    <t xml:space="preserve">GlcNAca1-4Galb1-3GalNAc-Sp14</t>
  </si>
  <si>
    <t xml:space="preserve">Gala1-4(Gala1-3)Galb1-4GlcNAcb-Sp8</t>
  </si>
  <si>
    <t xml:space="preserve">Gala1-3(Fuca1-2)Galb1-4(Fuca1-3)GlcNAcb1-3GalNAc-Sp14</t>
  </si>
  <si>
    <t xml:space="preserve">Gala1-3GalNAca-Sp8</t>
  </si>
  <si>
    <t xml:space="preserve">Fuca1-2Galb1-3GlcNAcb1-3GalNAc-Sp14</t>
  </si>
  <si>
    <t xml:space="preserve">Galb1-6Galb-Sp10</t>
  </si>
  <si>
    <t xml:space="preserve">Gala1-3GalNAcb-Sp8</t>
  </si>
  <si>
    <t xml:space="preserve">Neu5Aca2-3Galb1-4GlcNAcb1-3Galb1-4GlcNAcb1-6(Galb1-3)GalNAca-Sp14</t>
  </si>
  <si>
    <t xml:space="preserve">Gala1-3Galb1-4(Fuca1-3)GlcNAcb-Sp8</t>
  </si>
  <si>
    <t xml:space="preserve">Gala1-3Galb1-3GlcNAcb-Sp0</t>
  </si>
  <si>
    <t xml:space="preserve">Galb1-4GlcNAcb1-2Mana1-6(GlcNAcb1-4)(Galb1-4GlcNAcb1-4(Galb1-4GlcNAcb1-2)Mana1-3)Manb1-4GlcNAcb1-4GlcNAc-Sp21</t>
  </si>
  <si>
    <t xml:space="preserve">Gala1-3Galb1-4GlcNAcb-Sp8</t>
  </si>
  <si>
    <t xml:space="preserve">Neu5Aca2-3Galb1-3(Fuca1-4)GlcNAcb1-3Galb1-3(Fuca1-4)GlcNAcb-Sp0</t>
  </si>
  <si>
    <t xml:space="preserve">Gala1-3Galb1-4Glcb-Sp0</t>
  </si>
  <si>
    <t xml:space="preserve">Gala1-3Galb1-4(Fuca1-3)GlcNAcb1-2Mana1-6(Gala1-3Galb1-4(Fuca1-3)GlcNAcb1-2Mana1-3)Manb1-4GlcNAcb1-4GlcNAcb-Sp20</t>
  </si>
  <si>
    <t xml:space="preserve">Gala1-3Galb1-4Glc-Sp10</t>
  </si>
  <si>
    <t xml:space="preserve">GalNAca1-3(Fuca1-2)Galb1-4GlcNAcb1-2Mana1-6(GalNAca1-3(Fuca1-2)Galb1-4GlcNAcb1-2Mana1-3)Manb1-4GlcNAcb1-4(Fuca1-6)GlcNAcb-Sp22</t>
  </si>
  <si>
    <t xml:space="preserve">Gala1-3Galb-Sp8</t>
  </si>
  <si>
    <t xml:space="preserve">Galb1-4(Fuca1-3)GlcNAcb1-2Mana1-6(Galb1-4(Fuca1-3)GlcNAcb1-2Mana1-3)Manb1-4GlcNAcb1-4(Fuca1-6)GlcNAcb-Sp22</t>
  </si>
  <si>
    <t xml:space="preserve">Gala1-4(Fuca1-2)Galb1-4GlcNAcb-Sp8</t>
  </si>
  <si>
    <t xml:space="preserve">Galb1-4(Fuca1-3)GlcNAcb1-3GalNAca-Sp14</t>
  </si>
  <si>
    <t xml:space="preserve">Gala1-4Galb1-4GlcNAcb-Sp0</t>
  </si>
  <si>
    <t xml:space="preserve">GalNAcb1-4Galb1-4Glcb-Sp0</t>
  </si>
  <si>
    <t xml:space="preserve">Gala1-4Galb1-4GlcNAcb-Sp8</t>
  </si>
  <si>
    <t xml:space="preserve">Gala1-4Galb1-4Glcb-Sp0</t>
  </si>
  <si>
    <t xml:space="preserve">Fuca1-2Galb1-3GlcNAcb1-2Mana1-6(Fuca1-2Galb1-3GlcNAcb1-2Mana1-3)Manb1-4GlcNAcb1-4(Fuca1-6)GlcNAcb-Sp22</t>
  </si>
  <si>
    <t xml:space="preserve">Gala1-4GlcNAcb-Sp8</t>
  </si>
  <si>
    <t xml:space="preserve">Galb1-4GlcNAcb1-2 Mana1-6(Galb1-4GlcNAcb1-4)(Galb1-4GlcNAcb1-2Mana1-3)Manb1-4GlcNAcb1-4(Fuca1-6)GlcNAc-Sp21</t>
  </si>
  <si>
    <t xml:space="preserve">Gala1-6Glcb-Sp8</t>
  </si>
  <si>
    <t xml:space="preserve">Fuca1-2Galb1-4GlcNAcb1-2Mana1-6(Fuca1-2Galb1-4GlcNAcb1-2Mana1-3)Manb1-4GlcNAcb1-4GlcNAcb-Sp20</t>
  </si>
  <si>
    <t xml:space="preserve">Galb1-2Galb-Sp8</t>
  </si>
  <si>
    <t xml:space="preserve">GlcNAcb1-2Mana1-6(GlcNAcb1-2Mana1-3)Manb1-4GlcNAcb1-4(Fuca1-6)GlcNAcb-Sp22</t>
  </si>
  <si>
    <t xml:space="preserve">GlcNAca1-4Galb1-4GlcNAcb1-3Galb1-4GlcNAcb1-3Galb1-4GlcNAcb-Sp0</t>
  </si>
  <si>
    <t xml:space="preserve">Galb1-3GlcNAcb1-3Galb1-4(Fuca1-3)GlcNAcb-Sp0</t>
  </si>
  <si>
    <t xml:space="preserve">Galb1-4Glcb-Sp8</t>
  </si>
  <si>
    <t xml:space="preserve">Galb1-3(Fuca1-4)GlcNAc-Sp0 </t>
  </si>
  <si>
    <t xml:space="preserve">Mana1-2Mana1-2Mana1-6(Mana1-3)Mana-Sp9</t>
  </si>
  <si>
    <t xml:space="preserve">Galb1-3(Fuca1-4)GlcNAc-Sp8 </t>
  </si>
  <si>
    <t xml:space="preserve">Neu5Aca2-6Galb1-4GlcNAcb1-2Mana1-6(Neu5Aca2-6Galb1-4GlcNAcb1-2Mana1-3)Manb1-4GlcNAcb1-4(Fuca1-6)GlcNAcb-Sp24</t>
  </si>
  <si>
    <t xml:space="preserve">Fuca1-4(Galb1-3)GlcNAcb-Sp8</t>
  </si>
  <si>
    <t xml:space="preserve">Mana1-2Mana1-3Mana-Sp9</t>
  </si>
  <si>
    <t xml:space="preserve">Galb1-4GlcNAcb1-6GalNAca-Sp8</t>
  </si>
  <si>
    <t xml:space="preserve">(3S)Galb1-4(Fuca1-3)(6S)GlcNAcb-Sp8 </t>
  </si>
  <si>
    <t xml:space="preserve">Galb1-4GlcNAcb1-6GalNAc-Sp14</t>
  </si>
  <si>
    <t xml:space="preserve">Galb1-3GlcNAcb1-2Mana1-6(Galb1-3GlcNAcb1-2Mana1-3)Manb1-4GlcNAcb1-4(Fuca1-6)GlcNAcb-Sp22</t>
  </si>
  <si>
    <t xml:space="preserve">GlcNAcb1-6(Galb1-3)GalNAca-Sp8 </t>
  </si>
  <si>
    <t xml:space="preserve">(3S)Galb1-3(Fuca1-4)GlcNAcb-Sp0</t>
  </si>
  <si>
    <t xml:space="preserve">GlcNAcb1-6(Galb1-3)GalNAca-Sp14</t>
  </si>
  <si>
    <t xml:space="preserve">Neu5Gca2-3Galb1-4Glcb-Sp0</t>
  </si>
  <si>
    <t xml:space="preserve">Neu5Aca2-6(Galb1-3)GalNAca-Sp8</t>
  </si>
  <si>
    <t xml:space="preserve">Gala1-3Galb1-3GlcNAcb1-3GalNAc-Sp14</t>
  </si>
  <si>
    <t xml:space="preserve">Neu5Aca2-6(Galb1-3)GalNAca-Sp14</t>
  </si>
  <si>
    <t xml:space="preserve">GlcNAcb1-2Mana1-6(GlcNAcb1-4)(GlcNAcb1-2Mana1-3)Manb1-4GlcNAcb1-4GlcNAc-Sp21</t>
  </si>
  <si>
    <t xml:space="preserve">Neu5Acb2-6(Galb1-3)GalNAca-Sp8</t>
  </si>
  <si>
    <t xml:space="preserve">Neu5Aca2-6Galb1-4GlcNAcb1-3Galb1-4GlcNAcb1-2Mana1-6(Neu5Aca2-6Galb1-4GlcNAcb1-3Galb1-4GlcNAcb1-2Mana1-3)Manb1-4GlcNAcb1-4GlcNAcb-Sp12</t>
  </si>
  <si>
    <t xml:space="preserve">Neu5Aca2-6(Galb1-3)GlcNAcb1-4Galb1-4Glcb-Sp10</t>
  </si>
  <si>
    <t xml:space="preserve">Neu5Aca2-3Galb1-3(Fuca1-4)GlcNAcb1-3Galb1-4(Fuca1-3)GlcNAcb-Sp0</t>
  </si>
  <si>
    <t xml:space="preserve">Galb1-3GalNAca-Sp8</t>
  </si>
  <si>
    <t xml:space="preserve">Galb1-3GlcNAcb1-6(Galb1-3GlcNAcb1-2)Mana1-6(Galb1-3GlcNAcb1-2Mana1-3)Manb1-4GlcNAcb1-4GlcNAcb-Sp19</t>
  </si>
  <si>
    <t xml:space="preserve">Galb1-3GalNAca-Sp14</t>
  </si>
  <si>
    <t xml:space="preserve">Neu5Aca2-3Galb1-3GalNAcb1-4Galb1-4Glcb-Sp0</t>
  </si>
  <si>
    <t xml:space="preserve">Galb1-3GalNAca-Sp16</t>
  </si>
  <si>
    <t xml:space="preserve">Galb1-3GalNAcb-Sp8</t>
  </si>
  <si>
    <t xml:space="preserve">GalNAcb1-3Gala1-6Galb1-4Glcb-Sp8</t>
  </si>
  <si>
    <t xml:space="preserve">Galb1-3GalNAcb1-3Gala1-4Galb1-4Glcb-Sp0</t>
  </si>
  <si>
    <t xml:space="preserve">Neu5Aca2-3Galb1-4GlcNAcb-Sp0</t>
  </si>
  <si>
    <t xml:space="preserve">Galb1-3GalNAcb1-4(Neu5Aca2-3)Galb1-4Glcb-Sp0</t>
  </si>
  <si>
    <t xml:space="preserve">GlcNAcb1-3Galb1-4GlcNAcb1-3Galb1-4GlcNAcb-Sp0</t>
  </si>
  <si>
    <t xml:space="preserve">Galb1-3GalNAcb1-4Galb1-4Glcb-Sp8</t>
  </si>
  <si>
    <t xml:space="preserve">Neu5Aca2-6Galb1-4GlcNAcb1-6(Galb1-3)GalNAca-Sp14</t>
  </si>
  <si>
    <t xml:space="preserve">Galb1-3Galb-Sp8</t>
  </si>
  <si>
    <t xml:space="preserve">Neu5Gca-Sp8</t>
  </si>
  <si>
    <t xml:space="preserve">Galb1-3GlcNAcb1-3Galb1-4Glcb-Sp10</t>
  </si>
  <si>
    <t xml:space="preserve">Gala1-4Galb1-4GlcNAcb1-3Galb1-4Glcb-Sp0</t>
  </si>
  <si>
    <t xml:space="preserve">Galb1-3GlcNAcb-Sp0</t>
  </si>
  <si>
    <t xml:space="preserve">Galb1-3GlcNAcb-Sp8</t>
  </si>
  <si>
    <t xml:space="preserve">Galb1-4(Fuca1-3)GlcNAcb-Sp0</t>
  </si>
  <si>
    <t xml:space="preserve">Galb1-4GlcNAcb1-6(Fuca1-2Galb1-3GlcNAcb1-3)Galb1-4Glc-Sp21</t>
  </si>
  <si>
    <t xml:space="preserve">Galb1-4(Fuca1-3)GlcNAcb-Sp8</t>
  </si>
  <si>
    <t xml:space="preserve">Neu5Aca2-6Galb1-4GlcNAcb1-4Mana1-6(GlcNAcb1-4)(Neu5Aca2-6Galb1-4GlcNAcb1-4(Neu5Aca2-6Galb1-4GlcNAcb1-2)Mana1-3)Manb1-4GlcNAcb1-4GlcNAcb-Sp21</t>
  </si>
  <si>
    <t xml:space="preserve">Galb1-4(Fuca1-3)GlcNAcb1-3Galb1-4(Fuca1-3)GlcNAcb1-3Galb1-4(Fuca1-3)GlcNAcb-Sp0</t>
  </si>
  <si>
    <t xml:space="preserve">Neu5Aca2-3Galb1-3GlcNAcb1-6GalNAca-Sp14</t>
  </si>
  <si>
    <t xml:space="preserve">Galb1-4(6S)Glcb-Sp0</t>
  </si>
  <si>
    <t xml:space="preserve">Galb1-4(6S)Glcb-Sp8</t>
  </si>
  <si>
    <t xml:space="preserve">Galb1-4GalNAca1-3(Fuca1-2)Galb1-4GlcNAcb-Sp8</t>
  </si>
  <si>
    <t xml:space="preserve">Galb1-4GalNAcb1-3(Fuca1-2)Galb1-4GlcNAcb-Sp8</t>
  </si>
  <si>
    <t xml:space="preserve">GlcNAcb1-3Galb1-4GlcNAcb1-6(GlcNAcb1-3Galb1-4GlcNAcb1-3)GalNAca-Sp14</t>
  </si>
  <si>
    <t xml:space="preserve">Galb1-4GlcNAcb1-3GalNAca-Sp8</t>
  </si>
  <si>
    <t xml:space="preserve">Galb1-4GlcNAcb1-3GalNAc-Sp14</t>
  </si>
  <si>
    <t xml:space="preserve">Gala1-3(Fuca1-2)Galb1-4GlcNAcb1-6GalNAca-Sp14</t>
  </si>
  <si>
    <t xml:space="preserve">Galb1-4GlcNAcb1-3Galb1-4GlcNAcb1-3Galb1-4GlcNAcb-Sp0</t>
  </si>
  <si>
    <t xml:space="preserve">GlcNAcb1-4GlcNAcb1-4GlcNAcb-Sp8</t>
  </si>
  <si>
    <t xml:space="preserve">Galb1-4GlcNAcb1-3Galb1-4GlcNAcb-Sp0</t>
  </si>
  <si>
    <t xml:space="preserve">Neu5Gca2-3Galb1-4GlcNAcb-Sp0</t>
  </si>
  <si>
    <t xml:space="preserve">Galb1-4GlcNAcb1-3Galb1-4Glcb-Sp0</t>
  </si>
  <si>
    <t xml:space="preserve">Fuca1-4(Galb1-3)GlcNAcb1-2 Mana-Sp0</t>
  </si>
  <si>
    <t xml:space="preserve">Galb1-4GlcNAcb1-3Galb1-4Glcb-Sp8</t>
  </si>
  <si>
    <t xml:space="preserve">Neu5Aca2-6Galb1-4GlcNAcb1-6(Neu5Aca2-6Galb1-4GlcNAcb1-2)Mana1-6(GlcNAcb1-4)(Neu5Aca2-6Galb1-4GlcNAcb1-4(Neu5Aca2-6Galb1-4GlcNAcb1-2)Mana1-3)Manb1-4GlcNAcb1-4GlcNAcb-Sp21</t>
  </si>
  <si>
    <t xml:space="preserve">Galb1-4GlcNAcb1-6(Galb1-3)GalNAca-Sp8</t>
  </si>
  <si>
    <t xml:space="preserve">Galb1-4GlcNAcb1-3Galb1-3GalNAca-Sp14</t>
  </si>
  <si>
    <t xml:space="preserve">Galb1-4GlcNAcb1-6(Galb1-3)GalNAc-Sp14</t>
  </si>
  <si>
    <t xml:space="preserve">Galb1-3GalNAca1-3(Fuca1-2)Galb1-4Glc-Sp0</t>
  </si>
  <si>
    <t xml:space="preserve">Galb1-4GlcNAcb-Sp0</t>
  </si>
  <si>
    <t xml:space="preserve">GalNAcb1-3GlcNAcb-Sp0 </t>
  </si>
  <si>
    <t xml:space="preserve">Galb1-4GlcNAcb-Sp8</t>
  </si>
  <si>
    <t xml:space="preserve">Galb1-4GlcNAcb-Sp23</t>
  </si>
  <si>
    <t xml:space="preserve">Neu5Aca2-3Galb1-4(Neu5Aca2-3Galb1-3)GlcNAcb-Sp8</t>
  </si>
  <si>
    <t xml:space="preserve">Galb1-4Glcb-Sp0</t>
  </si>
  <si>
    <t xml:space="preserve">Neu5Aca2-3Galb1-4GlcNAcb1-6GalNAca-Sp14</t>
  </si>
  <si>
    <t xml:space="preserve">Neu5Aca2-6Galb1-4GlcNAcb1-3Galb1-4GlcNAcb1-3GalNAca-Sp14</t>
  </si>
  <si>
    <t xml:space="preserve">GlcNAca1-3Galb1-4GlcNAcb-Sp8</t>
  </si>
  <si>
    <t xml:space="preserve">Fuca1-2Galb1-3(6S)GlcNAcb-Sp0</t>
  </si>
  <si>
    <t xml:space="preserve">GlcNAca1-6Galb1-4GlcNAcb-Sp8</t>
  </si>
  <si>
    <t xml:space="preserve">GlcNAcb1-2Mana1-6(Galb1-4GlcNAcb1-2Mana1-3)Manb1-4GlcNAcb1-4GlcNAc-Sp12</t>
  </si>
  <si>
    <t xml:space="preserve">GlcNAcb1-2Galb1-3GalNAca-Sp8</t>
  </si>
  <si>
    <t xml:space="preserve"> Galb1-3GlcNAcb1-2Mana-Sp0</t>
  </si>
  <si>
    <t xml:space="preserve">GlcNAcb1-6(GlcNAcb1-3)GalNAca-Sp8</t>
  </si>
  <si>
    <t xml:space="preserve">Neu5Aca2-3Galb1-4(Fuca1-3)GlcNAcb1-3Galb1-4(Fuca1-3)GlcNAcb1-3Galb1-4(Fuca1-3)GlcNAcb-Sp0</t>
  </si>
  <si>
    <t xml:space="preserve">GlcNAcb1-6(GlcNAcb1-3)GalNAca-Sp14</t>
  </si>
  <si>
    <t xml:space="preserve">Neu5Aca2-3Galb1-4(Fuca1-3)GlcNAcb-Sp0</t>
  </si>
  <si>
    <t xml:space="preserve">GlcNAcb1-6(GlcNAcb1-3)Galb1-4GlcNAcb-Sp8</t>
  </si>
  <si>
    <t xml:space="preserve">GlcNAcb1-3GalNAca-Sp8</t>
  </si>
  <si>
    <t xml:space="preserve">GlcNAcb1-3GalNAca-Sp14</t>
  </si>
  <si>
    <t xml:space="preserve">Neu5Aca2-6Galb1-4GlcNAcb1-6(Fuca1-2Galb1-4(Fuca1-3)GlcNAcb1-3)Galb1-4Glc-Sp21</t>
  </si>
  <si>
    <t xml:space="preserve">GlcNAcb1-3Galb-Sp8</t>
  </si>
  <si>
    <t xml:space="preserve">GalNAca1-3(Fuca1-2)Galb1-4GlcNAcb1-6(GalNAca1-3(Fuca1-2)Galb1-4GlcNAcb1-3)GalNAc-Sp14</t>
  </si>
  <si>
    <t xml:space="preserve">GlcNAcb1-3Galb1-4GlcNAcb-Sp0</t>
  </si>
  <si>
    <t xml:space="preserve">Mana1-6(Mana1-3)Mana1-6(Mana1-3)Manb1-4GlcNAcb1-4GlcNAcb-Sp12</t>
  </si>
  <si>
    <t xml:space="preserve">GlcNAcb1-3Galb1-4GlcNAcb-Sp8</t>
  </si>
  <si>
    <t xml:space="preserve">Galb1-4GlcNAcb1-2Mana1-6(Galb1-4GlcNAcb1-2Mana1-3)Manb1-4GlcNAcb1-4(Fuca1-6)GlcNAcb-Sp22</t>
  </si>
  <si>
    <t xml:space="preserve">Galb1-4(Fuca1-3)(6S)Glcb-Sp0</t>
  </si>
  <si>
    <t xml:space="preserve">GlcNAcb1-3Galb1-4Glcb-Sp0</t>
  </si>
  <si>
    <t xml:space="preserve">GlcNAcb1-4-MDPLys</t>
  </si>
  <si>
    <t xml:space="preserve">Galb1-4GlcNAcb1-6Galb1-4GlcNAcb-Sp0</t>
  </si>
  <si>
    <t xml:space="preserve">GlcNAcb1-6(GlcNAcb1-4)GalNAca-Sp8</t>
  </si>
  <si>
    <t xml:space="preserve">GlcNAcb1-4Galb1-4GlcNAcb-Sp8</t>
  </si>
  <si>
    <t xml:space="preserve">Fuca1-2Galb1-4GlcNAcb1-6(Fuca1-2Galb1-4GlcNAcb1-3)GalNAc-Sp14</t>
  </si>
  <si>
    <t xml:space="preserve">GlcNAcb1-4GlcNAcb1-4GlcNAcb1-4GlcNAcb1-4GlcNAcb1-4GlcNAcb1-Sp8</t>
  </si>
  <si>
    <t xml:space="preserve">Gala1-3(Fuca1-2)Galb1-4GlcNAcb1-6(Gala1-3(Fuca1-2)Galb1-4GlcNAcb1-3)GalNAc-Sp14</t>
  </si>
  <si>
    <t xml:space="preserve">GlcNAcb1-4GlcNAcb1-4GlcNAcb1-4GlcNAcb1-4GlcNAcb1-Sp8</t>
  </si>
  <si>
    <t xml:space="preserve">Gala1-3Galb1-4GlcNAcb1-6GalNAca-Sp14</t>
  </si>
  <si>
    <t xml:space="preserve">GlcNAcb1-6GalNAca-Sp8</t>
  </si>
  <si>
    <t xml:space="preserve">GalNAca1-3(Fuca1-2)Galb1-4GlcNAcb1-2Mana1-6(GalNAca1-3(Fuca1-2)Galb1-4GlcNAcb1-2Mana1-3)Manb1-4GlcNAcb1-4GlcNAcb-Sp20</t>
  </si>
  <si>
    <t xml:space="preserve">GlcNAcb1-6GalNAca-Sp14</t>
  </si>
  <si>
    <t xml:space="preserve">Fuca1-2Galb1-4GlcNAcb1-3GalNAca-Sp14</t>
  </si>
  <si>
    <t xml:space="preserve">GlcNAcb1-6Galb1-4GlcNAcb-Sp8</t>
  </si>
  <si>
    <t xml:space="preserve">Neu5Aca2-6Galb1-4GlcNAcb1-3GalNAc-Sp14</t>
  </si>
  <si>
    <t xml:space="preserve">Glca1-4Glcb-Sp8</t>
  </si>
  <si>
    <t xml:space="preserve">Galb1-3GlcNAcb1-2Mana1-6(Galb1-3GlcNAcb1-2Mana1-3)Manb1-4GlcNAcb1-4GlcNAcb-Sp19</t>
  </si>
  <si>
    <t xml:space="preserve">Glca1-4Glca-Sp8</t>
  </si>
  <si>
    <t xml:space="preserve">Neu5Aca2-3Galb1-4GlcNAcb1-3Galb1-4GlcNAcb1-6(Neu5Aca2-3Galb1-4GlcNAcb1-3Galb1-4GlcNAcb1-3)GalNAca-Sp14</t>
  </si>
  <si>
    <t xml:space="preserve">Glca1-6Glca1-6Glcb-Sp8</t>
  </si>
  <si>
    <t xml:space="preserve">Neu5Aca2-6Galb1-4GlcNAcb1-6(Galb1-3GlcNAcb1-3)Galb1-4Glcb-Sp21</t>
  </si>
  <si>
    <t xml:space="preserve">Glcb1-4Glcb-Sp8</t>
  </si>
  <si>
    <t xml:space="preserve">Neu5Aca2-6Galb1-4Glcb-Sp0</t>
  </si>
  <si>
    <t xml:space="preserve">Galb1-4(Fuca1-3)GlcNAcb1-6(Galb1-3GlcNAcb1-3)Galb1-4Glc-Sp21 </t>
  </si>
  <si>
    <t xml:space="preserve">G-ol-Sp8</t>
  </si>
  <si>
    <t xml:space="preserve">Galb1-4GlcNAcb1-3Galb1-4GlcNAcb1-3Galb1-4GlcNAcb1-3Galb1-4GlcNAcb1-3Galb1-4GlcNAcb1-2Mana1-6(Galb1-4GlcNAcb1-3Galb1-4GlcNAcb1-3Galb1-4GlcNAcb1-3Galb1-4GlcNAcb1-3Galb1-4GlcNAcb1-2Mana1-3)Manb1-4GlcNAcb1-4(Fuca1-6)GlcNAcb-Sp19</t>
  </si>
  <si>
    <t xml:space="preserve">GlcAa-Sp8</t>
  </si>
  <si>
    <t xml:space="preserve">GlcAb-Sp8</t>
  </si>
  <si>
    <t xml:space="preserve">GlcAb1-3Galb-Sp8</t>
  </si>
  <si>
    <t xml:space="preserve">GlcAb1-6Galb-Sp8</t>
  </si>
  <si>
    <t xml:space="preserve">GlcNAcb1-2Mana1-6(GlcNAcb1-4(GlcNAcb1-2)Mana1-3)Manb1-4GlcNAcb1-4GlcNAc-Sp21</t>
  </si>
  <si>
    <t xml:space="preserve">KDNa2-3Galb1-3GlcNAcb-Sp0</t>
  </si>
  <si>
    <t xml:space="preserve">KDNa2-3Galb1-4GlcNAcb-Sp0</t>
  </si>
  <si>
    <t xml:space="preserve">Mana1-2Mana1-6(Mana1-2Mana1-3)Mana1-6(Mana1-2Mana1-2Mana1-3)Manb1-4GlcNAcb1-4GlcNAcb-Sp12</t>
  </si>
  <si>
    <t xml:space="preserve">Mana1-2Mana1-6(Mana1-2Mana1-3)Mana-Sp9</t>
  </si>
  <si>
    <t xml:space="preserve">Mana1-6(Galb1-4GlcNAcb1-2Mana1-3)Manb1-4GlcNAcb1-4GlcNAcb-Sp12</t>
  </si>
  <si>
    <t xml:space="preserve">Neu5Gca2-3Galb1-4(Fuca1-3)GlcNAcb-Sp0</t>
  </si>
  <si>
    <t xml:space="preserve">Mana1-6(Mana1-2Mana1-3)Mana1-6(Mana1-2Mana1-3)Manb1-4GlcNAcb1-4GlcNAcb-Sp12</t>
  </si>
  <si>
    <t xml:space="preserve">Mana1-2Mana1-6(Mana1-3)Mana1-6(Mana1-2Mana1-2Mana1-3)Manb1-4GlcNAcb1-4GlcNAcb-Sp12</t>
  </si>
  <si>
    <t xml:space="preserve">GalNAcb1-3Galb-Sp8</t>
  </si>
  <si>
    <t xml:space="preserve">Mana1-6(Mana1-3)Mana-Sp9</t>
  </si>
  <si>
    <t xml:space="preserve">Galb1-4GlcNAcb1-6(Galb1-4GlcNAcb1-2)Mana1-6(GlcNAcb1-4)(Galb1-4GlcNAcb1-4(Galb1-4GlcNAcb1-2)Mana1-3)Manb1-4GlcNAcb1-4GlcNAc-Sp21</t>
  </si>
  <si>
    <t xml:space="preserve">Mana1-6(Mana1-3)Mana1-6(Mana1-2Mana1-3)Manb1-4GlcNAcb1-4GlcNAcb-Sp12</t>
  </si>
  <si>
    <t xml:space="preserve">Neu5Gca2-6GalNAca-Sp0</t>
  </si>
  <si>
    <t xml:space="preserve">GlcNAb1-3Galb1-3GalNAc-Sp14</t>
  </si>
  <si>
    <t xml:space="preserve">Manb1-4GlcNAcb-Sp0</t>
  </si>
  <si>
    <t xml:space="preserve">Neu5Aca2-3Galb1-4GlcNAcb1-3Galb1-4(Fuca1-3)GlcNAcb-Sp0</t>
  </si>
  <si>
    <t xml:space="preserve">Galb1-4GlcNAcb1-3Galb1-4GlcNAcb1-3Galb1-4GlcNAcb1-2Mana1-6(Galb1-4GlcNAcb1-3Galb1-4GlcNAcb1-3Galb1-4GlcNAcb1-2Mana1-3)Manb1-4GlcNAcb1-4(Fuca1-6)GlcNAcb-Sp24</t>
  </si>
  <si>
    <t xml:space="preserve">Fuca1-2(6S)Galb1-4GlcNAcb-Sp0</t>
  </si>
  <si>
    <t xml:space="preserve">Neu5Aca2-3Galb1-3GlcNAcb1-2Mana1-6(Neu5Aca2-3Galb1-3GlcNAcb1-2Mana1-3)Manb1-4GlcNAcb1-4GlcNAc-Sp19</t>
  </si>
  <si>
    <t xml:space="preserve">Fuca1-2Galb1-4(6S)GlcNAcb-Sp8</t>
  </si>
  <si>
    <t xml:space="preserve">GalNAcb1-6GalNAcb-Sp8</t>
  </si>
  <si>
    <t xml:space="preserve">Galb1-4GlcNAcb1-6(Galb1-4GlcNAcb1-2)Mana1-6(Galb1-4GlcNAcb1-4(Galb1-4GlcNAcb1-2)Mana1-3)Manb1-4GlcNAcb1-4GlcNAcb-Sp21</t>
  </si>
  <si>
    <t xml:space="preserve">Neu5Aca2-3Galb1-3GalNAca-Sp8</t>
  </si>
  <si>
    <t xml:space="preserve">KDNa2-3Galb1-4Glc-Sp0</t>
  </si>
  <si>
    <t xml:space="preserve">Neu5Aca2-3Galb1-3GalNAca-Sp14</t>
  </si>
  <si>
    <t xml:space="preserve">GalNAcb1-4(Neu5Aca2-8Neu5Aca2-8Neu5Aca2-8Neu5Aca2-3)Galb1-4Glcb-Sp0</t>
  </si>
  <si>
    <t xml:space="preserve">Gala1-3(Fuca1-2)Galb1-3GalNAca-Sp8</t>
  </si>
  <si>
    <t xml:space="preserve">GalNAcb1-4(Neu5Aca2-8Neu5Aca2-8Neu5Aca2-3)Galb1-4Glcb-Sp0</t>
  </si>
  <si>
    <t xml:space="preserve">Neu5Aca2-8Neu5Aca2-8Neu5Aca2-3Galb1-4Glcb-Sp0</t>
  </si>
  <si>
    <t xml:space="preserve">GalNAca1-3(Fuca1-2)Galb1-4GlcNAcb1-3GalNAca-Sp14</t>
  </si>
  <si>
    <t xml:space="preserve">GalNAcb1-4(Neu5Aca2-8Neu5Aca2-3)Galb1-4Glcb-Sp0</t>
  </si>
  <si>
    <t xml:space="preserve">GlcNAcb1-3Galb1-4GlcNAcb1-3Galb1-4GlcNAcb1-3Galb1-4GlcNAcb1-3Galb1-4GlcNAcb1-2Mana1-6(GlcNAcb1-3Galb1-4GlcNAcb1-3Galb1-4GlcNAcb1-3Galb1-4GlcNAcb1-3Galb1-4GlcNAcb1-2Mana1-3)Manb1-4GlcNAcb1-4(Fuca1-6)GlcNAcb-Sp19</t>
  </si>
  <si>
    <t xml:space="preserve">Neu5Aca2-8Neu5Aca2-8Neu5Aca-Sp8</t>
  </si>
  <si>
    <t xml:space="preserve">GalNAcb1-4(Neu5Aca2-3)Galb1-4GlcNAcb-Sp0</t>
  </si>
  <si>
    <t xml:space="preserve">Neu5Aca2-6GlcNAcb1-4GlcNAcb1-4GlcNAc-Sp21</t>
  </si>
  <si>
    <t xml:space="preserve">GalNAcb1-4(Neu5Aca2-3)Galb1-4GlcNAcb-Sp8</t>
  </si>
  <si>
    <t xml:space="preserve">GalNAcb1-4(Neu5Aca2-3)Galb1-4Glcb-Sp0</t>
  </si>
  <si>
    <t xml:space="preserve">GlcNAcb1-4GlcNAcb-Sp10</t>
  </si>
  <si>
    <t xml:space="preserve">Neu5Aca2-3Galb1-3GalNAcb1-4(Neu5Aca2-3)Galb1-4Glcb-Sp0</t>
  </si>
  <si>
    <t xml:space="preserve">Fuca1-2Galb1-4(Fuca1-3)GlcNAcb1-2Mana1-6(Fuca1-2Galb1-4(Fuca1-3)GlcNAcb1-2Mana1-3)Manb1-4GlcNAcb1-4GlcNAb-Sp20</t>
  </si>
  <si>
    <t xml:space="preserve">Neu5Aca2-6(Neu5Aca2-3)GalNAca-Sp8</t>
  </si>
  <si>
    <t xml:space="preserve">Gala1-3(Fuca1-2)Galb1-3GlcNAcb1-6GalNAc-Sp14</t>
  </si>
  <si>
    <t xml:space="preserve">Neu5Aca2-3GalNAca-Sp8</t>
  </si>
  <si>
    <t xml:space="preserve">Neu5Aca2-3GalNAcb1-4GlcNAcb-Sp0</t>
  </si>
  <si>
    <t xml:space="preserve">Neu5Aca2-3Galb1-3GalNAcb1-4(Neu5Aca2-8Neu5Aca2-3)Galb1-4Glcb-Sp0</t>
  </si>
  <si>
    <t xml:space="preserve">Neu5Aca2-3Galb1-3(6S)GlcNAc-Sp8</t>
  </si>
  <si>
    <t xml:space="preserve">Neu5Aca2-3Galb1-3(Fuca1-4)GlcNAcb-Sp8</t>
  </si>
  <si>
    <t xml:space="preserve">(6P)Glcb-Sp10</t>
  </si>
  <si>
    <t xml:space="preserve">Neu5Aca2-6GalNAcb1-4GlcNAcb-Sp0</t>
  </si>
  <si>
    <t xml:space="preserve">GlcNAcb1-3Galb1-4GlcNAcb1-3Galb1-4GlcNAcb1-3Galb1-4GlcNAcb1-3Galb1-4GlcNAcb1-6(GlcNAcb1-3Galb1-4GlcNAcb1-3Galb1-4GlcNAcb1-3Galb1-4GlcNAcb1-3Galb1-4GlcNAb1-2)Mana1-6(GlcNAcb1-3Galb1-4GlcNAcb1-3Galb1-4GlcNAcb1-3Galb1-4GlcNAcb1-3Galb1-4GlcNAcb1-2Mana1-3)Manb1-4GlcNAcb1-4(Fuca1-6)GlcNAcb-Sp24</t>
  </si>
  <si>
    <t xml:space="preserve">Neu5Aca2-3Galb1-3(6S)GalNAca-Sp8</t>
  </si>
  <si>
    <t xml:space="preserve">Neu5Aca2-6(Neu5Aca2-3Galb1-3)GalNAca-Sp8</t>
  </si>
  <si>
    <t xml:space="preserve">Neu5Gca2-3Galb1-3(Fuca1-4)GlcNAcb-Sp0</t>
  </si>
  <si>
    <t xml:space="preserve">Neu5Aca2-3Galb-Sp8</t>
  </si>
  <si>
    <t xml:space="preserve">GalNAca1-3(Fuca1-2)Galb1-4 GlcNAcb1-2Mana-Sp0</t>
  </si>
  <si>
    <t xml:space="preserve">Neu5Aca2-3Galb1-3GlcNAcb1-3Galb1-4GlcNAcb-Sp0</t>
  </si>
  <si>
    <t xml:space="preserve">Neu5Aca2-3Galb1-3GlcNAcb-Sp0</t>
  </si>
  <si>
    <t xml:space="preserve">Gala1-3(Fuca1-2)Galb1-4GlcNAcb1-2Mana1-6(Gala1-3(Fuca1-2)Galb1-4GlcNAcb1-2Mana1-3)Manb1-4GlcNAcb1-4GlcNAcb-Sp20</t>
  </si>
  <si>
    <t xml:space="preserve">Neu5Aca2-3Galb1-4(6S)GlcNAcb-Sp8</t>
  </si>
  <si>
    <t xml:space="preserve">Mana1-2Mana1-6(Mana1-3)Mana1-6(Mana1-2Mana1-2Mana1-3)Mana-Sp9</t>
  </si>
  <si>
    <t xml:space="preserve">Neu5Aca2-3Galb1-4(Fuca1-3)(6S)GlcNAcb-Sp8</t>
  </si>
  <si>
    <t xml:space="preserve">4S(3S)Galb1-4GlcNAcb-Sp0</t>
  </si>
  <si>
    <t xml:space="preserve">Neu5Aca2-3Galb1-4(Fuca1-3)GlcNAcb-Sp8</t>
  </si>
  <si>
    <t xml:space="preserve">Neu5Aca2-6Galb1-4GlcNAcb-Sp0</t>
  </si>
  <si>
    <t xml:space="preserve">Neu5Aca2-3Galb1-4(Fuca1-3)GlcNAcb1-3Galb-Sp8</t>
  </si>
  <si>
    <t xml:space="preserve">GlcNAcb1-3Galb1-4GlcNAcb1-3Galb1-4GlcNAcb1-3GalNAca-Sp14</t>
  </si>
  <si>
    <t xml:space="preserve">Neu5Aca2-3Galb1-4GlcNAcb1-3Galb1-4GlcNAcb1-3Galb1-4GlcNAcb-Sp0</t>
  </si>
  <si>
    <t xml:space="preserve">Gala1-3Galb1-3GlcNAcb1-2Mana-Sp0</t>
  </si>
  <si>
    <t xml:space="preserve">Neu5Aca2-3Galb1-4GlcNAcb-Sp8</t>
  </si>
  <si>
    <t xml:space="preserve">Neu5Aca2-3Galb1-4GlcNAcb1-3Galb1-4GlcNAcb-Sp0</t>
  </si>
  <si>
    <t xml:space="preserve">Fuca1-2Galb1-4(6S)Glcb-Sp0</t>
  </si>
  <si>
    <t xml:space="preserve">Mana1-6(Mana1-3)Mana1-6(Mana1-3)Manb-Sp10</t>
  </si>
  <si>
    <t xml:space="preserve">Neu5Aca2-3Galb1-4Glcb-Sp0</t>
  </si>
  <si>
    <t xml:space="preserve">Neu5Aca2-3Galb1-4Glcb-Sp8</t>
  </si>
  <si>
    <t xml:space="preserve">Fuca1-2Galb1-3GalNAca1-3(Fuca1-2)Galb1-4Glcb-Sp0</t>
  </si>
  <si>
    <t xml:space="preserve">Neu5Aca2-6GalNAca-Sp8</t>
  </si>
  <si>
    <t xml:space="preserve">Neu5Aca2-3Galb1-3GlcNAcb1-2Mana-Sp0</t>
  </si>
  <si>
    <t xml:space="preserve">GlcNAcb1-3Galb1-4GlcNAcb1-3Galb1-4GlcNAcb1-3Galb1-4GlcNAcb1-6(GlcNAcb1-3Galb1-4GlcNAcb1-3Galb1-4GlcNAcb1-3Galb1-4GlcNAb1-2)Mana1-6(GlcNAcb1-3Galb1-4GlcNAcb1-3Galb1-4GlcNAcb1-3Galb1-4GlcNAcb1-2Mana1-3)Manb1-4GlcNAcb1-4(Fuca1-6)GlcNAcb-Sp24</t>
  </si>
  <si>
    <t xml:space="preserve">Neu5Aca2-6Galb1-4(6S)GlcNAcb-Sp8</t>
  </si>
  <si>
    <t xml:space="preserve">Galb1-4GlcNAcb1-3Galb1-4GlcNAcb1-3Galb1-4GlcNAcb1-3Galb1-4GlcNAcb1-6(Galb1-4GlcNAcb1-3Galb1-4GlcNAcb1-3Galb1-4GlcNAcb1-3Galb1-4GlcNAb1-2)Mana1-6(Galb1-4GlcNAcb1-3Galb1-4GlcNAcb1-3Galb1-4GlcNAcb1-3Galb1-4GlcNAcb1-2Mana1-3)Manb1-4GlcNAcb1-4(Fuca1-6)GlcNAcb-Sp24</t>
  </si>
  <si>
    <t xml:space="preserve">Neu5Aca2-6Galb1-4GlcNAcb-Sp8</t>
  </si>
  <si>
    <t xml:space="preserve">GlcNAcb1-3Fuca-Sp21</t>
  </si>
  <si>
    <t xml:space="preserve">Neu5Aca2-6Galb1-4GlcNAcb1-3Galb1-4(Fuca1-3)GlcNAcb1-3Galb1-4(Fuca1-3)GlcNAcb-Sp0</t>
  </si>
  <si>
    <t xml:space="preserve">Neu5Aca2-6Galb1-4GlcNAcb1-3Galb1-4GlcNAcb-Sp0</t>
  </si>
  <si>
    <t xml:space="preserve">Neu5Aca2-3Galb1-4GlcNAcb1-4Mana1-6(GlcNAcb1-4)(Neu5Aca2-3Galb1-4GlcNAcb1-4(Neu5Aca2-3Galb1-4GlcNAcb1-2)Mana1-3)Manb1-4GlcNAcb1-4GlcNAcb-Sp21</t>
  </si>
  <si>
    <t xml:space="preserve">Glca1-6Glca1-6Glca1-6Glcb-Sp10</t>
  </si>
  <si>
    <t xml:space="preserve">Neu5Aca2-6Galb1-4Glcb-Sp8</t>
  </si>
  <si>
    <t xml:space="preserve">Neu5Aca2-6Galb-Sp8</t>
  </si>
  <si>
    <t xml:space="preserve">Neu5Aca2-8Neu5Acb-Sp17</t>
  </si>
  <si>
    <t xml:space="preserve">Neu5Aca2-8Neu5Aca-Sp8</t>
  </si>
  <si>
    <t xml:space="preserve">Neu5Aca2-8Neu5Aca2-3Galb1-4Glcb-Sp0</t>
  </si>
  <si>
    <t xml:space="preserve">Galb1-4GlcNAcb1-3Galb1-4GlcNAcb1-3Galb1-4GlcNAcb1-3Galb1-4GlcNAcb1-2Mana1-6(Galb1-4GlcNAcb1-3Galb1-4GlcNAcb1-3Galb1-4GlcNAcb1-3Galb1-4GlcNAcb1-2Mana1-3)Manb1-4GlcNAcb1-4(Fuca1-6)GlcNAcb-Sp24</t>
  </si>
  <si>
    <t xml:space="preserve">Neu5Acb2-6GalNAca-Sp8</t>
  </si>
  <si>
    <t xml:space="preserve">Neu5Acb2-6Galb1-4GlcNAcb-Sp8</t>
  </si>
  <si>
    <t xml:space="preserve">Fuca1-2Galb1-4GlcNAcb1-2Mana-Sp0</t>
  </si>
  <si>
    <t xml:space="preserve">Neu5Gca2-3Galb1-3GlcNAcb-Sp0</t>
  </si>
  <si>
    <t xml:space="preserve">Neu5Aca2-6GalNAcb1-4(6S)GlcNAcb-Sp8</t>
  </si>
  <si>
    <t xml:space="preserve">GalNAcb1-4GlcNAcb1-2Mana-Sp0</t>
  </si>
  <si>
    <t xml:space="preserve">Neu5Gca2-6Galb1-4GlcNAcb-Sp0</t>
  </si>
  <si>
    <t xml:space="preserve">Neu5Aca2-3Galb1-4GlcNAcb1-6(Galb1-3)GalNAca-Sp14</t>
  </si>
  <si>
    <t xml:space="preserve">Galb1-3GlcNAcb1-3Galb1-3GlcNAcb-Sp0</t>
  </si>
  <si>
    <t xml:space="preserve">(3S)GlcAb1-3Galb1-4GlcNAcb1-2Mana-Sp0</t>
  </si>
  <si>
    <t xml:space="preserve">Galb1-4(Fuca1-3)(6S)GlcNAcb-Sp0 </t>
  </si>
  <si>
    <t xml:space="preserve">Galb1-4GlcNAcb1-3Galb1-3GlcNAcb-Sp0</t>
  </si>
  <si>
    <t xml:space="preserve">(6S)Galb1-4(6S)GlcNAcb-Sp0</t>
  </si>
  <si>
    <t xml:space="preserve">Neu5Aca2-3Galb1-3GlcNAcb1-3Galb1-3GlcNAcb-Sp0       </t>
  </si>
  <si>
    <t xml:space="preserve">Neu5Aca2-3Galb1-4GlcNAcb1-3Galb1-3GlcNAcb-Sp0</t>
  </si>
  <si>
    <t xml:space="preserve">Galb1-3GlcNAca1-6Galb1-4GlcNAcb-Sp0</t>
  </si>
  <si>
    <t xml:space="preserve">Galb1-3Galb1-4GlcNAcb-Sp8</t>
  </si>
  <si>
    <t xml:space="preserve">Neu5Aca2-8Neu5Aca2-3Galb1-3GalNAcb1-4(Neu5Aca2-8Neu5Aca2-3)Galb1-4Glcb-Sp0</t>
  </si>
  <si>
    <t xml:space="preserve">Neu5Aca2-6Galb1-4GlcNAcb1-2Mana1-6(Galb1-4GlcNAcb1-2Mana1-3)Manb1-4GlcNAcb1-4GlcNAcb-Sp12</t>
  </si>
  <si>
    <t xml:space="preserve">GalNAca1-3(Fuca1-2)Galb1-3GalNAca1-3(Fuca1-2)Galb1-4GlcNAcb-Sp0</t>
  </si>
  <si>
    <t xml:space="preserve">Galb1-4GlcNAcb1-6(Galb1-4GlcNAcb1-3)Galb1-4GlcNAc-Sp0</t>
  </si>
  <si>
    <t xml:space="preserve">Fuca1-3GlcNAcb1-6(Galb1-4GlcNAcb1-3)Galb1-4Glc-Sp21</t>
  </si>
  <si>
    <t xml:space="preserve">GlcNAcb1-6(Galb1-4GlcNAcb1-3)Galb1-4GlcNAc-Sp0</t>
  </si>
  <si>
    <t xml:space="preserve">Galb1-4GlcNAca1-6Galb1-4GlcNAcb-Sp0</t>
  </si>
  <si>
    <t xml:space="preserve">GalNAca1-3GalNAcb1-3Gala1-4Galb1-4GlcNAcb-Sp0</t>
  </si>
  <si>
    <t xml:space="preserve">GlcAb1-3GlcNAcb-Sp8</t>
  </si>
  <si>
    <t xml:space="preserve">Neu5Aca2-6Galb1-4GlcNAcb1-2Mana1-6(GlcNAcb1-2Mana1-3)Manb1-4GlcNAcb1-4GlcNAcb-Sp12</t>
  </si>
  <si>
    <t xml:space="preserve">GlcNAcb1-3Man-Sp10</t>
  </si>
  <si>
    <t xml:space="preserve">GlcNAcb1-4GlcNAcb-Sp12</t>
  </si>
  <si>
    <t xml:space="preserve">MurNAcb1-4GlcNAcb-Sp10</t>
  </si>
  <si>
    <t xml:space="preserve">Mana1-6Manb-Sp10</t>
  </si>
  <si>
    <t xml:space="preserve">Galb1-4GlcNAcb1-2 Mana1-6(GlcNAcb1-4)(Galb1-4GlcNAcb1-2Mana1-3)Manb1-4GlcNAcb1-4(Fuca1-6)GlcNAc-Sp21</t>
  </si>
  <si>
    <t xml:space="preserve">Mana1-2Mana1-6(Mana1-2Mana1-3)Mana1-6(Mana1-2Mana1-2Mana1-3)Mana-Sp9</t>
  </si>
  <si>
    <t xml:space="preserve">Neu5Aca2-3Galb1-4GlcNAcb1-6(Neu5Aca2-3Galb1-3)GalNAca-Sp14</t>
  </si>
  <si>
    <t xml:space="preserve">Galb1-4GlcNAcb1-2Mana1-6(Galb1-4GlcNAcb1-4(Galb1-4GlcNAcb1-2)Mana1-3)Manb1-4GlcNAcb1-4GlcNAc-Sp21</t>
  </si>
  <si>
    <t xml:space="preserve">Neu5Aca2-6Galb1-4GlcNAcb1-2Mana1-6(Neu5Aca2-3Galb1-4GlcNAcb1-2Mana1-3)Manb1-4GlcNAcb1-4GlcNAcb-Sp12</t>
  </si>
  <si>
    <t xml:space="preserve">Galb1-4GlcNAcb1-2Mana1-6(Neu5Aca2-6Galb1-4GlcNAcb1-2Mana1-3)Manb1-4GlcNAcb1-4GlcNAcb-Sp12</t>
  </si>
  <si>
    <t xml:space="preserve">Gala1-3Galb1-4GlcNAcb1-2Mana1-6(Gala1-3Galb1-4GlcNAcb1-2Mana1-3)Manb1-4GlcNAcb1-4GlcNAcb-Sp20</t>
  </si>
  <si>
    <t xml:space="preserve">Neu5Aca2-8Neu5Aca2-8Neu5Acb-Sp8</t>
  </si>
  <si>
    <t xml:space="preserve">GalNAca1-3(Fuca1-2)Galb1-4GlcNAcb1-6GalNAc-Sp14</t>
  </si>
  <si>
    <t xml:space="preserve">Neu5Gcb2-6Galb1-4GlcNAc-Sp8</t>
  </si>
  <si>
    <t xml:space="preserve">Neu5Aca2-3Galb1-4GlcNAcb1-2Mana1-6(Neu5Aca2-3Galb1-4GlcNAcb1-2Mana1-3)Manb1-4GlcNAcb1-4GlcNAcb-Sp12</t>
  </si>
  <si>
    <t xml:space="preserve">Galb1-3GalNAcb1-3Gal-Sp21</t>
  </si>
  <si>
    <t xml:space="preserve">Neu5Aca2-3Galb1-4GlcNAcb1-2Mana1-6(Neu5Aca2-6Galb1-4GlcNAcb1-2Mana1-3)Manb1-4GlcNAcb1-4GlcNAcb-Sp12</t>
  </si>
  <si>
    <t xml:space="preserve">Galb1-4(Fuca1-3)GlcNAcb1-2Mana1-6(Galb1-4(Fuca1-3)GlcNAcb1-2Mana1-3)Manb1-4GlcNAcb1-4GlcNAcb-Sp20</t>
  </si>
  <si>
    <t xml:space="preserve">Neu5,9Ac2a2-3Galb1-4GlcNAcb-Sp0</t>
  </si>
  <si>
    <t xml:space="preserve">Neu5,9Ac2a2-3Galb1-3GlcNAcb-Sp0</t>
  </si>
  <si>
    <t xml:space="preserve">Neu5Aca2-3Galb1-4GlcNAcb1-3Galb-Sp8</t>
  </si>
  <si>
    <t xml:space="preserve">Neu5Aca2-6Galb1-4GlcNAcb1-3Galb1-3GlcNAcb-Sp0</t>
  </si>
  <si>
    <t xml:space="preserve">Gala1-3(Fuca1-2)Galb1-4GlcNAcb1-2Mana-Sp0</t>
  </si>
  <si>
    <t xml:space="preserve">Galb1-4Galb-Sp10</t>
  </si>
  <si>
    <t xml:space="preserve">Neu5Aca2-6Galb1-4GlcNAcb1-3Galb1-4GlcNAcb1-3Galb1-4GlcNAcb-Sp0</t>
  </si>
  <si>
    <t xml:space="preserve">Neu5Aca2-6Galb1-4GlcNAcb1-2Mana1-6(GlcNAcb1-4)(Neu5Aca2-6Galb1-4GlcNAcb1-2Mana1-3)Manb1-4GlcNAcb1-4GlcNAcb-Sp21</t>
  </si>
  <si>
    <t xml:space="preserve">GalNAcb1-3Gala1-4Galb1-4GlcNAcb1-3Galb1-4Glcb-Sp0</t>
  </si>
  <si>
    <t xml:space="preserve">GalNAca1-3(Fuca1-2)Galb1-4GlcNAcb1-3Galb1-4GlcNAcb-Sp0</t>
  </si>
  <si>
    <t xml:space="preserve">Mana1-6(Mana1-3)Manb1-4GlcNAcb1-4(Fuca1-6)GlcNAcb-Sp19</t>
  </si>
  <si>
    <t xml:space="preserve">GlcNAcb1-3Galb1-4GlcNAcb1-6(GlcNAcb1-3)Galb1-4GlcNAc-Sp0</t>
  </si>
  <si>
    <t xml:space="preserve">(3S)GalNAcb1-4(Fuca1-3)GlcNAcb-Sp8</t>
  </si>
  <si>
    <t xml:space="preserve">GlcNAca1-4Galb1-4GlcNAcb-Sp0</t>
  </si>
  <si>
    <t xml:space="preserve">GlcNAca1-4Galb1-3GlcNAcb-Sp0</t>
  </si>
  <si>
    <t xml:space="preserve">Neu5Aca2-8Neu5Aca2-3Galb1-3GalNAcb1-4(Neu5Aca2-3)Galb1-4Glc-Sp21</t>
  </si>
  <si>
    <t xml:space="preserve">GlcNAca1-4Galb1-4GlcNAcb1-3Galb1-4Glcb-Sp0</t>
  </si>
  <si>
    <t xml:space="preserve">GlcNAca1-4Galb1-4GlcNAcb1-3Galb1-4GlcNAcb-Sp0</t>
  </si>
  <si>
    <t xml:space="preserve">Galb1-3GlcNAcb1-3GalNAca-Sp14</t>
  </si>
  <si>
    <t xml:space="preserve">Neu5Aca2-6Galb1-4GlcNAcb1-2Mana1-6(Mana1-3)Manb1-4GlcNAcb1-4GlcNAc-Sp12</t>
  </si>
  <si>
    <t xml:space="preserve">Mana1-6(Neu5Aca2-6Galb1-4GlcNAcb1-2Mana1-3)Manb1-4GlcNAcb1-4GlcNAc-Sp12</t>
  </si>
  <si>
    <t xml:space="preserve">(6S)Galb1-3(6S)GlcNAc-Sp0</t>
  </si>
  <si>
    <t xml:space="preserve">Neu5Aca2-6Galb1-4GlcNAcb1-2Mana1-6Manb1-4GlcNAcb1-4GlcNAc-Sp12</t>
  </si>
  <si>
    <t xml:space="preserve">Neu5Aca2-6Galb1-4GlcNAcb1-2Mana1-3Manb1-4GlcNAcb1-4GlcNAc-Sp12</t>
  </si>
  <si>
    <t xml:space="preserve">Neu5Aca2-6Galb1-4GlcNAcb1-6(Neu5Aca2-6Galb1-4GlcNAcb1-2)Mana1-6(GlcNAcb1-4)(Neu5Aca2-6Galb1-4GlcNAcb1-2Mana1-3)Manb1-4GlcNAcb1-4GlcNAcb-Sp21</t>
  </si>
  <si>
    <t xml:space="preserve">Galb1-4GlcNAcb1-2Mana1-3Manb1-4GlcNAcb1-4GlcNAc-Sp12</t>
  </si>
  <si>
    <t xml:space="preserve">Galb1-4GlcNAcb1-2Mana1-6Manb1-4GlcNAcb1-4GlcNAc-Sp12</t>
  </si>
  <si>
    <t xml:space="preserve">Fuca1-2Galb1-3GalNAca1-3(Fuca1-2)Galb1-4GlcNAcb-Sp0</t>
  </si>
  <si>
    <t xml:space="preserve">(6S)GlcNAcb1-3Galb1-4GlcNAcb-Sp0</t>
  </si>
  <si>
    <t xml:space="preserve">KDNa2-6Galb1-4GlcNAc-Sp0</t>
  </si>
  <si>
    <t xml:space="preserve">KDNa2-3Galb1-3GalNAca-Sp14</t>
  </si>
  <si>
    <t xml:space="preserve">Gala1-3Galb1-3GlcNAcb1-6GalNAca-Sp14</t>
  </si>
  <si>
    <t xml:space="preserve">Galb1-4GlcNAcb1-2Mana1-6(Mana1-3)Manb1-4GlcNAcb1-4GlcNAcb-Sp12</t>
  </si>
  <si>
    <t xml:space="preserve">Galb1-4GlcNAcb1-2Mana1-6(GlcNAcb1-2Mana1-3)Manb1-4GlcNAcb1-4GlcNAc-Sp12</t>
  </si>
  <si>
    <t xml:space="preserve">Neu5Aca2-6GlcNAcb1-4GlcNAc-Sp21</t>
  </si>
  <si>
    <t xml:space="preserve">GlcNAcb1-3Galb1-4GlcNAcb1-3GalNAca-Sp14</t>
  </si>
  <si>
    <t xml:space="preserve">Galb1-4(Fuca1-3)GlcNAcb1-6(Fuca1-2Galb1-4GlcNAcb1-3)Galb1-4Glc-Sp21</t>
  </si>
  <si>
    <t xml:space="preserve">Neu5Aca2-3Galb1-4GlcNAcb1-3GalNAc-Sp14</t>
  </si>
  <si>
    <t xml:space="preserve">Galb1-3(6S)GlcNAcb-Sp8 </t>
  </si>
  <si>
    <t xml:space="preserve">Galb1-3GalNAca1-3(Fuca1-2)Galb1-4GlcNAc-Sp0</t>
  </si>
  <si>
    <t xml:space="preserve">Galb1-3GlcNAcb1-3Galb1-4GlcNAcb1-6(Galb1-3GlcNAcb1-3)Galb1-4Glcb-Sp0</t>
  </si>
  <si>
    <t xml:space="preserve">Galb1-3GalNAcb1-4(Neu5Aca2-8Neu5Aca2-8Neu5Aca2-3)Galb1-4Glcb-Sp21</t>
  </si>
  <si>
    <t xml:space="preserve">Fuca1-2(6S)Galb1-3GlcNAcb-Sp0</t>
  </si>
  <si>
    <t xml:space="preserve">(6S)Galb1-3GlcNAcb-Sp0</t>
  </si>
  <si>
    <t xml:space="preserve">Neu5Aca2-3Galb1-3GlcNAcb1-3GalNAca-Sp14</t>
  </si>
  <si>
    <t xml:space="preserve">Gala1-3Galb1-4GlcNAcb1-3GalNAca-Sp14</t>
  </si>
  <si>
    <t xml:space="preserve">Galb1-3GlcNAcb1-6Galb1-4GlcNAcb-Sp0</t>
  </si>
  <si>
    <t xml:space="preserve">Galb1-3GalNAcb1-4(Neu5Aca2-8Neu5Aca2-3)Galb1-4Glcb-Sp0</t>
  </si>
  <si>
    <t xml:space="preserve">Gala1-3(Fuca1-2)Galb1-4GlcNAcb1-3GalNAca-Sp14</t>
  </si>
  <si>
    <t xml:space="preserve">Neu5Aca2-3Galb1-4GlcNAcb1-6(Neu5Aca2-3Galb1-4GlcNAcb1-2)Mana1-6(GlcNAcb1-4)(Neu5Aca2-3Galb1-4GlcNAcb1-4(Neu5Aca2-3Galb1-4GlcNAcb1-2)Mana1-3)Manb1-4GlcNAcb1-4GlcNAcb-Sp21</t>
  </si>
  <si>
    <t xml:space="preserve">GalNAca1-3GalNAcb1-3Gala1-4Galb1-4Glcb-Sp0</t>
  </si>
  <si>
    <t xml:space="preserve">Galb1-4GlcNAcb1-3Galb1-4GlcNAcb1-3Galb1-4GlcNAcb1-3Galb1-4GlcNAcb1-3Galb1-4GlcNAcb1-3Galb1-4GlcNAcb1-2Mana1-6(Galb1-4GlcNAcb1-3Galb1-4GlcNAcb1-3Galb1-4GlcNAcb1-3Galb1-4GlcNAcb1-3Galb1-4GlcNAcb1-3Galb1-4GlcNAcb1-2Mana1-3)Manb1-4GlcNAcb1-4GlcNAcb-Sp25</t>
  </si>
  <si>
    <t xml:space="preserve">Gala1-3Galb1-4GlcNAcb1-2Mana-Sp0</t>
  </si>
  <si>
    <t xml:space="preserve">Neu5Aca2-6Galb1-4GlcNAcb1-3Galb1-4GlcNAcb1-6(Galb1-3)GalNAca-Sp14</t>
  </si>
  <si>
    <t xml:space="preserve">Galb1-4GlcNAcb1-2Mana1-6(GlcNAcb1-4)(Galb1-4GlcNAcb1-2Mana1-3)Manb1-4GlcNAcb1-4GlcNAc-Sp21</t>
  </si>
  <si>
    <t xml:space="preserve">Galb1-4GlcNAcb1-2Mana-Sp0</t>
  </si>
  <si>
    <t xml:space="preserve">Galb1-4GlcNAcb1-6(Galb1-4GlcNAcb1-2)Mana1-6(GlcNAcb1-4)(Galb1-4GlcNAcb1-2Mana1-3)Manb1-4GlcNAcb1-4GlcNAc-Sp21</t>
  </si>
  <si>
    <t xml:space="preserve">Galb1-4(6P)GlcNAcb-Sp0 </t>
  </si>
  <si>
    <t xml:space="preserve">GalNAca1-3(Fuca1-2)Galb1-3GalNAcb1-3Gala1-4Galb1-4Glc-Sp21</t>
  </si>
  <si>
    <t xml:space="preserve">Neu5Aca2-3Galb1-3GlcNAcb1-2Mana1-6(GlcNAcb1-4)(Neu5Aca2-3Galb1-3GlcNAcb1-2Mana1-3)Manb1-4GlcNAcb1-4GlcNAc-Sp21</t>
  </si>
  <si>
    <t xml:space="preserve">Neu5Aca2-8Neu5Aca2-3Galb1-4GlcNAc-Sp0</t>
  </si>
  <si>
    <t xml:space="preserve">Neu5Aca2-3Galb1-4GlcNAcb1-2Mana1-6(GlcNAcb1-4)(Neu5Aca2-3Galb1-4GlcNAcb1-2Mana1-3)Manb1-4GlcNAcb1-4GlcNAcb-Sp21</t>
  </si>
  <si>
    <t xml:space="preserve">Neu5Aca2-3Galb1-4GlcNAcb1-6(Neu5Aca2-3Galb1-4GlcNAcb1-2)Mana1-6(GlcNAcb1-4)(Neu5Aca2-3Galb1-4GlcNAcb1-2Mana1-3)Manb1-4GlcNAcb1-4GlcNAcb-Sp21</t>
  </si>
  <si>
    <t xml:space="preserve">Gala1-3(Fuca1-2)Galb1-3GalNAcb-Sp8</t>
  </si>
  <si>
    <t xml:space="preserve">Glca1-4Glca1-4Glca1-4Glcb-Sp10</t>
  </si>
  <si>
    <t xml:space="preserve">(4S)GalNAcb-Sp10</t>
  </si>
  <si>
    <t xml:space="preserve">Neu5Aca2-3Galb1-4GlcNAcb1-6(Neu5Aca2-3Galb1-4GlcNAcb1-3)GalNAca-Sp14</t>
  </si>
  <si>
    <t xml:space="preserve">GlcNAcb1-3Galb1-4GlcNAcb1-6(GlcNAcb1-3Galb1-3)GalNAca-Sp14</t>
  </si>
  <si>
    <t xml:space="preserve">(3S)GlcAb1-3Galb1-4GlcNAcb1-3Galb1-4Glc-Sp0</t>
  </si>
  <si>
    <t xml:space="preserve">Neu5Aca2-6Galb1-4 GlcNAcb1-6(Neu5Aca2-6Galb1-4GlcNAcb1-3)GalNAca-Sp14</t>
  </si>
  <si>
    <t xml:space="preserve">(3S)GalNAcb1-4GlcNAc-Sp8 </t>
  </si>
  <si>
    <t xml:space="preserve">Galb1-3GlcNAcb1-6GalNAca-Sp14</t>
  </si>
  <si>
    <t xml:space="preserve">Neu5Gca2-8Neu5Gca2-3Galb1-4GlcNAc-Sp0</t>
  </si>
  <si>
    <t xml:space="preserve">GlcNAcb1-6(GlcNAcb1-2)Mana1-6(GlcNAcb1-4)(GlcNAcb1-4(GlcNAcb1-2)Mana1-3)Manb1-4GlcNAcb1-4(Fuca1-6)GlcNAc-Sp21</t>
  </si>
  <si>
    <t xml:space="preserve">Neu5Gca2-8Neu5Gca2-6Galb1-4GlcNAc-Sp0</t>
  </si>
  <si>
    <t xml:space="preserve">(3S)GalNAcb1-4(3S)GlcNAc-Sp8</t>
  </si>
  <si>
    <t xml:space="preserve">Galb1-3GlcNAca1-3Galb1-4GlcNAcb-Sp8 </t>
  </si>
  <si>
    <t xml:space="preserve">GlcNAcb1-3Galb1-4GlcNAcb1-3Galb1-4GlcNAcb1-3Galb1-4GlcNAcb1-2Mana1-6(GlcNAcb1-3Galb1-4GlcNAcb1-3Galb1-4GlcNAcb1-3Galb1-4GlcNAcb1-2Mana1-3)Manb1-4GlcNAcb1-4(Fuca1-6)GlcNAcb-Sp24</t>
  </si>
  <si>
    <t xml:space="preserve">(6S)(4S)GalNAcb1-4GlcNAc-Sp8</t>
  </si>
  <si>
    <t xml:space="preserve">(6S)GalNAcb1-4GlcNAc-Sp8 </t>
  </si>
  <si>
    <t xml:space="preserve">GalNAcb1-4(6S)GlcNAc-Sp8 </t>
  </si>
  <si>
    <t xml:space="preserve">Neu5Aca2-6Galb1-4GlcNAcb1-2Man-Sp0</t>
  </si>
  <si>
    <t xml:space="preserve">(6P)Galb1-4GlcNAcb-SP0 </t>
  </si>
  <si>
    <t xml:space="preserve">GlcNAcb1-3Galb1-4GlcNAcb1-6(Galb1-3)GalNAca-Sp14</t>
  </si>
  <si>
    <t xml:space="preserve">GlcNAcb1-6(Neu5Aca2-3Galb1-3)GalNAca-Sp14</t>
  </si>
  <si>
    <t xml:space="preserve">GlcNAcb1-3Galb1-4GlcNAcb1-2Mana1-6(GlcNAcb1-3Galb1-4GlcNAcb1-2Mana1-3)Manb1-4GlcNAcb1-4GlcNAcb-Sp12</t>
  </si>
  <si>
    <t xml:space="preserve">Galb1-4GlcNAcb1-3Galb1-4GlcNAcb1-3Galb1-4GlcNAcb1-3Galb1-4GlcNAcb1-3Galb1-4GlcNAcb1-6(Galb1-4GlcNAcb1-3Galb1-4GlcNAcb1-3Galb1-4GlcNAcb1-3Galb1-4GlcNAcb1-3Galb1-4GlcNAb1-2)Mana1-6(Galb1-4GlcNAcb1-3Galb1-4GlcNAcb1-3Galb1-4GlcNAcb1-3Galb1-4GlcNAcb1-3Galb1-4GlcNAcb1-2Mana1-3)Manb1-4GlcNAcb1-4(Fuca1-6)GlcNAcb-Sp24</t>
  </si>
  <si>
    <t xml:space="preserve">Neu5Aca2-8Neu5Gca2-3Galb1-4GlcNAc-Sp0</t>
  </si>
  <si>
    <t xml:space="preserve">Neu5Gca2-8Neu5Aca2-3Galb1-4GlcNAc-Sp0</t>
  </si>
  <si>
    <t xml:space="preserve">Neu5Gca2-8Neu5Gca2-3Galb1-4GlcNAcb1-3Galb1-4GlcNAc-Sp0</t>
  </si>
  <si>
    <t xml:space="preserve">Neu5Aca2-3Galb1-4GlcNAcb1-3Galb1-4GlcNAcb1-3GalNAca-Sp14</t>
  </si>
  <si>
    <t xml:space="preserve">Galb1-4GlcNAcb1-3Galb1-4GlcNAcb1-6(Galb1-4GlcNAcb1-3Galb1-4GlcNAb1-2)Mana1-6(Galb1-4GlcNAcb1-3Galb1-4GlcNAcb1-2Mana1-3)Manb1-4GlcNAcb1-4(Fuca1-6)GlcNAcb-Sp24</t>
  </si>
  <si>
    <t xml:space="preserve">GalNAcb1-4GlcNAcb1-3GalNAcb1-4GlcNAcb-Sp0 </t>
  </si>
  <si>
    <t xml:space="preserve">GlcNAcb1-3Galb1-4GlcNAcb1-3Galb1-4GlcNAcb1-6(GlcNAcb1-3Galb1-4GlcNAcb1-3Galb1-4GlcNAb1-2)Mana1-6(GlcNAcb1-3Galb1-4GlcNAcb1-3Galb1-4GlcNAcb1-2Mana1-3)Manb1-4GlcNAcb1-4(Fuca1-6)GlcNAcb-Sp24</t>
  </si>
  <si>
    <t xml:space="preserve">PrintID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@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1"/>
      <color rgb="FF000000"/>
      <name val="Calibri"/>
      <family val="2"/>
    </font>
    <font>
      <sz val="11"/>
      <color rgb="FF333333"/>
      <name val="Calibri"/>
      <family val="2"/>
    </font>
    <font>
      <sz val="9"/>
      <color rgb="FF333333"/>
      <name val="Calibri"/>
      <family val="2"/>
    </font>
    <font>
      <b val="true"/>
      <sz val="10"/>
      <color rgb="FF333333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767171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1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100" spc="-1" strike="noStrike">
                <a:solidFill>
                  <a:srgbClr val="333333"/>
                </a:solidFill>
                <a:latin typeface="Calibri"/>
              </a:rPr>
              <a:t>nCFGV2 slide#81 RVB GST_VP8 (1:50), Alexa647 Anti-GST (5ug/ml) </a:t>
            </a:r>
          </a:p>
        </c:rich>
      </c:tx>
      <c:layout>
        <c:manualLayout>
          <c:xMode val="edge"/>
          <c:yMode val="edge"/>
          <c:x val="0.23214912060931"/>
          <c:y val="0.033550694152292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44600891917623"/>
          <c:y val="0.126525031552377"/>
          <c:w val="0.90679961918124"/>
          <c:h val="0.7792385359697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767171"/>
            </a:solidFill>
            <a:ln w="0">
              <a:solidFill>
                <a:srgbClr val="666699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Core PA Results'!$C$2:$C$601</c:f>
              <c:numCache>
                <c:formatCode>General</c:formatCode>
                <c:ptCount val="600"/>
                <c:pt idx="0">
                  <c:v>94</c:v>
                </c:pt>
                <c:pt idx="1">
                  <c:v>138.25</c:v>
                </c:pt>
                <c:pt idx="2">
                  <c:v>69.75</c:v>
                </c:pt>
                <c:pt idx="3">
                  <c:v>62.5</c:v>
                </c:pt>
                <c:pt idx="4">
                  <c:v>78</c:v>
                </c:pt>
                <c:pt idx="5">
                  <c:v>44.25</c:v>
                </c:pt>
                <c:pt idx="6">
                  <c:v>80.25</c:v>
                </c:pt>
                <c:pt idx="7">
                  <c:v>62.25</c:v>
                </c:pt>
                <c:pt idx="8">
                  <c:v>42.5</c:v>
                </c:pt>
                <c:pt idx="9">
                  <c:v>66.25</c:v>
                </c:pt>
                <c:pt idx="10">
                  <c:v>43.25</c:v>
                </c:pt>
                <c:pt idx="11">
                  <c:v>55.75</c:v>
                </c:pt>
                <c:pt idx="12">
                  <c:v>91.5</c:v>
                </c:pt>
                <c:pt idx="13">
                  <c:v>39</c:v>
                </c:pt>
                <c:pt idx="14">
                  <c:v>83.5</c:v>
                </c:pt>
                <c:pt idx="15">
                  <c:v>49.75</c:v>
                </c:pt>
                <c:pt idx="16">
                  <c:v>63.75</c:v>
                </c:pt>
                <c:pt idx="17">
                  <c:v>52.25</c:v>
                </c:pt>
                <c:pt idx="18">
                  <c:v>54.25</c:v>
                </c:pt>
                <c:pt idx="19">
                  <c:v>44.75</c:v>
                </c:pt>
                <c:pt idx="20">
                  <c:v>72.5</c:v>
                </c:pt>
                <c:pt idx="21">
                  <c:v>41.25</c:v>
                </c:pt>
                <c:pt idx="22">
                  <c:v>44.25</c:v>
                </c:pt>
                <c:pt idx="23">
                  <c:v>213.5</c:v>
                </c:pt>
                <c:pt idx="24">
                  <c:v>65.25</c:v>
                </c:pt>
                <c:pt idx="25">
                  <c:v>60.75</c:v>
                </c:pt>
                <c:pt idx="26">
                  <c:v>63</c:v>
                </c:pt>
                <c:pt idx="27">
                  <c:v>57.75</c:v>
                </c:pt>
                <c:pt idx="28">
                  <c:v>52.5</c:v>
                </c:pt>
                <c:pt idx="29">
                  <c:v>35.75</c:v>
                </c:pt>
                <c:pt idx="30">
                  <c:v>70.5</c:v>
                </c:pt>
                <c:pt idx="31">
                  <c:v>70</c:v>
                </c:pt>
                <c:pt idx="32">
                  <c:v>74</c:v>
                </c:pt>
                <c:pt idx="33">
                  <c:v>45</c:v>
                </c:pt>
                <c:pt idx="34">
                  <c:v>78</c:v>
                </c:pt>
                <c:pt idx="35">
                  <c:v>55.5</c:v>
                </c:pt>
                <c:pt idx="36">
                  <c:v>53.75</c:v>
                </c:pt>
                <c:pt idx="37">
                  <c:v>35</c:v>
                </c:pt>
                <c:pt idx="38">
                  <c:v>32.25</c:v>
                </c:pt>
                <c:pt idx="39">
                  <c:v>47.75</c:v>
                </c:pt>
                <c:pt idx="40">
                  <c:v>72.75</c:v>
                </c:pt>
                <c:pt idx="41">
                  <c:v>40.75</c:v>
                </c:pt>
                <c:pt idx="42">
                  <c:v>58</c:v>
                </c:pt>
                <c:pt idx="43">
                  <c:v>53</c:v>
                </c:pt>
                <c:pt idx="44">
                  <c:v>60.75</c:v>
                </c:pt>
                <c:pt idx="45">
                  <c:v>31.75</c:v>
                </c:pt>
                <c:pt idx="46">
                  <c:v>52.25</c:v>
                </c:pt>
                <c:pt idx="47">
                  <c:v>40</c:v>
                </c:pt>
                <c:pt idx="48">
                  <c:v>32.75</c:v>
                </c:pt>
                <c:pt idx="49">
                  <c:v>73</c:v>
                </c:pt>
                <c:pt idx="50">
                  <c:v>61.25</c:v>
                </c:pt>
                <c:pt idx="51">
                  <c:v>123</c:v>
                </c:pt>
                <c:pt idx="52">
                  <c:v>59</c:v>
                </c:pt>
                <c:pt idx="53">
                  <c:v>45.75</c:v>
                </c:pt>
                <c:pt idx="54">
                  <c:v>39.5</c:v>
                </c:pt>
                <c:pt idx="55">
                  <c:v>114</c:v>
                </c:pt>
                <c:pt idx="56">
                  <c:v>108.5</c:v>
                </c:pt>
                <c:pt idx="57">
                  <c:v>100</c:v>
                </c:pt>
                <c:pt idx="58">
                  <c:v>74</c:v>
                </c:pt>
                <c:pt idx="59">
                  <c:v>113.5</c:v>
                </c:pt>
                <c:pt idx="60">
                  <c:v>57</c:v>
                </c:pt>
                <c:pt idx="61">
                  <c:v>167.5</c:v>
                </c:pt>
                <c:pt idx="62">
                  <c:v>42.25</c:v>
                </c:pt>
                <c:pt idx="63">
                  <c:v>70</c:v>
                </c:pt>
                <c:pt idx="64">
                  <c:v>58.25</c:v>
                </c:pt>
                <c:pt idx="65">
                  <c:v>67.25</c:v>
                </c:pt>
                <c:pt idx="66">
                  <c:v>56.25</c:v>
                </c:pt>
                <c:pt idx="67">
                  <c:v>61.5</c:v>
                </c:pt>
                <c:pt idx="68">
                  <c:v>62</c:v>
                </c:pt>
                <c:pt idx="69">
                  <c:v>526.75</c:v>
                </c:pt>
                <c:pt idx="70">
                  <c:v>81.75</c:v>
                </c:pt>
                <c:pt idx="71">
                  <c:v>76.75</c:v>
                </c:pt>
                <c:pt idx="72">
                  <c:v>75</c:v>
                </c:pt>
                <c:pt idx="73">
                  <c:v>114.25</c:v>
                </c:pt>
                <c:pt idx="74">
                  <c:v>112</c:v>
                </c:pt>
                <c:pt idx="75">
                  <c:v>78.75</c:v>
                </c:pt>
                <c:pt idx="76">
                  <c:v>72.25</c:v>
                </c:pt>
                <c:pt idx="77">
                  <c:v>67.5</c:v>
                </c:pt>
                <c:pt idx="78">
                  <c:v>56.75</c:v>
                </c:pt>
                <c:pt idx="79">
                  <c:v>73.5</c:v>
                </c:pt>
                <c:pt idx="80">
                  <c:v>45.75</c:v>
                </c:pt>
                <c:pt idx="81">
                  <c:v>49</c:v>
                </c:pt>
                <c:pt idx="82">
                  <c:v>566.75</c:v>
                </c:pt>
                <c:pt idx="83">
                  <c:v>442.75</c:v>
                </c:pt>
                <c:pt idx="84">
                  <c:v>83</c:v>
                </c:pt>
                <c:pt idx="85">
                  <c:v>76.5</c:v>
                </c:pt>
                <c:pt idx="86">
                  <c:v>50.75</c:v>
                </c:pt>
                <c:pt idx="87">
                  <c:v>160</c:v>
                </c:pt>
                <c:pt idx="88">
                  <c:v>49.5</c:v>
                </c:pt>
                <c:pt idx="89">
                  <c:v>56</c:v>
                </c:pt>
                <c:pt idx="90">
                  <c:v>50.75</c:v>
                </c:pt>
                <c:pt idx="91">
                  <c:v>90</c:v>
                </c:pt>
                <c:pt idx="92">
                  <c:v>66.25</c:v>
                </c:pt>
                <c:pt idx="93">
                  <c:v>114.75</c:v>
                </c:pt>
                <c:pt idx="94">
                  <c:v>70.5</c:v>
                </c:pt>
                <c:pt idx="95">
                  <c:v>54.75</c:v>
                </c:pt>
                <c:pt idx="96">
                  <c:v>70</c:v>
                </c:pt>
                <c:pt idx="97">
                  <c:v>54.5</c:v>
                </c:pt>
                <c:pt idx="98">
                  <c:v>146.5</c:v>
                </c:pt>
                <c:pt idx="99">
                  <c:v>103.5</c:v>
                </c:pt>
                <c:pt idx="100">
                  <c:v>160.5</c:v>
                </c:pt>
                <c:pt idx="101">
                  <c:v>69.75</c:v>
                </c:pt>
                <c:pt idx="102">
                  <c:v>169</c:v>
                </c:pt>
                <c:pt idx="103">
                  <c:v>376</c:v>
                </c:pt>
                <c:pt idx="104">
                  <c:v>60.75</c:v>
                </c:pt>
                <c:pt idx="105">
                  <c:v>74.75</c:v>
                </c:pt>
                <c:pt idx="106">
                  <c:v>118.25</c:v>
                </c:pt>
                <c:pt idx="107">
                  <c:v>64.5</c:v>
                </c:pt>
                <c:pt idx="108">
                  <c:v>76</c:v>
                </c:pt>
                <c:pt idx="109">
                  <c:v>59</c:v>
                </c:pt>
                <c:pt idx="110">
                  <c:v>306.75</c:v>
                </c:pt>
                <c:pt idx="111">
                  <c:v>78.75</c:v>
                </c:pt>
                <c:pt idx="112">
                  <c:v>74</c:v>
                </c:pt>
                <c:pt idx="113">
                  <c:v>38.25</c:v>
                </c:pt>
                <c:pt idx="114">
                  <c:v>56.5</c:v>
                </c:pt>
                <c:pt idx="115">
                  <c:v>36.5</c:v>
                </c:pt>
                <c:pt idx="116">
                  <c:v>63</c:v>
                </c:pt>
                <c:pt idx="117">
                  <c:v>51.25</c:v>
                </c:pt>
                <c:pt idx="118">
                  <c:v>65.5</c:v>
                </c:pt>
                <c:pt idx="119">
                  <c:v>47</c:v>
                </c:pt>
                <c:pt idx="120">
                  <c:v>44.5</c:v>
                </c:pt>
                <c:pt idx="121">
                  <c:v>59.5</c:v>
                </c:pt>
                <c:pt idx="122">
                  <c:v>77</c:v>
                </c:pt>
                <c:pt idx="123">
                  <c:v>99.25</c:v>
                </c:pt>
                <c:pt idx="124">
                  <c:v>72</c:v>
                </c:pt>
                <c:pt idx="125">
                  <c:v>302.5</c:v>
                </c:pt>
                <c:pt idx="126">
                  <c:v>100.25</c:v>
                </c:pt>
                <c:pt idx="127">
                  <c:v>49.75</c:v>
                </c:pt>
                <c:pt idx="128">
                  <c:v>63.75</c:v>
                </c:pt>
                <c:pt idx="129">
                  <c:v>96</c:v>
                </c:pt>
                <c:pt idx="130">
                  <c:v>58.25</c:v>
                </c:pt>
                <c:pt idx="131">
                  <c:v>88.5</c:v>
                </c:pt>
                <c:pt idx="132">
                  <c:v>56.75</c:v>
                </c:pt>
                <c:pt idx="133">
                  <c:v>119.75</c:v>
                </c:pt>
                <c:pt idx="134">
                  <c:v>44</c:v>
                </c:pt>
                <c:pt idx="135">
                  <c:v>62.5</c:v>
                </c:pt>
                <c:pt idx="136">
                  <c:v>35</c:v>
                </c:pt>
                <c:pt idx="137">
                  <c:v>55.25</c:v>
                </c:pt>
                <c:pt idx="138">
                  <c:v>39</c:v>
                </c:pt>
                <c:pt idx="139">
                  <c:v>46</c:v>
                </c:pt>
                <c:pt idx="140">
                  <c:v>86</c:v>
                </c:pt>
                <c:pt idx="141">
                  <c:v>54.75</c:v>
                </c:pt>
                <c:pt idx="142">
                  <c:v>120.75</c:v>
                </c:pt>
                <c:pt idx="143">
                  <c:v>38</c:v>
                </c:pt>
                <c:pt idx="144">
                  <c:v>56</c:v>
                </c:pt>
                <c:pt idx="145">
                  <c:v>103.25</c:v>
                </c:pt>
                <c:pt idx="146">
                  <c:v>169.75</c:v>
                </c:pt>
                <c:pt idx="147">
                  <c:v>55.5</c:v>
                </c:pt>
                <c:pt idx="148">
                  <c:v>113</c:v>
                </c:pt>
                <c:pt idx="149">
                  <c:v>39.75</c:v>
                </c:pt>
                <c:pt idx="150">
                  <c:v>87.5</c:v>
                </c:pt>
                <c:pt idx="151">
                  <c:v>54.5</c:v>
                </c:pt>
                <c:pt idx="152">
                  <c:v>369.5</c:v>
                </c:pt>
                <c:pt idx="153">
                  <c:v>47.75</c:v>
                </c:pt>
                <c:pt idx="154">
                  <c:v>63.5</c:v>
                </c:pt>
                <c:pt idx="155">
                  <c:v>45.25</c:v>
                </c:pt>
                <c:pt idx="156">
                  <c:v>81.5</c:v>
                </c:pt>
                <c:pt idx="157">
                  <c:v>92.75</c:v>
                </c:pt>
                <c:pt idx="158">
                  <c:v>65</c:v>
                </c:pt>
                <c:pt idx="159">
                  <c:v>95.75</c:v>
                </c:pt>
                <c:pt idx="160">
                  <c:v>159.5</c:v>
                </c:pt>
                <c:pt idx="161">
                  <c:v>28.25</c:v>
                </c:pt>
                <c:pt idx="162">
                  <c:v>56.5</c:v>
                </c:pt>
                <c:pt idx="163">
                  <c:v>35.75</c:v>
                </c:pt>
                <c:pt idx="164">
                  <c:v>57.75</c:v>
                </c:pt>
                <c:pt idx="165">
                  <c:v>67.5</c:v>
                </c:pt>
                <c:pt idx="166">
                  <c:v>35</c:v>
                </c:pt>
                <c:pt idx="167">
                  <c:v>51</c:v>
                </c:pt>
                <c:pt idx="168">
                  <c:v>46</c:v>
                </c:pt>
                <c:pt idx="169">
                  <c:v>56.75</c:v>
                </c:pt>
                <c:pt idx="170">
                  <c:v>45.25</c:v>
                </c:pt>
                <c:pt idx="171">
                  <c:v>132.25</c:v>
                </c:pt>
                <c:pt idx="172">
                  <c:v>50.5</c:v>
                </c:pt>
                <c:pt idx="173">
                  <c:v>47.75</c:v>
                </c:pt>
                <c:pt idx="174">
                  <c:v>78.25</c:v>
                </c:pt>
                <c:pt idx="175">
                  <c:v>90.5</c:v>
                </c:pt>
                <c:pt idx="176">
                  <c:v>74.25</c:v>
                </c:pt>
                <c:pt idx="177">
                  <c:v>74.5</c:v>
                </c:pt>
                <c:pt idx="178">
                  <c:v>59.25</c:v>
                </c:pt>
                <c:pt idx="179">
                  <c:v>92.75</c:v>
                </c:pt>
                <c:pt idx="180">
                  <c:v>95.75</c:v>
                </c:pt>
                <c:pt idx="181">
                  <c:v>80.25</c:v>
                </c:pt>
                <c:pt idx="182">
                  <c:v>58.5</c:v>
                </c:pt>
                <c:pt idx="183">
                  <c:v>121.75</c:v>
                </c:pt>
                <c:pt idx="184">
                  <c:v>42.25</c:v>
                </c:pt>
                <c:pt idx="185">
                  <c:v>55</c:v>
                </c:pt>
                <c:pt idx="186">
                  <c:v>53</c:v>
                </c:pt>
                <c:pt idx="187">
                  <c:v>50.25</c:v>
                </c:pt>
                <c:pt idx="188">
                  <c:v>68.5</c:v>
                </c:pt>
                <c:pt idx="189">
                  <c:v>50</c:v>
                </c:pt>
                <c:pt idx="190">
                  <c:v>111.25</c:v>
                </c:pt>
                <c:pt idx="191">
                  <c:v>39.25</c:v>
                </c:pt>
                <c:pt idx="192">
                  <c:v>50</c:v>
                </c:pt>
                <c:pt idx="193">
                  <c:v>68</c:v>
                </c:pt>
                <c:pt idx="194">
                  <c:v>42.75</c:v>
                </c:pt>
                <c:pt idx="195">
                  <c:v>50</c:v>
                </c:pt>
                <c:pt idx="196">
                  <c:v>95</c:v>
                </c:pt>
                <c:pt idx="197">
                  <c:v>69</c:v>
                </c:pt>
                <c:pt idx="198">
                  <c:v>166.75</c:v>
                </c:pt>
                <c:pt idx="199">
                  <c:v>73.75</c:v>
                </c:pt>
                <c:pt idx="200">
                  <c:v>60.5</c:v>
                </c:pt>
                <c:pt idx="201">
                  <c:v>87</c:v>
                </c:pt>
                <c:pt idx="202">
                  <c:v>41.25</c:v>
                </c:pt>
                <c:pt idx="203">
                  <c:v>50.75</c:v>
                </c:pt>
                <c:pt idx="204">
                  <c:v>76.25</c:v>
                </c:pt>
                <c:pt idx="205">
                  <c:v>53</c:v>
                </c:pt>
                <c:pt idx="206">
                  <c:v>780.5</c:v>
                </c:pt>
                <c:pt idx="207">
                  <c:v>72</c:v>
                </c:pt>
                <c:pt idx="208">
                  <c:v>130.25</c:v>
                </c:pt>
                <c:pt idx="209">
                  <c:v>46</c:v>
                </c:pt>
                <c:pt idx="210">
                  <c:v>69.25</c:v>
                </c:pt>
                <c:pt idx="211">
                  <c:v>94.75</c:v>
                </c:pt>
                <c:pt idx="212">
                  <c:v>47.75</c:v>
                </c:pt>
                <c:pt idx="213">
                  <c:v>130.75</c:v>
                </c:pt>
                <c:pt idx="214">
                  <c:v>48.25</c:v>
                </c:pt>
                <c:pt idx="215">
                  <c:v>102</c:v>
                </c:pt>
                <c:pt idx="216">
                  <c:v>56.75</c:v>
                </c:pt>
                <c:pt idx="217">
                  <c:v>64.25</c:v>
                </c:pt>
                <c:pt idx="218">
                  <c:v>129.75</c:v>
                </c:pt>
                <c:pt idx="219">
                  <c:v>81</c:v>
                </c:pt>
                <c:pt idx="220">
                  <c:v>63.75</c:v>
                </c:pt>
                <c:pt idx="221">
                  <c:v>309.5</c:v>
                </c:pt>
                <c:pt idx="222">
                  <c:v>38.75</c:v>
                </c:pt>
                <c:pt idx="223">
                  <c:v>55.25</c:v>
                </c:pt>
                <c:pt idx="224">
                  <c:v>46.75</c:v>
                </c:pt>
                <c:pt idx="225">
                  <c:v>44.5</c:v>
                </c:pt>
                <c:pt idx="226">
                  <c:v>37</c:v>
                </c:pt>
                <c:pt idx="227">
                  <c:v>62.75</c:v>
                </c:pt>
                <c:pt idx="228">
                  <c:v>36</c:v>
                </c:pt>
                <c:pt idx="229">
                  <c:v>71.75</c:v>
                </c:pt>
                <c:pt idx="230">
                  <c:v>50.25</c:v>
                </c:pt>
                <c:pt idx="231">
                  <c:v>29.5</c:v>
                </c:pt>
                <c:pt idx="232">
                  <c:v>51</c:v>
                </c:pt>
                <c:pt idx="233">
                  <c:v>34.25</c:v>
                </c:pt>
                <c:pt idx="234">
                  <c:v>40.75</c:v>
                </c:pt>
                <c:pt idx="235">
                  <c:v>39.75</c:v>
                </c:pt>
                <c:pt idx="236">
                  <c:v>40.75</c:v>
                </c:pt>
                <c:pt idx="237">
                  <c:v>36.75</c:v>
                </c:pt>
                <c:pt idx="238">
                  <c:v>124.75</c:v>
                </c:pt>
                <c:pt idx="239">
                  <c:v>108.5</c:v>
                </c:pt>
                <c:pt idx="240">
                  <c:v>29.75</c:v>
                </c:pt>
                <c:pt idx="241">
                  <c:v>24.25</c:v>
                </c:pt>
                <c:pt idx="242">
                  <c:v>189</c:v>
                </c:pt>
                <c:pt idx="243">
                  <c:v>72.25</c:v>
                </c:pt>
                <c:pt idx="244">
                  <c:v>208.5</c:v>
                </c:pt>
                <c:pt idx="245">
                  <c:v>37.5</c:v>
                </c:pt>
                <c:pt idx="246">
                  <c:v>182</c:v>
                </c:pt>
                <c:pt idx="247">
                  <c:v>73.75</c:v>
                </c:pt>
                <c:pt idx="248">
                  <c:v>58.25</c:v>
                </c:pt>
                <c:pt idx="249">
                  <c:v>38</c:v>
                </c:pt>
                <c:pt idx="250">
                  <c:v>104.25</c:v>
                </c:pt>
                <c:pt idx="251">
                  <c:v>104.25</c:v>
                </c:pt>
                <c:pt idx="252">
                  <c:v>35.5</c:v>
                </c:pt>
                <c:pt idx="253">
                  <c:v>35</c:v>
                </c:pt>
                <c:pt idx="254">
                  <c:v>170</c:v>
                </c:pt>
                <c:pt idx="255">
                  <c:v>50.25</c:v>
                </c:pt>
                <c:pt idx="256">
                  <c:v>122.25</c:v>
                </c:pt>
                <c:pt idx="257">
                  <c:v>52.25</c:v>
                </c:pt>
                <c:pt idx="258">
                  <c:v>39.5</c:v>
                </c:pt>
                <c:pt idx="259">
                  <c:v>49.25</c:v>
                </c:pt>
                <c:pt idx="260">
                  <c:v>57.5</c:v>
                </c:pt>
                <c:pt idx="261">
                  <c:v>68</c:v>
                </c:pt>
                <c:pt idx="262">
                  <c:v>50.75</c:v>
                </c:pt>
                <c:pt idx="263">
                  <c:v>82</c:v>
                </c:pt>
                <c:pt idx="264">
                  <c:v>42</c:v>
                </c:pt>
                <c:pt idx="265">
                  <c:v>78.5</c:v>
                </c:pt>
                <c:pt idx="266">
                  <c:v>70</c:v>
                </c:pt>
                <c:pt idx="267">
                  <c:v>70</c:v>
                </c:pt>
                <c:pt idx="268">
                  <c:v>69.75</c:v>
                </c:pt>
                <c:pt idx="269">
                  <c:v>97</c:v>
                </c:pt>
                <c:pt idx="270">
                  <c:v>69.75</c:v>
                </c:pt>
                <c:pt idx="271">
                  <c:v>55</c:v>
                </c:pt>
                <c:pt idx="272">
                  <c:v>45</c:v>
                </c:pt>
                <c:pt idx="273">
                  <c:v>57.75</c:v>
                </c:pt>
                <c:pt idx="274">
                  <c:v>233.5</c:v>
                </c:pt>
                <c:pt idx="275">
                  <c:v>38.5</c:v>
                </c:pt>
                <c:pt idx="276">
                  <c:v>32.75</c:v>
                </c:pt>
                <c:pt idx="277">
                  <c:v>81.5</c:v>
                </c:pt>
                <c:pt idx="278">
                  <c:v>60.75</c:v>
                </c:pt>
                <c:pt idx="279">
                  <c:v>93.5</c:v>
                </c:pt>
                <c:pt idx="280">
                  <c:v>110.5</c:v>
                </c:pt>
                <c:pt idx="281">
                  <c:v>127.75</c:v>
                </c:pt>
                <c:pt idx="282">
                  <c:v>91.5</c:v>
                </c:pt>
                <c:pt idx="283">
                  <c:v>51.5</c:v>
                </c:pt>
                <c:pt idx="284">
                  <c:v>121</c:v>
                </c:pt>
                <c:pt idx="285">
                  <c:v>47.5</c:v>
                </c:pt>
                <c:pt idx="286">
                  <c:v>65.25</c:v>
                </c:pt>
                <c:pt idx="287">
                  <c:v>57.5</c:v>
                </c:pt>
                <c:pt idx="288">
                  <c:v>100.5</c:v>
                </c:pt>
                <c:pt idx="289">
                  <c:v>259.75</c:v>
                </c:pt>
                <c:pt idx="290">
                  <c:v>45.25</c:v>
                </c:pt>
                <c:pt idx="291">
                  <c:v>56.75</c:v>
                </c:pt>
                <c:pt idx="292">
                  <c:v>34.25</c:v>
                </c:pt>
                <c:pt idx="293">
                  <c:v>78.75</c:v>
                </c:pt>
                <c:pt idx="294">
                  <c:v>72.5</c:v>
                </c:pt>
                <c:pt idx="295">
                  <c:v>82.25</c:v>
                </c:pt>
                <c:pt idx="296">
                  <c:v>193</c:v>
                </c:pt>
                <c:pt idx="297">
                  <c:v>61.5</c:v>
                </c:pt>
                <c:pt idx="298">
                  <c:v>66</c:v>
                </c:pt>
                <c:pt idx="299">
                  <c:v>48.25</c:v>
                </c:pt>
                <c:pt idx="300">
                  <c:v>44.5</c:v>
                </c:pt>
                <c:pt idx="301">
                  <c:v>40.25</c:v>
                </c:pt>
                <c:pt idx="302">
                  <c:v>100.25</c:v>
                </c:pt>
                <c:pt idx="303">
                  <c:v>92.25</c:v>
                </c:pt>
                <c:pt idx="304">
                  <c:v>55.25</c:v>
                </c:pt>
                <c:pt idx="305">
                  <c:v>40</c:v>
                </c:pt>
                <c:pt idx="306">
                  <c:v>33.25</c:v>
                </c:pt>
                <c:pt idx="307">
                  <c:v>85.5</c:v>
                </c:pt>
                <c:pt idx="308">
                  <c:v>55.75</c:v>
                </c:pt>
                <c:pt idx="309">
                  <c:v>50.25</c:v>
                </c:pt>
                <c:pt idx="310">
                  <c:v>52</c:v>
                </c:pt>
                <c:pt idx="311">
                  <c:v>77</c:v>
                </c:pt>
                <c:pt idx="312">
                  <c:v>79</c:v>
                </c:pt>
                <c:pt idx="313">
                  <c:v>39.25</c:v>
                </c:pt>
                <c:pt idx="314">
                  <c:v>36.5</c:v>
                </c:pt>
                <c:pt idx="315">
                  <c:v>35.5</c:v>
                </c:pt>
                <c:pt idx="316">
                  <c:v>45.75</c:v>
                </c:pt>
                <c:pt idx="317">
                  <c:v>75.75</c:v>
                </c:pt>
                <c:pt idx="318">
                  <c:v>59.75</c:v>
                </c:pt>
                <c:pt idx="319">
                  <c:v>63.5</c:v>
                </c:pt>
                <c:pt idx="320">
                  <c:v>98.5</c:v>
                </c:pt>
                <c:pt idx="321">
                  <c:v>43.25</c:v>
                </c:pt>
                <c:pt idx="322">
                  <c:v>56.5</c:v>
                </c:pt>
                <c:pt idx="323">
                  <c:v>43.25</c:v>
                </c:pt>
                <c:pt idx="324">
                  <c:v>44</c:v>
                </c:pt>
                <c:pt idx="325">
                  <c:v>60.5</c:v>
                </c:pt>
                <c:pt idx="326">
                  <c:v>34.5</c:v>
                </c:pt>
                <c:pt idx="327">
                  <c:v>144</c:v>
                </c:pt>
                <c:pt idx="328">
                  <c:v>49.75</c:v>
                </c:pt>
                <c:pt idx="329">
                  <c:v>120</c:v>
                </c:pt>
                <c:pt idx="330">
                  <c:v>38.25</c:v>
                </c:pt>
                <c:pt idx="331">
                  <c:v>63.25</c:v>
                </c:pt>
                <c:pt idx="332">
                  <c:v>199.5</c:v>
                </c:pt>
                <c:pt idx="333">
                  <c:v>250.75</c:v>
                </c:pt>
                <c:pt idx="334">
                  <c:v>134.25</c:v>
                </c:pt>
                <c:pt idx="335">
                  <c:v>51.25</c:v>
                </c:pt>
                <c:pt idx="336">
                  <c:v>57.25</c:v>
                </c:pt>
                <c:pt idx="337">
                  <c:v>50</c:v>
                </c:pt>
                <c:pt idx="338">
                  <c:v>458.75</c:v>
                </c:pt>
                <c:pt idx="339">
                  <c:v>63.75</c:v>
                </c:pt>
                <c:pt idx="340">
                  <c:v>152.25</c:v>
                </c:pt>
                <c:pt idx="341">
                  <c:v>38</c:v>
                </c:pt>
                <c:pt idx="342">
                  <c:v>52.75</c:v>
                </c:pt>
                <c:pt idx="343">
                  <c:v>41.25</c:v>
                </c:pt>
                <c:pt idx="344">
                  <c:v>43.5</c:v>
                </c:pt>
                <c:pt idx="345">
                  <c:v>57.25</c:v>
                </c:pt>
                <c:pt idx="346">
                  <c:v>40.75</c:v>
                </c:pt>
                <c:pt idx="347">
                  <c:v>93.75</c:v>
                </c:pt>
                <c:pt idx="348">
                  <c:v>134.75</c:v>
                </c:pt>
                <c:pt idx="349">
                  <c:v>101.25</c:v>
                </c:pt>
                <c:pt idx="350">
                  <c:v>129.75</c:v>
                </c:pt>
                <c:pt idx="351">
                  <c:v>59.75</c:v>
                </c:pt>
                <c:pt idx="352">
                  <c:v>168.75</c:v>
                </c:pt>
                <c:pt idx="353">
                  <c:v>46.5</c:v>
                </c:pt>
                <c:pt idx="354">
                  <c:v>88.75</c:v>
                </c:pt>
                <c:pt idx="355">
                  <c:v>58</c:v>
                </c:pt>
                <c:pt idx="356">
                  <c:v>196</c:v>
                </c:pt>
                <c:pt idx="357">
                  <c:v>135.25</c:v>
                </c:pt>
                <c:pt idx="358">
                  <c:v>85.25</c:v>
                </c:pt>
                <c:pt idx="359">
                  <c:v>69</c:v>
                </c:pt>
                <c:pt idx="360">
                  <c:v>44.25</c:v>
                </c:pt>
                <c:pt idx="361">
                  <c:v>252.25</c:v>
                </c:pt>
                <c:pt idx="362">
                  <c:v>52.5</c:v>
                </c:pt>
                <c:pt idx="363">
                  <c:v>86.25</c:v>
                </c:pt>
                <c:pt idx="364">
                  <c:v>44.25</c:v>
                </c:pt>
                <c:pt idx="365">
                  <c:v>69.25</c:v>
                </c:pt>
                <c:pt idx="366">
                  <c:v>99.25</c:v>
                </c:pt>
                <c:pt idx="367">
                  <c:v>79.25</c:v>
                </c:pt>
                <c:pt idx="368">
                  <c:v>143.75</c:v>
                </c:pt>
                <c:pt idx="369">
                  <c:v>255</c:v>
                </c:pt>
                <c:pt idx="370">
                  <c:v>219.25</c:v>
                </c:pt>
                <c:pt idx="371">
                  <c:v>52.5</c:v>
                </c:pt>
                <c:pt idx="372">
                  <c:v>98.75</c:v>
                </c:pt>
                <c:pt idx="373">
                  <c:v>229.75</c:v>
                </c:pt>
                <c:pt idx="374">
                  <c:v>2076.75</c:v>
                </c:pt>
                <c:pt idx="375">
                  <c:v>109</c:v>
                </c:pt>
                <c:pt idx="376">
                  <c:v>40.25</c:v>
                </c:pt>
                <c:pt idx="377">
                  <c:v>58.5</c:v>
                </c:pt>
                <c:pt idx="378">
                  <c:v>96.5</c:v>
                </c:pt>
                <c:pt idx="379">
                  <c:v>338.75</c:v>
                </c:pt>
                <c:pt idx="380">
                  <c:v>235.25</c:v>
                </c:pt>
                <c:pt idx="381">
                  <c:v>217.5</c:v>
                </c:pt>
                <c:pt idx="382">
                  <c:v>89</c:v>
                </c:pt>
                <c:pt idx="383">
                  <c:v>95.25</c:v>
                </c:pt>
                <c:pt idx="384">
                  <c:v>76.75</c:v>
                </c:pt>
                <c:pt idx="385">
                  <c:v>63.75</c:v>
                </c:pt>
                <c:pt idx="386">
                  <c:v>65</c:v>
                </c:pt>
                <c:pt idx="387">
                  <c:v>169.75</c:v>
                </c:pt>
                <c:pt idx="388">
                  <c:v>71</c:v>
                </c:pt>
                <c:pt idx="389">
                  <c:v>340.25</c:v>
                </c:pt>
                <c:pt idx="390">
                  <c:v>157</c:v>
                </c:pt>
                <c:pt idx="391">
                  <c:v>90</c:v>
                </c:pt>
                <c:pt idx="392">
                  <c:v>105.25</c:v>
                </c:pt>
                <c:pt idx="393">
                  <c:v>62</c:v>
                </c:pt>
                <c:pt idx="394">
                  <c:v>54</c:v>
                </c:pt>
                <c:pt idx="395">
                  <c:v>99</c:v>
                </c:pt>
                <c:pt idx="396">
                  <c:v>140.25</c:v>
                </c:pt>
                <c:pt idx="397">
                  <c:v>70.25</c:v>
                </c:pt>
                <c:pt idx="398">
                  <c:v>535.25</c:v>
                </c:pt>
                <c:pt idx="399">
                  <c:v>433.5</c:v>
                </c:pt>
                <c:pt idx="400">
                  <c:v>43.25</c:v>
                </c:pt>
                <c:pt idx="401">
                  <c:v>31.75</c:v>
                </c:pt>
                <c:pt idx="402">
                  <c:v>72.25</c:v>
                </c:pt>
                <c:pt idx="403">
                  <c:v>123</c:v>
                </c:pt>
                <c:pt idx="404">
                  <c:v>240</c:v>
                </c:pt>
                <c:pt idx="405">
                  <c:v>201.25</c:v>
                </c:pt>
                <c:pt idx="406">
                  <c:v>51.75</c:v>
                </c:pt>
                <c:pt idx="407">
                  <c:v>83.25</c:v>
                </c:pt>
                <c:pt idx="408">
                  <c:v>47.75</c:v>
                </c:pt>
                <c:pt idx="409">
                  <c:v>87.5</c:v>
                </c:pt>
                <c:pt idx="410">
                  <c:v>39</c:v>
                </c:pt>
                <c:pt idx="411">
                  <c:v>610</c:v>
                </c:pt>
                <c:pt idx="412">
                  <c:v>149</c:v>
                </c:pt>
                <c:pt idx="413">
                  <c:v>571.25</c:v>
                </c:pt>
                <c:pt idx="414">
                  <c:v>142.25</c:v>
                </c:pt>
                <c:pt idx="415">
                  <c:v>153.75</c:v>
                </c:pt>
                <c:pt idx="416">
                  <c:v>411.75</c:v>
                </c:pt>
                <c:pt idx="417">
                  <c:v>149</c:v>
                </c:pt>
                <c:pt idx="418">
                  <c:v>274</c:v>
                </c:pt>
                <c:pt idx="419">
                  <c:v>238.5</c:v>
                </c:pt>
                <c:pt idx="420">
                  <c:v>127.75</c:v>
                </c:pt>
                <c:pt idx="421">
                  <c:v>137.5</c:v>
                </c:pt>
                <c:pt idx="422">
                  <c:v>296.5</c:v>
                </c:pt>
                <c:pt idx="423">
                  <c:v>124.5</c:v>
                </c:pt>
                <c:pt idx="424">
                  <c:v>116.5</c:v>
                </c:pt>
                <c:pt idx="425">
                  <c:v>70.75</c:v>
                </c:pt>
                <c:pt idx="426">
                  <c:v>126.5</c:v>
                </c:pt>
                <c:pt idx="427">
                  <c:v>204.5</c:v>
                </c:pt>
                <c:pt idx="428">
                  <c:v>161</c:v>
                </c:pt>
                <c:pt idx="429">
                  <c:v>180.5</c:v>
                </c:pt>
                <c:pt idx="430">
                  <c:v>54.5</c:v>
                </c:pt>
                <c:pt idx="431">
                  <c:v>144.75</c:v>
                </c:pt>
                <c:pt idx="432">
                  <c:v>53.75</c:v>
                </c:pt>
                <c:pt idx="433">
                  <c:v>91.75</c:v>
                </c:pt>
                <c:pt idx="434">
                  <c:v>67</c:v>
                </c:pt>
                <c:pt idx="435">
                  <c:v>148.75</c:v>
                </c:pt>
                <c:pt idx="436">
                  <c:v>67.25</c:v>
                </c:pt>
                <c:pt idx="437">
                  <c:v>89.5</c:v>
                </c:pt>
                <c:pt idx="438">
                  <c:v>57.5</c:v>
                </c:pt>
                <c:pt idx="439">
                  <c:v>64.5</c:v>
                </c:pt>
                <c:pt idx="440">
                  <c:v>335</c:v>
                </c:pt>
                <c:pt idx="441">
                  <c:v>290.5</c:v>
                </c:pt>
                <c:pt idx="442">
                  <c:v>459.25</c:v>
                </c:pt>
                <c:pt idx="443">
                  <c:v>54.5</c:v>
                </c:pt>
                <c:pt idx="444">
                  <c:v>100</c:v>
                </c:pt>
                <c:pt idx="445">
                  <c:v>100</c:v>
                </c:pt>
                <c:pt idx="446">
                  <c:v>102.5</c:v>
                </c:pt>
                <c:pt idx="447">
                  <c:v>71.5</c:v>
                </c:pt>
                <c:pt idx="448">
                  <c:v>139</c:v>
                </c:pt>
                <c:pt idx="449">
                  <c:v>143.75</c:v>
                </c:pt>
                <c:pt idx="450">
                  <c:v>383.75</c:v>
                </c:pt>
                <c:pt idx="451">
                  <c:v>271.5</c:v>
                </c:pt>
                <c:pt idx="452">
                  <c:v>381.25</c:v>
                </c:pt>
                <c:pt idx="453">
                  <c:v>270</c:v>
                </c:pt>
                <c:pt idx="454">
                  <c:v>41.25</c:v>
                </c:pt>
                <c:pt idx="455">
                  <c:v>76.25</c:v>
                </c:pt>
                <c:pt idx="456">
                  <c:v>27.25</c:v>
                </c:pt>
                <c:pt idx="457">
                  <c:v>56</c:v>
                </c:pt>
                <c:pt idx="458">
                  <c:v>66.5</c:v>
                </c:pt>
                <c:pt idx="459">
                  <c:v>116.25</c:v>
                </c:pt>
                <c:pt idx="460">
                  <c:v>64.25</c:v>
                </c:pt>
                <c:pt idx="461">
                  <c:v>109.5</c:v>
                </c:pt>
                <c:pt idx="462">
                  <c:v>88.5</c:v>
                </c:pt>
                <c:pt idx="463">
                  <c:v>47.75</c:v>
                </c:pt>
                <c:pt idx="464">
                  <c:v>76.25</c:v>
                </c:pt>
                <c:pt idx="465">
                  <c:v>45</c:v>
                </c:pt>
                <c:pt idx="466">
                  <c:v>29</c:v>
                </c:pt>
                <c:pt idx="467">
                  <c:v>280</c:v>
                </c:pt>
                <c:pt idx="468">
                  <c:v>340.5</c:v>
                </c:pt>
                <c:pt idx="469">
                  <c:v>422</c:v>
                </c:pt>
                <c:pt idx="470">
                  <c:v>176.25</c:v>
                </c:pt>
                <c:pt idx="471">
                  <c:v>97.25</c:v>
                </c:pt>
                <c:pt idx="472">
                  <c:v>400</c:v>
                </c:pt>
                <c:pt idx="473">
                  <c:v>106.5</c:v>
                </c:pt>
                <c:pt idx="474">
                  <c:v>312.25</c:v>
                </c:pt>
                <c:pt idx="475">
                  <c:v>40.75</c:v>
                </c:pt>
                <c:pt idx="476">
                  <c:v>130.75</c:v>
                </c:pt>
                <c:pt idx="477">
                  <c:v>226.25</c:v>
                </c:pt>
                <c:pt idx="478">
                  <c:v>66.25</c:v>
                </c:pt>
                <c:pt idx="479">
                  <c:v>350</c:v>
                </c:pt>
                <c:pt idx="480">
                  <c:v>51.25</c:v>
                </c:pt>
                <c:pt idx="481">
                  <c:v>103</c:v>
                </c:pt>
                <c:pt idx="482">
                  <c:v>35.75</c:v>
                </c:pt>
                <c:pt idx="483">
                  <c:v>62.75</c:v>
                </c:pt>
                <c:pt idx="484">
                  <c:v>180.75</c:v>
                </c:pt>
                <c:pt idx="485">
                  <c:v>114.5</c:v>
                </c:pt>
                <c:pt idx="486">
                  <c:v>128</c:v>
                </c:pt>
                <c:pt idx="487">
                  <c:v>285.25</c:v>
                </c:pt>
                <c:pt idx="488">
                  <c:v>263</c:v>
                </c:pt>
                <c:pt idx="489">
                  <c:v>99.5</c:v>
                </c:pt>
                <c:pt idx="490">
                  <c:v>177</c:v>
                </c:pt>
                <c:pt idx="491">
                  <c:v>58.5</c:v>
                </c:pt>
                <c:pt idx="492">
                  <c:v>112.5</c:v>
                </c:pt>
                <c:pt idx="493">
                  <c:v>74.5</c:v>
                </c:pt>
                <c:pt idx="494">
                  <c:v>105.5</c:v>
                </c:pt>
                <c:pt idx="495">
                  <c:v>193</c:v>
                </c:pt>
                <c:pt idx="496">
                  <c:v>74.25</c:v>
                </c:pt>
                <c:pt idx="497">
                  <c:v>170</c:v>
                </c:pt>
                <c:pt idx="498">
                  <c:v>65.75</c:v>
                </c:pt>
                <c:pt idx="499">
                  <c:v>168.25</c:v>
                </c:pt>
                <c:pt idx="500">
                  <c:v>316.5</c:v>
                </c:pt>
                <c:pt idx="501">
                  <c:v>45.5</c:v>
                </c:pt>
                <c:pt idx="502">
                  <c:v>178</c:v>
                </c:pt>
                <c:pt idx="503">
                  <c:v>34.25</c:v>
                </c:pt>
                <c:pt idx="504">
                  <c:v>59.5</c:v>
                </c:pt>
                <c:pt idx="505">
                  <c:v>36.75</c:v>
                </c:pt>
                <c:pt idx="506">
                  <c:v>43.25</c:v>
                </c:pt>
                <c:pt idx="507">
                  <c:v>45</c:v>
                </c:pt>
                <c:pt idx="508">
                  <c:v>35.25</c:v>
                </c:pt>
                <c:pt idx="509">
                  <c:v>48.25</c:v>
                </c:pt>
                <c:pt idx="510">
                  <c:v>50</c:v>
                </c:pt>
                <c:pt idx="511">
                  <c:v>52.5</c:v>
                </c:pt>
                <c:pt idx="512">
                  <c:v>35</c:v>
                </c:pt>
                <c:pt idx="513">
                  <c:v>68.25</c:v>
                </c:pt>
                <c:pt idx="514">
                  <c:v>44.5</c:v>
                </c:pt>
                <c:pt idx="515">
                  <c:v>55</c:v>
                </c:pt>
                <c:pt idx="516">
                  <c:v>67.25</c:v>
                </c:pt>
                <c:pt idx="517">
                  <c:v>80.5</c:v>
                </c:pt>
                <c:pt idx="518">
                  <c:v>105</c:v>
                </c:pt>
                <c:pt idx="519">
                  <c:v>84</c:v>
                </c:pt>
                <c:pt idx="520">
                  <c:v>76.75</c:v>
                </c:pt>
                <c:pt idx="521">
                  <c:v>78.25</c:v>
                </c:pt>
                <c:pt idx="522">
                  <c:v>74.25</c:v>
                </c:pt>
                <c:pt idx="523">
                  <c:v>123.5</c:v>
                </c:pt>
                <c:pt idx="524">
                  <c:v>222.25</c:v>
                </c:pt>
                <c:pt idx="525">
                  <c:v>69.5</c:v>
                </c:pt>
                <c:pt idx="526">
                  <c:v>137</c:v>
                </c:pt>
                <c:pt idx="527">
                  <c:v>110.5</c:v>
                </c:pt>
                <c:pt idx="528">
                  <c:v>259.25</c:v>
                </c:pt>
                <c:pt idx="529">
                  <c:v>66.25</c:v>
                </c:pt>
                <c:pt idx="530">
                  <c:v>52</c:v>
                </c:pt>
                <c:pt idx="531">
                  <c:v>161.25</c:v>
                </c:pt>
                <c:pt idx="532">
                  <c:v>67.75</c:v>
                </c:pt>
                <c:pt idx="533">
                  <c:v>25.75</c:v>
                </c:pt>
                <c:pt idx="534">
                  <c:v>325.75</c:v>
                </c:pt>
                <c:pt idx="535">
                  <c:v>173</c:v>
                </c:pt>
                <c:pt idx="536">
                  <c:v>1531.25</c:v>
                </c:pt>
                <c:pt idx="537">
                  <c:v>373.75</c:v>
                </c:pt>
                <c:pt idx="538">
                  <c:v>2145.5</c:v>
                </c:pt>
                <c:pt idx="539">
                  <c:v>427</c:v>
                </c:pt>
                <c:pt idx="540">
                  <c:v>467.5</c:v>
                </c:pt>
                <c:pt idx="541">
                  <c:v>47.75</c:v>
                </c:pt>
                <c:pt idx="542">
                  <c:v>36.25</c:v>
                </c:pt>
                <c:pt idx="543">
                  <c:v>36.75</c:v>
                </c:pt>
                <c:pt idx="544">
                  <c:v>31.25</c:v>
                </c:pt>
                <c:pt idx="545">
                  <c:v>45.25</c:v>
                </c:pt>
                <c:pt idx="546">
                  <c:v>51.25</c:v>
                </c:pt>
                <c:pt idx="547">
                  <c:v>710.25</c:v>
                </c:pt>
                <c:pt idx="548">
                  <c:v>687</c:v>
                </c:pt>
                <c:pt idx="549">
                  <c:v>1838.5</c:v>
                </c:pt>
                <c:pt idx="550">
                  <c:v>49.5</c:v>
                </c:pt>
                <c:pt idx="551">
                  <c:v>108.75</c:v>
                </c:pt>
                <c:pt idx="552">
                  <c:v>36.5</c:v>
                </c:pt>
                <c:pt idx="553">
                  <c:v>289.5</c:v>
                </c:pt>
                <c:pt idx="554">
                  <c:v>246.25</c:v>
                </c:pt>
                <c:pt idx="555">
                  <c:v>91.25</c:v>
                </c:pt>
                <c:pt idx="556">
                  <c:v>194.5</c:v>
                </c:pt>
                <c:pt idx="557">
                  <c:v>55.25</c:v>
                </c:pt>
                <c:pt idx="558">
                  <c:v>48.5</c:v>
                </c:pt>
                <c:pt idx="559">
                  <c:v>73.5</c:v>
                </c:pt>
                <c:pt idx="560">
                  <c:v>212.25</c:v>
                </c:pt>
                <c:pt idx="561">
                  <c:v>472</c:v>
                </c:pt>
                <c:pt idx="562">
                  <c:v>65.5</c:v>
                </c:pt>
                <c:pt idx="563">
                  <c:v>329.25</c:v>
                </c:pt>
                <c:pt idx="564">
                  <c:v>902.75</c:v>
                </c:pt>
                <c:pt idx="565">
                  <c:v>441.75</c:v>
                </c:pt>
                <c:pt idx="566">
                  <c:v>90.25</c:v>
                </c:pt>
                <c:pt idx="567">
                  <c:v>45</c:v>
                </c:pt>
                <c:pt idx="568">
                  <c:v>75</c:v>
                </c:pt>
                <c:pt idx="569">
                  <c:v>87.5</c:v>
                </c:pt>
                <c:pt idx="570">
                  <c:v>96.25</c:v>
                </c:pt>
                <c:pt idx="571">
                  <c:v>39.25</c:v>
                </c:pt>
                <c:pt idx="572">
                  <c:v>36.75</c:v>
                </c:pt>
                <c:pt idx="573">
                  <c:v>652.75</c:v>
                </c:pt>
                <c:pt idx="574">
                  <c:v>76.75</c:v>
                </c:pt>
                <c:pt idx="575">
                  <c:v>76.75</c:v>
                </c:pt>
                <c:pt idx="576">
                  <c:v>82</c:v>
                </c:pt>
                <c:pt idx="577">
                  <c:v>40.5</c:v>
                </c:pt>
                <c:pt idx="578">
                  <c:v>661</c:v>
                </c:pt>
                <c:pt idx="579">
                  <c:v>556.75</c:v>
                </c:pt>
                <c:pt idx="580">
                  <c:v>932.25</c:v>
                </c:pt>
                <c:pt idx="581">
                  <c:v>39.75</c:v>
                </c:pt>
                <c:pt idx="582">
                  <c:v>62</c:v>
                </c:pt>
                <c:pt idx="583">
                  <c:v>42</c:v>
                </c:pt>
                <c:pt idx="584">
                  <c:v>113.25</c:v>
                </c:pt>
                <c:pt idx="585">
                  <c:v>98.25</c:v>
                </c:pt>
                <c:pt idx="586">
                  <c:v>106</c:v>
                </c:pt>
                <c:pt idx="587">
                  <c:v>78.5</c:v>
                </c:pt>
                <c:pt idx="588">
                  <c:v>109.25</c:v>
                </c:pt>
                <c:pt idx="589">
                  <c:v>147.75</c:v>
                </c:pt>
                <c:pt idx="590">
                  <c:v>54.75</c:v>
                </c:pt>
                <c:pt idx="591">
                  <c:v>121.5</c:v>
                </c:pt>
                <c:pt idx="592">
                  <c:v>159.75</c:v>
                </c:pt>
                <c:pt idx="593">
                  <c:v>41.75</c:v>
                </c:pt>
                <c:pt idx="594">
                  <c:v>167.25</c:v>
                </c:pt>
                <c:pt idx="595">
                  <c:v>1178.5</c:v>
                </c:pt>
                <c:pt idx="596">
                  <c:v>742.25</c:v>
                </c:pt>
                <c:pt idx="597">
                  <c:v>126.25</c:v>
                </c:pt>
                <c:pt idx="598">
                  <c:v>76.5</c:v>
                </c:pt>
                <c:pt idx="599">
                  <c:v>58.75</c:v>
                </c:pt>
              </c:numCache>
            </c:numRef>
          </c:val>
        </c:ser>
        <c:gapWidth val="300"/>
        <c:overlap val="0"/>
        <c:axId val="78809029"/>
        <c:axId val="64282213"/>
      </c:barChart>
      <c:catAx>
        <c:axId val="7880902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333333"/>
                    </a:solidFill>
                    <a:latin typeface="Calibri"/>
                  </a:rPr>
                  <a:t>Chart ID</a:t>
                </a:r>
              </a:p>
            </c:rich>
          </c:tx>
          <c:layout>
            <c:manualLayout>
              <c:xMode val="edge"/>
              <c:yMode val="edge"/>
              <c:x val="0.503231948689683"/>
              <c:y val="0.90954985275557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64282213"/>
        <c:crossesAt val="0"/>
        <c:auto val="1"/>
        <c:lblAlgn val="ctr"/>
        <c:lblOffset val="100"/>
        <c:noMultiLvlLbl val="0"/>
      </c:catAx>
      <c:valAx>
        <c:axId val="64282213"/>
        <c:scaling>
          <c:orientation val="minMax"/>
          <c:min val="0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333333"/>
                    </a:solidFill>
                    <a:latin typeface="Calibri"/>
                  </a:rPr>
                  <a:t>RFU</a:t>
                </a:r>
              </a:p>
            </c:rich>
          </c:tx>
          <c:layout>
            <c:manualLayout>
              <c:xMode val="edge"/>
              <c:yMode val="edge"/>
              <c:x val="0.0186400761637521"/>
              <c:y val="0.369688683214135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78809029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185760</xdr:colOff>
      <xdr:row>1</xdr:row>
      <xdr:rowOff>0</xdr:rowOff>
    </xdr:from>
    <xdr:to>
      <xdr:col>16</xdr:col>
      <xdr:colOff>538560</xdr:colOff>
      <xdr:row>19</xdr:row>
      <xdr:rowOff>108000</xdr:rowOff>
    </xdr:to>
    <xdr:graphicFrame>
      <xdr:nvGraphicFramePr>
        <xdr:cNvPr id="0" name="Chart 2"/>
        <xdr:cNvGraphicFramePr/>
      </xdr:nvGraphicFramePr>
      <xdr:xfrm>
        <a:off x="6994080" y="184320"/>
        <a:ext cx="7184160" cy="3422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65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125" defaultRowHeight="14.5" zeroHeight="false" outlineLevelRow="0" outlineLevelCol="0"/>
  <cols>
    <col collapsed="false" customWidth="true" hidden="false" outlineLevel="0" max="8" min="8" style="0" width="10.44"/>
  </cols>
  <sheetData>
    <row r="1" customFormat="false" ht="14.5" hidden="false" customHeight="false" outlineLevel="0" collapsed="false">
      <c r="A1" s="0" t="s">
        <v>0</v>
      </c>
      <c r="B1" s="0" t="s">
        <v>1</v>
      </c>
      <c r="C1" s="0" t="s">
        <v>0</v>
      </c>
      <c r="D1" s="0" t="s">
        <v>2</v>
      </c>
      <c r="E1" s="0" t="s">
        <v>3</v>
      </c>
      <c r="F1" s="0" t="s">
        <v>4</v>
      </c>
      <c r="H1" s="0" t="s">
        <v>5</v>
      </c>
      <c r="I1" s="0" t="n">
        <v>62.5</v>
      </c>
      <c r="J1" s="0" t="n">
        <v>9.46924847422786</v>
      </c>
      <c r="K1" s="0" t="n">
        <v>15.1507975587646</v>
      </c>
    </row>
    <row r="2" customFormat="false" ht="14.5" hidden="false" customHeight="false" outlineLevel="0" collapsed="false">
      <c r="A2" s="0" t="s">
        <v>5</v>
      </c>
      <c r="B2" s="0" t="n">
        <v>47</v>
      </c>
      <c r="H2" s="0" t="s">
        <v>6</v>
      </c>
      <c r="I2" s="0" t="n">
        <v>306.75</v>
      </c>
      <c r="J2" s="0" t="n">
        <v>96.1504896850071</v>
      </c>
      <c r="K2" s="0" t="n">
        <v>31.3449029127978</v>
      </c>
    </row>
    <row r="3" customFormat="false" ht="14.5" hidden="false" customHeight="false" outlineLevel="0" collapsed="false">
      <c r="A3" s="0" t="s">
        <v>5</v>
      </c>
      <c r="B3" s="0" t="n">
        <v>52</v>
      </c>
      <c r="C3" s="0" t="str">
        <f aca="false">A3</f>
        <v>10 Sp8</v>
      </c>
      <c r="D3" s="1" t="n">
        <f aca="false">AVERAGE(B3:B6)</f>
        <v>62.5</v>
      </c>
      <c r="E3" s="1" t="n">
        <f aca="false">STDEV(B3:B6)</f>
        <v>9.46924847422786</v>
      </c>
      <c r="F3" s="1" t="n">
        <f aca="false">100*E3/D3</f>
        <v>15.1507975587646</v>
      </c>
      <c r="H3" s="0" t="s">
        <v>7</v>
      </c>
      <c r="I3" s="0" t="n">
        <v>59</v>
      </c>
      <c r="J3" s="0" t="n">
        <v>12.7279220613579</v>
      </c>
      <c r="K3" s="0" t="n">
        <v>21.5727492565387</v>
      </c>
    </row>
    <row r="4" customFormat="false" ht="14.5" hidden="false" customHeight="false" outlineLevel="0" collapsed="false">
      <c r="A4" s="0" t="s">
        <v>5</v>
      </c>
      <c r="B4" s="0" t="n">
        <v>57</v>
      </c>
      <c r="H4" s="0" t="s">
        <v>8</v>
      </c>
      <c r="I4" s="0" t="n">
        <v>78.75</v>
      </c>
      <c r="J4" s="0" t="n">
        <v>11.2361025271221</v>
      </c>
      <c r="K4" s="0" t="n">
        <v>14.2680667011074</v>
      </c>
    </row>
    <row r="5" customFormat="false" ht="14.5" hidden="false" customHeight="false" outlineLevel="0" collapsed="false">
      <c r="A5" s="0" t="s">
        <v>5</v>
      </c>
      <c r="B5" s="0" t="n">
        <v>70</v>
      </c>
      <c r="H5" s="0" t="s">
        <v>9</v>
      </c>
      <c r="I5" s="0" t="n">
        <v>74</v>
      </c>
      <c r="J5" s="0" t="n">
        <v>10.6458129484475</v>
      </c>
      <c r="K5" s="0" t="n">
        <v>14.3862337141183</v>
      </c>
    </row>
    <row r="6" customFormat="false" ht="14.5" hidden="false" customHeight="false" outlineLevel="0" collapsed="false">
      <c r="A6" s="0" t="s">
        <v>5</v>
      </c>
      <c r="B6" s="0" t="n">
        <v>71</v>
      </c>
      <c r="H6" s="0" t="s">
        <v>10</v>
      </c>
      <c r="I6" s="0" t="n">
        <v>38.25</v>
      </c>
      <c r="J6" s="0" t="n">
        <v>7.58836829188814</v>
      </c>
      <c r="K6" s="0" t="n">
        <v>19.8388713513415</v>
      </c>
    </row>
    <row r="7" customFormat="false" ht="14.5" hidden="false" customHeight="false" outlineLevel="0" collapsed="false">
      <c r="A7" s="0" t="s">
        <v>5</v>
      </c>
      <c r="B7" s="0" t="n">
        <v>83</v>
      </c>
      <c r="H7" s="0" t="s">
        <v>11</v>
      </c>
      <c r="I7" s="0" t="n">
        <v>56.5</v>
      </c>
      <c r="J7" s="0" t="n">
        <v>15.9687194226713</v>
      </c>
      <c r="K7" s="0" t="n">
        <v>28.2632202171174</v>
      </c>
    </row>
    <row r="8" customFormat="false" ht="14.5" hidden="false" customHeight="false" outlineLevel="0" collapsed="false">
      <c r="A8" s="0" t="s">
        <v>6</v>
      </c>
      <c r="B8" s="0" t="n">
        <v>74</v>
      </c>
      <c r="H8" s="0" t="s">
        <v>12</v>
      </c>
      <c r="I8" s="0" t="n">
        <v>36.5</v>
      </c>
      <c r="J8" s="0" t="n">
        <v>7.32575365861197</v>
      </c>
      <c r="K8" s="0" t="n">
        <v>20.0705579687999</v>
      </c>
    </row>
    <row r="9" customFormat="false" ht="14.5" hidden="false" customHeight="false" outlineLevel="0" collapsed="false">
      <c r="A9" s="0" t="s">
        <v>6</v>
      </c>
      <c r="B9" s="0" t="n">
        <v>174</v>
      </c>
      <c r="C9" s="0" t="str">
        <f aca="false">A9</f>
        <v>100 Sp16</v>
      </c>
      <c r="D9" s="1" t="n">
        <f aca="false">AVERAGE(B9:B12)</f>
        <v>306.75</v>
      </c>
      <c r="E9" s="1" t="n">
        <f aca="false">STDEV(B9:B12)</f>
        <v>96.1504896850071</v>
      </c>
      <c r="F9" s="1" t="n">
        <f aca="false">100*E9/D9</f>
        <v>31.3449029127978</v>
      </c>
      <c r="H9" s="0" t="s">
        <v>13</v>
      </c>
      <c r="I9" s="0" t="n">
        <v>63</v>
      </c>
      <c r="J9" s="0" t="n">
        <v>12.9614813968157</v>
      </c>
      <c r="K9" s="0" t="n">
        <v>20.5737799949456</v>
      </c>
    </row>
    <row r="10" customFormat="false" ht="14.5" hidden="false" customHeight="false" outlineLevel="0" collapsed="false">
      <c r="A10" s="0" t="s">
        <v>6</v>
      </c>
      <c r="B10" s="0" t="n">
        <v>321</v>
      </c>
      <c r="H10" s="0" t="s">
        <v>14</v>
      </c>
      <c r="I10" s="0" t="n">
        <v>51.25</v>
      </c>
      <c r="J10" s="0" t="n">
        <v>7.63216876123687</v>
      </c>
      <c r="K10" s="0" t="n">
        <v>14.8920366072915</v>
      </c>
    </row>
    <row r="11" customFormat="false" ht="14.5" hidden="false" customHeight="false" outlineLevel="0" collapsed="false">
      <c r="A11" s="0" t="s">
        <v>6</v>
      </c>
      <c r="B11" s="0" t="n">
        <v>328</v>
      </c>
      <c r="H11" s="0" t="s">
        <v>15</v>
      </c>
      <c r="I11" s="0" t="n">
        <v>65.5</v>
      </c>
      <c r="J11" s="0" t="n">
        <v>20.4857674170793</v>
      </c>
      <c r="K11" s="0" t="n">
        <v>31.275980789434</v>
      </c>
    </row>
    <row r="12" customFormat="false" ht="14.5" hidden="false" customHeight="false" outlineLevel="0" collapsed="false">
      <c r="A12" s="0" t="s">
        <v>6</v>
      </c>
      <c r="B12" s="0" t="n">
        <v>404</v>
      </c>
      <c r="H12" s="0" t="s">
        <v>16</v>
      </c>
      <c r="I12" s="0" t="n">
        <v>47</v>
      </c>
      <c r="J12" s="0" t="n">
        <v>1.4142135623731</v>
      </c>
      <c r="K12" s="0" t="n">
        <v>3.00896502632573</v>
      </c>
    </row>
    <row r="13" customFormat="false" ht="14.5" hidden="false" customHeight="false" outlineLevel="0" collapsed="false">
      <c r="A13" s="0" t="s">
        <v>6</v>
      </c>
      <c r="B13" s="0" t="n">
        <v>416</v>
      </c>
      <c r="H13" s="0" t="s">
        <v>17</v>
      </c>
      <c r="I13" s="0" t="n">
        <v>44.5</v>
      </c>
      <c r="J13" s="0" t="n">
        <v>5.25991127935317</v>
      </c>
      <c r="K13" s="0" t="n">
        <v>11.8200253468611</v>
      </c>
    </row>
    <row r="14" customFormat="false" ht="14.5" hidden="false" customHeight="false" outlineLevel="0" collapsed="false">
      <c r="A14" s="0" t="s">
        <v>7</v>
      </c>
      <c r="B14" s="0" t="n">
        <v>35</v>
      </c>
      <c r="H14" s="0" t="s">
        <v>18</v>
      </c>
      <c r="I14" s="0" t="n">
        <v>59.5</v>
      </c>
      <c r="J14" s="0" t="n">
        <v>30.1606808057555</v>
      </c>
      <c r="K14" s="0" t="n">
        <v>50.6902198416058</v>
      </c>
    </row>
    <row r="15" customFormat="false" ht="14.5" hidden="false" customHeight="false" outlineLevel="0" collapsed="false">
      <c r="A15" s="0" t="s">
        <v>7</v>
      </c>
      <c r="B15" s="0" t="n">
        <v>43</v>
      </c>
      <c r="C15" s="0" t="str">
        <f aca="false">A15</f>
        <v>100 Sp8</v>
      </c>
      <c r="D15" s="1" t="n">
        <f aca="false">AVERAGE(B15:B18)</f>
        <v>59</v>
      </c>
      <c r="E15" s="1" t="n">
        <f aca="false">STDEV(B15:B18)</f>
        <v>12.7279220613579</v>
      </c>
      <c r="F15" s="1" t="n">
        <f aca="false">100*E15/D15</f>
        <v>21.5727492565387</v>
      </c>
      <c r="H15" s="0" t="s">
        <v>19</v>
      </c>
      <c r="I15" s="0" t="n">
        <v>78</v>
      </c>
      <c r="J15" s="0" t="n">
        <v>10.8012344973464</v>
      </c>
      <c r="K15" s="0" t="n">
        <v>13.8477365350595</v>
      </c>
    </row>
    <row r="16" customFormat="false" ht="14.5" hidden="false" customHeight="false" outlineLevel="0" collapsed="false">
      <c r="A16" s="0" t="s">
        <v>7</v>
      </c>
      <c r="B16" s="0" t="n">
        <v>56</v>
      </c>
      <c r="H16" s="0" t="s">
        <v>20</v>
      </c>
      <c r="I16" s="0" t="n">
        <v>44.25</v>
      </c>
      <c r="J16" s="0" t="n">
        <v>9.46484724300046</v>
      </c>
      <c r="K16" s="0" t="n">
        <v>21.3894852949163</v>
      </c>
    </row>
    <row r="17" customFormat="false" ht="14.5" hidden="false" customHeight="false" outlineLevel="0" collapsed="false">
      <c r="A17" s="0" t="s">
        <v>7</v>
      </c>
      <c r="B17" s="0" t="n">
        <v>64</v>
      </c>
      <c r="H17" s="0" t="s">
        <v>21</v>
      </c>
      <c r="I17" s="0" t="n">
        <v>80.25</v>
      </c>
      <c r="J17" s="0" t="n">
        <v>13.0735101126923</v>
      </c>
      <c r="K17" s="0" t="n">
        <v>16.2909783335729</v>
      </c>
    </row>
    <row r="18" customFormat="false" ht="14.5" hidden="false" customHeight="false" outlineLevel="0" collapsed="false">
      <c r="A18" s="0" t="s">
        <v>7</v>
      </c>
      <c r="B18" s="0" t="n">
        <v>73</v>
      </c>
      <c r="H18" s="0" t="s">
        <v>22</v>
      </c>
      <c r="I18" s="0" t="n">
        <v>77</v>
      </c>
      <c r="J18" s="0" t="n">
        <v>6.83130051063973</v>
      </c>
      <c r="K18" s="0" t="n">
        <v>8.87181884498667</v>
      </c>
    </row>
    <row r="19" customFormat="false" ht="14.5" hidden="false" customHeight="false" outlineLevel="0" collapsed="false">
      <c r="A19" s="0" t="s">
        <v>7</v>
      </c>
      <c r="B19" s="0" t="n">
        <v>81</v>
      </c>
      <c r="H19" s="0" t="s">
        <v>23</v>
      </c>
      <c r="I19" s="0" t="n">
        <v>99.25</v>
      </c>
      <c r="J19" s="0" t="n">
        <v>45.8357575116488</v>
      </c>
      <c r="K19" s="0" t="n">
        <v>46.1821234374295</v>
      </c>
    </row>
    <row r="20" customFormat="false" ht="14.5" hidden="false" customHeight="false" outlineLevel="0" collapsed="false">
      <c r="A20" s="0" t="s">
        <v>8</v>
      </c>
      <c r="B20" s="0" t="n">
        <v>52</v>
      </c>
      <c r="H20" s="0" t="s">
        <v>24</v>
      </c>
      <c r="I20" s="0" t="n">
        <v>72</v>
      </c>
      <c r="J20" s="0" t="n">
        <v>10.2306728354819</v>
      </c>
      <c r="K20" s="0" t="n">
        <v>14.2092678270582</v>
      </c>
    </row>
    <row r="21" customFormat="false" ht="14.5" hidden="false" customHeight="false" outlineLevel="0" collapsed="false">
      <c r="A21" s="0" t="s">
        <v>8</v>
      </c>
      <c r="B21" s="0" t="n">
        <v>64</v>
      </c>
      <c r="C21" s="0" t="str">
        <f aca="false">A21</f>
        <v>101 Sp8</v>
      </c>
      <c r="D21" s="1" t="n">
        <f aca="false">AVERAGE(B21:B24)</f>
        <v>78.75</v>
      </c>
      <c r="E21" s="1" t="n">
        <f aca="false">STDEV(B21:B24)</f>
        <v>11.2361025271221</v>
      </c>
      <c r="F21" s="1" t="n">
        <f aca="false">100*E21/D21</f>
        <v>14.2680667011074</v>
      </c>
      <c r="H21" s="0" t="s">
        <v>25</v>
      </c>
      <c r="I21" s="0" t="n">
        <v>302.5</v>
      </c>
      <c r="J21" s="0" t="n">
        <v>21.0792156716832</v>
      </c>
      <c r="K21" s="0" t="n">
        <v>6.96833575923411</v>
      </c>
    </row>
    <row r="22" customFormat="false" ht="14.5" hidden="false" customHeight="false" outlineLevel="0" collapsed="false">
      <c r="A22" s="0" t="s">
        <v>8</v>
      </c>
      <c r="B22" s="0" t="n">
        <v>78</v>
      </c>
      <c r="H22" s="0" t="s">
        <v>26</v>
      </c>
      <c r="I22" s="0" t="n">
        <v>100.25</v>
      </c>
      <c r="J22" s="0" t="n">
        <v>34.615747861342</v>
      </c>
      <c r="K22" s="0" t="n">
        <v>34.5294243005905</v>
      </c>
    </row>
    <row r="23" customFormat="false" ht="14.5" hidden="false" customHeight="false" outlineLevel="0" collapsed="false">
      <c r="A23" s="0" t="s">
        <v>8</v>
      </c>
      <c r="B23" s="0" t="n">
        <v>82</v>
      </c>
      <c r="H23" s="0" t="s">
        <v>27</v>
      </c>
      <c r="I23" s="0" t="n">
        <v>49.75</v>
      </c>
      <c r="J23" s="0" t="n">
        <v>12.5532200384337</v>
      </c>
      <c r="K23" s="0" t="n">
        <v>25.232603092329</v>
      </c>
    </row>
    <row r="24" customFormat="false" ht="14.5" hidden="false" customHeight="false" outlineLevel="0" collapsed="false">
      <c r="A24" s="0" t="s">
        <v>8</v>
      </c>
      <c r="B24" s="0" t="n">
        <v>91</v>
      </c>
      <c r="H24" s="0" t="s">
        <v>28</v>
      </c>
      <c r="I24" s="0" t="n">
        <v>63.75</v>
      </c>
      <c r="J24" s="0" t="n">
        <v>2.87228132326901</v>
      </c>
      <c r="K24" s="0" t="n">
        <v>4.50553933061806</v>
      </c>
    </row>
    <row r="25" customFormat="false" ht="14.5" hidden="false" customHeight="false" outlineLevel="0" collapsed="false">
      <c r="A25" s="0" t="s">
        <v>8</v>
      </c>
      <c r="B25" s="0" t="n">
        <v>101</v>
      </c>
      <c r="H25" s="0" t="s">
        <v>29</v>
      </c>
      <c r="I25" s="0" t="n">
        <v>96</v>
      </c>
      <c r="J25" s="0" t="n">
        <v>5.47722557505166</v>
      </c>
      <c r="K25" s="0" t="n">
        <v>5.70544330734548</v>
      </c>
    </row>
    <row r="26" customFormat="false" ht="14.5" hidden="false" customHeight="false" outlineLevel="0" collapsed="false">
      <c r="A26" s="0" t="s">
        <v>9</v>
      </c>
      <c r="B26" s="0" t="n">
        <v>53</v>
      </c>
      <c r="H26" s="0" t="s">
        <v>30</v>
      </c>
      <c r="I26" s="0" t="n">
        <v>88.5</v>
      </c>
      <c r="J26" s="0" t="n">
        <v>22.7522892621087</v>
      </c>
      <c r="K26" s="0" t="n">
        <v>25.7088014261115</v>
      </c>
    </row>
    <row r="27" customFormat="false" ht="14.5" hidden="false" customHeight="false" outlineLevel="0" collapsed="false">
      <c r="A27" s="0" t="s">
        <v>9</v>
      </c>
      <c r="B27" s="0" t="n">
        <v>63</v>
      </c>
      <c r="C27" s="0" t="str">
        <f aca="false">A27</f>
        <v>102 Sp8</v>
      </c>
      <c r="D27" s="1" t="n">
        <f aca="false">AVERAGE(B27:B30)</f>
        <v>74</v>
      </c>
      <c r="E27" s="1" t="n">
        <f aca="false">STDEV(B27:B30)</f>
        <v>10.6458129484475</v>
      </c>
      <c r="F27" s="1" t="n">
        <f aca="false">100*E27/D27</f>
        <v>14.3862337141183</v>
      </c>
      <c r="H27" s="0" t="s">
        <v>31</v>
      </c>
      <c r="I27" s="0" t="n">
        <v>58.25</v>
      </c>
      <c r="J27" s="0" t="n">
        <v>8.95823643358446</v>
      </c>
      <c r="K27" s="0" t="n">
        <v>15.3789466670978</v>
      </c>
    </row>
    <row r="28" customFormat="false" ht="14.5" hidden="false" customHeight="false" outlineLevel="0" collapsed="false">
      <c r="A28" s="0" t="s">
        <v>9</v>
      </c>
      <c r="B28" s="0" t="n">
        <v>67</v>
      </c>
      <c r="H28" s="0" t="s">
        <v>32</v>
      </c>
      <c r="I28" s="0" t="n">
        <v>62.25</v>
      </c>
      <c r="J28" s="0" t="n">
        <v>10.4363148029688</v>
      </c>
      <c r="K28" s="0" t="n">
        <v>16.7651643421186</v>
      </c>
    </row>
    <row r="29" customFormat="false" ht="14.5" hidden="false" customHeight="false" outlineLevel="0" collapsed="false">
      <c r="A29" s="0" t="s">
        <v>9</v>
      </c>
      <c r="B29" s="0" t="n">
        <v>81</v>
      </c>
      <c r="H29" s="0" t="s">
        <v>33</v>
      </c>
      <c r="I29" s="0" t="n">
        <v>119.75</v>
      </c>
      <c r="J29" s="0" t="n">
        <v>20.1886932051912</v>
      </c>
      <c r="K29" s="0" t="n">
        <v>16.8590339918089</v>
      </c>
    </row>
    <row r="30" customFormat="false" ht="14.5" hidden="false" customHeight="false" outlineLevel="0" collapsed="false">
      <c r="A30" s="0" t="s">
        <v>9</v>
      </c>
      <c r="B30" s="0" t="n">
        <v>85</v>
      </c>
      <c r="H30" s="0" t="s">
        <v>34</v>
      </c>
      <c r="I30" s="0" t="n">
        <v>56.75</v>
      </c>
      <c r="J30" s="0" t="n">
        <v>2.75378527364305</v>
      </c>
      <c r="K30" s="0" t="n">
        <v>4.8524850636882</v>
      </c>
    </row>
    <row r="31" customFormat="false" ht="14.5" hidden="false" customHeight="false" outlineLevel="0" collapsed="false">
      <c r="A31" s="0" t="s">
        <v>9</v>
      </c>
      <c r="B31" s="0" t="n">
        <v>90</v>
      </c>
      <c r="H31" s="0" t="s">
        <v>35</v>
      </c>
      <c r="I31" s="0" t="n">
        <v>62.5</v>
      </c>
      <c r="J31" s="0" t="n">
        <v>5.8022983951764</v>
      </c>
      <c r="K31" s="0" t="n">
        <v>9.28367743228225</v>
      </c>
    </row>
    <row r="32" customFormat="false" ht="14.5" hidden="false" customHeight="false" outlineLevel="0" collapsed="false">
      <c r="A32" s="0" t="s">
        <v>10</v>
      </c>
      <c r="B32" s="0" t="n">
        <v>27</v>
      </c>
      <c r="H32" s="0" t="s">
        <v>36</v>
      </c>
      <c r="I32" s="0" t="n">
        <v>44</v>
      </c>
      <c r="J32" s="0" t="n">
        <v>8.04155872120988</v>
      </c>
      <c r="K32" s="0" t="n">
        <v>18.2762698209315</v>
      </c>
    </row>
    <row r="33" customFormat="false" ht="14.5" hidden="false" customHeight="false" outlineLevel="0" collapsed="false">
      <c r="A33" s="0" t="s">
        <v>10</v>
      </c>
      <c r="B33" s="0" t="n">
        <v>28</v>
      </c>
      <c r="C33" s="0" t="str">
        <f aca="false">A33</f>
        <v>103 Sp0</v>
      </c>
      <c r="D33" s="1" t="n">
        <f aca="false">AVERAGE(B33:B36)</f>
        <v>38.25</v>
      </c>
      <c r="E33" s="1" t="n">
        <f aca="false">STDEV(B33:B36)</f>
        <v>7.58836829188814</v>
      </c>
      <c r="F33" s="1" t="n">
        <f aca="false">100*E33/D33</f>
        <v>19.8388713513415</v>
      </c>
      <c r="H33" s="0" t="s">
        <v>37</v>
      </c>
      <c r="I33" s="0" t="n">
        <v>35</v>
      </c>
      <c r="J33" s="0" t="n">
        <v>7.74596669241483</v>
      </c>
      <c r="K33" s="0" t="n">
        <v>22.1313334068995</v>
      </c>
    </row>
    <row r="34" customFormat="false" ht="14.5" hidden="false" customHeight="false" outlineLevel="0" collapsed="false">
      <c r="A34" s="0" t="s">
        <v>10</v>
      </c>
      <c r="B34" s="0" t="n">
        <v>37</v>
      </c>
      <c r="H34" s="0" t="s">
        <v>38</v>
      </c>
      <c r="I34" s="0" t="n">
        <v>55.25</v>
      </c>
      <c r="J34" s="0" t="n">
        <v>13.4008706184835</v>
      </c>
      <c r="K34" s="0" t="n">
        <v>24.2549694452189</v>
      </c>
    </row>
    <row r="35" customFormat="false" ht="14.5" hidden="false" customHeight="false" outlineLevel="0" collapsed="false">
      <c r="A35" s="0" t="s">
        <v>10</v>
      </c>
      <c r="B35" s="0" t="n">
        <v>44</v>
      </c>
      <c r="H35" s="0" t="s">
        <v>39</v>
      </c>
      <c r="I35" s="0" t="n">
        <v>46</v>
      </c>
      <c r="J35" s="0" t="n">
        <v>5.22812904711937</v>
      </c>
      <c r="K35" s="0" t="n">
        <v>11.3654979285204</v>
      </c>
    </row>
    <row r="36" customFormat="false" ht="14.5" hidden="false" customHeight="false" outlineLevel="0" collapsed="false">
      <c r="A36" s="0" t="s">
        <v>10</v>
      </c>
      <c r="B36" s="0" t="n">
        <v>44</v>
      </c>
      <c r="H36" s="0" t="s">
        <v>40</v>
      </c>
      <c r="I36" s="0" t="n">
        <v>86</v>
      </c>
      <c r="J36" s="0" t="n">
        <v>9.20144916122817</v>
      </c>
      <c r="K36" s="0" t="n">
        <v>10.6993594898002</v>
      </c>
    </row>
    <row r="37" customFormat="false" ht="14.5" hidden="false" customHeight="false" outlineLevel="0" collapsed="false">
      <c r="A37" s="0" t="s">
        <v>10</v>
      </c>
      <c r="B37" s="0" t="n">
        <v>67</v>
      </c>
      <c r="H37" s="0" t="s">
        <v>41</v>
      </c>
      <c r="I37" s="0" t="n">
        <v>39</v>
      </c>
      <c r="J37" s="0" t="n">
        <v>10.6458129484475</v>
      </c>
      <c r="K37" s="0" t="n">
        <v>27.2969562780706</v>
      </c>
    </row>
    <row r="38" customFormat="false" ht="14.5" hidden="false" customHeight="false" outlineLevel="0" collapsed="false">
      <c r="A38" s="0" t="s">
        <v>11</v>
      </c>
      <c r="B38" s="0" t="n">
        <v>22</v>
      </c>
      <c r="H38" s="0" t="s">
        <v>42</v>
      </c>
      <c r="I38" s="0" t="n">
        <v>54.75</v>
      </c>
      <c r="J38" s="0" t="n">
        <v>6.39661368746516</v>
      </c>
      <c r="K38" s="0" t="n">
        <v>11.6833126711692</v>
      </c>
    </row>
    <row r="39" customFormat="false" ht="14.5" hidden="false" customHeight="false" outlineLevel="0" collapsed="false">
      <c r="A39" s="0" t="s">
        <v>11</v>
      </c>
      <c r="B39" s="0" t="n">
        <v>37</v>
      </c>
      <c r="C39" s="0" t="str">
        <f aca="false">A39</f>
        <v>104 Sp8</v>
      </c>
      <c r="D39" s="1" t="n">
        <f aca="false">AVERAGE(B39:B42)</f>
        <v>56.5</v>
      </c>
      <c r="E39" s="1" t="n">
        <f aca="false">STDEV(B39:B42)</f>
        <v>15.9687194226713</v>
      </c>
      <c r="F39" s="1" t="n">
        <f aca="false">100*E39/D39</f>
        <v>28.2632202171174</v>
      </c>
      <c r="H39" s="0" t="s">
        <v>43</v>
      </c>
      <c r="I39" s="0" t="n">
        <v>120.75</v>
      </c>
      <c r="J39" s="0" t="n">
        <v>35.4342113406427</v>
      </c>
      <c r="K39" s="0" t="n">
        <v>29.3451025595385</v>
      </c>
    </row>
    <row r="40" customFormat="false" ht="14.5" hidden="false" customHeight="false" outlineLevel="0" collapsed="false">
      <c r="A40" s="0" t="s">
        <v>11</v>
      </c>
      <c r="B40" s="0" t="n">
        <v>50</v>
      </c>
      <c r="H40" s="0" t="s">
        <v>44</v>
      </c>
      <c r="I40" s="0" t="n">
        <v>38</v>
      </c>
      <c r="J40" s="0" t="n">
        <v>8.98146239020499</v>
      </c>
      <c r="K40" s="0" t="n">
        <v>23.6354273426447</v>
      </c>
    </row>
    <row r="41" customFormat="false" ht="14.5" hidden="false" customHeight="false" outlineLevel="0" collapsed="false">
      <c r="A41" s="0" t="s">
        <v>11</v>
      </c>
      <c r="B41" s="0" t="n">
        <v>68</v>
      </c>
      <c r="H41" s="0" t="s">
        <v>45</v>
      </c>
      <c r="I41" s="0" t="n">
        <v>66.25</v>
      </c>
      <c r="J41" s="0" t="n">
        <v>13.3260396717605</v>
      </c>
      <c r="K41" s="0" t="n">
        <v>20.1147768630346</v>
      </c>
    </row>
    <row r="42" customFormat="false" ht="14.5" hidden="false" customHeight="false" outlineLevel="0" collapsed="false">
      <c r="A42" s="0" t="s">
        <v>11</v>
      </c>
      <c r="B42" s="0" t="n">
        <v>71</v>
      </c>
      <c r="H42" s="0" t="s">
        <v>46</v>
      </c>
      <c r="I42" s="0" t="n">
        <v>42.5</v>
      </c>
      <c r="J42" s="0" t="n">
        <v>11.474609652039</v>
      </c>
      <c r="K42" s="0" t="n">
        <v>26.9990815342094</v>
      </c>
    </row>
    <row r="43" customFormat="false" ht="14.5" hidden="false" customHeight="false" outlineLevel="0" collapsed="false">
      <c r="A43" s="0" t="s">
        <v>11</v>
      </c>
      <c r="B43" s="0" t="n">
        <v>90</v>
      </c>
      <c r="H43" s="0" t="s">
        <v>47</v>
      </c>
      <c r="I43" s="0" t="n">
        <v>56</v>
      </c>
      <c r="J43" s="0" t="n">
        <v>14.5830952361516</v>
      </c>
      <c r="K43" s="0" t="n">
        <v>26.0412414931278</v>
      </c>
    </row>
    <row r="44" customFormat="false" ht="14.5" hidden="false" customHeight="false" outlineLevel="0" collapsed="false">
      <c r="A44" s="0" t="s">
        <v>12</v>
      </c>
      <c r="B44" s="0" t="n">
        <v>30</v>
      </c>
      <c r="H44" s="0" t="s">
        <v>48</v>
      </c>
      <c r="I44" s="0" t="n">
        <v>103.25</v>
      </c>
      <c r="J44" s="0" t="n">
        <v>16.3783393541592</v>
      </c>
      <c r="K44" s="0" t="n">
        <v>15.8627984059653</v>
      </c>
    </row>
    <row r="45" customFormat="false" ht="14.5" hidden="false" customHeight="false" outlineLevel="0" collapsed="false">
      <c r="A45" s="0" t="s">
        <v>12</v>
      </c>
      <c r="B45" s="0" t="n">
        <v>31</v>
      </c>
      <c r="C45" s="0" t="str">
        <f aca="false">A45</f>
        <v>105 Sp0</v>
      </c>
      <c r="D45" s="1" t="n">
        <f aca="false">AVERAGE(B45:B48)</f>
        <v>36.5</v>
      </c>
      <c r="E45" s="1" t="n">
        <f aca="false">STDEV(B45:B48)</f>
        <v>7.32575365861197</v>
      </c>
      <c r="F45" s="1" t="n">
        <f aca="false">100*E45/D45</f>
        <v>20.0705579687999</v>
      </c>
      <c r="H45" s="0" t="s">
        <v>49</v>
      </c>
      <c r="I45" s="0" t="n">
        <v>169.75</v>
      </c>
      <c r="J45" s="0" t="n">
        <v>22.410934831015</v>
      </c>
      <c r="K45" s="0" t="n">
        <v>13.2023180153255</v>
      </c>
    </row>
    <row r="46" customFormat="false" ht="14.5" hidden="false" customHeight="false" outlineLevel="0" collapsed="false">
      <c r="A46" s="0" t="s">
        <v>12</v>
      </c>
      <c r="B46" s="0" t="n">
        <v>32</v>
      </c>
      <c r="H46" s="0" t="s">
        <v>50</v>
      </c>
      <c r="I46" s="0" t="n">
        <v>55.5</v>
      </c>
      <c r="J46" s="0" t="n">
        <v>25.0931597585212</v>
      </c>
      <c r="K46" s="0" t="n">
        <v>45.2129004658039</v>
      </c>
    </row>
    <row r="47" customFormat="false" ht="14.5" hidden="false" customHeight="false" outlineLevel="0" collapsed="false">
      <c r="A47" s="0" t="s">
        <v>12</v>
      </c>
      <c r="B47" s="0" t="n">
        <v>36</v>
      </c>
      <c r="H47" s="0" t="s">
        <v>51</v>
      </c>
      <c r="I47" s="0" t="n">
        <v>113</v>
      </c>
      <c r="J47" s="0" t="n">
        <v>43.7492857084547</v>
      </c>
      <c r="K47" s="0" t="n">
        <v>38.7161820428803</v>
      </c>
    </row>
    <row r="48" customFormat="false" ht="14.5" hidden="false" customHeight="false" outlineLevel="0" collapsed="false">
      <c r="A48" s="0" t="s">
        <v>12</v>
      </c>
      <c r="B48" s="0" t="n">
        <v>47</v>
      </c>
      <c r="H48" s="0" t="s">
        <v>52</v>
      </c>
      <c r="I48" s="0" t="n">
        <v>39.75</v>
      </c>
      <c r="J48" s="0" t="n">
        <v>20.9503381038748</v>
      </c>
      <c r="K48" s="0" t="n">
        <v>52.7052530915088</v>
      </c>
    </row>
    <row r="49" customFormat="false" ht="14.5" hidden="false" customHeight="false" outlineLevel="0" collapsed="false">
      <c r="A49" s="0" t="s">
        <v>12</v>
      </c>
      <c r="B49" s="0" t="n">
        <v>110</v>
      </c>
      <c r="H49" s="0" t="s">
        <v>53</v>
      </c>
      <c r="I49" s="0" t="n">
        <v>87.5</v>
      </c>
      <c r="J49" s="0" t="n">
        <v>13.5030860670194</v>
      </c>
      <c r="K49" s="0" t="n">
        <v>15.4320983623079</v>
      </c>
    </row>
    <row r="50" customFormat="false" ht="14.5" hidden="false" customHeight="false" outlineLevel="0" collapsed="false">
      <c r="A50" s="0" t="s">
        <v>13</v>
      </c>
      <c r="B50" s="0" t="n">
        <v>41</v>
      </c>
      <c r="H50" s="0" t="s">
        <v>54</v>
      </c>
      <c r="I50" s="0" t="n">
        <v>54.5</v>
      </c>
      <c r="J50" s="0" t="n">
        <v>7.18795288428261</v>
      </c>
      <c r="K50" s="0" t="n">
        <v>13.1889043748305</v>
      </c>
    </row>
    <row r="51" customFormat="false" ht="14.5" hidden="false" customHeight="false" outlineLevel="0" collapsed="false">
      <c r="A51" s="0" t="s">
        <v>13</v>
      </c>
      <c r="B51" s="0" t="n">
        <v>49</v>
      </c>
      <c r="C51" s="0" t="str">
        <f aca="false">A51</f>
        <v>105 Sp10</v>
      </c>
      <c r="D51" s="1" t="n">
        <f aca="false">AVERAGE(B51:B54)</f>
        <v>63</v>
      </c>
      <c r="E51" s="1" t="n">
        <f aca="false">STDEV(B51:B54)</f>
        <v>12.9614813968157</v>
      </c>
      <c r="F51" s="1" t="n">
        <f aca="false">100*E51/D51</f>
        <v>20.5737799949456</v>
      </c>
      <c r="H51" s="0" t="s">
        <v>55</v>
      </c>
      <c r="I51" s="0" t="n">
        <v>369.5</v>
      </c>
      <c r="J51" s="0" t="n">
        <v>37.3853803868125</v>
      </c>
      <c r="K51" s="0" t="n">
        <v>10.1178296040088</v>
      </c>
    </row>
    <row r="52" customFormat="false" ht="14.5" hidden="false" customHeight="false" outlineLevel="0" collapsed="false">
      <c r="A52" s="0" t="s">
        <v>13</v>
      </c>
      <c r="B52" s="0" t="n">
        <v>55</v>
      </c>
      <c r="H52" s="0" t="s">
        <v>56</v>
      </c>
      <c r="I52" s="0" t="n">
        <v>47.75</v>
      </c>
      <c r="J52" s="0" t="n">
        <v>6.23832242407097</v>
      </c>
      <c r="K52" s="0" t="n">
        <v>13.0645495792062</v>
      </c>
    </row>
    <row r="53" customFormat="false" ht="14.5" hidden="false" customHeight="false" outlineLevel="0" collapsed="false">
      <c r="A53" s="0" t="s">
        <v>13</v>
      </c>
      <c r="B53" s="0" t="n">
        <v>73</v>
      </c>
      <c r="H53" s="0" t="s">
        <v>57</v>
      </c>
      <c r="I53" s="0" t="n">
        <v>43.25</v>
      </c>
      <c r="J53" s="0" t="n">
        <v>15.7559512565887</v>
      </c>
      <c r="K53" s="0" t="n">
        <v>36.4299451019393</v>
      </c>
    </row>
    <row r="54" customFormat="false" ht="14.5" hidden="false" customHeight="false" outlineLevel="0" collapsed="false">
      <c r="A54" s="0" t="s">
        <v>13</v>
      </c>
      <c r="B54" s="0" t="n">
        <v>75</v>
      </c>
      <c r="H54" s="0" t="s">
        <v>58</v>
      </c>
      <c r="I54" s="0" t="n">
        <v>63.5</v>
      </c>
      <c r="J54" s="0" t="n">
        <v>17.9907383580182</v>
      </c>
      <c r="K54" s="0" t="n">
        <v>28.3318714299499</v>
      </c>
    </row>
    <row r="55" customFormat="false" ht="14.5" hidden="false" customHeight="false" outlineLevel="0" collapsed="false">
      <c r="A55" s="0" t="s">
        <v>13</v>
      </c>
      <c r="B55" s="0" t="n">
        <v>114</v>
      </c>
      <c r="H55" s="0" t="s">
        <v>59</v>
      </c>
      <c r="I55" s="0" t="n">
        <v>45.25</v>
      </c>
      <c r="J55" s="0" t="n">
        <v>13.0479883506999</v>
      </c>
      <c r="K55" s="0" t="n">
        <v>28.8353333717125</v>
      </c>
    </row>
    <row r="56" customFormat="false" ht="14.5" hidden="false" customHeight="false" outlineLevel="0" collapsed="false">
      <c r="A56" s="0" t="s">
        <v>14</v>
      </c>
      <c r="B56" s="0" t="n">
        <v>28</v>
      </c>
      <c r="H56" s="0" t="s">
        <v>60</v>
      </c>
      <c r="I56" s="0" t="n">
        <v>81.5</v>
      </c>
      <c r="J56" s="0" t="n">
        <v>9.1469484893415</v>
      </c>
      <c r="K56" s="0" t="n">
        <v>11.2232496801736</v>
      </c>
    </row>
    <row r="57" customFormat="false" ht="14.5" hidden="false" customHeight="false" outlineLevel="0" collapsed="false">
      <c r="A57" s="0" t="s">
        <v>14</v>
      </c>
      <c r="B57" s="0" t="n">
        <v>42</v>
      </c>
      <c r="C57" s="0" t="str">
        <f aca="false">A57</f>
        <v>106 Sp8</v>
      </c>
      <c r="D57" s="1" t="n">
        <f aca="false">AVERAGE(B57:B60)</f>
        <v>51.25</v>
      </c>
      <c r="E57" s="1" t="n">
        <f aca="false">STDEV(B57:B60)</f>
        <v>7.63216876123687</v>
      </c>
      <c r="F57" s="1" t="n">
        <f aca="false">100*E57/D57</f>
        <v>14.8920366072915</v>
      </c>
      <c r="H57" s="0" t="s">
        <v>61</v>
      </c>
      <c r="I57" s="0" t="n">
        <v>92.75</v>
      </c>
      <c r="J57" s="0" t="n">
        <v>20.5487225880345</v>
      </c>
      <c r="K57" s="0" t="n">
        <v>22.1549569682313</v>
      </c>
    </row>
    <row r="58" customFormat="false" ht="14.5" hidden="false" customHeight="false" outlineLevel="0" collapsed="false">
      <c r="A58" s="0" t="s">
        <v>14</v>
      </c>
      <c r="B58" s="0" t="n">
        <v>48</v>
      </c>
      <c r="H58" s="0" t="s">
        <v>62</v>
      </c>
      <c r="I58" s="0" t="n">
        <v>95.75</v>
      </c>
      <c r="J58" s="0" t="n">
        <v>19.1027921170353</v>
      </c>
      <c r="K58" s="0" t="n">
        <v>19.9506967279742</v>
      </c>
    </row>
    <row r="59" customFormat="false" ht="14.5" hidden="false" customHeight="false" outlineLevel="0" collapsed="false">
      <c r="A59" s="0" t="s">
        <v>14</v>
      </c>
      <c r="B59" s="0" t="n">
        <v>57</v>
      </c>
      <c r="H59" s="0" t="s">
        <v>63</v>
      </c>
      <c r="I59" s="0" t="n">
        <v>65</v>
      </c>
      <c r="J59" s="0" t="n">
        <v>6.27162924074226</v>
      </c>
      <c r="K59" s="0" t="n">
        <v>9.64866037037271</v>
      </c>
    </row>
    <row r="60" customFormat="false" ht="14.5" hidden="false" customHeight="false" outlineLevel="0" collapsed="false">
      <c r="A60" s="0" t="s">
        <v>14</v>
      </c>
      <c r="B60" s="0" t="n">
        <v>58</v>
      </c>
      <c r="H60" s="0" t="s">
        <v>64</v>
      </c>
      <c r="I60" s="0" t="n">
        <v>159.5</v>
      </c>
      <c r="J60" s="0" t="n">
        <v>60.4455678000188</v>
      </c>
      <c r="K60" s="0" t="n">
        <v>37.8969077116105</v>
      </c>
    </row>
    <row r="61" customFormat="false" ht="14.5" hidden="false" customHeight="false" outlineLevel="0" collapsed="false">
      <c r="A61" s="0" t="s">
        <v>14</v>
      </c>
      <c r="B61" s="0" t="n">
        <v>97</v>
      </c>
      <c r="H61" s="0" t="s">
        <v>65</v>
      </c>
      <c r="I61" s="0" t="n">
        <v>28.25</v>
      </c>
      <c r="J61" s="0" t="n">
        <v>5.96517672272443</v>
      </c>
      <c r="K61" s="0" t="n">
        <v>21.1156698149537</v>
      </c>
    </row>
    <row r="62" customFormat="false" ht="14.5" hidden="false" customHeight="false" outlineLevel="0" collapsed="false">
      <c r="A62" s="0" t="s">
        <v>15</v>
      </c>
      <c r="B62" s="0" t="n">
        <v>38</v>
      </c>
      <c r="H62" s="0" t="s">
        <v>66</v>
      </c>
      <c r="I62" s="0" t="n">
        <v>56.5</v>
      </c>
      <c r="J62" s="0" t="n">
        <v>6.85565460040104</v>
      </c>
      <c r="K62" s="0" t="n">
        <v>12.1339019476125</v>
      </c>
    </row>
    <row r="63" customFormat="false" ht="14.5" hidden="false" customHeight="false" outlineLevel="0" collapsed="false">
      <c r="A63" s="0" t="s">
        <v>15</v>
      </c>
      <c r="B63" s="0" t="n">
        <v>43</v>
      </c>
      <c r="C63" s="0" t="str">
        <f aca="false">A63</f>
        <v>107 Sp8</v>
      </c>
      <c r="D63" s="1" t="n">
        <f aca="false">AVERAGE(B63:B66)</f>
        <v>65.5</v>
      </c>
      <c r="E63" s="1" t="n">
        <f aca="false">STDEV(B63:B66)</f>
        <v>20.4857674170793</v>
      </c>
      <c r="F63" s="1" t="n">
        <f aca="false">100*E63/D63</f>
        <v>31.275980789434</v>
      </c>
      <c r="H63" s="0" t="s">
        <v>67</v>
      </c>
      <c r="I63" s="0" t="n">
        <v>35.75</v>
      </c>
      <c r="J63" s="0" t="n">
        <v>3.30403793359984</v>
      </c>
      <c r="K63" s="0" t="n">
        <v>9.24206414992961</v>
      </c>
    </row>
    <row r="64" customFormat="false" ht="14.5" hidden="false" customHeight="false" outlineLevel="0" collapsed="false">
      <c r="A64" s="0" t="s">
        <v>15</v>
      </c>
      <c r="B64" s="0" t="n">
        <v>55</v>
      </c>
      <c r="H64" s="0" t="s">
        <v>68</v>
      </c>
      <c r="I64" s="0" t="n">
        <v>57.75</v>
      </c>
      <c r="J64" s="0" t="n">
        <v>6.9462219947249</v>
      </c>
      <c r="K64" s="0" t="n">
        <v>12.0280900341557</v>
      </c>
    </row>
    <row r="65" customFormat="false" ht="14.5" hidden="false" customHeight="false" outlineLevel="0" collapsed="false">
      <c r="A65" s="0" t="s">
        <v>15</v>
      </c>
      <c r="B65" s="0" t="n">
        <v>75</v>
      </c>
      <c r="H65" s="0" t="s">
        <v>69</v>
      </c>
      <c r="I65" s="0" t="n">
        <v>55.75</v>
      </c>
      <c r="J65" s="0" t="n">
        <v>17.7458915433028</v>
      </c>
      <c r="K65" s="0" t="n">
        <v>31.8311955933683</v>
      </c>
    </row>
    <row r="66" customFormat="false" ht="14.5" hidden="false" customHeight="false" outlineLevel="0" collapsed="false">
      <c r="A66" s="0" t="s">
        <v>15</v>
      </c>
      <c r="B66" s="0" t="n">
        <v>89</v>
      </c>
      <c r="H66" s="0" t="s">
        <v>70</v>
      </c>
      <c r="I66" s="0" t="n">
        <v>35</v>
      </c>
      <c r="J66" s="0" t="n">
        <v>8.83176086632785</v>
      </c>
      <c r="K66" s="0" t="n">
        <v>25.2336024752224</v>
      </c>
    </row>
    <row r="67" customFormat="false" ht="14.5" hidden="false" customHeight="false" outlineLevel="0" collapsed="false">
      <c r="A67" s="0" t="s">
        <v>15</v>
      </c>
      <c r="B67" s="0" t="n">
        <v>99</v>
      </c>
      <c r="H67" s="0" t="s">
        <v>71</v>
      </c>
      <c r="I67" s="0" t="n">
        <v>67.5</v>
      </c>
      <c r="J67" s="0" t="n">
        <v>12.5033328890074</v>
      </c>
      <c r="K67" s="0" t="n">
        <v>18.5234561318628</v>
      </c>
    </row>
    <row r="68" customFormat="false" ht="14.5" hidden="false" customHeight="false" outlineLevel="0" collapsed="false">
      <c r="A68" s="0" t="s">
        <v>16</v>
      </c>
      <c r="B68" s="0" t="n">
        <v>35</v>
      </c>
      <c r="H68" s="0" t="s">
        <v>72</v>
      </c>
      <c r="I68" s="0" t="n">
        <v>51</v>
      </c>
      <c r="J68" s="0" t="n">
        <v>12.4096736459909</v>
      </c>
      <c r="K68" s="0" t="n">
        <v>24.3326934235115</v>
      </c>
    </row>
    <row r="69" customFormat="false" ht="14.5" hidden="false" customHeight="false" outlineLevel="0" collapsed="false">
      <c r="A69" s="0" t="s">
        <v>16</v>
      </c>
      <c r="B69" s="0" t="n">
        <v>46</v>
      </c>
      <c r="C69" s="0" t="str">
        <f aca="false">A69</f>
        <v>108 Sp0</v>
      </c>
      <c r="D69" s="1" t="n">
        <f aca="false">AVERAGE(B69:B72)</f>
        <v>47</v>
      </c>
      <c r="E69" s="1" t="n">
        <f aca="false">STDEV(B69:B72)</f>
        <v>1.4142135623731</v>
      </c>
      <c r="F69" s="1" t="n">
        <f aca="false">100*E69/D69</f>
        <v>3.00896502632573</v>
      </c>
      <c r="H69" s="0" t="s">
        <v>73</v>
      </c>
      <c r="I69" s="0" t="n">
        <v>46</v>
      </c>
      <c r="J69" s="0" t="n">
        <v>10.4243305140746</v>
      </c>
      <c r="K69" s="0" t="n">
        <v>22.6615880740752</v>
      </c>
    </row>
    <row r="70" customFormat="false" ht="14.5" hidden="false" customHeight="false" outlineLevel="0" collapsed="false">
      <c r="A70" s="0" t="s">
        <v>16</v>
      </c>
      <c r="B70" s="0" t="n">
        <v>46</v>
      </c>
      <c r="H70" s="0" t="s">
        <v>74</v>
      </c>
      <c r="I70" s="0" t="n">
        <v>56.75</v>
      </c>
      <c r="J70" s="0" t="n">
        <v>5.37742193496723</v>
      </c>
      <c r="K70" s="0" t="n">
        <v>9.47563336558102</v>
      </c>
    </row>
    <row r="71" customFormat="false" ht="14.5" hidden="false" customHeight="false" outlineLevel="0" collapsed="false">
      <c r="A71" s="0" t="s">
        <v>16</v>
      </c>
      <c r="B71" s="0" t="n">
        <v>47</v>
      </c>
      <c r="H71" s="0" t="s">
        <v>75</v>
      </c>
      <c r="I71" s="0" t="n">
        <v>45.25</v>
      </c>
      <c r="J71" s="0" t="n">
        <v>11.6440256498057</v>
      </c>
      <c r="K71" s="0" t="n">
        <v>25.7326533697364</v>
      </c>
    </row>
    <row r="72" customFormat="false" ht="14.5" hidden="false" customHeight="false" outlineLevel="0" collapsed="false">
      <c r="A72" s="0" t="s">
        <v>16</v>
      </c>
      <c r="B72" s="0" t="n">
        <v>49</v>
      </c>
      <c r="H72" s="0" t="s">
        <v>76</v>
      </c>
      <c r="I72" s="0" t="n">
        <v>132.25</v>
      </c>
      <c r="J72" s="0" t="n">
        <v>18.5360010070493</v>
      </c>
      <c r="K72" s="0" t="n">
        <v>14.0158797784872</v>
      </c>
    </row>
    <row r="73" customFormat="false" ht="14.5" hidden="false" customHeight="false" outlineLevel="0" collapsed="false">
      <c r="A73" s="0" t="s">
        <v>16</v>
      </c>
      <c r="B73" s="0" t="n">
        <v>52</v>
      </c>
      <c r="H73" s="0" t="s">
        <v>77</v>
      </c>
      <c r="I73" s="0" t="n">
        <v>50.5</v>
      </c>
      <c r="J73" s="0" t="n">
        <v>17.7670106283152</v>
      </c>
      <c r="K73" s="0" t="n">
        <v>35.1821992639906</v>
      </c>
    </row>
    <row r="74" customFormat="false" ht="14.5" hidden="false" customHeight="false" outlineLevel="0" collapsed="false">
      <c r="A74" s="0" t="s">
        <v>17</v>
      </c>
      <c r="B74" s="0" t="n">
        <v>39</v>
      </c>
      <c r="H74" s="0" t="s">
        <v>78</v>
      </c>
      <c r="I74" s="0" t="n">
        <v>47.75</v>
      </c>
      <c r="J74" s="0" t="n">
        <v>1.5</v>
      </c>
      <c r="K74" s="0" t="n">
        <v>3.1413612565445</v>
      </c>
    </row>
    <row r="75" customFormat="false" ht="14.5" hidden="false" customHeight="false" outlineLevel="0" collapsed="false">
      <c r="A75" s="0" t="s">
        <v>17</v>
      </c>
      <c r="B75" s="0" t="n">
        <v>40</v>
      </c>
      <c r="C75" s="0" t="str">
        <f aca="false">A75</f>
        <v>108 Sp8</v>
      </c>
      <c r="D75" s="1" t="n">
        <f aca="false">AVERAGE(B75:B78)</f>
        <v>44.5</v>
      </c>
      <c r="E75" s="1" t="n">
        <f aca="false">STDEV(B75:B78)</f>
        <v>5.25991127935317</v>
      </c>
      <c r="F75" s="1" t="n">
        <f aca="false">100*E75/D75</f>
        <v>11.8200253468611</v>
      </c>
      <c r="H75" s="0" t="s">
        <v>79</v>
      </c>
      <c r="I75" s="0" t="n">
        <v>78.25</v>
      </c>
      <c r="J75" s="0" t="n">
        <v>28.6749019178793</v>
      </c>
      <c r="K75" s="0" t="n">
        <v>36.6452420675774</v>
      </c>
    </row>
    <row r="76" customFormat="false" ht="14.5" hidden="false" customHeight="false" outlineLevel="0" collapsed="false">
      <c r="A76" s="0" t="s">
        <v>17</v>
      </c>
      <c r="B76" s="0" t="n">
        <v>42</v>
      </c>
      <c r="H76" s="0" t="s">
        <v>80</v>
      </c>
      <c r="I76" s="0" t="n">
        <v>74.25</v>
      </c>
      <c r="J76" s="0" t="n">
        <v>19.6532440070335</v>
      </c>
      <c r="K76" s="0" t="n">
        <v>26.4690154976883</v>
      </c>
    </row>
    <row r="77" customFormat="false" ht="14.5" hidden="false" customHeight="false" outlineLevel="0" collapsed="false">
      <c r="A77" s="0" t="s">
        <v>17</v>
      </c>
      <c r="B77" s="0" t="n">
        <v>44</v>
      </c>
      <c r="H77" s="0" t="s">
        <v>81</v>
      </c>
      <c r="I77" s="0" t="n">
        <v>90.5</v>
      </c>
      <c r="J77" s="0" t="n">
        <v>28.4077454226836</v>
      </c>
      <c r="K77" s="0" t="n">
        <v>31.3897739477167</v>
      </c>
    </row>
    <row r="78" customFormat="false" ht="14.5" hidden="false" customHeight="false" outlineLevel="0" collapsed="false">
      <c r="A78" s="0" t="s">
        <v>17</v>
      </c>
      <c r="B78" s="0" t="n">
        <v>52</v>
      </c>
      <c r="H78" s="0" t="s">
        <v>82</v>
      </c>
      <c r="I78" s="0" t="n">
        <v>91.5</v>
      </c>
      <c r="J78" s="0" t="n">
        <v>21.3150963716642</v>
      </c>
      <c r="K78" s="0" t="n">
        <v>23.2951872914363</v>
      </c>
    </row>
    <row r="79" customFormat="false" ht="14.5" hidden="false" customHeight="false" outlineLevel="0" collapsed="false">
      <c r="A79" s="0" t="s">
        <v>17</v>
      </c>
      <c r="B79" s="0" t="n">
        <v>54</v>
      </c>
      <c r="H79" s="0" t="s">
        <v>83</v>
      </c>
      <c r="I79" s="0" t="n">
        <v>74.5</v>
      </c>
      <c r="J79" s="0" t="n">
        <v>25.7875939164553</v>
      </c>
      <c r="K79" s="0" t="n">
        <v>34.6142200220876</v>
      </c>
    </row>
    <row r="80" customFormat="false" ht="14.5" hidden="false" customHeight="false" outlineLevel="0" collapsed="false">
      <c r="A80" s="0" t="s">
        <v>18</v>
      </c>
      <c r="B80" s="0" t="n">
        <v>-70</v>
      </c>
      <c r="H80" s="0" t="s">
        <v>84</v>
      </c>
      <c r="I80" s="0" t="n">
        <v>92.75</v>
      </c>
      <c r="J80" s="0" t="n">
        <v>18.8569173868194</v>
      </c>
      <c r="K80" s="0" t="n">
        <v>20.3309082337676</v>
      </c>
    </row>
    <row r="81" customFormat="false" ht="14.5" hidden="false" customHeight="false" outlineLevel="0" collapsed="false">
      <c r="A81" s="0" t="s">
        <v>18</v>
      </c>
      <c r="B81" s="0" t="n">
        <v>31</v>
      </c>
      <c r="C81" s="0" t="str">
        <f aca="false">A81</f>
        <v>109 Sp0</v>
      </c>
      <c r="D81" s="1" t="n">
        <f aca="false">AVERAGE(B81:B84)</f>
        <v>59.5</v>
      </c>
      <c r="E81" s="1" t="n">
        <f aca="false">STDEV(B81:B84)</f>
        <v>30.1606808057555</v>
      </c>
      <c r="F81" s="1" t="n">
        <f aca="false">100*E81/D81</f>
        <v>50.6902198416058</v>
      </c>
      <c r="H81" s="0" t="s">
        <v>85</v>
      </c>
      <c r="I81" s="0" t="n">
        <v>59.25</v>
      </c>
      <c r="J81" s="0" t="n">
        <v>6.4485140407177</v>
      </c>
      <c r="K81" s="0" t="n">
        <v>10.8835680012113</v>
      </c>
    </row>
    <row r="82" customFormat="false" ht="14.5" hidden="false" customHeight="false" outlineLevel="0" collapsed="false">
      <c r="A82" s="0" t="s">
        <v>18</v>
      </c>
      <c r="B82" s="0" t="n">
        <v>36</v>
      </c>
      <c r="H82" s="0" t="s">
        <v>86</v>
      </c>
      <c r="I82" s="0" t="n">
        <v>95.75</v>
      </c>
      <c r="J82" s="0" t="n">
        <v>23.6132025217532</v>
      </c>
      <c r="K82" s="0" t="n">
        <v>24.6613081167136</v>
      </c>
    </row>
    <row r="83" customFormat="false" ht="14.5" hidden="false" customHeight="false" outlineLevel="0" collapsed="false">
      <c r="A83" s="0" t="s">
        <v>18</v>
      </c>
      <c r="B83" s="0" t="n">
        <v>83</v>
      </c>
      <c r="H83" s="0" t="s">
        <v>87</v>
      </c>
      <c r="I83" s="0" t="n">
        <v>80.25</v>
      </c>
      <c r="J83" s="0" t="n">
        <v>13.0479883506999</v>
      </c>
      <c r="K83" s="0" t="n">
        <v>16.2591755148908</v>
      </c>
    </row>
    <row r="84" customFormat="false" ht="14.5" hidden="false" customHeight="false" outlineLevel="0" collapsed="false">
      <c r="A84" s="0" t="s">
        <v>18</v>
      </c>
      <c r="B84" s="0" t="n">
        <v>88</v>
      </c>
      <c r="H84" s="0" t="s">
        <v>88</v>
      </c>
      <c r="I84" s="0" t="n">
        <v>58.5</v>
      </c>
      <c r="J84" s="0" t="n">
        <v>22.4870333006972</v>
      </c>
      <c r="K84" s="0" t="n">
        <v>38.439373163585</v>
      </c>
    </row>
    <row r="85" customFormat="false" ht="14.5" hidden="false" customHeight="false" outlineLevel="0" collapsed="false">
      <c r="A85" s="0" t="s">
        <v>18</v>
      </c>
      <c r="B85" s="0" t="n">
        <v>186</v>
      </c>
      <c r="H85" s="0" t="s">
        <v>89</v>
      </c>
      <c r="I85" s="0" t="n">
        <v>121.75</v>
      </c>
      <c r="J85" s="0" t="n">
        <v>24.5679330293237</v>
      </c>
      <c r="K85" s="0" t="n">
        <v>20.1790004347628</v>
      </c>
    </row>
    <row r="86" customFormat="false" ht="14.5" hidden="false" customHeight="false" outlineLevel="0" collapsed="false">
      <c r="A86" s="0" t="s">
        <v>19</v>
      </c>
      <c r="B86" s="0" t="n">
        <v>61</v>
      </c>
      <c r="H86" s="0" t="s">
        <v>90</v>
      </c>
      <c r="I86" s="0" t="n">
        <v>42.25</v>
      </c>
      <c r="J86" s="0" t="n">
        <v>14.8632656797444</v>
      </c>
      <c r="K86" s="0" t="n">
        <v>35.1793270526494</v>
      </c>
    </row>
    <row r="87" customFormat="false" ht="14.5" hidden="false" customHeight="false" outlineLevel="0" collapsed="false">
      <c r="A87" s="0" t="s">
        <v>19</v>
      </c>
      <c r="B87" s="0" t="n">
        <v>64</v>
      </c>
      <c r="C87" s="0" t="str">
        <f aca="false">A87</f>
        <v>10Sp15</v>
      </c>
      <c r="D87" s="1" t="n">
        <f aca="false">AVERAGE(B87:B90)</f>
        <v>78</v>
      </c>
      <c r="E87" s="1" t="n">
        <f aca="false">STDEV(B87:B90)</f>
        <v>10.8012344973464</v>
      </c>
      <c r="F87" s="1" t="n">
        <f aca="false">100*E87/D87</f>
        <v>13.8477365350595</v>
      </c>
      <c r="H87" s="0" t="s">
        <v>91</v>
      </c>
      <c r="I87" s="0" t="n">
        <v>55</v>
      </c>
      <c r="J87" s="0" t="n">
        <v>8.12403840463596</v>
      </c>
      <c r="K87" s="0" t="n">
        <v>14.7709789175199</v>
      </c>
    </row>
    <row r="88" customFormat="false" ht="14.5" hidden="false" customHeight="false" outlineLevel="0" collapsed="false">
      <c r="A88" s="0" t="s">
        <v>19</v>
      </c>
      <c r="B88" s="0" t="n">
        <v>75</v>
      </c>
      <c r="H88" s="0" t="s">
        <v>92</v>
      </c>
      <c r="I88" s="0" t="n">
        <v>53</v>
      </c>
      <c r="J88" s="0" t="n">
        <v>4.32049379893857</v>
      </c>
      <c r="K88" s="0" t="n">
        <v>8.15187509233693</v>
      </c>
    </row>
    <row r="89" customFormat="false" ht="14.5" hidden="false" customHeight="false" outlineLevel="0" collapsed="false">
      <c r="A89" s="0" t="s">
        <v>19</v>
      </c>
      <c r="B89" s="0" t="n">
        <v>86</v>
      </c>
      <c r="H89" s="0" t="s">
        <v>93</v>
      </c>
      <c r="I89" s="0" t="n">
        <v>50.25</v>
      </c>
      <c r="J89" s="0" t="n">
        <v>6.70198975429437</v>
      </c>
      <c r="K89" s="0" t="n">
        <v>13.3372930433719</v>
      </c>
    </row>
    <row r="90" customFormat="false" ht="14.5" hidden="false" customHeight="false" outlineLevel="0" collapsed="false">
      <c r="A90" s="0" t="s">
        <v>19</v>
      </c>
      <c r="B90" s="0" t="n">
        <v>87</v>
      </c>
      <c r="H90" s="0" t="s">
        <v>94</v>
      </c>
      <c r="I90" s="0" t="n">
        <v>39</v>
      </c>
      <c r="J90" s="0" t="n">
        <v>8.16496580927726</v>
      </c>
      <c r="K90" s="0" t="n">
        <v>20.9358097673776</v>
      </c>
    </row>
    <row r="91" customFormat="false" ht="14.5" hidden="false" customHeight="false" outlineLevel="0" collapsed="false">
      <c r="A91" s="0" t="s">
        <v>19</v>
      </c>
      <c r="B91" s="0" t="n">
        <v>95</v>
      </c>
      <c r="H91" s="0" t="s">
        <v>95</v>
      </c>
      <c r="I91" s="0" t="n">
        <v>68.5</v>
      </c>
      <c r="J91" s="0" t="n">
        <v>2.51661147842358</v>
      </c>
      <c r="K91" s="0" t="n">
        <v>3.67388536996144</v>
      </c>
    </row>
    <row r="92" customFormat="false" ht="14.5" hidden="false" customHeight="false" outlineLevel="0" collapsed="false">
      <c r="A92" s="0" t="s">
        <v>20</v>
      </c>
      <c r="B92" s="0" t="n">
        <v>28</v>
      </c>
      <c r="H92" s="0" t="s">
        <v>96</v>
      </c>
      <c r="I92" s="0" t="n">
        <v>50</v>
      </c>
      <c r="J92" s="0" t="n">
        <v>15.121728296285</v>
      </c>
      <c r="K92" s="0" t="n">
        <v>30.24345659257</v>
      </c>
    </row>
    <row r="93" customFormat="false" ht="14.5" hidden="false" customHeight="false" outlineLevel="0" collapsed="false">
      <c r="A93" s="0" t="s">
        <v>20</v>
      </c>
      <c r="B93" s="0" t="n">
        <v>38</v>
      </c>
      <c r="C93" s="0" t="str">
        <f aca="false">A93</f>
        <v>11 Sp8</v>
      </c>
      <c r="D93" s="1" t="n">
        <f aca="false">AVERAGE(B93:B96)</f>
        <v>44.25</v>
      </c>
      <c r="E93" s="1" t="n">
        <f aca="false">STDEV(B93:B96)</f>
        <v>9.46484724300046</v>
      </c>
      <c r="F93" s="1" t="n">
        <f aca="false">100*E93/D93</f>
        <v>21.3894852949163</v>
      </c>
      <c r="H93" s="0" t="s">
        <v>97</v>
      </c>
      <c r="I93" s="0" t="n">
        <v>111.25</v>
      </c>
      <c r="J93" s="0" t="n">
        <v>17.4045013334673</v>
      </c>
      <c r="K93" s="0" t="n">
        <v>15.6444955806448</v>
      </c>
    </row>
    <row r="94" customFormat="false" ht="14.5" hidden="false" customHeight="false" outlineLevel="0" collapsed="false">
      <c r="A94" s="0" t="s">
        <v>20</v>
      </c>
      <c r="B94" s="0" t="n">
        <v>38</v>
      </c>
      <c r="H94" s="0" t="s">
        <v>98</v>
      </c>
      <c r="I94" s="0" t="n">
        <v>50</v>
      </c>
      <c r="J94" s="0" t="n">
        <v>5.47722557505166</v>
      </c>
      <c r="K94" s="0" t="n">
        <v>10.9544511501033</v>
      </c>
    </row>
    <row r="95" customFormat="false" ht="14.5" hidden="false" customHeight="false" outlineLevel="0" collapsed="false">
      <c r="A95" s="0" t="s">
        <v>20</v>
      </c>
      <c r="B95" s="0" t="n">
        <v>43</v>
      </c>
      <c r="H95" s="0" t="s">
        <v>99</v>
      </c>
      <c r="I95" s="0" t="n">
        <v>39.25</v>
      </c>
      <c r="J95" s="0" t="n">
        <v>8.65544144839919</v>
      </c>
      <c r="K95" s="0" t="n">
        <v>22.05208012331</v>
      </c>
    </row>
    <row r="96" customFormat="false" ht="14.5" hidden="false" customHeight="false" outlineLevel="0" collapsed="false">
      <c r="A96" s="0" t="s">
        <v>20</v>
      </c>
      <c r="B96" s="0" t="n">
        <v>58</v>
      </c>
      <c r="H96" s="0" t="s">
        <v>100</v>
      </c>
      <c r="I96" s="0" t="n">
        <v>68</v>
      </c>
      <c r="J96" s="0" t="n">
        <v>3.46410161513775</v>
      </c>
      <c r="K96" s="0" t="n">
        <v>5.09426708108493</v>
      </c>
    </row>
    <row r="97" customFormat="false" ht="14.5" hidden="false" customHeight="false" outlineLevel="0" collapsed="false">
      <c r="A97" s="0" t="s">
        <v>20</v>
      </c>
      <c r="B97" s="0" t="n">
        <v>67</v>
      </c>
      <c r="H97" s="0" t="s">
        <v>101</v>
      </c>
      <c r="I97" s="0" t="n">
        <v>42.75</v>
      </c>
      <c r="J97" s="0" t="n">
        <v>5.56027577253743</v>
      </c>
      <c r="K97" s="0" t="n">
        <v>13.0064930351753</v>
      </c>
    </row>
    <row r="98" customFormat="false" ht="14.5" hidden="false" customHeight="false" outlineLevel="0" collapsed="false">
      <c r="A98" s="0" t="s">
        <v>21</v>
      </c>
      <c r="B98" s="0" t="n">
        <v>54</v>
      </c>
      <c r="H98" s="0" t="s">
        <v>102</v>
      </c>
      <c r="I98" s="0" t="n">
        <v>50</v>
      </c>
      <c r="J98" s="0" t="n">
        <v>16.0208197875972</v>
      </c>
      <c r="K98" s="0" t="n">
        <v>32.0416395751944</v>
      </c>
    </row>
    <row r="99" customFormat="false" ht="14.5" hidden="false" customHeight="false" outlineLevel="0" collapsed="false">
      <c r="A99" s="0" t="s">
        <v>21</v>
      </c>
      <c r="B99" s="0" t="n">
        <v>61</v>
      </c>
      <c r="C99" s="0" t="str">
        <f aca="false">A99</f>
        <v>11 Sp9</v>
      </c>
      <c r="D99" s="1" t="n">
        <f aca="false">AVERAGE(B99:B102)</f>
        <v>80.25</v>
      </c>
      <c r="E99" s="1" t="n">
        <f aca="false">STDEV(B99:B102)</f>
        <v>13.0735101126923</v>
      </c>
      <c r="F99" s="1" t="n">
        <f aca="false">100*E99/D99</f>
        <v>16.2909783335729</v>
      </c>
      <c r="H99" s="0" t="s">
        <v>103</v>
      </c>
      <c r="I99" s="0" t="n">
        <v>83.5</v>
      </c>
      <c r="J99" s="0" t="n">
        <v>10.3762549441823</v>
      </c>
      <c r="K99" s="0" t="n">
        <v>12.4266526277632</v>
      </c>
    </row>
    <row r="100" customFormat="false" ht="14.5" hidden="false" customHeight="false" outlineLevel="0" collapsed="false">
      <c r="A100" s="0" t="s">
        <v>21</v>
      </c>
      <c r="B100" s="0" t="n">
        <v>84</v>
      </c>
      <c r="H100" s="0" t="s">
        <v>104</v>
      </c>
      <c r="I100" s="0" t="n">
        <v>95</v>
      </c>
      <c r="J100" s="0" t="n">
        <v>18.6368809979925</v>
      </c>
      <c r="K100" s="0" t="n">
        <v>19.617769471571</v>
      </c>
    </row>
    <row r="101" customFormat="false" ht="14.5" hidden="false" customHeight="false" outlineLevel="0" collapsed="false">
      <c r="A101" s="0" t="s">
        <v>21</v>
      </c>
      <c r="B101" s="0" t="n">
        <v>86</v>
      </c>
      <c r="H101" s="0" t="s">
        <v>105</v>
      </c>
      <c r="I101" s="0" t="n">
        <v>69</v>
      </c>
      <c r="J101" s="0" t="n">
        <v>19.0787840283389</v>
      </c>
      <c r="K101" s="0" t="n">
        <v>27.6504116352738</v>
      </c>
    </row>
    <row r="102" customFormat="false" ht="14.5" hidden="false" customHeight="false" outlineLevel="0" collapsed="false">
      <c r="A102" s="0" t="s">
        <v>21</v>
      </c>
      <c r="B102" s="0" t="n">
        <v>90</v>
      </c>
      <c r="H102" s="0" t="s">
        <v>106</v>
      </c>
      <c r="I102" s="0" t="n">
        <v>166.75</v>
      </c>
      <c r="J102" s="0" t="n">
        <v>35.1034186369362</v>
      </c>
      <c r="K102" s="0" t="n">
        <v>21.051525419452</v>
      </c>
    </row>
    <row r="103" customFormat="false" ht="14.5" hidden="false" customHeight="false" outlineLevel="0" collapsed="false">
      <c r="A103" s="0" t="s">
        <v>21</v>
      </c>
      <c r="B103" s="0" t="n">
        <v>114</v>
      </c>
      <c r="H103" s="0" t="s">
        <v>107</v>
      </c>
      <c r="I103" s="0" t="n">
        <v>73.75</v>
      </c>
      <c r="J103" s="0" t="n">
        <v>2.06155281280883</v>
      </c>
      <c r="K103" s="0" t="n">
        <v>2.79532584787638</v>
      </c>
    </row>
    <row r="104" customFormat="false" ht="14.5" hidden="false" customHeight="false" outlineLevel="0" collapsed="false">
      <c r="A104" s="0" t="s">
        <v>22</v>
      </c>
      <c r="B104" s="0" t="n">
        <v>59</v>
      </c>
      <c r="H104" s="0" t="s">
        <v>108</v>
      </c>
      <c r="I104" s="0" t="n">
        <v>60.5</v>
      </c>
      <c r="J104" s="0" t="n">
        <v>6.95221787153807</v>
      </c>
      <c r="K104" s="0" t="n">
        <v>11.4912692091538</v>
      </c>
    </row>
    <row r="105" customFormat="false" ht="14.5" hidden="false" customHeight="false" outlineLevel="0" collapsed="false">
      <c r="A105" s="0" t="s">
        <v>22</v>
      </c>
      <c r="B105" s="0" t="n">
        <v>70</v>
      </c>
      <c r="C105" s="0" t="str">
        <f aca="false">A105</f>
        <v>110 Sp8</v>
      </c>
      <c r="D105" s="1" t="n">
        <f aca="false">AVERAGE(B105:B108)</f>
        <v>77</v>
      </c>
      <c r="E105" s="1" t="n">
        <f aca="false">STDEV(B105:B108)</f>
        <v>6.83130051063973</v>
      </c>
      <c r="F105" s="1" t="n">
        <f aca="false">100*E105/D105</f>
        <v>8.87181884498667</v>
      </c>
      <c r="H105" s="0" t="s">
        <v>109</v>
      </c>
      <c r="I105" s="0" t="n">
        <v>87</v>
      </c>
      <c r="J105" s="0" t="n">
        <v>16.7928556237467</v>
      </c>
      <c r="K105" s="0" t="n">
        <v>19.3021329008582</v>
      </c>
    </row>
    <row r="106" customFormat="false" ht="14.5" hidden="false" customHeight="false" outlineLevel="0" collapsed="false">
      <c r="A106" s="0" t="s">
        <v>22</v>
      </c>
      <c r="B106" s="0" t="n">
        <v>74</v>
      </c>
      <c r="H106" s="0" t="s">
        <v>110</v>
      </c>
      <c r="I106" s="0" t="n">
        <v>41.25</v>
      </c>
      <c r="J106" s="0" t="n">
        <v>5.56027577253743</v>
      </c>
      <c r="K106" s="0" t="n">
        <v>13.4794564182725</v>
      </c>
    </row>
    <row r="107" customFormat="false" ht="14.5" hidden="false" customHeight="false" outlineLevel="0" collapsed="false">
      <c r="A107" s="0" t="s">
        <v>22</v>
      </c>
      <c r="B107" s="0" t="n">
        <v>78</v>
      </c>
      <c r="H107" s="0" t="s">
        <v>111</v>
      </c>
      <c r="I107" s="0" t="n">
        <v>50.75</v>
      </c>
      <c r="J107" s="0" t="n">
        <v>5.18812747209113</v>
      </c>
      <c r="K107" s="0" t="n">
        <v>10.2229112750564</v>
      </c>
    </row>
    <row r="108" customFormat="false" ht="14.5" hidden="false" customHeight="false" outlineLevel="0" collapsed="false">
      <c r="A108" s="0" t="s">
        <v>22</v>
      </c>
      <c r="B108" s="0" t="n">
        <v>86</v>
      </c>
      <c r="H108" s="0" t="s">
        <v>112</v>
      </c>
      <c r="I108" s="0" t="n">
        <v>76.25</v>
      </c>
      <c r="J108" s="0" t="n">
        <v>16.2147052599382</v>
      </c>
      <c r="K108" s="0" t="n">
        <v>21.2651872261484</v>
      </c>
    </row>
    <row r="109" customFormat="false" ht="14.5" hidden="false" customHeight="false" outlineLevel="0" collapsed="false">
      <c r="A109" s="0" t="s">
        <v>22</v>
      </c>
      <c r="B109" s="0" t="n">
        <v>88</v>
      </c>
      <c r="H109" s="0" t="s">
        <v>113</v>
      </c>
      <c r="I109" s="0" t="n">
        <v>53</v>
      </c>
      <c r="J109" s="0" t="n">
        <v>5.47722557505166</v>
      </c>
      <c r="K109" s="0" t="n">
        <v>10.334387877456</v>
      </c>
    </row>
    <row r="110" customFormat="false" ht="14.5" hidden="false" customHeight="false" outlineLevel="0" collapsed="false">
      <c r="A110" s="0" t="s">
        <v>23</v>
      </c>
      <c r="B110" s="0" t="n">
        <v>62</v>
      </c>
      <c r="H110" s="0" t="s">
        <v>114</v>
      </c>
      <c r="I110" s="0" t="n">
        <v>49.75</v>
      </c>
      <c r="J110" s="0" t="n">
        <v>3.77491721763538</v>
      </c>
      <c r="K110" s="0" t="n">
        <v>7.58777330177965</v>
      </c>
    </row>
    <row r="111" customFormat="false" ht="14.5" hidden="false" customHeight="false" outlineLevel="0" collapsed="false">
      <c r="A111" s="0" t="s">
        <v>23</v>
      </c>
      <c r="B111" s="0" t="n">
        <v>66</v>
      </c>
      <c r="C111" s="0" t="str">
        <f aca="false">A111</f>
        <v>111 Sp8</v>
      </c>
      <c r="D111" s="1" t="n">
        <f aca="false">AVERAGE(B111:B114)</f>
        <v>99.25</v>
      </c>
      <c r="E111" s="1" t="n">
        <f aca="false">STDEV(B111:B114)</f>
        <v>45.8357575116488</v>
      </c>
      <c r="F111" s="1" t="n">
        <f aca="false">100*E111/D111</f>
        <v>46.1821234374295</v>
      </c>
      <c r="H111" s="0" t="s">
        <v>115</v>
      </c>
      <c r="I111" s="0" t="n">
        <v>63.75</v>
      </c>
      <c r="J111" s="0" t="n">
        <v>12.8419884233972</v>
      </c>
      <c r="K111" s="0" t="n">
        <v>20.1442955661132</v>
      </c>
    </row>
    <row r="112" customFormat="false" ht="14.5" hidden="false" customHeight="false" outlineLevel="0" collapsed="false">
      <c r="A112" s="0" t="s">
        <v>23</v>
      </c>
      <c r="B112" s="0" t="n">
        <v>73</v>
      </c>
      <c r="H112" s="0" t="s">
        <v>116</v>
      </c>
      <c r="I112" s="0" t="n">
        <v>780.5</v>
      </c>
      <c r="J112" s="0" t="n">
        <v>235.304766915873</v>
      </c>
      <c r="K112" s="0" t="n">
        <v>30.1479521993431</v>
      </c>
    </row>
    <row r="113" customFormat="false" ht="14.5" hidden="false" customHeight="false" outlineLevel="0" collapsed="false">
      <c r="A113" s="0" t="s">
        <v>23</v>
      </c>
      <c r="B113" s="0" t="n">
        <v>92</v>
      </c>
      <c r="H113" s="0" t="s">
        <v>117</v>
      </c>
      <c r="I113" s="0" t="n">
        <v>72</v>
      </c>
      <c r="J113" s="0" t="n">
        <v>9.05538513813742</v>
      </c>
      <c r="K113" s="0" t="n">
        <v>12.5769238029686</v>
      </c>
    </row>
    <row r="114" customFormat="false" ht="14.5" hidden="false" customHeight="false" outlineLevel="0" collapsed="false">
      <c r="A114" s="0" t="s">
        <v>23</v>
      </c>
      <c r="B114" s="0" t="n">
        <v>166</v>
      </c>
      <c r="H114" s="0" t="s">
        <v>118</v>
      </c>
      <c r="I114" s="0" t="n">
        <v>130.25</v>
      </c>
      <c r="J114" s="0" t="n">
        <v>35.264476932649</v>
      </c>
      <c r="K114" s="0" t="n">
        <v>27.0744544588476</v>
      </c>
    </row>
    <row r="115" customFormat="false" ht="14.5" hidden="false" customHeight="false" outlineLevel="0" collapsed="false">
      <c r="A115" s="0" t="s">
        <v>23</v>
      </c>
      <c r="B115" s="0" t="n">
        <v>187</v>
      </c>
      <c r="H115" s="0" t="s">
        <v>119</v>
      </c>
      <c r="I115" s="0" t="n">
        <v>46</v>
      </c>
      <c r="J115" s="0" t="n">
        <v>9.59166304662544</v>
      </c>
      <c r="K115" s="0" t="n">
        <v>20.8514414057075</v>
      </c>
    </row>
    <row r="116" customFormat="false" ht="14.5" hidden="false" customHeight="false" outlineLevel="0" collapsed="false">
      <c r="A116" s="0" t="s">
        <v>24</v>
      </c>
      <c r="B116" s="0" t="n">
        <v>51</v>
      </c>
      <c r="H116" s="0" t="s">
        <v>120</v>
      </c>
      <c r="I116" s="0" t="n">
        <v>69.25</v>
      </c>
      <c r="J116" s="0" t="n">
        <v>2.62995563967658</v>
      </c>
      <c r="K116" s="0" t="n">
        <v>3.79776987678929</v>
      </c>
    </row>
    <row r="117" customFormat="false" ht="14.5" hidden="false" customHeight="false" outlineLevel="0" collapsed="false">
      <c r="A117" s="0" t="s">
        <v>24</v>
      </c>
      <c r="B117" s="0" t="n">
        <v>57</v>
      </c>
      <c r="C117" s="0" t="str">
        <f aca="false">A117</f>
        <v>112 Sp8</v>
      </c>
      <c r="D117" s="1" t="n">
        <f aca="false">AVERAGE(B117:B120)</f>
        <v>72</v>
      </c>
      <c r="E117" s="1" t="n">
        <f aca="false">STDEV(B117:B120)</f>
        <v>10.2306728354819</v>
      </c>
      <c r="F117" s="1" t="n">
        <f aca="false">100*E117/D117</f>
        <v>14.2092678270582</v>
      </c>
      <c r="H117" s="0" t="s">
        <v>121</v>
      </c>
      <c r="I117" s="0" t="n">
        <v>94.75</v>
      </c>
      <c r="J117" s="0" t="n">
        <v>11.0867789130417</v>
      </c>
      <c r="K117" s="0" t="n">
        <v>11.7010859240546</v>
      </c>
    </row>
    <row r="118" customFormat="false" ht="14.5" hidden="false" customHeight="false" outlineLevel="0" collapsed="false">
      <c r="A118" s="0" t="s">
        <v>24</v>
      </c>
      <c r="B118" s="0" t="n">
        <v>74</v>
      </c>
      <c r="H118" s="0" t="s">
        <v>122</v>
      </c>
      <c r="I118" s="0" t="n">
        <v>47.75</v>
      </c>
      <c r="J118" s="0" t="n">
        <v>10.719919153924</v>
      </c>
      <c r="K118" s="0" t="n">
        <v>22.4500924689508</v>
      </c>
    </row>
    <row r="119" customFormat="false" ht="14.5" hidden="false" customHeight="false" outlineLevel="0" collapsed="false">
      <c r="A119" s="0" t="s">
        <v>24</v>
      </c>
      <c r="B119" s="0" t="n">
        <v>78</v>
      </c>
      <c r="H119" s="0" t="s">
        <v>123</v>
      </c>
      <c r="I119" s="0" t="n">
        <v>52.25</v>
      </c>
      <c r="J119" s="0" t="n">
        <v>3.86221007541882</v>
      </c>
      <c r="K119" s="0" t="n">
        <v>7.39178961802646</v>
      </c>
    </row>
    <row r="120" customFormat="false" ht="14.5" hidden="false" customHeight="false" outlineLevel="0" collapsed="false">
      <c r="A120" s="0" t="s">
        <v>24</v>
      </c>
      <c r="B120" s="0" t="n">
        <v>79</v>
      </c>
      <c r="H120" s="0" t="s">
        <v>124</v>
      </c>
      <c r="I120" s="0" t="n">
        <v>130.75</v>
      </c>
      <c r="J120" s="0" t="n">
        <v>16.2352497157676</v>
      </c>
      <c r="K120" s="0" t="n">
        <v>12.4170169910269</v>
      </c>
    </row>
    <row r="121" customFormat="false" ht="14.5" hidden="false" customHeight="false" outlineLevel="0" collapsed="false">
      <c r="A121" s="0" t="s">
        <v>24</v>
      </c>
      <c r="B121" s="0" t="n">
        <v>87</v>
      </c>
      <c r="H121" s="0" t="s">
        <v>125</v>
      </c>
      <c r="I121" s="0" t="n">
        <v>48.25</v>
      </c>
      <c r="J121" s="0" t="n">
        <v>3.40342964277702</v>
      </c>
      <c r="K121" s="0" t="n">
        <v>7.05374019228399</v>
      </c>
    </row>
    <row r="122" customFormat="false" ht="14.5" hidden="false" customHeight="false" outlineLevel="0" collapsed="false">
      <c r="A122" s="0" t="s">
        <v>25</v>
      </c>
      <c r="B122" s="0" t="n">
        <v>270</v>
      </c>
      <c r="H122" s="0" t="s">
        <v>126</v>
      </c>
      <c r="I122" s="0" t="n">
        <v>102</v>
      </c>
      <c r="J122" s="0" t="n">
        <v>17.1075032271418</v>
      </c>
      <c r="K122" s="0" t="n">
        <v>16.7720619873939</v>
      </c>
    </row>
    <row r="123" customFormat="false" ht="14.5" hidden="false" customHeight="false" outlineLevel="0" collapsed="false">
      <c r="A123" s="0" t="s">
        <v>25</v>
      </c>
      <c r="B123" s="0" t="n">
        <v>285</v>
      </c>
      <c r="C123" s="0" t="str">
        <f aca="false">A123</f>
        <v>113 Sp0</v>
      </c>
      <c r="D123" s="1" t="n">
        <f aca="false">AVERAGE(B123:B126)</f>
        <v>302.5</v>
      </c>
      <c r="E123" s="1" t="n">
        <f aca="false">STDEV(B123:B126)</f>
        <v>21.0792156716832</v>
      </c>
      <c r="F123" s="1" t="n">
        <f aca="false">100*E123/D123</f>
        <v>6.96833575923411</v>
      </c>
      <c r="H123" s="0" t="s">
        <v>127</v>
      </c>
      <c r="I123" s="0" t="n">
        <v>56.75</v>
      </c>
      <c r="J123" s="0" t="n">
        <v>13.1497781983829</v>
      </c>
      <c r="K123" s="0" t="n">
        <v>23.171415327547</v>
      </c>
    </row>
    <row r="124" customFormat="false" ht="14.5" hidden="false" customHeight="false" outlineLevel="0" collapsed="false">
      <c r="A124" s="0" t="s">
        <v>25</v>
      </c>
      <c r="B124" s="0" t="n">
        <v>287</v>
      </c>
      <c r="H124" s="0" t="s">
        <v>128</v>
      </c>
      <c r="I124" s="0" t="n">
        <v>44.75</v>
      </c>
      <c r="J124" s="0" t="n">
        <v>5.7373048260195</v>
      </c>
      <c r="K124" s="0" t="n">
        <v>12.8207929073062</v>
      </c>
    </row>
    <row r="125" customFormat="false" ht="14.5" hidden="false" customHeight="false" outlineLevel="0" collapsed="false">
      <c r="A125" s="0" t="s">
        <v>25</v>
      </c>
      <c r="B125" s="0" t="n">
        <v>308</v>
      </c>
      <c r="H125" s="0" t="s">
        <v>129</v>
      </c>
      <c r="I125" s="0" t="n">
        <v>54.25</v>
      </c>
      <c r="J125" s="0" t="n">
        <v>8.18026079453868</v>
      </c>
      <c r="K125" s="0" t="n">
        <v>15.0788217410851</v>
      </c>
    </row>
    <row r="126" customFormat="false" ht="14.5" hidden="false" customHeight="false" outlineLevel="0" collapsed="false">
      <c r="A126" s="0" t="s">
        <v>25</v>
      </c>
      <c r="B126" s="0" t="n">
        <v>330</v>
      </c>
      <c r="H126" s="0" t="s">
        <v>130</v>
      </c>
      <c r="I126" s="0" t="n">
        <v>64.25</v>
      </c>
      <c r="J126" s="0" t="n">
        <v>13.1497781983829</v>
      </c>
      <c r="K126" s="0" t="n">
        <v>20.4665808535143</v>
      </c>
    </row>
    <row r="127" customFormat="false" ht="14.5" hidden="false" customHeight="false" outlineLevel="0" collapsed="false">
      <c r="A127" s="0" t="s">
        <v>25</v>
      </c>
      <c r="B127" s="0" t="n">
        <v>462</v>
      </c>
      <c r="H127" s="0" t="s">
        <v>131</v>
      </c>
      <c r="I127" s="0" t="n">
        <v>129.75</v>
      </c>
      <c r="J127" s="0" t="n">
        <v>47.5911406321247</v>
      </c>
      <c r="K127" s="0" t="n">
        <v>36.6791064602117</v>
      </c>
    </row>
    <row r="128" customFormat="false" ht="14.5" hidden="false" customHeight="false" outlineLevel="0" collapsed="false">
      <c r="A128" s="0" t="s">
        <v>26</v>
      </c>
      <c r="B128" s="0" t="n">
        <v>53</v>
      </c>
      <c r="H128" s="0" t="s">
        <v>132</v>
      </c>
      <c r="I128" s="0" t="n">
        <v>81</v>
      </c>
      <c r="J128" s="0" t="n">
        <v>2.58198889747161</v>
      </c>
      <c r="K128" s="0" t="n">
        <v>3.18764061416248</v>
      </c>
    </row>
    <row r="129" customFormat="false" ht="14.5" hidden="false" customHeight="false" outlineLevel="0" collapsed="false">
      <c r="A129" s="0" t="s">
        <v>26</v>
      </c>
      <c r="B129" s="0" t="n">
        <v>57</v>
      </c>
      <c r="C129" s="0" t="str">
        <f aca="false">A129</f>
        <v>114 Sp0</v>
      </c>
      <c r="D129" s="1" t="n">
        <f aca="false">AVERAGE(B129:B132)</f>
        <v>100.25</v>
      </c>
      <c r="E129" s="1" t="n">
        <f aca="false">STDEV(B129:B132)</f>
        <v>34.615747861342</v>
      </c>
      <c r="F129" s="1" t="n">
        <f aca="false">100*E129/D129</f>
        <v>34.5294243005905</v>
      </c>
      <c r="H129" s="0" t="s">
        <v>133</v>
      </c>
      <c r="I129" s="0" t="n">
        <v>63.75</v>
      </c>
      <c r="J129" s="0" t="n">
        <v>16.1529151135845</v>
      </c>
      <c r="K129" s="0" t="n">
        <v>25.3379060605247</v>
      </c>
    </row>
    <row r="130" customFormat="false" ht="14.5" hidden="false" customHeight="false" outlineLevel="0" collapsed="false">
      <c r="A130" s="0" t="s">
        <v>26</v>
      </c>
      <c r="B130" s="0" t="n">
        <v>89</v>
      </c>
      <c r="H130" s="0" t="s">
        <v>134</v>
      </c>
      <c r="I130" s="0" t="n">
        <v>309.5</v>
      </c>
      <c r="J130" s="0" t="n">
        <v>77.0129859179606</v>
      </c>
      <c r="K130" s="0" t="n">
        <v>24.8830326067724</v>
      </c>
    </row>
    <row r="131" customFormat="false" ht="14.5" hidden="false" customHeight="false" outlineLevel="0" collapsed="false">
      <c r="A131" s="0" t="s">
        <v>26</v>
      </c>
      <c r="B131" s="0" t="n">
        <v>120</v>
      </c>
      <c r="H131" s="0" t="s">
        <v>135</v>
      </c>
      <c r="I131" s="0" t="n">
        <v>72.5</v>
      </c>
      <c r="J131" s="0" t="n">
        <v>18.6279360101972</v>
      </c>
      <c r="K131" s="0" t="n">
        <v>25.6937048416513</v>
      </c>
    </row>
    <row r="132" customFormat="false" ht="14.5" hidden="false" customHeight="false" outlineLevel="0" collapsed="false">
      <c r="A132" s="0" t="s">
        <v>26</v>
      </c>
      <c r="B132" s="0" t="n">
        <v>135</v>
      </c>
      <c r="H132" s="0" t="s">
        <v>136</v>
      </c>
      <c r="I132" s="0" t="n">
        <v>55.25</v>
      </c>
      <c r="J132" s="0" t="n">
        <v>18.9978068909721</v>
      </c>
      <c r="K132" s="0" t="n">
        <v>34.3851708433884</v>
      </c>
    </row>
    <row r="133" customFormat="false" ht="14.5" hidden="false" customHeight="false" outlineLevel="0" collapsed="false">
      <c r="A133" s="0" t="s">
        <v>26</v>
      </c>
      <c r="B133" s="0" t="n">
        <v>146</v>
      </c>
      <c r="H133" s="0" t="s">
        <v>137</v>
      </c>
      <c r="I133" s="0" t="n">
        <v>38.75</v>
      </c>
      <c r="J133" s="0" t="n">
        <v>18.2277261335582</v>
      </c>
      <c r="K133" s="0" t="n">
        <v>47.0392932478921</v>
      </c>
    </row>
    <row r="134" customFormat="false" ht="14.5" hidden="false" customHeight="false" outlineLevel="0" collapsed="false">
      <c r="A134" s="0" t="s">
        <v>27</v>
      </c>
      <c r="B134" s="0" t="n">
        <v>34</v>
      </c>
      <c r="H134" s="0" t="s">
        <v>138</v>
      </c>
      <c r="I134" s="0" t="n">
        <v>46.75</v>
      </c>
      <c r="J134" s="0" t="n">
        <v>11.7011395456454</v>
      </c>
      <c r="K134" s="0" t="n">
        <v>25.0291754987067</v>
      </c>
    </row>
    <row r="135" customFormat="false" ht="14.5" hidden="false" customHeight="false" outlineLevel="0" collapsed="false">
      <c r="A135" s="0" t="s">
        <v>27</v>
      </c>
      <c r="B135" s="0" t="n">
        <v>36</v>
      </c>
      <c r="C135" s="0" t="str">
        <f aca="false">A135</f>
        <v>115 Sp0</v>
      </c>
      <c r="D135" s="1" t="n">
        <f aca="false">AVERAGE(B135:B138)</f>
        <v>49.75</v>
      </c>
      <c r="E135" s="1" t="n">
        <f aca="false">STDEV(B135:B138)</f>
        <v>12.5532200384337</v>
      </c>
      <c r="F135" s="1" t="n">
        <f aca="false">100*E135/D135</f>
        <v>25.232603092329</v>
      </c>
      <c r="H135" s="0" t="s">
        <v>139</v>
      </c>
      <c r="I135" s="0" t="n">
        <v>44.5</v>
      </c>
      <c r="J135" s="0" t="n">
        <v>3.3166247903554</v>
      </c>
      <c r="K135" s="0" t="n">
        <v>7.45308941652899</v>
      </c>
    </row>
    <row r="136" customFormat="false" ht="14.5" hidden="false" customHeight="false" outlineLevel="0" collapsed="false">
      <c r="A136" s="0" t="s">
        <v>27</v>
      </c>
      <c r="B136" s="0" t="n">
        <v>44</v>
      </c>
      <c r="H136" s="0" t="s">
        <v>140</v>
      </c>
      <c r="I136" s="0" t="n">
        <v>37</v>
      </c>
      <c r="J136" s="0" t="n">
        <v>8.60232526704263</v>
      </c>
      <c r="K136" s="0" t="n">
        <v>23.2495277487639</v>
      </c>
    </row>
    <row r="137" customFormat="false" ht="14.5" hidden="false" customHeight="false" outlineLevel="0" collapsed="false">
      <c r="A137" s="0" t="s">
        <v>27</v>
      </c>
      <c r="B137" s="0" t="n">
        <v>54</v>
      </c>
      <c r="H137" s="0" t="s">
        <v>141</v>
      </c>
      <c r="I137" s="0" t="n">
        <v>62.75</v>
      </c>
      <c r="J137" s="0" t="n">
        <v>14.2448821218944</v>
      </c>
      <c r="K137" s="0" t="n">
        <v>22.7010073655688</v>
      </c>
    </row>
    <row r="138" customFormat="false" ht="14.5" hidden="false" customHeight="false" outlineLevel="0" collapsed="false">
      <c r="A138" s="0" t="s">
        <v>27</v>
      </c>
      <c r="B138" s="0" t="n">
        <v>65</v>
      </c>
      <c r="H138" s="0" t="s">
        <v>142</v>
      </c>
      <c r="I138" s="0" t="n">
        <v>36</v>
      </c>
      <c r="J138" s="0" t="n">
        <v>6.58280588604383</v>
      </c>
      <c r="K138" s="0" t="n">
        <v>18.2855719056773</v>
      </c>
    </row>
    <row r="139" customFormat="false" ht="14.5" hidden="false" customHeight="false" outlineLevel="0" collapsed="false">
      <c r="A139" s="0" t="s">
        <v>27</v>
      </c>
      <c r="B139" s="0" t="n">
        <v>72</v>
      </c>
      <c r="H139" s="0" t="s">
        <v>143</v>
      </c>
      <c r="I139" s="0" t="n">
        <v>41.25</v>
      </c>
      <c r="J139" s="0" t="n">
        <v>16.1529151135845</v>
      </c>
      <c r="K139" s="0" t="n">
        <v>39.1585820935382</v>
      </c>
    </row>
    <row r="140" customFormat="false" ht="14.5" hidden="false" customHeight="false" outlineLevel="0" collapsed="false">
      <c r="A140" s="0" t="s">
        <v>28</v>
      </c>
      <c r="B140" s="0" t="n">
        <v>32</v>
      </c>
      <c r="H140" s="0" t="s">
        <v>144</v>
      </c>
      <c r="I140" s="0" t="n">
        <v>71.75</v>
      </c>
      <c r="J140" s="0" t="n">
        <v>14.3149106412393</v>
      </c>
      <c r="K140" s="0" t="n">
        <v>19.9510949703684</v>
      </c>
    </row>
    <row r="141" customFormat="false" ht="14.5" hidden="false" customHeight="false" outlineLevel="0" collapsed="false">
      <c r="A141" s="0" t="s">
        <v>28</v>
      </c>
      <c r="B141" s="0" t="n">
        <v>60</v>
      </c>
      <c r="C141" s="0" t="str">
        <f aca="false">A141</f>
        <v>115 Sp8</v>
      </c>
      <c r="D141" s="1" t="n">
        <f aca="false">AVERAGE(B141:B144)</f>
        <v>63.75</v>
      </c>
      <c r="E141" s="1" t="n">
        <f aca="false">STDEV(B141:B144)</f>
        <v>2.87228132326901</v>
      </c>
      <c r="F141" s="1" t="n">
        <f aca="false">100*E141/D141</f>
        <v>4.50553933061806</v>
      </c>
      <c r="H141" s="0" t="s">
        <v>145</v>
      </c>
      <c r="I141" s="0" t="n">
        <v>50.25</v>
      </c>
      <c r="J141" s="0" t="n">
        <v>5.85234995535981</v>
      </c>
      <c r="K141" s="0" t="n">
        <v>11.6464675728553</v>
      </c>
    </row>
    <row r="142" customFormat="false" ht="14.5" hidden="false" customHeight="false" outlineLevel="0" collapsed="false">
      <c r="A142" s="0" t="s">
        <v>28</v>
      </c>
      <c r="B142" s="0" t="n">
        <v>63</v>
      </c>
      <c r="H142" s="0" t="s">
        <v>146</v>
      </c>
      <c r="I142" s="0" t="n">
        <v>29.5</v>
      </c>
      <c r="J142" s="0" t="n">
        <v>4.12310562561766</v>
      </c>
      <c r="K142" s="0" t="n">
        <v>13.9766292393819</v>
      </c>
    </row>
    <row r="143" customFormat="false" ht="14.5" hidden="false" customHeight="false" outlineLevel="0" collapsed="false">
      <c r="A143" s="0" t="s">
        <v>28</v>
      </c>
      <c r="B143" s="0" t="n">
        <v>66</v>
      </c>
      <c r="H143" s="0" t="s">
        <v>147</v>
      </c>
      <c r="I143" s="0" t="n">
        <v>51</v>
      </c>
      <c r="J143" s="0" t="n">
        <v>29.0516780926679</v>
      </c>
      <c r="K143" s="0" t="n">
        <v>56.9640746915057</v>
      </c>
    </row>
    <row r="144" customFormat="false" ht="14.5" hidden="false" customHeight="false" outlineLevel="0" collapsed="false">
      <c r="A144" s="0" t="s">
        <v>28</v>
      </c>
      <c r="B144" s="0" t="n">
        <v>66</v>
      </c>
      <c r="H144" s="0" t="s">
        <v>148</v>
      </c>
      <c r="I144" s="0" t="n">
        <v>34.25</v>
      </c>
      <c r="J144" s="0" t="n">
        <v>6.60176744011279</v>
      </c>
      <c r="K144" s="0" t="n">
        <v>19.2752334017892</v>
      </c>
    </row>
    <row r="145" customFormat="false" ht="14.5" hidden="false" customHeight="false" outlineLevel="0" collapsed="false">
      <c r="A145" s="0" t="s">
        <v>28</v>
      </c>
      <c r="B145" s="0" t="n">
        <v>79</v>
      </c>
      <c r="H145" s="0" t="s">
        <v>149</v>
      </c>
      <c r="I145" s="0" t="n">
        <v>40.75</v>
      </c>
      <c r="J145" s="0" t="n">
        <v>16.6608323121426</v>
      </c>
      <c r="K145" s="0" t="n">
        <v>40.8854780666075</v>
      </c>
    </row>
    <row r="146" customFormat="false" ht="14.5" hidden="false" customHeight="false" outlineLevel="0" collapsed="false">
      <c r="A146" s="0" t="s">
        <v>29</v>
      </c>
      <c r="B146" s="0" t="n">
        <v>83</v>
      </c>
      <c r="H146" s="0" t="s">
        <v>150</v>
      </c>
      <c r="I146" s="0" t="n">
        <v>39.75</v>
      </c>
      <c r="J146" s="0" t="n">
        <v>2.87228132326901</v>
      </c>
      <c r="K146" s="0" t="n">
        <v>7.22586496419878</v>
      </c>
    </row>
    <row r="147" customFormat="false" ht="14.5" hidden="false" customHeight="false" outlineLevel="0" collapsed="false">
      <c r="A147" s="0" t="s">
        <v>29</v>
      </c>
      <c r="B147" s="0" t="n">
        <v>89</v>
      </c>
      <c r="C147" s="0" t="str">
        <f aca="false">A147</f>
        <v>116 Sp8</v>
      </c>
      <c r="D147" s="1" t="n">
        <f aca="false">AVERAGE(B147:B150)</f>
        <v>96</v>
      </c>
      <c r="E147" s="1" t="n">
        <f aca="false">STDEV(B147:B150)</f>
        <v>5.47722557505166</v>
      </c>
      <c r="F147" s="1" t="n">
        <f aca="false">100*E147/D147</f>
        <v>5.70544330734548</v>
      </c>
      <c r="H147" s="0" t="s">
        <v>151</v>
      </c>
      <c r="I147" s="0" t="n">
        <v>40.75</v>
      </c>
      <c r="J147" s="0" t="n">
        <v>8.30160627027485</v>
      </c>
      <c r="K147" s="0" t="n">
        <v>20.3720399270548</v>
      </c>
    </row>
    <row r="148" customFormat="false" ht="14.5" hidden="false" customHeight="false" outlineLevel="0" collapsed="false">
      <c r="A148" s="0" t="s">
        <v>29</v>
      </c>
      <c r="B148" s="0" t="n">
        <v>95</v>
      </c>
      <c r="H148" s="0" t="s">
        <v>152</v>
      </c>
      <c r="I148" s="0" t="n">
        <v>36.75</v>
      </c>
      <c r="J148" s="0" t="n">
        <v>3.40342964277702</v>
      </c>
      <c r="K148" s="0" t="n">
        <v>9.26103304157013</v>
      </c>
    </row>
    <row r="149" customFormat="false" ht="14.5" hidden="false" customHeight="false" outlineLevel="0" collapsed="false">
      <c r="A149" s="0" t="s">
        <v>29</v>
      </c>
      <c r="B149" s="0" t="n">
        <v>98</v>
      </c>
      <c r="H149" s="0" t="s">
        <v>153</v>
      </c>
      <c r="I149" s="0" t="n">
        <v>124.75</v>
      </c>
      <c r="J149" s="0" t="n">
        <v>59.1798107465713</v>
      </c>
      <c r="K149" s="0" t="n">
        <v>47.4387260493558</v>
      </c>
    </row>
    <row r="150" customFormat="false" ht="14.5" hidden="false" customHeight="false" outlineLevel="0" collapsed="false">
      <c r="A150" s="0" t="s">
        <v>29</v>
      </c>
      <c r="B150" s="0" t="n">
        <v>102</v>
      </c>
      <c r="H150" s="0" t="s">
        <v>154</v>
      </c>
      <c r="I150" s="0" t="n">
        <v>44.25</v>
      </c>
      <c r="J150" s="0" t="n">
        <v>5.43905629069357</v>
      </c>
      <c r="K150" s="0" t="n">
        <v>12.2916526343358</v>
      </c>
    </row>
    <row r="151" customFormat="false" ht="14.5" hidden="false" customHeight="false" outlineLevel="0" collapsed="false">
      <c r="A151" s="0" t="s">
        <v>29</v>
      </c>
      <c r="B151" s="0" t="n">
        <v>112</v>
      </c>
      <c r="H151" s="0" t="s">
        <v>155</v>
      </c>
      <c r="I151" s="0" t="n">
        <v>108.5</v>
      </c>
      <c r="J151" s="0" t="n">
        <v>45.5228880161764</v>
      </c>
      <c r="K151" s="0" t="n">
        <v>41.9565788167524</v>
      </c>
    </row>
    <row r="152" customFormat="false" ht="14.5" hidden="false" customHeight="false" outlineLevel="0" collapsed="false">
      <c r="A152" s="0" t="s">
        <v>30</v>
      </c>
      <c r="B152" s="0" t="n">
        <v>24</v>
      </c>
      <c r="H152" s="0" t="s">
        <v>156</v>
      </c>
      <c r="I152" s="0" t="n">
        <v>29.75</v>
      </c>
      <c r="J152" s="0" t="n">
        <v>7.5</v>
      </c>
      <c r="K152" s="0" t="n">
        <v>25.2100840336134</v>
      </c>
    </row>
    <row r="153" customFormat="false" ht="14.5" hidden="false" customHeight="false" outlineLevel="0" collapsed="false">
      <c r="A153" s="0" t="s">
        <v>30</v>
      </c>
      <c r="B153" s="0" t="n">
        <v>68</v>
      </c>
      <c r="C153" s="0" t="str">
        <f aca="false">A153</f>
        <v>119 Sp14</v>
      </c>
      <c r="D153" s="1" t="n">
        <f aca="false">AVERAGE(B153:B156)</f>
        <v>88.5</v>
      </c>
      <c r="E153" s="1" t="n">
        <f aca="false">STDEV(B153:B156)</f>
        <v>22.7522892621087</v>
      </c>
      <c r="F153" s="1" t="n">
        <f aca="false">100*E153/D153</f>
        <v>25.7088014261115</v>
      </c>
      <c r="H153" s="0" t="s">
        <v>157</v>
      </c>
      <c r="I153" s="0" t="n">
        <v>189</v>
      </c>
      <c r="J153" s="0" t="n">
        <v>29.743346594939</v>
      </c>
      <c r="K153" s="0" t="n">
        <v>15.7372204206026</v>
      </c>
    </row>
    <row r="154" customFormat="false" ht="14.5" hidden="false" customHeight="false" outlineLevel="0" collapsed="false">
      <c r="A154" s="0" t="s">
        <v>30</v>
      </c>
      <c r="B154" s="0" t="n">
        <v>81</v>
      </c>
      <c r="H154" s="0" t="s">
        <v>158</v>
      </c>
      <c r="I154" s="0" t="n">
        <v>24.25</v>
      </c>
      <c r="J154" s="0" t="n">
        <v>8.42120339777319</v>
      </c>
      <c r="K154" s="0" t="n">
        <v>34.7266119495802</v>
      </c>
    </row>
    <row r="155" customFormat="false" ht="14.5" hidden="false" customHeight="false" outlineLevel="0" collapsed="false">
      <c r="A155" s="0" t="s">
        <v>30</v>
      </c>
      <c r="B155" s="0" t="n">
        <v>84</v>
      </c>
      <c r="H155" s="0" t="s">
        <v>159</v>
      </c>
      <c r="I155" s="0" t="n">
        <v>72.25</v>
      </c>
      <c r="J155" s="0" t="n">
        <v>10.2428837085396</v>
      </c>
      <c r="K155" s="0" t="n">
        <v>14.1770016727192</v>
      </c>
    </row>
    <row r="156" customFormat="false" ht="14.5" hidden="false" customHeight="false" outlineLevel="0" collapsed="false">
      <c r="A156" s="0" t="s">
        <v>30</v>
      </c>
      <c r="B156" s="0" t="n">
        <v>121</v>
      </c>
      <c r="H156" s="0" t="s">
        <v>160</v>
      </c>
      <c r="I156" s="0" t="n">
        <v>208.5</v>
      </c>
      <c r="J156" s="0" t="n">
        <v>8.58292879305582</v>
      </c>
      <c r="K156" s="0" t="n">
        <v>4.11651261057833</v>
      </c>
    </row>
    <row r="157" customFormat="false" ht="14.5" hidden="false" customHeight="false" outlineLevel="0" collapsed="false">
      <c r="A157" s="0" t="s">
        <v>30</v>
      </c>
      <c r="B157" s="0" t="n">
        <v>178</v>
      </c>
      <c r="H157" s="0" t="s">
        <v>161</v>
      </c>
      <c r="I157" s="0" t="n">
        <v>37.5</v>
      </c>
      <c r="J157" s="0" t="n">
        <v>5.97215762238964</v>
      </c>
      <c r="K157" s="0" t="n">
        <v>15.9257536597057</v>
      </c>
    </row>
    <row r="158" customFormat="false" ht="14.5" hidden="false" customHeight="false" outlineLevel="0" collapsed="false">
      <c r="A158" s="0" t="s">
        <v>31</v>
      </c>
      <c r="B158" s="0" t="n">
        <v>37</v>
      </c>
      <c r="H158" s="0" t="s">
        <v>162</v>
      </c>
      <c r="I158" s="0" t="n">
        <v>182</v>
      </c>
      <c r="J158" s="0" t="n">
        <v>12.1928941054479</v>
      </c>
      <c r="K158" s="0" t="n">
        <v>6.69939236563073</v>
      </c>
    </row>
    <row r="159" customFormat="false" ht="14.5" hidden="false" customHeight="false" outlineLevel="0" collapsed="false">
      <c r="A159" s="0" t="s">
        <v>31</v>
      </c>
      <c r="B159" s="0" t="n">
        <v>52</v>
      </c>
      <c r="C159" s="0" t="str">
        <f aca="false">A159</f>
        <v>119 Sp8</v>
      </c>
      <c r="D159" s="1" t="n">
        <f aca="false">AVERAGE(B159:B162)</f>
        <v>58.25</v>
      </c>
      <c r="E159" s="1" t="n">
        <f aca="false">STDEV(B159:B162)</f>
        <v>8.95823643358446</v>
      </c>
      <c r="F159" s="1" t="n">
        <f aca="false">100*E159/D159</f>
        <v>15.3789466670978</v>
      </c>
      <c r="H159" s="0" t="s">
        <v>163</v>
      </c>
      <c r="I159" s="0" t="n">
        <v>73.75</v>
      </c>
      <c r="J159" s="0" t="n">
        <v>11.9547758936195</v>
      </c>
      <c r="K159" s="0" t="n">
        <v>16.2098656184672</v>
      </c>
    </row>
    <row r="160" customFormat="false" ht="14.5" hidden="false" customHeight="false" outlineLevel="0" collapsed="false">
      <c r="A160" s="0" t="s">
        <v>31</v>
      </c>
      <c r="B160" s="0" t="n">
        <v>52</v>
      </c>
      <c r="H160" s="0" t="s">
        <v>164</v>
      </c>
      <c r="I160" s="0" t="n">
        <v>213.5</v>
      </c>
      <c r="J160" s="0" t="n">
        <v>39.0597832388592</v>
      </c>
      <c r="K160" s="0" t="n">
        <v>18.2949804397467</v>
      </c>
    </row>
    <row r="161" customFormat="false" ht="14.5" hidden="false" customHeight="false" outlineLevel="0" collapsed="false">
      <c r="A161" s="0" t="s">
        <v>31</v>
      </c>
      <c r="B161" s="0" t="n">
        <v>58</v>
      </c>
      <c r="H161" s="0" t="s">
        <v>165</v>
      </c>
      <c r="I161" s="0" t="n">
        <v>58.25</v>
      </c>
      <c r="J161" s="0" t="n">
        <v>41.153169177274</v>
      </c>
      <c r="K161" s="0" t="n">
        <v>70.649217471715</v>
      </c>
    </row>
    <row r="162" customFormat="false" ht="14.5" hidden="false" customHeight="false" outlineLevel="0" collapsed="false">
      <c r="A162" s="0" t="s">
        <v>31</v>
      </c>
      <c r="B162" s="0" t="n">
        <v>71</v>
      </c>
      <c r="H162" s="0" t="s">
        <v>166</v>
      </c>
      <c r="I162" s="0" t="n">
        <v>38</v>
      </c>
      <c r="J162" s="0" t="n">
        <v>14.5373083249044</v>
      </c>
      <c r="K162" s="0" t="n">
        <v>38.256074539222</v>
      </c>
    </row>
    <row r="163" customFormat="false" ht="14.5" hidden="false" customHeight="false" outlineLevel="0" collapsed="false">
      <c r="A163" s="0" t="s">
        <v>31</v>
      </c>
      <c r="B163" s="0" t="n">
        <v>76</v>
      </c>
      <c r="H163" s="0" t="s">
        <v>167</v>
      </c>
      <c r="I163" s="0" t="n">
        <v>104.25</v>
      </c>
      <c r="J163" s="0" t="n">
        <v>25.8247297501187</v>
      </c>
      <c r="K163" s="0" t="n">
        <v>24.7719230216966</v>
      </c>
    </row>
    <row r="164" customFormat="false" ht="14.5" hidden="false" customHeight="false" outlineLevel="0" collapsed="false">
      <c r="A164" s="0" t="s">
        <v>32</v>
      </c>
      <c r="B164" s="0" t="n">
        <v>43</v>
      </c>
      <c r="H164" s="0" t="s">
        <v>168</v>
      </c>
      <c r="I164" s="0" t="n">
        <v>104.25</v>
      </c>
      <c r="J164" s="0" t="n">
        <v>38.8190245455327</v>
      </c>
      <c r="K164" s="0" t="n">
        <v>37.236474384204</v>
      </c>
    </row>
    <row r="165" customFormat="false" ht="14.5" hidden="false" customHeight="false" outlineLevel="0" collapsed="false">
      <c r="A165" s="0" t="s">
        <v>32</v>
      </c>
      <c r="B165" s="0" t="n">
        <v>48</v>
      </c>
      <c r="C165" s="0" t="str">
        <f aca="false">A165</f>
        <v>12 Sp8</v>
      </c>
      <c r="D165" s="1" t="n">
        <f aca="false">AVERAGE(B165:B168)</f>
        <v>62.25</v>
      </c>
      <c r="E165" s="1" t="n">
        <f aca="false">STDEV(B165:B168)</f>
        <v>10.4363148029688</v>
      </c>
      <c r="F165" s="1" t="n">
        <f aca="false">100*E165/D165</f>
        <v>16.7651643421186</v>
      </c>
      <c r="H165" s="0" t="s">
        <v>169</v>
      </c>
      <c r="I165" s="0" t="n">
        <v>35.5</v>
      </c>
      <c r="J165" s="0" t="n">
        <v>4.50924975282289</v>
      </c>
      <c r="K165" s="0" t="n">
        <v>12.7021119797828</v>
      </c>
    </row>
    <row r="166" customFormat="false" ht="14.5" hidden="false" customHeight="false" outlineLevel="0" collapsed="false">
      <c r="A166" s="0" t="s">
        <v>32</v>
      </c>
      <c r="B166" s="0" t="n">
        <v>63</v>
      </c>
      <c r="H166" s="0" t="s">
        <v>170</v>
      </c>
      <c r="I166" s="0" t="n">
        <v>35</v>
      </c>
      <c r="J166" s="0" t="n">
        <v>5.35412613473634</v>
      </c>
      <c r="K166" s="0" t="n">
        <v>15.2975032421038</v>
      </c>
    </row>
    <row r="167" customFormat="false" ht="14.5" hidden="false" customHeight="false" outlineLevel="0" collapsed="false">
      <c r="A167" s="0" t="s">
        <v>32</v>
      </c>
      <c r="B167" s="0" t="n">
        <v>65</v>
      </c>
      <c r="H167" s="0" t="s">
        <v>171</v>
      </c>
      <c r="I167" s="0" t="n">
        <v>170</v>
      </c>
      <c r="J167" s="0" t="n">
        <v>27.7248384425711</v>
      </c>
      <c r="K167" s="0" t="n">
        <v>16.30872849563</v>
      </c>
    </row>
    <row r="168" customFormat="false" ht="14.5" hidden="false" customHeight="false" outlineLevel="0" collapsed="false">
      <c r="A168" s="0" t="s">
        <v>32</v>
      </c>
      <c r="B168" s="0" t="n">
        <v>73</v>
      </c>
      <c r="H168" s="0" t="s">
        <v>172</v>
      </c>
      <c r="I168" s="0" t="n">
        <v>50.25</v>
      </c>
      <c r="J168" s="0" t="n">
        <v>5.7373048260195</v>
      </c>
      <c r="K168" s="0" t="n">
        <v>11.4175220418299</v>
      </c>
    </row>
    <row r="169" customFormat="false" ht="14.5" hidden="false" customHeight="false" outlineLevel="0" collapsed="false">
      <c r="A169" s="0" t="s">
        <v>32</v>
      </c>
      <c r="B169" s="0" t="n">
        <v>75</v>
      </c>
      <c r="H169" s="0" t="s">
        <v>173</v>
      </c>
      <c r="I169" s="0" t="n">
        <v>122.25</v>
      </c>
      <c r="J169" s="0" t="n">
        <v>57.9561615936275</v>
      </c>
      <c r="K169" s="0" t="n">
        <v>47.4079031440716</v>
      </c>
    </row>
    <row r="170" customFormat="false" ht="14.5" hidden="false" customHeight="false" outlineLevel="0" collapsed="false">
      <c r="A170" s="0" t="s">
        <v>33</v>
      </c>
      <c r="B170" s="0" t="n">
        <v>91</v>
      </c>
      <c r="H170" s="0" t="s">
        <v>174</v>
      </c>
      <c r="I170" s="0" t="n">
        <v>52.25</v>
      </c>
      <c r="J170" s="0" t="n">
        <v>22.0661883130428</v>
      </c>
      <c r="K170" s="0" t="n">
        <v>42.2319393551058</v>
      </c>
    </row>
    <row r="171" customFormat="false" ht="14.5" hidden="false" customHeight="false" outlineLevel="0" collapsed="false">
      <c r="A171" s="0" t="s">
        <v>33</v>
      </c>
      <c r="B171" s="0" t="n">
        <v>99</v>
      </c>
      <c r="C171" s="0" t="str">
        <f aca="false">A171</f>
        <v>120 Sp14</v>
      </c>
      <c r="D171" s="1" t="n">
        <f aca="false">AVERAGE(B171:B174)</f>
        <v>119.75</v>
      </c>
      <c r="E171" s="1" t="n">
        <f aca="false">STDEV(B171:B174)</f>
        <v>20.1886932051912</v>
      </c>
      <c r="F171" s="1" t="n">
        <f aca="false">100*E171/D171</f>
        <v>16.8590339918089</v>
      </c>
      <c r="H171" s="0" t="s">
        <v>175</v>
      </c>
      <c r="I171" s="0" t="n">
        <v>39.5</v>
      </c>
      <c r="J171" s="0" t="n">
        <v>6.2449979983984</v>
      </c>
      <c r="K171" s="0" t="n">
        <v>15.8101215149327</v>
      </c>
    </row>
    <row r="172" customFormat="false" ht="14.5" hidden="false" customHeight="false" outlineLevel="0" collapsed="false">
      <c r="A172" s="0" t="s">
        <v>33</v>
      </c>
      <c r="B172" s="0" t="n">
        <v>106</v>
      </c>
      <c r="H172" s="0" t="s">
        <v>176</v>
      </c>
      <c r="I172" s="0" t="n">
        <v>65.25</v>
      </c>
      <c r="J172" s="0" t="n">
        <v>9.74251849711699</v>
      </c>
      <c r="K172" s="0" t="n">
        <v>14.9310628308306</v>
      </c>
    </row>
    <row r="173" customFormat="false" ht="14.5" hidden="false" customHeight="false" outlineLevel="0" collapsed="false">
      <c r="A173" s="0" t="s">
        <v>33</v>
      </c>
      <c r="B173" s="0" t="n">
        <v>135</v>
      </c>
      <c r="H173" s="0" t="s">
        <v>177</v>
      </c>
      <c r="I173" s="0" t="n">
        <v>49.25</v>
      </c>
      <c r="J173" s="0" t="n">
        <v>5.56027577253743</v>
      </c>
      <c r="K173" s="0" t="n">
        <v>11.2899000457613</v>
      </c>
    </row>
    <row r="174" customFormat="false" ht="14.5" hidden="false" customHeight="false" outlineLevel="0" collapsed="false">
      <c r="A174" s="0" t="s">
        <v>33</v>
      </c>
      <c r="B174" s="0" t="n">
        <v>139</v>
      </c>
      <c r="H174" s="0" t="s">
        <v>178</v>
      </c>
      <c r="I174" s="0" t="n">
        <v>57.5</v>
      </c>
      <c r="J174" s="0" t="n">
        <v>18.8591268797542</v>
      </c>
      <c r="K174" s="0" t="n">
        <v>32.7984815300073</v>
      </c>
    </row>
    <row r="175" customFormat="false" ht="14.5" hidden="false" customHeight="false" outlineLevel="0" collapsed="false">
      <c r="A175" s="0" t="s">
        <v>33</v>
      </c>
      <c r="B175" s="0" t="n">
        <v>143</v>
      </c>
      <c r="H175" s="0" t="s">
        <v>179</v>
      </c>
      <c r="I175" s="0" t="n">
        <v>68</v>
      </c>
      <c r="J175" s="0" t="n">
        <v>21.4941852602047</v>
      </c>
      <c r="K175" s="0" t="n">
        <v>31.6090959708892</v>
      </c>
    </row>
    <row r="176" customFormat="false" ht="14.5" hidden="false" customHeight="false" outlineLevel="0" collapsed="false">
      <c r="A176" s="0" t="s">
        <v>34</v>
      </c>
      <c r="B176" s="0" t="n">
        <v>36</v>
      </c>
      <c r="H176" s="0" t="s">
        <v>180</v>
      </c>
      <c r="I176" s="0" t="n">
        <v>50.75</v>
      </c>
      <c r="J176" s="0" t="n">
        <v>7.97391580927046</v>
      </c>
      <c r="K176" s="0" t="n">
        <v>15.7121493778728</v>
      </c>
    </row>
    <row r="177" customFormat="false" ht="14.5" hidden="false" customHeight="false" outlineLevel="0" collapsed="false">
      <c r="A177" s="0" t="s">
        <v>34</v>
      </c>
      <c r="B177" s="0" t="n">
        <v>54</v>
      </c>
      <c r="C177" s="0" t="str">
        <f aca="false">A177</f>
        <v>120 Sp8</v>
      </c>
      <c r="D177" s="1" t="n">
        <f aca="false">AVERAGE(B177:B180)</f>
        <v>56.75</v>
      </c>
      <c r="E177" s="1" t="n">
        <f aca="false">STDEV(B177:B180)</f>
        <v>2.75378527364305</v>
      </c>
      <c r="F177" s="1" t="n">
        <f aca="false">100*E177/D177</f>
        <v>4.8524850636882</v>
      </c>
      <c r="H177" s="0" t="s">
        <v>181</v>
      </c>
      <c r="I177" s="0" t="n">
        <v>82</v>
      </c>
      <c r="J177" s="0" t="n">
        <v>18.3484785926972</v>
      </c>
      <c r="K177" s="0" t="n">
        <v>22.3761934057283</v>
      </c>
    </row>
    <row r="178" customFormat="false" ht="14.5" hidden="false" customHeight="false" outlineLevel="0" collapsed="false">
      <c r="A178" s="0" t="s">
        <v>34</v>
      </c>
      <c r="B178" s="0" t="n">
        <v>55</v>
      </c>
      <c r="H178" s="0" t="s">
        <v>182</v>
      </c>
      <c r="I178" s="0" t="n">
        <v>42</v>
      </c>
      <c r="J178" s="0" t="n">
        <v>4.96655480858378</v>
      </c>
      <c r="K178" s="0" t="n">
        <v>11.825130496628</v>
      </c>
    </row>
    <row r="179" customFormat="false" ht="14.5" hidden="false" customHeight="false" outlineLevel="0" collapsed="false">
      <c r="A179" s="0" t="s">
        <v>34</v>
      </c>
      <c r="B179" s="0" t="n">
        <v>58</v>
      </c>
      <c r="H179" s="0" t="s">
        <v>183</v>
      </c>
      <c r="I179" s="0" t="n">
        <v>78.5</v>
      </c>
      <c r="J179" s="0" t="n">
        <v>3.41565025531987</v>
      </c>
      <c r="K179" s="0" t="n">
        <v>4.35114682206352</v>
      </c>
    </row>
    <row r="180" customFormat="false" ht="14.5" hidden="false" customHeight="false" outlineLevel="0" collapsed="false">
      <c r="A180" s="0" t="s">
        <v>34</v>
      </c>
      <c r="B180" s="0" t="n">
        <v>60</v>
      </c>
      <c r="H180" s="0" t="s">
        <v>184</v>
      </c>
      <c r="I180" s="0" t="n">
        <v>70</v>
      </c>
      <c r="J180" s="0" t="n">
        <v>8.60232526704263</v>
      </c>
      <c r="K180" s="0" t="n">
        <v>12.2890360957752</v>
      </c>
    </row>
    <row r="181" customFormat="false" ht="14.5" hidden="false" customHeight="false" outlineLevel="0" collapsed="false">
      <c r="A181" s="0" t="s">
        <v>34</v>
      </c>
      <c r="B181" s="0" t="n">
        <v>76</v>
      </c>
      <c r="H181" s="0" t="s">
        <v>185</v>
      </c>
      <c r="I181" s="0" t="n">
        <v>70</v>
      </c>
      <c r="J181" s="0" t="n">
        <v>10.9544511501033</v>
      </c>
      <c r="K181" s="0" t="n">
        <v>15.649215928719</v>
      </c>
    </row>
    <row r="182" customFormat="false" ht="14.5" hidden="false" customHeight="false" outlineLevel="0" collapsed="false">
      <c r="A182" s="0" t="s">
        <v>35</v>
      </c>
      <c r="B182" s="0" t="n">
        <v>-3</v>
      </c>
      <c r="H182" s="0" t="s">
        <v>186</v>
      </c>
      <c r="I182" s="0" t="n">
        <v>60.75</v>
      </c>
      <c r="J182" s="0" t="n">
        <v>4.27200187265877</v>
      </c>
      <c r="K182" s="0" t="n">
        <v>7.03210184799797</v>
      </c>
    </row>
    <row r="183" customFormat="false" ht="14.5" hidden="false" customHeight="false" outlineLevel="0" collapsed="false">
      <c r="A183" s="0" t="s">
        <v>35</v>
      </c>
      <c r="B183" s="0" t="n">
        <v>56</v>
      </c>
      <c r="C183" s="0" t="str">
        <f aca="false">A183</f>
        <v>121 Sp14</v>
      </c>
      <c r="D183" s="1" t="n">
        <f aca="false">AVERAGE(B183:B186)</f>
        <v>62.5</v>
      </c>
      <c r="E183" s="1" t="n">
        <f aca="false">STDEV(B183:B186)</f>
        <v>5.8022983951764</v>
      </c>
      <c r="F183" s="1" t="n">
        <f aca="false">100*E183/D183</f>
        <v>9.28367743228225</v>
      </c>
      <c r="H183" s="0" t="s">
        <v>187</v>
      </c>
      <c r="I183" s="0" t="n">
        <v>63</v>
      </c>
      <c r="J183" s="0" t="n">
        <v>16.7928556237467</v>
      </c>
      <c r="K183" s="0" t="n">
        <v>26.6553263868995</v>
      </c>
    </row>
    <row r="184" customFormat="false" ht="14.5" hidden="false" customHeight="false" outlineLevel="0" collapsed="false">
      <c r="A184" s="0" t="s">
        <v>35</v>
      </c>
      <c r="B184" s="0" t="n">
        <v>61</v>
      </c>
      <c r="H184" s="0" t="s">
        <v>188</v>
      </c>
      <c r="I184" s="0" t="n">
        <v>69.75</v>
      </c>
      <c r="J184" s="0" t="n">
        <v>7.8049129826454</v>
      </c>
      <c r="K184" s="0" t="n">
        <v>11.1898394016421</v>
      </c>
    </row>
    <row r="185" customFormat="false" ht="14.5" hidden="false" customHeight="false" outlineLevel="0" collapsed="false">
      <c r="A185" s="0" t="s">
        <v>35</v>
      </c>
      <c r="B185" s="0" t="n">
        <v>63</v>
      </c>
      <c r="H185" s="0" t="s">
        <v>189</v>
      </c>
      <c r="I185" s="0" t="n">
        <v>97</v>
      </c>
      <c r="J185" s="0" t="n">
        <v>18.4571575998762</v>
      </c>
      <c r="K185" s="0" t="n">
        <v>19.0279975256455</v>
      </c>
    </row>
    <row r="186" customFormat="false" ht="14.5" hidden="false" customHeight="false" outlineLevel="0" collapsed="false">
      <c r="A186" s="0" t="s">
        <v>35</v>
      </c>
      <c r="B186" s="0" t="n">
        <v>70</v>
      </c>
      <c r="H186" s="0" t="s">
        <v>190</v>
      </c>
      <c r="I186" s="0" t="n">
        <v>69.75</v>
      </c>
      <c r="J186" s="0" t="n">
        <v>15.945218719102</v>
      </c>
      <c r="K186" s="0" t="n">
        <v>22.8605286295369</v>
      </c>
    </row>
    <row r="187" customFormat="false" ht="14.5" hidden="false" customHeight="false" outlineLevel="0" collapsed="false">
      <c r="A187" s="0" t="s">
        <v>35</v>
      </c>
      <c r="B187" s="0" t="n">
        <v>94</v>
      </c>
      <c r="H187" s="0" t="s">
        <v>191</v>
      </c>
      <c r="I187" s="0" t="n">
        <v>55</v>
      </c>
      <c r="J187" s="0" t="n">
        <v>24.0554914035583</v>
      </c>
      <c r="K187" s="0" t="n">
        <v>43.7372570973787</v>
      </c>
    </row>
    <row r="188" customFormat="false" ht="14.5" hidden="false" customHeight="false" outlineLevel="0" collapsed="false">
      <c r="A188" s="0" t="s">
        <v>36</v>
      </c>
      <c r="B188" s="0" t="n">
        <v>27</v>
      </c>
      <c r="H188" s="0" t="s">
        <v>192</v>
      </c>
      <c r="I188" s="0" t="n">
        <v>45</v>
      </c>
      <c r="J188" s="0" t="n">
        <v>3.65148371670111</v>
      </c>
      <c r="K188" s="0" t="n">
        <v>8.1144082593358</v>
      </c>
    </row>
    <row r="189" customFormat="false" ht="14.5" hidden="false" customHeight="false" outlineLevel="0" collapsed="false">
      <c r="A189" s="0" t="s">
        <v>36</v>
      </c>
      <c r="B189" s="0" t="n">
        <v>33</v>
      </c>
      <c r="C189" s="0" t="str">
        <f aca="false">A189</f>
        <v>121 Sp8</v>
      </c>
      <c r="D189" s="1" t="n">
        <f aca="false">AVERAGE(B189:B192)</f>
        <v>44</v>
      </c>
      <c r="E189" s="1" t="n">
        <f aca="false">STDEV(B189:B192)</f>
        <v>8.04155872120988</v>
      </c>
      <c r="F189" s="1" t="n">
        <f aca="false">100*E189/D189</f>
        <v>18.2762698209315</v>
      </c>
      <c r="H189" s="0" t="s">
        <v>193</v>
      </c>
      <c r="I189" s="0" t="n">
        <v>57.75</v>
      </c>
      <c r="J189" s="0" t="n">
        <v>6.84957419601151</v>
      </c>
      <c r="K189" s="0" t="n">
        <v>11.8607345385481</v>
      </c>
    </row>
    <row r="190" customFormat="false" ht="14.5" hidden="false" customHeight="false" outlineLevel="0" collapsed="false">
      <c r="A190" s="0" t="s">
        <v>36</v>
      </c>
      <c r="B190" s="0" t="n">
        <v>44</v>
      </c>
      <c r="H190" s="0" t="s">
        <v>194</v>
      </c>
      <c r="I190" s="0" t="n">
        <v>233.5</v>
      </c>
      <c r="J190" s="0" t="n">
        <v>53.2822672190289</v>
      </c>
      <c r="K190" s="0" t="n">
        <v>22.8189581237811</v>
      </c>
    </row>
    <row r="191" customFormat="false" ht="14.5" hidden="false" customHeight="false" outlineLevel="0" collapsed="false">
      <c r="A191" s="0" t="s">
        <v>36</v>
      </c>
      <c r="B191" s="0" t="n">
        <v>47</v>
      </c>
      <c r="H191" s="0" t="s">
        <v>195</v>
      </c>
      <c r="I191" s="0" t="n">
        <v>38.5</v>
      </c>
      <c r="J191" s="0" t="n">
        <v>7.68114574786861</v>
      </c>
      <c r="K191" s="0" t="n">
        <v>19.9510279165418</v>
      </c>
    </row>
    <row r="192" customFormat="false" ht="14.5" hidden="false" customHeight="false" outlineLevel="0" collapsed="false">
      <c r="A192" s="0" t="s">
        <v>36</v>
      </c>
      <c r="B192" s="0" t="n">
        <v>52</v>
      </c>
      <c r="H192" s="0" t="s">
        <v>196</v>
      </c>
      <c r="I192" s="0" t="n">
        <v>32.75</v>
      </c>
      <c r="J192" s="0" t="n">
        <v>4.11298755975102</v>
      </c>
      <c r="K192" s="0" t="n">
        <v>12.5587406404611</v>
      </c>
    </row>
    <row r="193" customFormat="false" ht="14.5" hidden="false" customHeight="false" outlineLevel="0" collapsed="false">
      <c r="A193" s="0" t="s">
        <v>36</v>
      </c>
      <c r="B193" s="0" t="n">
        <v>60</v>
      </c>
      <c r="H193" s="0" t="s">
        <v>197</v>
      </c>
      <c r="I193" s="0" t="n">
        <v>81.5</v>
      </c>
      <c r="J193" s="0" t="n">
        <v>16.0312195418814</v>
      </c>
      <c r="K193" s="0" t="n">
        <v>19.6702080268483</v>
      </c>
    </row>
    <row r="194" customFormat="false" ht="14.5" hidden="false" customHeight="false" outlineLevel="0" collapsed="false">
      <c r="A194" s="0" t="s">
        <v>37</v>
      </c>
      <c r="B194" s="0" t="n">
        <v>20</v>
      </c>
      <c r="H194" s="0" t="s">
        <v>198</v>
      </c>
      <c r="I194" s="0" t="n">
        <v>60.75</v>
      </c>
      <c r="J194" s="0" t="n">
        <v>6.89806736219163</v>
      </c>
      <c r="K194" s="0" t="n">
        <v>11.3548433945541</v>
      </c>
    </row>
    <row r="195" customFormat="false" ht="14.5" hidden="false" customHeight="false" outlineLevel="0" collapsed="false">
      <c r="A195" s="0" t="s">
        <v>37</v>
      </c>
      <c r="B195" s="0" t="n">
        <v>26</v>
      </c>
      <c r="C195" s="0" t="str">
        <f aca="false">A195</f>
        <v>122 Sp8</v>
      </c>
      <c r="D195" s="1" t="n">
        <f aca="false">AVERAGE(B195:B198)</f>
        <v>35</v>
      </c>
      <c r="E195" s="1" t="n">
        <f aca="false">STDEV(B195:B198)</f>
        <v>7.74596669241483</v>
      </c>
      <c r="F195" s="1" t="n">
        <f aca="false">100*E195/D195</f>
        <v>22.1313334068995</v>
      </c>
      <c r="H195" s="0" t="s">
        <v>199</v>
      </c>
      <c r="I195" s="0" t="n">
        <v>93.5</v>
      </c>
      <c r="J195" s="0" t="n">
        <v>17.9907383580182</v>
      </c>
      <c r="K195" s="0" t="n">
        <v>19.2414313989499</v>
      </c>
    </row>
    <row r="196" customFormat="false" ht="14.5" hidden="false" customHeight="false" outlineLevel="0" collapsed="false">
      <c r="A196" s="0" t="s">
        <v>37</v>
      </c>
      <c r="B196" s="0" t="n">
        <v>32</v>
      </c>
      <c r="H196" s="0" t="s">
        <v>200</v>
      </c>
      <c r="I196" s="0" t="n">
        <v>110.5</v>
      </c>
      <c r="J196" s="0" t="n">
        <v>14.3874945699382</v>
      </c>
      <c r="K196" s="0" t="n">
        <v>13.0203570768671</v>
      </c>
    </row>
    <row r="197" customFormat="false" ht="14.5" hidden="false" customHeight="false" outlineLevel="0" collapsed="false">
      <c r="A197" s="0" t="s">
        <v>37</v>
      </c>
      <c r="B197" s="0" t="n">
        <v>38</v>
      </c>
      <c r="H197" s="0" t="s">
        <v>201</v>
      </c>
      <c r="I197" s="0" t="n">
        <v>127.75</v>
      </c>
      <c r="J197" s="0" t="n">
        <v>11.5289490703475</v>
      </c>
      <c r="K197" s="0" t="n">
        <v>9.024617667591</v>
      </c>
    </row>
    <row r="198" customFormat="false" ht="14.5" hidden="false" customHeight="false" outlineLevel="0" collapsed="false">
      <c r="A198" s="0" t="s">
        <v>37</v>
      </c>
      <c r="B198" s="0" t="n">
        <v>44</v>
      </c>
      <c r="H198" s="0" t="s">
        <v>202</v>
      </c>
      <c r="I198" s="0" t="n">
        <v>91.5</v>
      </c>
      <c r="J198" s="0" t="n">
        <v>5.74456264653803</v>
      </c>
      <c r="K198" s="0" t="n">
        <v>6.27821054266451</v>
      </c>
    </row>
    <row r="199" customFormat="false" ht="14.5" hidden="false" customHeight="false" outlineLevel="0" collapsed="false">
      <c r="A199" s="0" t="s">
        <v>37</v>
      </c>
      <c r="B199" s="0" t="n">
        <v>52</v>
      </c>
      <c r="H199" s="0" t="s">
        <v>203</v>
      </c>
      <c r="I199" s="0" t="n">
        <v>51.5</v>
      </c>
      <c r="J199" s="0" t="n">
        <v>26.2106848441623</v>
      </c>
      <c r="K199" s="0" t="n">
        <v>50.8945336779851</v>
      </c>
    </row>
    <row r="200" customFormat="false" ht="14.5" hidden="false" customHeight="false" outlineLevel="0" collapsed="false">
      <c r="A200" s="0" t="s">
        <v>38</v>
      </c>
      <c r="B200" s="0" t="n">
        <v>19</v>
      </c>
      <c r="H200" s="0" t="s">
        <v>204</v>
      </c>
      <c r="I200" s="0" t="n">
        <v>121</v>
      </c>
      <c r="J200" s="0" t="n">
        <v>16.5730705262081</v>
      </c>
      <c r="K200" s="0" t="n">
        <v>13.6967525009984</v>
      </c>
    </row>
    <row r="201" customFormat="false" ht="14.5" hidden="false" customHeight="false" outlineLevel="0" collapsed="false">
      <c r="A201" s="0" t="s">
        <v>38</v>
      </c>
      <c r="B201" s="0" t="n">
        <v>46</v>
      </c>
      <c r="C201" s="0" t="str">
        <f aca="false">A201</f>
        <v>123 Sp10</v>
      </c>
      <c r="D201" s="1" t="n">
        <f aca="false">AVERAGE(B201:B204)</f>
        <v>55.25</v>
      </c>
      <c r="E201" s="1" t="n">
        <f aca="false">STDEV(B201:B204)</f>
        <v>13.4008706184835</v>
      </c>
      <c r="F201" s="1" t="n">
        <f aca="false">100*E201/D201</f>
        <v>24.2549694452189</v>
      </c>
      <c r="H201" s="0" t="s">
        <v>205</v>
      </c>
      <c r="I201" s="0" t="n">
        <v>57.75</v>
      </c>
      <c r="J201" s="0" t="n">
        <v>6.18465843842649</v>
      </c>
      <c r="K201" s="0" t="n">
        <v>10.7093652613446</v>
      </c>
    </row>
    <row r="202" customFormat="false" ht="14.5" hidden="false" customHeight="false" outlineLevel="0" collapsed="false">
      <c r="A202" s="0" t="s">
        <v>38</v>
      </c>
      <c r="B202" s="0" t="n">
        <v>48</v>
      </c>
      <c r="H202" s="0" t="s">
        <v>206</v>
      </c>
      <c r="I202" s="0" t="n">
        <v>47.5</v>
      </c>
      <c r="J202" s="0" t="n">
        <v>3.3166247903554</v>
      </c>
      <c r="K202" s="0" t="n">
        <v>6.98236797969558</v>
      </c>
    </row>
    <row r="203" customFormat="false" ht="14.5" hidden="false" customHeight="false" outlineLevel="0" collapsed="false">
      <c r="A203" s="0" t="s">
        <v>38</v>
      </c>
      <c r="B203" s="0" t="n">
        <v>52</v>
      </c>
      <c r="H203" s="0" t="s">
        <v>207</v>
      </c>
      <c r="I203" s="0" t="n">
        <v>65.25</v>
      </c>
      <c r="J203" s="0" t="n">
        <v>15.8613786706368</v>
      </c>
      <c r="K203" s="0" t="n">
        <v>24.3086263151523</v>
      </c>
    </row>
    <row r="204" customFormat="false" ht="14.5" hidden="false" customHeight="false" outlineLevel="0" collapsed="false">
      <c r="A204" s="0" t="s">
        <v>38</v>
      </c>
      <c r="B204" s="0" t="n">
        <v>75</v>
      </c>
      <c r="H204" s="0" t="s">
        <v>208</v>
      </c>
      <c r="I204" s="0" t="n">
        <v>57.5</v>
      </c>
      <c r="J204" s="0" t="n">
        <v>8.50490054811538</v>
      </c>
      <c r="K204" s="0" t="n">
        <v>14.7911313880268</v>
      </c>
    </row>
    <row r="205" customFormat="false" ht="14.5" hidden="false" customHeight="false" outlineLevel="0" collapsed="false">
      <c r="A205" s="0" t="s">
        <v>38</v>
      </c>
      <c r="B205" s="0" t="n">
        <v>86</v>
      </c>
      <c r="H205" s="0" t="s">
        <v>209</v>
      </c>
      <c r="I205" s="0" t="n">
        <v>100.5</v>
      </c>
      <c r="J205" s="0" t="n">
        <v>16.5227116418583</v>
      </c>
      <c r="K205" s="0" t="n">
        <v>16.4405090963764</v>
      </c>
    </row>
    <row r="206" customFormat="false" ht="14.5" hidden="false" customHeight="false" outlineLevel="0" collapsed="false">
      <c r="A206" s="0" t="s">
        <v>39</v>
      </c>
      <c r="B206" s="0" t="n">
        <v>31</v>
      </c>
      <c r="H206" s="0" t="s">
        <v>210</v>
      </c>
      <c r="I206" s="0" t="n">
        <v>52.5</v>
      </c>
      <c r="J206" s="0" t="n">
        <v>10.4083299973307</v>
      </c>
      <c r="K206" s="0" t="n">
        <v>19.825390471106</v>
      </c>
    </row>
    <row r="207" customFormat="false" ht="14.5" hidden="false" customHeight="false" outlineLevel="0" collapsed="false">
      <c r="A207" s="0" t="s">
        <v>39</v>
      </c>
      <c r="B207" s="0" t="n">
        <v>41</v>
      </c>
      <c r="C207" s="0" t="str">
        <f aca="false">A207</f>
        <v>126 Sp14</v>
      </c>
      <c r="D207" s="1" t="n">
        <f aca="false">AVERAGE(B207:B210)</f>
        <v>46</v>
      </c>
      <c r="E207" s="1" t="n">
        <f aca="false">STDEV(B207:B210)</f>
        <v>5.22812904711937</v>
      </c>
      <c r="F207" s="1" t="n">
        <f aca="false">100*E207/D207</f>
        <v>11.3654979285204</v>
      </c>
      <c r="H207" s="0" t="s">
        <v>211</v>
      </c>
      <c r="I207" s="0" t="n">
        <v>259.75</v>
      </c>
      <c r="J207" s="0" t="n">
        <v>32.3251707909899</v>
      </c>
      <c r="K207" s="0" t="n">
        <v>12.4447240773782</v>
      </c>
    </row>
    <row r="208" customFormat="false" ht="14.5" hidden="false" customHeight="false" outlineLevel="0" collapsed="false">
      <c r="A208" s="0" t="s">
        <v>39</v>
      </c>
      <c r="B208" s="0" t="n">
        <v>42</v>
      </c>
      <c r="H208" s="0" t="s">
        <v>212</v>
      </c>
      <c r="I208" s="0" t="n">
        <v>45.25</v>
      </c>
      <c r="J208" s="0" t="n">
        <v>5.67890834580027</v>
      </c>
      <c r="K208" s="0" t="n">
        <v>12.5500736923763</v>
      </c>
    </row>
    <row r="209" customFormat="false" ht="14.5" hidden="false" customHeight="false" outlineLevel="0" collapsed="false">
      <c r="A209" s="0" t="s">
        <v>39</v>
      </c>
      <c r="B209" s="0" t="n">
        <v>50</v>
      </c>
      <c r="H209" s="0" t="s">
        <v>213</v>
      </c>
      <c r="I209" s="0" t="n">
        <v>56.75</v>
      </c>
      <c r="J209" s="0" t="n">
        <v>12.5</v>
      </c>
      <c r="K209" s="0" t="n">
        <v>22.0264317180617</v>
      </c>
    </row>
    <row r="210" customFormat="false" ht="14.5" hidden="false" customHeight="false" outlineLevel="0" collapsed="false">
      <c r="A210" s="0" t="s">
        <v>39</v>
      </c>
      <c r="B210" s="0" t="n">
        <v>51</v>
      </c>
      <c r="H210" s="0" t="s">
        <v>214</v>
      </c>
      <c r="I210" s="0" t="n">
        <v>34.25</v>
      </c>
      <c r="J210" s="0" t="n">
        <v>2.87228132326901</v>
      </c>
      <c r="K210" s="0" t="n">
        <v>8.38622284166136</v>
      </c>
    </row>
    <row r="211" customFormat="false" ht="14.5" hidden="false" customHeight="false" outlineLevel="0" collapsed="false">
      <c r="A211" s="0" t="s">
        <v>39</v>
      </c>
      <c r="B211" s="0" t="n">
        <v>66</v>
      </c>
      <c r="H211" s="0" t="s">
        <v>215</v>
      </c>
      <c r="I211" s="0" t="n">
        <v>78.75</v>
      </c>
      <c r="J211" s="0" t="n">
        <v>17.7458915433028</v>
      </c>
      <c r="K211" s="0" t="n">
        <v>22.5344654518131</v>
      </c>
    </row>
    <row r="212" customFormat="false" ht="14.5" hidden="false" customHeight="false" outlineLevel="0" collapsed="false">
      <c r="A212" s="0" t="s">
        <v>40</v>
      </c>
      <c r="B212" s="0" t="n">
        <v>63</v>
      </c>
      <c r="H212" s="0" t="s">
        <v>216</v>
      </c>
      <c r="I212" s="0" t="n">
        <v>72.5</v>
      </c>
      <c r="J212" s="0" t="n">
        <v>22.781571499789</v>
      </c>
      <c r="K212" s="0" t="n">
        <v>31.4228572410883</v>
      </c>
    </row>
    <row r="213" customFormat="false" ht="14.5" hidden="false" customHeight="false" outlineLevel="0" collapsed="false">
      <c r="A213" s="0" t="s">
        <v>40</v>
      </c>
      <c r="B213" s="0" t="n">
        <v>77</v>
      </c>
      <c r="C213" s="0" t="str">
        <f aca="false">A213</f>
        <v>126 Sp16</v>
      </c>
      <c r="D213" s="1" t="n">
        <f aca="false">AVERAGE(B213:B216)</f>
        <v>86</v>
      </c>
      <c r="E213" s="1" t="n">
        <f aca="false">STDEV(B213:B216)</f>
        <v>9.20144916122817</v>
      </c>
      <c r="F213" s="1" t="n">
        <f aca="false">100*E213/D213</f>
        <v>10.6993594898002</v>
      </c>
      <c r="H213" s="0" t="s">
        <v>217</v>
      </c>
      <c r="I213" s="0" t="n">
        <v>82.25</v>
      </c>
      <c r="J213" s="0" t="n">
        <v>30.9556133843282</v>
      </c>
      <c r="K213" s="0" t="n">
        <v>37.6360041146848</v>
      </c>
    </row>
    <row r="214" customFormat="false" ht="14.5" hidden="false" customHeight="false" outlineLevel="0" collapsed="false">
      <c r="A214" s="0" t="s">
        <v>40</v>
      </c>
      <c r="B214" s="0" t="n">
        <v>80</v>
      </c>
      <c r="H214" s="0" t="s">
        <v>218</v>
      </c>
      <c r="I214" s="0" t="n">
        <v>35.75</v>
      </c>
      <c r="J214" s="0" t="n">
        <v>5.7373048260195</v>
      </c>
      <c r="K214" s="0" t="n">
        <v>16.0484051077469</v>
      </c>
    </row>
    <row r="215" customFormat="false" ht="14.5" hidden="false" customHeight="false" outlineLevel="0" collapsed="false">
      <c r="A215" s="0" t="s">
        <v>40</v>
      </c>
      <c r="B215" s="0" t="n">
        <v>90</v>
      </c>
      <c r="H215" s="0" t="s">
        <v>219</v>
      </c>
      <c r="I215" s="0" t="n">
        <v>70.5</v>
      </c>
      <c r="J215" s="0" t="n">
        <v>20.2895703913776</v>
      </c>
      <c r="K215" s="0" t="n">
        <v>28.7795324700392</v>
      </c>
    </row>
    <row r="216" customFormat="false" ht="14.5" hidden="false" customHeight="false" outlineLevel="0" collapsed="false">
      <c r="A216" s="0" t="s">
        <v>40</v>
      </c>
      <c r="B216" s="0" t="n">
        <v>97</v>
      </c>
      <c r="H216" s="0" t="s">
        <v>220</v>
      </c>
      <c r="I216" s="0" t="n">
        <v>193</v>
      </c>
      <c r="J216" s="0" t="n">
        <v>43.9545219516718</v>
      </c>
      <c r="K216" s="0" t="n">
        <v>22.7743637055294</v>
      </c>
    </row>
    <row r="217" customFormat="false" ht="14.5" hidden="false" customHeight="false" outlineLevel="0" collapsed="false">
      <c r="A217" s="0" t="s">
        <v>40</v>
      </c>
      <c r="B217" s="0" t="n">
        <v>109</v>
      </c>
      <c r="H217" s="0" t="s">
        <v>221</v>
      </c>
      <c r="I217" s="0" t="n">
        <v>61.5</v>
      </c>
      <c r="J217" s="0" t="n">
        <v>14.8884742894182</v>
      </c>
      <c r="K217" s="0" t="n">
        <v>24.2089012836068</v>
      </c>
    </row>
    <row r="218" customFormat="false" ht="14.5" hidden="false" customHeight="false" outlineLevel="0" collapsed="false">
      <c r="A218" s="0" t="s">
        <v>41</v>
      </c>
      <c r="B218" s="0" t="n">
        <v>25</v>
      </c>
      <c r="H218" s="0" t="s">
        <v>222</v>
      </c>
      <c r="I218" s="0" t="n">
        <v>66</v>
      </c>
      <c r="J218" s="0" t="n">
        <v>9.20144916122817</v>
      </c>
      <c r="K218" s="0" t="n">
        <v>13.9415896382245</v>
      </c>
    </row>
    <row r="219" customFormat="false" ht="14.5" hidden="false" customHeight="false" outlineLevel="0" collapsed="false">
      <c r="A219" s="0" t="s">
        <v>41</v>
      </c>
      <c r="B219" s="0" t="n">
        <v>28</v>
      </c>
      <c r="C219" s="0" t="str">
        <f aca="false">A219</f>
        <v>126 Sp8</v>
      </c>
      <c r="D219" s="1" t="n">
        <f aca="false">AVERAGE(B219:B222)</f>
        <v>39</v>
      </c>
      <c r="E219" s="1" t="n">
        <f aca="false">STDEV(B219:B222)</f>
        <v>10.6458129484475</v>
      </c>
      <c r="F219" s="1" t="n">
        <f aca="false">100*E219/D219</f>
        <v>27.2969562780706</v>
      </c>
      <c r="H219" s="0" t="s">
        <v>223</v>
      </c>
      <c r="I219" s="0" t="n">
        <v>48.25</v>
      </c>
      <c r="J219" s="0" t="n">
        <v>11.1766124861993</v>
      </c>
      <c r="K219" s="0" t="n">
        <v>23.1639637019675</v>
      </c>
    </row>
    <row r="220" customFormat="false" ht="14.5" hidden="false" customHeight="false" outlineLevel="0" collapsed="false">
      <c r="A220" s="0" t="s">
        <v>41</v>
      </c>
      <c r="B220" s="0" t="n">
        <v>32</v>
      </c>
      <c r="H220" s="0" t="s">
        <v>224</v>
      </c>
      <c r="I220" s="0" t="n">
        <v>44.5</v>
      </c>
      <c r="J220" s="0" t="n">
        <v>6.95221787153807</v>
      </c>
      <c r="K220" s="0" t="n">
        <v>15.6229615090743</v>
      </c>
    </row>
    <row r="221" customFormat="false" ht="14.5" hidden="false" customHeight="false" outlineLevel="0" collapsed="false">
      <c r="A221" s="0" t="s">
        <v>41</v>
      </c>
      <c r="B221" s="0" t="n">
        <v>46</v>
      </c>
      <c r="H221" s="0" t="s">
        <v>225</v>
      </c>
      <c r="I221" s="0" t="n">
        <v>40.25</v>
      </c>
      <c r="J221" s="0" t="n">
        <v>3.20156211871642</v>
      </c>
      <c r="K221" s="0" t="n">
        <v>7.95419159929546</v>
      </c>
    </row>
    <row r="222" customFormat="false" ht="14.5" hidden="false" customHeight="false" outlineLevel="0" collapsed="false">
      <c r="A222" s="0" t="s">
        <v>41</v>
      </c>
      <c r="B222" s="0" t="n">
        <v>50</v>
      </c>
      <c r="H222" s="0" t="s">
        <v>226</v>
      </c>
      <c r="I222" s="0" t="n">
        <v>100.25</v>
      </c>
      <c r="J222" s="0" t="n">
        <v>19.0328663106743</v>
      </c>
      <c r="K222" s="0" t="n">
        <v>18.9854028036651</v>
      </c>
    </row>
    <row r="223" customFormat="false" ht="14.5" hidden="false" customHeight="false" outlineLevel="0" collapsed="false">
      <c r="A223" s="0" t="s">
        <v>41</v>
      </c>
      <c r="B223" s="0" t="n">
        <v>58</v>
      </c>
      <c r="H223" s="0" t="s">
        <v>227</v>
      </c>
      <c r="I223" s="0" t="n">
        <v>70</v>
      </c>
      <c r="J223" s="0" t="n">
        <v>12.11060141639</v>
      </c>
      <c r="K223" s="0" t="n">
        <v>17.3008591662714</v>
      </c>
    </row>
    <row r="224" customFormat="false" ht="14.5" hidden="false" customHeight="false" outlineLevel="0" collapsed="false">
      <c r="A224" s="0" t="s">
        <v>42</v>
      </c>
      <c r="B224" s="0" t="n">
        <v>36</v>
      </c>
      <c r="H224" s="0" t="s">
        <v>228</v>
      </c>
      <c r="I224" s="0" t="n">
        <v>74</v>
      </c>
      <c r="J224" s="0" t="n">
        <v>24.8864086065735</v>
      </c>
      <c r="K224" s="0" t="n">
        <v>33.6302819007749</v>
      </c>
    </row>
    <row r="225" customFormat="false" ht="14.5" hidden="false" customHeight="false" outlineLevel="0" collapsed="false">
      <c r="A225" s="0" t="s">
        <v>42</v>
      </c>
      <c r="B225" s="0" t="n">
        <v>47</v>
      </c>
      <c r="C225" s="0" t="str">
        <f aca="false">A225</f>
        <v>127 Sp8</v>
      </c>
      <c r="D225" s="1" t="n">
        <f aca="false">AVERAGE(B225:B228)</f>
        <v>54.75</v>
      </c>
      <c r="E225" s="1" t="n">
        <f aca="false">STDEV(B225:B228)</f>
        <v>6.39661368746516</v>
      </c>
      <c r="F225" s="1" t="n">
        <f aca="false">100*E225/D225</f>
        <v>11.6833126711692</v>
      </c>
      <c r="H225" s="0" t="s">
        <v>229</v>
      </c>
      <c r="I225" s="0" t="n">
        <v>92.25</v>
      </c>
      <c r="J225" s="0" t="n">
        <v>10.2428837085396</v>
      </c>
      <c r="K225" s="0" t="n">
        <v>11.1033969740267</v>
      </c>
    </row>
    <row r="226" customFormat="false" ht="14.5" hidden="false" customHeight="false" outlineLevel="0" collapsed="false">
      <c r="A226" s="0" t="s">
        <v>42</v>
      </c>
      <c r="B226" s="0" t="n">
        <v>52</v>
      </c>
      <c r="H226" s="0" t="s">
        <v>230</v>
      </c>
      <c r="I226" s="0" t="n">
        <v>55.25</v>
      </c>
      <c r="J226" s="0" t="n">
        <v>11.6153633893506</v>
      </c>
      <c r="K226" s="0" t="n">
        <v>21.0232821526708</v>
      </c>
    </row>
    <row r="227" customFormat="false" ht="14.5" hidden="false" customHeight="false" outlineLevel="0" collapsed="false">
      <c r="A227" s="0" t="s">
        <v>42</v>
      </c>
      <c r="B227" s="0" t="n">
        <v>60</v>
      </c>
      <c r="H227" s="0" t="s">
        <v>231</v>
      </c>
      <c r="I227" s="0" t="n">
        <v>40</v>
      </c>
      <c r="J227" s="0" t="n">
        <v>12.2474487139159</v>
      </c>
      <c r="K227" s="0" t="n">
        <v>30.6186217847897</v>
      </c>
    </row>
    <row r="228" customFormat="false" ht="14.5" hidden="false" customHeight="false" outlineLevel="0" collapsed="false">
      <c r="A228" s="0" t="s">
        <v>42</v>
      </c>
      <c r="B228" s="0" t="n">
        <v>60</v>
      </c>
      <c r="H228" s="0" t="s">
        <v>232</v>
      </c>
      <c r="I228" s="0" t="n">
        <v>33.25</v>
      </c>
      <c r="J228" s="0" t="n">
        <v>7.63216876123687</v>
      </c>
      <c r="K228" s="0" t="n">
        <v>22.9538910112387</v>
      </c>
    </row>
    <row r="229" customFormat="false" ht="14.5" hidden="false" customHeight="false" outlineLevel="0" collapsed="false">
      <c r="A229" s="0" t="s">
        <v>42</v>
      </c>
      <c r="B229" s="0" t="n">
        <v>64</v>
      </c>
      <c r="H229" s="0" t="s">
        <v>233</v>
      </c>
      <c r="I229" s="0" t="n">
        <v>85.5</v>
      </c>
      <c r="J229" s="0" t="n">
        <v>5.8022983951764</v>
      </c>
      <c r="K229" s="0" t="n">
        <v>6.78631391248702</v>
      </c>
    </row>
    <row r="230" customFormat="false" ht="14.5" hidden="false" customHeight="false" outlineLevel="0" collapsed="false">
      <c r="A230" s="0" t="s">
        <v>43</v>
      </c>
      <c r="B230" s="0" t="n">
        <v>63</v>
      </c>
      <c r="H230" s="0" t="s">
        <v>234</v>
      </c>
      <c r="I230" s="0" t="n">
        <v>55.75</v>
      </c>
      <c r="J230" s="0" t="n">
        <v>13.7204227340122</v>
      </c>
      <c r="K230" s="0" t="n">
        <v>24.6106237381386</v>
      </c>
    </row>
    <row r="231" customFormat="false" ht="14.5" hidden="false" customHeight="false" outlineLevel="0" collapsed="false">
      <c r="A231" s="0" t="s">
        <v>43</v>
      </c>
      <c r="B231" s="0" t="n">
        <v>71</v>
      </c>
      <c r="C231" s="0" t="str">
        <f aca="false">A231</f>
        <v>128 Sp0</v>
      </c>
      <c r="D231" s="1" t="n">
        <f aca="false">AVERAGE(B231:B234)</f>
        <v>120.75</v>
      </c>
      <c r="E231" s="1" t="n">
        <f aca="false">STDEV(B231:B234)</f>
        <v>35.4342113406427</v>
      </c>
      <c r="F231" s="1" t="n">
        <f aca="false">100*E231/D231</f>
        <v>29.3451025595385</v>
      </c>
      <c r="H231" s="0" t="s">
        <v>235</v>
      </c>
      <c r="I231" s="0" t="n">
        <v>50.25</v>
      </c>
      <c r="J231" s="0" t="n">
        <v>20.0062490237426</v>
      </c>
      <c r="K231" s="0" t="n">
        <v>39.81343089302</v>
      </c>
    </row>
    <row r="232" customFormat="false" ht="14.5" hidden="false" customHeight="false" outlineLevel="0" collapsed="false">
      <c r="A232" s="0" t="s">
        <v>43</v>
      </c>
      <c r="B232" s="0" t="n">
        <v>124</v>
      </c>
      <c r="H232" s="0" t="s">
        <v>236</v>
      </c>
      <c r="I232" s="0" t="n">
        <v>52</v>
      </c>
      <c r="J232" s="0" t="n">
        <v>14.3527000944073</v>
      </c>
      <c r="K232" s="0" t="n">
        <v>27.6013463353987</v>
      </c>
    </row>
    <row r="233" customFormat="false" ht="14.5" hidden="false" customHeight="false" outlineLevel="0" collapsed="false">
      <c r="A233" s="0" t="s">
        <v>43</v>
      </c>
      <c r="B233" s="0" t="n">
        <v>134</v>
      </c>
      <c r="H233" s="0" t="s">
        <v>237</v>
      </c>
      <c r="I233" s="0" t="n">
        <v>45</v>
      </c>
      <c r="J233" s="0" t="n">
        <v>6.68331255192114</v>
      </c>
      <c r="K233" s="0" t="n">
        <v>14.8518056709359</v>
      </c>
    </row>
    <row r="234" customFormat="false" ht="14.5" hidden="false" customHeight="false" outlineLevel="0" collapsed="false">
      <c r="A234" s="0" t="s">
        <v>43</v>
      </c>
      <c r="B234" s="0" t="n">
        <v>154</v>
      </c>
      <c r="H234" s="0" t="s">
        <v>238</v>
      </c>
      <c r="I234" s="0" t="n">
        <v>78</v>
      </c>
      <c r="J234" s="0" t="n">
        <v>48.9148920745683</v>
      </c>
      <c r="K234" s="0" t="n">
        <v>62.7114000956004</v>
      </c>
    </row>
    <row r="235" customFormat="false" ht="14.5" hidden="false" customHeight="false" outlineLevel="0" collapsed="false">
      <c r="A235" s="0" t="s">
        <v>43</v>
      </c>
      <c r="B235" s="0" t="n">
        <v>156</v>
      </c>
      <c r="H235" s="0" t="s">
        <v>239</v>
      </c>
      <c r="I235" s="0" t="n">
        <v>77</v>
      </c>
      <c r="J235" s="0" t="n">
        <v>1.15470053837925</v>
      </c>
      <c r="K235" s="0" t="n">
        <v>1.49961108880422</v>
      </c>
    </row>
    <row r="236" customFormat="false" ht="14.5" hidden="false" customHeight="false" outlineLevel="0" collapsed="false">
      <c r="A236" s="0" t="s">
        <v>44</v>
      </c>
      <c r="B236" s="0" t="n">
        <v>15</v>
      </c>
      <c r="H236" s="0" t="s">
        <v>240</v>
      </c>
      <c r="I236" s="0" t="n">
        <v>79</v>
      </c>
      <c r="J236" s="0" t="n">
        <v>10.295630140987</v>
      </c>
      <c r="K236" s="0" t="n">
        <v>13.0324432164392</v>
      </c>
    </row>
    <row r="237" customFormat="false" ht="14.5" hidden="false" customHeight="false" outlineLevel="0" collapsed="false">
      <c r="A237" s="0" t="s">
        <v>44</v>
      </c>
      <c r="B237" s="0" t="n">
        <v>29</v>
      </c>
      <c r="C237" s="0" t="str">
        <f aca="false">A237</f>
        <v>129 Sp0</v>
      </c>
      <c r="D237" s="1" t="n">
        <f aca="false">AVERAGE(B237:B240)</f>
        <v>38</v>
      </c>
      <c r="E237" s="1" t="n">
        <f aca="false">STDEV(B237:B240)</f>
        <v>8.98146239020499</v>
      </c>
      <c r="F237" s="1" t="n">
        <f aca="false">100*E237/D237</f>
        <v>23.6354273426447</v>
      </c>
      <c r="H237" s="0" t="s">
        <v>241</v>
      </c>
      <c r="I237" s="0" t="n">
        <v>39.25</v>
      </c>
      <c r="J237" s="0" t="n">
        <v>6.9940450861191</v>
      </c>
      <c r="K237" s="0" t="n">
        <v>17.819223149348</v>
      </c>
    </row>
    <row r="238" customFormat="false" ht="14.5" hidden="false" customHeight="false" outlineLevel="0" collapsed="false">
      <c r="A238" s="0" t="s">
        <v>44</v>
      </c>
      <c r="B238" s="0" t="n">
        <v>34</v>
      </c>
      <c r="H238" s="0" t="s">
        <v>242</v>
      </c>
      <c r="I238" s="0" t="n">
        <v>36.5</v>
      </c>
      <c r="J238" s="0" t="n">
        <v>7.93725393319377</v>
      </c>
      <c r="K238" s="0" t="n">
        <v>21.7459011868323</v>
      </c>
    </row>
    <row r="239" customFormat="false" ht="14.5" hidden="false" customHeight="false" outlineLevel="0" collapsed="false">
      <c r="A239" s="0" t="s">
        <v>44</v>
      </c>
      <c r="B239" s="0" t="n">
        <v>39</v>
      </c>
      <c r="H239" s="0" t="s">
        <v>243</v>
      </c>
      <c r="I239" s="0" t="n">
        <v>35.5</v>
      </c>
      <c r="J239" s="0" t="n">
        <v>2.38047614284762</v>
      </c>
      <c r="K239" s="0" t="n">
        <v>6.70556659957075</v>
      </c>
    </row>
    <row r="240" customFormat="false" ht="14.5" hidden="false" customHeight="false" outlineLevel="0" collapsed="false">
      <c r="A240" s="0" t="s">
        <v>44</v>
      </c>
      <c r="B240" s="0" t="n">
        <v>50</v>
      </c>
      <c r="H240" s="0" t="s">
        <v>244</v>
      </c>
      <c r="I240" s="0" t="n">
        <v>45.75</v>
      </c>
      <c r="J240" s="0" t="n">
        <v>8.22090830342568</v>
      </c>
      <c r="K240" s="0" t="n">
        <v>17.9691984774332</v>
      </c>
    </row>
    <row r="241" customFormat="false" ht="14.5" hidden="false" customHeight="false" outlineLevel="0" collapsed="false">
      <c r="A241" s="0" t="s">
        <v>44</v>
      </c>
      <c r="B241" s="0" t="n">
        <v>57</v>
      </c>
      <c r="H241" s="0" t="s">
        <v>245</v>
      </c>
      <c r="I241" s="0" t="n">
        <v>55.5</v>
      </c>
      <c r="J241" s="0" t="n">
        <v>6.60807586719967</v>
      </c>
      <c r="K241" s="0" t="n">
        <v>11.9064430039634</v>
      </c>
    </row>
    <row r="242" customFormat="false" ht="14.5" hidden="false" customHeight="false" outlineLevel="0" collapsed="false">
      <c r="A242" s="0" t="s">
        <v>45</v>
      </c>
      <c r="B242" s="0" t="n">
        <v>54</v>
      </c>
      <c r="H242" s="0" t="s">
        <v>246</v>
      </c>
      <c r="I242" s="0" t="n">
        <v>53.75</v>
      </c>
      <c r="J242" s="0" t="n">
        <v>11.4418821295566</v>
      </c>
      <c r="K242" s="0" t="n">
        <v>21.2872225666169</v>
      </c>
    </row>
    <row r="243" customFormat="false" ht="14.5" hidden="false" customHeight="false" outlineLevel="0" collapsed="false">
      <c r="A243" s="0" t="s">
        <v>45</v>
      </c>
      <c r="B243" s="0" t="n">
        <v>57</v>
      </c>
      <c r="C243" s="0" t="str">
        <f aca="false">A243</f>
        <v>13 Sp11</v>
      </c>
      <c r="D243" s="1" t="n">
        <f aca="false">AVERAGE(B243:B246)</f>
        <v>66.25</v>
      </c>
      <c r="E243" s="1" t="n">
        <f aca="false">STDEV(B243:B246)</f>
        <v>13.3260396717605</v>
      </c>
      <c r="F243" s="1" t="n">
        <f aca="false">100*E243/D243</f>
        <v>20.1147768630346</v>
      </c>
      <c r="H243" s="0" t="s">
        <v>247</v>
      </c>
      <c r="I243" s="0" t="n">
        <v>75.75</v>
      </c>
      <c r="J243" s="0" t="n">
        <v>6.9462219947249</v>
      </c>
      <c r="K243" s="0" t="n">
        <v>9.16993002603948</v>
      </c>
    </row>
    <row r="244" customFormat="false" ht="14.5" hidden="false" customHeight="false" outlineLevel="0" collapsed="false">
      <c r="A244" s="0" t="s">
        <v>45</v>
      </c>
      <c r="B244" s="0" t="n">
        <v>60</v>
      </c>
      <c r="H244" s="0" t="s">
        <v>248</v>
      </c>
      <c r="I244" s="0" t="n">
        <v>59.75</v>
      </c>
      <c r="J244" s="0" t="n">
        <v>13.8894444333338</v>
      </c>
      <c r="K244" s="0" t="n">
        <v>23.245932105998</v>
      </c>
    </row>
    <row r="245" customFormat="false" ht="14.5" hidden="false" customHeight="false" outlineLevel="0" collapsed="false">
      <c r="A245" s="0" t="s">
        <v>45</v>
      </c>
      <c r="B245" s="0" t="n">
        <v>62</v>
      </c>
      <c r="H245" s="0" t="s">
        <v>249</v>
      </c>
      <c r="I245" s="0" t="n">
        <v>63.5</v>
      </c>
      <c r="J245" s="0" t="n">
        <v>22.0982653919563</v>
      </c>
      <c r="K245" s="0" t="n">
        <v>34.8004179400887</v>
      </c>
    </row>
    <row r="246" customFormat="false" ht="14.5" hidden="false" customHeight="false" outlineLevel="0" collapsed="false">
      <c r="A246" s="0" t="s">
        <v>45</v>
      </c>
      <c r="B246" s="0" t="n">
        <v>86</v>
      </c>
      <c r="H246" s="0" t="s">
        <v>250</v>
      </c>
      <c r="I246" s="0" t="n">
        <v>98.5</v>
      </c>
      <c r="J246" s="0" t="n">
        <v>17.0782512765993</v>
      </c>
      <c r="K246" s="0" t="n">
        <v>17.3383261691364</v>
      </c>
    </row>
    <row r="247" customFormat="false" ht="14.5" hidden="false" customHeight="false" outlineLevel="0" collapsed="false">
      <c r="A247" s="0" t="s">
        <v>45</v>
      </c>
      <c r="B247" s="0" t="n">
        <v>90</v>
      </c>
      <c r="H247" s="0" t="s">
        <v>251</v>
      </c>
      <c r="I247" s="0" t="n">
        <v>43.25</v>
      </c>
      <c r="J247" s="0" t="n">
        <v>6.18465843842649</v>
      </c>
      <c r="K247" s="0" t="n">
        <v>14.2997882969399</v>
      </c>
    </row>
    <row r="248" customFormat="false" ht="14.5" hidden="false" customHeight="false" outlineLevel="0" collapsed="false">
      <c r="A248" s="0" t="s">
        <v>46</v>
      </c>
      <c r="B248" s="0" t="n">
        <v>22</v>
      </c>
      <c r="H248" s="0" t="s">
        <v>252</v>
      </c>
      <c r="I248" s="0" t="n">
        <v>56.5</v>
      </c>
      <c r="J248" s="0" t="n">
        <v>6.45497224367903</v>
      </c>
      <c r="K248" s="0" t="n">
        <v>11.4247296348301</v>
      </c>
    </row>
    <row r="249" customFormat="false" ht="14.5" hidden="false" customHeight="false" outlineLevel="0" collapsed="false">
      <c r="A249" s="0" t="s">
        <v>46</v>
      </c>
      <c r="B249" s="0" t="n">
        <v>27</v>
      </c>
      <c r="C249" s="0" t="str">
        <f aca="false">A249</f>
        <v>13 Sp8</v>
      </c>
      <c r="D249" s="1" t="n">
        <f aca="false">AVERAGE(B249:B252)</f>
        <v>42.5</v>
      </c>
      <c r="E249" s="1" t="n">
        <f aca="false">STDEV(B249:B252)</f>
        <v>11.474609652039</v>
      </c>
      <c r="F249" s="1" t="n">
        <f aca="false">100*E249/D249</f>
        <v>26.9990815342094</v>
      </c>
      <c r="H249" s="0" t="s">
        <v>253</v>
      </c>
      <c r="I249" s="0" t="n">
        <v>43.25</v>
      </c>
      <c r="J249" s="0" t="n">
        <v>4.57347424467075</v>
      </c>
      <c r="K249" s="0" t="n">
        <v>10.5745069240942</v>
      </c>
    </row>
    <row r="250" customFormat="false" ht="14.5" hidden="false" customHeight="false" outlineLevel="0" collapsed="false">
      <c r="A250" s="0" t="s">
        <v>46</v>
      </c>
      <c r="B250" s="0" t="n">
        <v>41</v>
      </c>
      <c r="H250" s="0" t="s">
        <v>254</v>
      </c>
      <c r="I250" s="0" t="n">
        <v>35</v>
      </c>
      <c r="J250" s="0" t="n">
        <v>6.78232998312527</v>
      </c>
      <c r="K250" s="0" t="n">
        <v>19.3780856660722</v>
      </c>
    </row>
    <row r="251" customFormat="false" ht="14.5" hidden="false" customHeight="false" outlineLevel="0" collapsed="false">
      <c r="A251" s="0" t="s">
        <v>46</v>
      </c>
      <c r="B251" s="0" t="n">
        <v>49</v>
      </c>
      <c r="H251" s="0" t="s">
        <v>255</v>
      </c>
      <c r="I251" s="0" t="n">
        <v>44</v>
      </c>
      <c r="J251" s="0" t="n">
        <v>7.16472842006823</v>
      </c>
      <c r="K251" s="0" t="n">
        <v>16.2834736819732</v>
      </c>
    </row>
    <row r="252" customFormat="false" ht="14.5" hidden="false" customHeight="false" outlineLevel="0" collapsed="false">
      <c r="A252" s="0" t="s">
        <v>46</v>
      </c>
      <c r="B252" s="0" t="n">
        <v>53</v>
      </c>
      <c r="H252" s="0" t="s">
        <v>256</v>
      </c>
      <c r="I252" s="0" t="n">
        <v>60.5</v>
      </c>
      <c r="J252" s="0" t="n">
        <v>13.076696830622</v>
      </c>
      <c r="K252" s="0" t="n">
        <v>21.614374926648</v>
      </c>
    </row>
    <row r="253" customFormat="false" ht="14.5" hidden="false" customHeight="false" outlineLevel="0" collapsed="false">
      <c r="A253" s="0" t="s">
        <v>46</v>
      </c>
      <c r="B253" s="0" t="n">
        <v>56</v>
      </c>
      <c r="H253" s="0" t="s">
        <v>257</v>
      </c>
      <c r="I253" s="0" t="n">
        <v>34.5</v>
      </c>
      <c r="J253" s="0" t="n">
        <v>6.45497224367903</v>
      </c>
      <c r="K253" s="0" t="n">
        <v>18.710064474432</v>
      </c>
    </row>
    <row r="254" customFormat="false" ht="14.5" hidden="false" customHeight="false" outlineLevel="0" collapsed="false">
      <c r="A254" s="0" t="s">
        <v>47</v>
      </c>
      <c r="B254" s="0" t="n">
        <v>30</v>
      </c>
      <c r="H254" s="0" t="s">
        <v>258</v>
      </c>
      <c r="I254" s="0" t="n">
        <v>144</v>
      </c>
      <c r="J254" s="0" t="n">
        <v>17.8699002049069</v>
      </c>
      <c r="K254" s="0" t="n">
        <v>12.4096529200743</v>
      </c>
    </row>
    <row r="255" customFormat="false" ht="14.5" hidden="false" customHeight="false" outlineLevel="0" collapsed="false">
      <c r="A255" s="0" t="s">
        <v>47</v>
      </c>
      <c r="B255" s="0" t="n">
        <v>43</v>
      </c>
      <c r="C255" s="0" t="str">
        <f aca="false">A255</f>
        <v>130 Sp8</v>
      </c>
      <c r="D255" s="1" t="n">
        <f aca="false">AVERAGE(B255:B258)</f>
        <v>56</v>
      </c>
      <c r="E255" s="1" t="n">
        <f aca="false">STDEV(B255:B258)</f>
        <v>14.5830952361516</v>
      </c>
      <c r="F255" s="1" t="n">
        <f aca="false">100*E255/D255</f>
        <v>26.0412414931278</v>
      </c>
      <c r="H255" s="0" t="s">
        <v>259</v>
      </c>
      <c r="I255" s="0" t="n">
        <v>49.75</v>
      </c>
      <c r="J255" s="0" t="n">
        <v>22.410934831015</v>
      </c>
      <c r="K255" s="0" t="n">
        <v>45.0471051879698</v>
      </c>
    </row>
    <row r="256" customFormat="false" ht="14.5" hidden="false" customHeight="false" outlineLevel="0" collapsed="false">
      <c r="A256" s="0" t="s">
        <v>47</v>
      </c>
      <c r="B256" s="0" t="n">
        <v>44</v>
      </c>
      <c r="H256" s="0" t="s">
        <v>260</v>
      </c>
      <c r="I256" s="0" t="n">
        <v>120</v>
      </c>
      <c r="J256" s="0" t="n">
        <v>23.3666428910958</v>
      </c>
      <c r="K256" s="0" t="n">
        <v>19.4722024092465</v>
      </c>
    </row>
    <row r="257" customFormat="false" ht="14.5" hidden="false" customHeight="false" outlineLevel="0" collapsed="false">
      <c r="A257" s="0" t="s">
        <v>47</v>
      </c>
      <c r="B257" s="0" t="n">
        <v>66</v>
      </c>
      <c r="H257" s="0" t="s">
        <v>261</v>
      </c>
      <c r="I257" s="0" t="n">
        <v>38.25</v>
      </c>
      <c r="J257" s="0" t="n">
        <v>5.56027577253743</v>
      </c>
      <c r="K257" s="0" t="n">
        <v>14.5366686863724</v>
      </c>
    </row>
    <row r="258" customFormat="false" ht="14.5" hidden="false" customHeight="false" outlineLevel="0" collapsed="false">
      <c r="A258" s="0" t="s">
        <v>47</v>
      </c>
      <c r="B258" s="0" t="n">
        <v>71</v>
      </c>
      <c r="H258" s="0" t="s">
        <v>262</v>
      </c>
      <c r="I258" s="0" t="n">
        <v>63.25</v>
      </c>
      <c r="J258" s="0" t="n">
        <v>4.3493294502333</v>
      </c>
      <c r="K258" s="0" t="n">
        <v>6.87641019799731</v>
      </c>
    </row>
    <row r="259" customFormat="false" ht="14.5" hidden="false" customHeight="false" outlineLevel="0" collapsed="false">
      <c r="A259" s="0" t="s">
        <v>47</v>
      </c>
      <c r="B259" s="0" t="n">
        <v>74</v>
      </c>
      <c r="H259" s="0" t="s">
        <v>263</v>
      </c>
      <c r="I259" s="0" t="n">
        <v>199.5</v>
      </c>
      <c r="J259" s="0" t="n">
        <v>80.3056660516554</v>
      </c>
      <c r="K259" s="0" t="n">
        <v>40.2534666925591</v>
      </c>
    </row>
    <row r="260" customFormat="false" ht="14.5" hidden="false" customHeight="false" outlineLevel="0" collapsed="false">
      <c r="A260" s="0" t="s">
        <v>48</v>
      </c>
      <c r="B260" s="0" t="n">
        <v>75</v>
      </c>
      <c r="H260" s="0" t="s">
        <v>264</v>
      </c>
      <c r="I260" s="0" t="n">
        <v>250.75</v>
      </c>
      <c r="J260" s="0" t="n">
        <v>20.5649377987551</v>
      </c>
      <c r="K260" s="0" t="n">
        <v>8.2013710064826</v>
      </c>
    </row>
    <row r="261" customFormat="false" ht="14.5" hidden="false" customHeight="false" outlineLevel="0" collapsed="false">
      <c r="A261" s="0" t="s">
        <v>48</v>
      </c>
      <c r="B261" s="0" t="n">
        <v>81</v>
      </c>
      <c r="C261" s="0" t="str">
        <f aca="false">A261</f>
        <v>131 Sp8</v>
      </c>
      <c r="D261" s="1" t="n">
        <f aca="false">AVERAGE(B261:B264)</f>
        <v>103.25</v>
      </c>
      <c r="E261" s="1" t="n">
        <f aca="false">STDEV(B261:B264)</f>
        <v>16.3783393541592</v>
      </c>
      <c r="F261" s="1" t="n">
        <f aca="false">100*E261/D261</f>
        <v>15.8627984059653</v>
      </c>
      <c r="H261" s="0" t="s">
        <v>265</v>
      </c>
      <c r="I261" s="0" t="n">
        <v>134.25</v>
      </c>
      <c r="J261" s="0" t="n">
        <v>60.6045927852557</v>
      </c>
      <c r="K261" s="0" t="n">
        <v>45.143085873561</v>
      </c>
    </row>
    <row r="262" customFormat="false" ht="14.5" hidden="false" customHeight="false" outlineLevel="0" collapsed="false">
      <c r="A262" s="0" t="s">
        <v>48</v>
      </c>
      <c r="B262" s="0" t="n">
        <v>102</v>
      </c>
      <c r="H262" s="0" t="s">
        <v>266</v>
      </c>
      <c r="I262" s="0" t="n">
        <v>51.25</v>
      </c>
      <c r="J262" s="0" t="n">
        <v>11.1766124861993</v>
      </c>
      <c r="K262" s="0" t="n">
        <v>21.8080243633158</v>
      </c>
    </row>
    <row r="263" customFormat="false" ht="14.5" hidden="false" customHeight="false" outlineLevel="0" collapsed="false">
      <c r="A263" s="0" t="s">
        <v>48</v>
      </c>
      <c r="B263" s="0" t="n">
        <v>111</v>
      </c>
      <c r="H263" s="0" t="s">
        <v>267</v>
      </c>
      <c r="I263" s="0" t="n">
        <v>57.25</v>
      </c>
      <c r="J263" s="0" t="n">
        <v>11.2361025271221</v>
      </c>
      <c r="K263" s="0" t="n">
        <v>19.6263799600386</v>
      </c>
    </row>
    <row r="264" customFormat="false" ht="14.5" hidden="false" customHeight="false" outlineLevel="0" collapsed="false">
      <c r="A264" s="0" t="s">
        <v>48</v>
      </c>
      <c r="B264" s="0" t="n">
        <v>119</v>
      </c>
      <c r="H264" s="0" t="s">
        <v>268</v>
      </c>
      <c r="I264" s="0" t="n">
        <v>50</v>
      </c>
      <c r="J264" s="0" t="n">
        <v>2.94392028877595</v>
      </c>
      <c r="K264" s="0" t="n">
        <v>5.8878405775519</v>
      </c>
    </row>
    <row r="265" customFormat="false" ht="14.5" hidden="false" customHeight="false" outlineLevel="0" collapsed="false">
      <c r="A265" s="0" t="s">
        <v>48</v>
      </c>
      <c r="B265" s="0" t="n">
        <v>146</v>
      </c>
      <c r="H265" s="0" t="s">
        <v>269</v>
      </c>
      <c r="I265" s="0" t="n">
        <v>458.75</v>
      </c>
      <c r="J265" s="0" t="n">
        <v>65.9917924189567</v>
      </c>
      <c r="K265" s="0" t="n">
        <v>14.3851318624429</v>
      </c>
    </row>
    <row r="266" customFormat="false" ht="14.5" hidden="false" customHeight="false" outlineLevel="0" collapsed="false">
      <c r="A266" s="0" t="s">
        <v>49</v>
      </c>
      <c r="B266" s="0" t="n">
        <v>126</v>
      </c>
      <c r="H266" s="0" t="s">
        <v>270</v>
      </c>
      <c r="I266" s="0" t="n">
        <v>63.75</v>
      </c>
      <c r="J266" s="0" t="n">
        <v>16.8002976164114</v>
      </c>
      <c r="K266" s="0" t="n">
        <v>26.3534080257434</v>
      </c>
    </row>
    <row r="267" customFormat="false" ht="14.5" hidden="false" customHeight="false" outlineLevel="0" collapsed="false">
      <c r="A267" s="0" t="s">
        <v>49</v>
      </c>
      <c r="B267" s="0" t="n">
        <v>147</v>
      </c>
      <c r="C267" s="0" t="str">
        <f aca="false">A267</f>
        <v>132 Sp0</v>
      </c>
      <c r="D267" s="1" t="n">
        <f aca="false">AVERAGE(B267:B270)</f>
        <v>169.75</v>
      </c>
      <c r="E267" s="1" t="n">
        <f aca="false">STDEV(B267:B270)</f>
        <v>22.410934831015</v>
      </c>
      <c r="F267" s="1" t="n">
        <f aca="false">100*E267/D267</f>
        <v>13.2023180153255</v>
      </c>
      <c r="H267" s="0" t="s">
        <v>271</v>
      </c>
      <c r="I267" s="0" t="n">
        <v>152.25</v>
      </c>
      <c r="J267" s="0" t="n">
        <v>7.88986691902975</v>
      </c>
      <c r="K267" s="0" t="n">
        <v>5.18217860034795</v>
      </c>
    </row>
    <row r="268" customFormat="false" ht="14.5" hidden="false" customHeight="false" outlineLevel="0" collapsed="false">
      <c r="A268" s="0" t="s">
        <v>49</v>
      </c>
      <c r="B268" s="0" t="n">
        <v>159</v>
      </c>
      <c r="H268" s="0" t="s">
        <v>272</v>
      </c>
      <c r="I268" s="0" t="n">
        <v>38</v>
      </c>
      <c r="J268" s="0" t="n">
        <v>11.7473401244707</v>
      </c>
      <c r="K268" s="0" t="n">
        <v>30.9140529591335</v>
      </c>
    </row>
    <row r="269" customFormat="false" ht="14.5" hidden="false" customHeight="false" outlineLevel="0" collapsed="false">
      <c r="A269" s="0" t="s">
        <v>49</v>
      </c>
      <c r="B269" s="0" t="n">
        <v>174</v>
      </c>
      <c r="H269" s="0" t="s">
        <v>273</v>
      </c>
      <c r="I269" s="0" t="n">
        <v>52.75</v>
      </c>
      <c r="J269" s="0" t="n">
        <v>10.9658560997307</v>
      </c>
      <c r="K269" s="0" t="n">
        <v>20.7883527956979</v>
      </c>
    </row>
    <row r="270" customFormat="false" ht="14.5" hidden="false" customHeight="false" outlineLevel="0" collapsed="false">
      <c r="A270" s="0" t="s">
        <v>49</v>
      </c>
      <c r="B270" s="0" t="n">
        <v>199</v>
      </c>
      <c r="H270" s="0" t="s">
        <v>274</v>
      </c>
      <c r="I270" s="0" t="n">
        <v>41.25</v>
      </c>
      <c r="J270" s="0" t="n">
        <v>10.2753750945322</v>
      </c>
      <c r="K270" s="0" t="n">
        <v>24.9100002291691</v>
      </c>
    </row>
    <row r="271" customFormat="false" ht="14.5" hidden="false" customHeight="false" outlineLevel="0" collapsed="false">
      <c r="A271" s="0" t="s">
        <v>49</v>
      </c>
      <c r="B271" s="0" t="n">
        <v>201</v>
      </c>
      <c r="H271" s="0" t="s">
        <v>275</v>
      </c>
      <c r="I271" s="0" t="n">
        <v>32.25</v>
      </c>
      <c r="J271" s="0" t="n">
        <v>5.05799696849784</v>
      </c>
      <c r="K271" s="0" t="n">
        <v>15.6837115302259</v>
      </c>
    </row>
    <row r="272" customFormat="false" ht="14.5" hidden="false" customHeight="false" outlineLevel="0" collapsed="false">
      <c r="A272" s="0" t="s">
        <v>50</v>
      </c>
      <c r="B272" s="0" t="n">
        <v>0</v>
      </c>
      <c r="H272" s="0" t="s">
        <v>276</v>
      </c>
      <c r="I272" s="0" t="n">
        <v>43.5</v>
      </c>
      <c r="J272" s="0" t="n">
        <v>5.25991127935317</v>
      </c>
      <c r="K272" s="0" t="n">
        <v>12.0917500674785</v>
      </c>
    </row>
    <row r="273" customFormat="false" ht="14.5" hidden="false" customHeight="false" outlineLevel="0" collapsed="false">
      <c r="A273" s="0" t="s">
        <v>50</v>
      </c>
      <c r="B273" s="0" t="n">
        <v>30</v>
      </c>
      <c r="C273" s="0" t="str">
        <f aca="false">A273</f>
        <v>133 Sp10</v>
      </c>
      <c r="D273" s="1" t="n">
        <f aca="false">AVERAGE(B273:B276)</f>
        <v>55.5</v>
      </c>
      <c r="E273" s="1" t="n">
        <f aca="false">STDEV(B273:B276)</f>
        <v>25.0931597585212</v>
      </c>
      <c r="F273" s="1" t="n">
        <f aca="false">100*E273/D273</f>
        <v>45.2129004658039</v>
      </c>
      <c r="H273" s="0" t="s">
        <v>277</v>
      </c>
      <c r="I273" s="0" t="n">
        <v>57.25</v>
      </c>
      <c r="J273" s="0" t="n">
        <v>3.40342964277702</v>
      </c>
      <c r="K273" s="0" t="n">
        <v>5.94485527122624</v>
      </c>
    </row>
    <row r="274" customFormat="false" ht="14.5" hidden="false" customHeight="false" outlineLevel="0" collapsed="false">
      <c r="A274" s="0" t="s">
        <v>50</v>
      </c>
      <c r="B274" s="0" t="n">
        <v>39</v>
      </c>
      <c r="H274" s="0" t="s">
        <v>278</v>
      </c>
      <c r="I274" s="0" t="n">
        <v>40.75</v>
      </c>
      <c r="J274" s="0" t="n">
        <v>2.5</v>
      </c>
      <c r="K274" s="0" t="n">
        <v>6.13496932515337</v>
      </c>
    </row>
    <row r="275" customFormat="false" ht="14.5" hidden="false" customHeight="false" outlineLevel="0" collapsed="false">
      <c r="A275" s="0" t="s">
        <v>50</v>
      </c>
      <c r="B275" s="0" t="n">
        <v>70</v>
      </c>
      <c r="H275" s="0" t="s">
        <v>279</v>
      </c>
      <c r="I275" s="0" t="n">
        <v>93.75</v>
      </c>
      <c r="J275" s="0" t="n">
        <v>21.7006144306254</v>
      </c>
      <c r="K275" s="0" t="n">
        <v>23.1473220593337</v>
      </c>
    </row>
    <row r="276" customFormat="false" ht="14.5" hidden="false" customHeight="false" outlineLevel="0" collapsed="false">
      <c r="A276" s="0" t="s">
        <v>50</v>
      </c>
      <c r="B276" s="0" t="n">
        <v>83</v>
      </c>
      <c r="H276" s="0" t="s">
        <v>280</v>
      </c>
      <c r="I276" s="0" t="n">
        <v>134.75</v>
      </c>
      <c r="J276" s="0" t="n">
        <v>13.0989821487524</v>
      </c>
      <c r="K276" s="0" t="n">
        <v>9.72095150185705</v>
      </c>
    </row>
    <row r="277" customFormat="false" ht="14.5" hidden="false" customHeight="false" outlineLevel="0" collapsed="false">
      <c r="A277" s="0" t="s">
        <v>50</v>
      </c>
      <c r="B277" s="0" t="n">
        <v>116</v>
      </c>
      <c r="H277" s="0" t="s">
        <v>281</v>
      </c>
      <c r="I277" s="0" t="n">
        <v>101.25</v>
      </c>
      <c r="J277" s="0" t="n">
        <v>7.84750491132904</v>
      </c>
      <c r="K277" s="0" t="n">
        <v>7.75062213464596</v>
      </c>
    </row>
    <row r="278" customFormat="false" ht="14.5" hidden="false" customHeight="false" outlineLevel="0" collapsed="false">
      <c r="A278" s="0" t="s">
        <v>51</v>
      </c>
      <c r="B278" s="0" t="n">
        <v>53</v>
      </c>
      <c r="H278" s="0" t="s">
        <v>282</v>
      </c>
      <c r="I278" s="0" t="n">
        <v>129.75</v>
      </c>
      <c r="J278" s="0" t="n">
        <v>12.5532200384337</v>
      </c>
      <c r="K278" s="0" t="n">
        <v>9.67492873867722</v>
      </c>
    </row>
    <row r="279" customFormat="false" ht="14.5" hidden="false" customHeight="false" outlineLevel="0" collapsed="false">
      <c r="A279" s="0" t="s">
        <v>51</v>
      </c>
      <c r="B279" s="0" t="n">
        <v>68</v>
      </c>
      <c r="C279" s="0" t="str">
        <f aca="false">A279</f>
        <v>134 Sp0</v>
      </c>
      <c r="D279" s="1" t="n">
        <f aca="false">AVERAGE(B279:B282)</f>
        <v>113</v>
      </c>
      <c r="E279" s="1" t="n">
        <f aca="false">STDEV(B279:B282)</f>
        <v>43.7492857084547</v>
      </c>
      <c r="F279" s="1" t="n">
        <f aca="false">100*E279/D279</f>
        <v>38.7161820428803</v>
      </c>
      <c r="H279" s="0" t="s">
        <v>283</v>
      </c>
      <c r="I279" s="0" t="n">
        <v>59.75</v>
      </c>
      <c r="J279" s="0" t="n">
        <v>6.65206734782504</v>
      </c>
      <c r="K279" s="0" t="n">
        <v>11.1331671093306</v>
      </c>
    </row>
    <row r="280" customFormat="false" ht="14.5" hidden="false" customHeight="false" outlineLevel="0" collapsed="false">
      <c r="A280" s="0" t="s">
        <v>51</v>
      </c>
      <c r="B280" s="0" t="n">
        <v>89</v>
      </c>
      <c r="H280" s="0" t="s">
        <v>284</v>
      </c>
      <c r="I280" s="0" t="n">
        <v>47.75</v>
      </c>
      <c r="J280" s="0" t="n">
        <v>5.61990510002912</v>
      </c>
      <c r="K280" s="0" t="n">
        <v>11.7694347644589</v>
      </c>
    </row>
    <row r="281" customFormat="false" ht="14.5" hidden="false" customHeight="false" outlineLevel="0" collapsed="false">
      <c r="A281" s="0" t="s">
        <v>51</v>
      </c>
      <c r="B281" s="0" t="n">
        <v>128</v>
      </c>
      <c r="H281" s="0" t="s">
        <v>285</v>
      </c>
      <c r="I281" s="0" t="n">
        <v>168.75</v>
      </c>
      <c r="J281" s="0" t="n">
        <v>18.1360598440418</v>
      </c>
      <c r="K281" s="0" t="n">
        <v>10.7472947223952</v>
      </c>
    </row>
    <row r="282" customFormat="false" ht="14.5" hidden="false" customHeight="false" outlineLevel="0" collapsed="false">
      <c r="A282" s="0" t="s">
        <v>51</v>
      </c>
      <c r="B282" s="0" t="n">
        <v>167</v>
      </c>
      <c r="H282" s="0" t="s">
        <v>286</v>
      </c>
      <c r="I282" s="0" t="n">
        <v>46.5</v>
      </c>
      <c r="J282" s="0" t="n">
        <v>12.369316876853</v>
      </c>
      <c r="K282" s="0" t="n">
        <v>26.6006814555978</v>
      </c>
    </row>
    <row r="283" customFormat="false" ht="14.5" hidden="false" customHeight="false" outlineLevel="0" collapsed="false">
      <c r="A283" s="0" t="s">
        <v>51</v>
      </c>
      <c r="B283" s="0" t="n">
        <v>167</v>
      </c>
      <c r="H283" s="0" t="s">
        <v>287</v>
      </c>
      <c r="I283" s="0" t="n">
        <v>88.75</v>
      </c>
      <c r="J283" s="0" t="n">
        <v>26.8126214060965</v>
      </c>
      <c r="K283" s="0" t="n">
        <v>30.2114044012355</v>
      </c>
    </row>
    <row r="284" customFormat="false" ht="14.5" hidden="false" customHeight="false" outlineLevel="0" collapsed="false">
      <c r="A284" s="0" t="s">
        <v>52</v>
      </c>
      <c r="B284" s="0" t="n">
        <v>12</v>
      </c>
      <c r="H284" s="0" t="s">
        <v>288</v>
      </c>
      <c r="I284" s="0" t="n">
        <v>58</v>
      </c>
      <c r="J284" s="0" t="n">
        <v>12.328828005938</v>
      </c>
      <c r="K284" s="0" t="n">
        <v>21.2566000102379</v>
      </c>
    </row>
    <row r="285" customFormat="false" ht="14.5" hidden="false" customHeight="false" outlineLevel="0" collapsed="false">
      <c r="A285" s="0" t="s">
        <v>52</v>
      </c>
      <c r="B285" s="0" t="n">
        <v>18</v>
      </c>
      <c r="C285" s="0" t="str">
        <f aca="false">A285</f>
        <v>134 Sp8</v>
      </c>
      <c r="D285" s="1" t="n">
        <f aca="false">AVERAGE(B285:B288)</f>
        <v>39.75</v>
      </c>
      <c r="E285" s="1" t="n">
        <f aca="false">STDEV(B285:B288)</f>
        <v>20.9503381038748</v>
      </c>
      <c r="F285" s="1" t="n">
        <f aca="false">100*E285/D285</f>
        <v>52.7052530915088</v>
      </c>
      <c r="H285" s="0" t="s">
        <v>289</v>
      </c>
      <c r="I285" s="0" t="n">
        <v>196</v>
      </c>
      <c r="J285" s="0" t="n">
        <v>32.2593655651606</v>
      </c>
      <c r="K285" s="0" t="n">
        <v>16.4588599822248</v>
      </c>
    </row>
    <row r="286" customFormat="false" ht="14.5" hidden="false" customHeight="false" outlineLevel="0" collapsed="false">
      <c r="A286" s="0" t="s">
        <v>52</v>
      </c>
      <c r="B286" s="0" t="n">
        <v>29</v>
      </c>
      <c r="H286" s="0" t="s">
        <v>290</v>
      </c>
      <c r="I286" s="0" t="n">
        <v>135.25</v>
      </c>
      <c r="J286" s="0" t="n">
        <v>51.311954422597</v>
      </c>
      <c r="K286" s="0" t="n">
        <v>37.9385984640273</v>
      </c>
    </row>
    <row r="287" customFormat="false" ht="14.5" hidden="false" customHeight="false" outlineLevel="0" collapsed="false">
      <c r="A287" s="0" t="s">
        <v>52</v>
      </c>
      <c r="B287" s="0" t="n">
        <v>46</v>
      </c>
      <c r="H287" s="0" t="s">
        <v>291</v>
      </c>
      <c r="I287" s="0" t="n">
        <v>85.25</v>
      </c>
      <c r="J287" s="0" t="n">
        <v>7.22841614740048</v>
      </c>
      <c r="K287" s="0" t="n">
        <v>8.47908052480995</v>
      </c>
    </row>
    <row r="288" customFormat="false" ht="14.5" hidden="false" customHeight="false" outlineLevel="0" collapsed="false">
      <c r="A288" s="0" t="s">
        <v>52</v>
      </c>
      <c r="B288" s="0" t="n">
        <v>66</v>
      </c>
      <c r="H288" s="0" t="s">
        <v>292</v>
      </c>
      <c r="I288" s="0" t="n">
        <v>69</v>
      </c>
      <c r="J288" s="0" t="n">
        <v>12.9099444873581</v>
      </c>
      <c r="K288" s="0" t="n">
        <v>18.710064474432</v>
      </c>
    </row>
    <row r="289" customFormat="false" ht="14.5" hidden="false" customHeight="false" outlineLevel="0" collapsed="false">
      <c r="A289" s="0" t="s">
        <v>52</v>
      </c>
      <c r="B289" s="0" t="n">
        <v>86</v>
      </c>
      <c r="H289" s="0" t="s">
        <v>293</v>
      </c>
      <c r="I289" s="0" t="n">
        <v>44.25</v>
      </c>
      <c r="J289" s="0" t="n">
        <v>5.05799696849784</v>
      </c>
      <c r="K289" s="0" t="n">
        <v>11.4305016237239</v>
      </c>
    </row>
    <row r="290" customFormat="false" ht="14.5" hidden="false" customHeight="false" outlineLevel="0" collapsed="false">
      <c r="A290" s="0" t="s">
        <v>53</v>
      </c>
      <c r="B290" s="0" t="n">
        <v>56</v>
      </c>
      <c r="H290" s="0" t="s">
        <v>294</v>
      </c>
      <c r="I290" s="0" t="n">
        <v>252.25</v>
      </c>
      <c r="J290" s="0" t="n">
        <v>23.893862531342</v>
      </c>
      <c r="K290" s="0" t="n">
        <v>9.47229436326737</v>
      </c>
    </row>
    <row r="291" customFormat="false" ht="14.5" hidden="false" customHeight="false" outlineLevel="0" collapsed="false">
      <c r="A291" s="0" t="s">
        <v>53</v>
      </c>
      <c r="B291" s="0" t="n">
        <v>70</v>
      </c>
      <c r="C291" s="0" t="str">
        <f aca="false">A291</f>
        <v>136 Sp0</v>
      </c>
      <c r="D291" s="1" t="n">
        <f aca="false">AVERAGE(B291:B294)</f>
        <v>87.5</v>
      </c>
      <c r="E291" s="1" t="n">
        <f aca="false">STDEV(B291:B294)</f>
        <v>13.5030860670194</v>
      </c>
      <c r="F291" s="1" t="n">
        <f aca="false">100*E291/D291</f>
        <v>15.4320983623079</v>
      </c>
      <c r="H291" s="0" t="s">
        <v>295</v>
      </c>
      <c r="I291" s="0" t="n">
        <v>72.75</v>
      </c>
      <c r="J291" s="0" t="n">
        <v>13.4008706184835</v>
      </c>
      <c r="K291" s="0" t="n">
        <v>18.420440712692</v>
      </c>
    </row>
    <row r="292" customFormat="false" ht="14.5" hidden="false" customHeight="false" outlineLevel="0" collapsed="false">
      <c r="A292" s="0" t="s">
        <v>53</v>
      </c>
      <c r="B292" s="0" t="n">
        <v>84</v>
      </c>
      <c r="H292" s="0" t="s">
        <v>296</v>
      </c>
      <c r="I292" s="0" t="n">
        <v>52.5</v>
      </c>
      <c r="J292" s="0" t="n">
        <v>6.80685928555405</v>
      </c>
      <c r="K292" s="0" t="n">
        <v>12.9654462581982</v>
      </c>
    </row>
    <row r="293" customFormat="false" ht="14.5" hidden="false" customHeight="false" outlineLevel="0" collapsed="false">
      <c r="A293" s="0" t="s">
        <v>53</v>
      </c>
      <c r="B293" s="0" t="n">
        <v>96</v>
      </c>
      <c r="H293" s="0" t="s">
        <v>297</v>
      </c>
      <c r="I293" s="0" t="n">
        <v>86.25</v>
      </c>
      <c r="J293" s="0" t="n">
        <v>10.4043260233424</v>
      </c>
      <c r="K293" s="0" t="n">
        <v>12.0629866937303</v>
      </c>
    </row>
    <row r="294" customFormat="false" ht="14.5" hidden="false" customHeight="false" outlineLevel="0" collapsed="false">
      <c r="A294" s="0" t="s">
        <v>53</v>
      </c>
      <c r="B294" s="0" t="n">
        <v>100</v>
      </c>
      <c r="H294" s="0" t="s">
        <v>298</v>
      </c>
      <c r="I294" s="0" t="n">
        <v>44.25</v>
      </c>
      <c r="J294" s="0" t="n">
        <v>8.18026079453868</v>
      </c>
      <c r="K294" s="0" t="n">
        <v>18.4864650724038</v>
      </c>
    </row>
    <row r="295" customFormat="false" ht="14.5" hidden="false" customHeight="false" outlineLevel="0" collapsed="false">
      <c r="A295" s="0" t="s">
        <v>53</v>
      </c>
      <c r="B295" s="0" t="n">
        <v>104</v>
      </c>
      <c r="H295" s="0" t="s">
        <v>299</v>
      </c>
      <c r="I295" s="0" t="n">
        <v>69.25</v>
      </c>
      <c r="J295" s="0" t="n">
        <v>8.80814017448254</v>
      </c>
      <c r="K295" s="0" t="n">
        <v>12.7193359920326</v>
      </c>
    </row>
    <row r="296" customFormat="false" ht="14.5" hidden="false" customHeight="false" outlineLevel="0" collapsed="false">
      <c r="A296" s="0" t="s">
        <v>54</v>
      </c>
      <c r="B296" s="0" t="n">
        <v>33</v>
      </c>
      <c r="H296" s="0" t="s">
        <v>300</v>
      </c>
      <c r="I296" s="0" t="n">
        <v>99.25</v>
      </c>
      <c r="J296" s="0" t="n">
        <v>10.5</v>
      </c>
      <c r="K296" s="0" t="n">
        <v>10.5793450881612</v>
      </c>
    </row>
    <row r="297" customFormat="false" ht="14.5" hidden="false" customHeight="false" outlineLevel="0" collapsed="false">
      <c r="A297" s="0" t="s">
        <v>54</v>
      </c>
      <c r="B297" s="0" t="n">
        <v>45</v>
      </c>
      <c r="C297" s="0" t="str">
        <f aca="false">A297</f>
        <v>136 Sp8</v>
      </c>
      <c r="D297" s="1" t="n">
        <f aca="false">AVERAGE(B297:B300)</f>
        <v>54.5</v>
      </c>
      <c r="E297" s="1" t="n">
        <f aca="false">STDEV(B297:B300)</f>
        <v>7.18795288428261</v>
      </c>
      <c r="F297" s="1" t="n">
        <f aca="false">100*E297/D297</f>
        <v>13.1889043748305</v>
      </c>
      <c r="H297" s="0" t="s">
        <v>301</v>
      </c>
      <c r="I297" s="0" t="n">
        <v>79.25</v>
      </c>
      <c r="J297" s="0" t="n">
        <v>7.27438428093173</v>
      </c>
      <c r="K297" s="0" t="n">
        <v>9.17903379297379</v>
      </c>
    </row>
    <row r="298" customFormat="false" ht="14.5" hidden="false" customHeight="false" outlineLevel="0" collapsed="false">
      <c r="A298" s="0" t="s">
        <v>54</v>
      </c>
      <c r="B298" s="0" t="n">
        <v>53</v>
      </c>
      <c r="H298" s="0" t="s">
        <v>302</v>
      </c>
      <c r="I298" s="0" t="n">
        <v>143.75</v>
      </c>
      <c r="J298" s="0" t="n">
        <v>9.81070843517429</v>
      </c>
      <c r="K298" s="0" t="n">
        <v>6.82484065055603</v>
      </c>
    </row>
    <row r="299" customFormat="false" ht="14.5" hidden="false" customHeight="false" outlineLevel="0" collapsed="false">
      <c r="A299" s="0" t="s">
        <v>54</v>
      </c>
      <c r="B299" s="0" t="n">
        <v>59</v>
      </c>
      <c r="H299" s="0" t="s">
        <v>303</v>
      </c>
      <c r="I299" s="0" t="n">
        <v>255</v>
      </c>
      <c r="J299" s="0" t="n">
        <v>8.04155872120988</v>
      </c>
      <c r="K299" s="0" t="n">
        <v>3.15355243969015</v>
      </c>
    </row>
    <row r="300" customFormat="false" ht="14.5" hidden="false" customHeight="false" outlineLevel="0" collapsed="false">
      <c r="A300" s="0" t="s">
        <v>54</v>
      </c>
      <c r="B300" s="0" t="n">
        <v>61</v>
      </c>
      <c r="H300" s="0" t="s">
        <v>304</v>
      </c>
      <c r="I300" s="0" t="n">
        <v>119.75</v>
      </c>
      <c r="J300" s="0" t="n">
        <v>15.1520075677559</v>
      </c>
      <c r="K300" s="0" t="n">
        <v>12.6530334595039</v>
      </c>
    </row>
    <row r="301" customFormat="false" ht="14.5" hidden="false" customHeight="false" outlineLevel="0" collapsed="false">
      <c r="A301" s="0" t="s">
        <v>54</v>
      </c>
      <c r="B301" s="0" t="n">
        <v>102</v>
      </c>
      <c r="H301" s="0" t="s">
        <v>305</v>
      </c>
      <c r="I301" s="0" t="n">
        <v>219.25</v>
      </c>
      <c r="J301" s="0" t="n">
        <v>25.9791583132839</v>
      </c>
      <c r="K301" s="0" t="n">
        <v>11.849102993516</v>
      </c>
    </row>
    <row r="302" customFormat="false" ht="14.5" hidden="false" customHeight="false" outlineLevel="0" collapsed="false">
      <c r="A302" s="0" t="s">
        <v>55</v>
      </c>
      <c r="B302" s="0" t="n">
        <v>264</v>
      </c>
      <c r="H302" s="0" t="s">
        <v>306</v>
      </c>
      <c r="I302" s="0" t="n">
        <v>40.75</v>
      </c>
      <c r="J302" s="0" t="n">
        <v>6.7515430335097</v>
      </c>
      <c r="K302" s="0" t="n">
        <v>16.568203763214</v>
      </c>
    </row>
    <row r="303" customFormat="false" ht="14.5" hidden="false" customHeight="false" outlineLevel="0" collapsed="false">
      <c r="A303" s="0" t="s">
        <v>55</v>
      </c>
      <c r="B303" s="0" t="n">
        <v>317</v>
      </c>
      <c r="C303" s="0" t="str">
        <f aca="false">A303</f>
        <v>137 Sp0</v>
      </c>
      <c r="D303" s="1" t="n">
        <f aca="false">AVERAGE(B303:B306)</f>
        <v>369.5</v>
      </c>
      <c r="E303" s="1" t="n">
        <f aca="false">STDEV(B303:B306)</f>
        <v>37.3853803868125</v>
      </c>
      <c r="F303" s="1" t="n">
        <f aca="false">100*E303/D303</f>
        <v>10.1178296040088</v>
      </c>
      <c r="H303" s="0" t="s">
        <v>307</v>
      </c>
      <c r="I303" s="0" t="n">
        <v>58</v>
      </c>
      <c r="J303" s="0" t="n">
        <v>4.32049379893857</v>
      </c>
      <c r="K303" s="0" t="n">
        <v>7.44912723954927</v>
      </c>
    </row>
    <row r="304" customFormat="false" ht="14.5" hidden="false" customHeight="false" outlineLevel="0" collapsed="false">
      <c r="A304" s="0" t="s">
        <v>55</v>
      </c>
      <c r="B304" s="0" t="n">
        <v>372</v>
      </c>
      <c r="H304" s="0" t="s">
        <v>308</v>
      </c>
      <c r="I304" s="0" t="n">
        <v>52.5</v>
      </c>
      <c r="J304" s="0" t="n">
        <v>28.9194283023253</v>
      </c>
      <c r="K304" s="0" t="n">
        <v>55.0846253377625</v>
      </c>
    </row>
    <row r="305" customFormat="false" ht="14.5" hidden="false" customHeight="false" outlineLevel="0" collapsed="false">
      <c r="A305" s="0" t="s">
        <v>55</v>
      </c>
      <c r="B305" s="0" t="n">
        <v>385</v>
      </c>
      <c r="H305" s="0" t="s">
        <v>309</v>
      </c>
      <c r="I305" s="0" t="n">
        <v>98.75</v>
      </c>
      <c r="J305" s="0" t="n">
        <v>25.2372079808101</v>
      </c>
      <c r="K305" s="0" t="n">
        <v>25.5566663096811</v>
      </c>
    </row>
    <row r="306" customFormat="false" ht="14.5" hidden="false" customHeight="false" outlineLevel="0" collapsed="false">
      <c r="A306" s="0" t="s">
        <v>55</v>
      </c>
      <c r="B306" s="0" t="n">
        <v>404</v>
      </c>
      <c r="H306" s="0" t="s">
        <v>310</v>
      </c>
      <c r="I306" s="0" t="n">
        <v>229.75</v>
      </c>
      <c r="J306" s="0" t="n">
        <v>25.4738427934748</v>
      </c>
      <c r="K306" s="0" t="n">
        <v>11.0876356010772</v>
      </c>
    </row>
    <row r="307" customFormat="false" ht="14.5" hidden="false" customHeight="false" outlineLevel="0" collapsed="false">
      <c r="A307" s="0" t="s">
        <v>55</v>
      </c>
      <c r="B307" s="0" t="n">
        <v>427</v>
      </c>
      <c r="H307" s="0" t="s">
        <v>311</v>
      </c>
      <c r="I307" s="0" t="n">
        <v>2076.75</v>
      </c>
      <c r="J307" s="0" t="n">
        <v>216.879959117173</v>
      </c>
      <c r="K307" s="0" t="n">
        <v>10.4432386718273</v>
      </c>
    </row>
    <row r="308" customFormat="false" ht="14.5" hidden="false" customHeight="false" outlineLevel="0" collapsed="false">
      <c r="A308" s="0" t="s">
        <v>56</v>
      </c>
      <c r="B308" s="0" t="n">
        <v>36</v>
      </c>
      <c r="H308" s="0" t="s">
        <v>312</v>
      </c>
      <c r="I308" s="0" t="n">
        <v>109</v>
      </c>
      <c r="J308" s="0" t="n">
        <v>41.1015003781289</v>
      </c>
      <c r="K308" s="0" t="n">
        <v>37.7077985120449</v>
      </c>
    </row>
    <row r="309" customFormat="false" ht="14.5" hidden="false" customHeight="false" outlineLevel="0" collapsed="false">
      <c r="A309" s="0" t="s">
        <v>56</v>
      </c>
      <c r="B309" s="0" t="n">
        <v>41</v>
      </c>
      <c r="C309" s="0" t="str">
        <f aca="false">A309</f>
        <v>138 Sp0</v>
      </c>
      <c r="D309" s="1" t="n">
        <f aca="false">AVERAGE(B309:B312)</f>
        <v>47.75</v>
      </c>
      <c r="E309" s="1" t="n">
        <f aca="false">STDEV(B309:B312)</f>
        <v>6.23832242407097</v>
      </c>
      <c r="F309" s="1" t="n">
        <f aca="false">100*E309/D309</f>
        <v>13.0645495792062</v>
      </c>
      <c r="H309" s="0" t="s">
        <v>313</v>
      </c>
      <c r="I309" s="0" t="n">
        <v>40.25</v>
      </c>
      <c r="J309" s="0" t="n">
        <v>7.32006375199925</v>
      </c>
      <c r="K309" s="0" t="n">
        <v>18.186493793787</v>
      </c>
    </row>
    <row r="310" customFormat="false" ht="14.5" hidden="false" customHeight="false" outlineLevel="0" collapsed="false">
      <c r="A310" s="0" t="s">
        <v>56</v>
      </c>
      <c r="B310" s="0" t="n">
        <v>44</v>
      </c>
      <c r="H310" s="0" t="s">
        <v>314</v>
      </c>
      <c r="I310" s="0" t="n">
        <v>58.5</v>
      </c>
      <c r="J310" s="0" t="n">
        <v>12.7148207485071</v>
      </c>
      <c r="K310" s="0" t="n">
        <v>21.7347363222344</v>
      </c>
    </row>
    <row r="311" customFormat="false" ht="14.5" hidden="false" customHeight="false" outlineLevel="0" collapsed="false">
      <c r="A311" s="0" t="s">
        <v>56</v>
      </c>
      <c r="B311" s="0" t="n">
        <v>52</v>
      </c>
      <c r="H311" s="0" t="s">
        <v>315</v>
      </c>
      <c r="I311" s="0" t="n">
        <v>96.5</v>
      </c>
      <c r="J311" s="0" t="n">
        <v>20.0416233540766</v>
      </c>
      <c r="K311" s="0" t="n">
        <v>20.768521610442</v>
      </c>
    </row>
    <row r="312" customFormat="false" ht="14.5" hidden="false" customHeight="false" outlineLevel="0" collapsed="false">
      <c r="A312" s="0" t="s">
        <v>56</v>
      </c>
      <c r="B312" s="0" t="n">
        <v>54</v>
      </c>
      <c r="H312" s="0" t="s">
        <v>316</v>
      </c>
      <c r="I312" s="0" t="n">
        <v>338.75</v>
      </c>
      <c r="J312" s="0" t="n">
        <v>37.748068383252</v>
      </c>
      <c r="K312" s="0" t="n">
        <v>11.1433412201482</v>
      </c>
    </row>
    <row r="313" customFormat="false" ht="14.5" hidden="false" customHeight="false" outlineLevel="0" collapsed="false">
      <c r="A313" s="0" t="s">
        <v>56</v>
      </c>
      <c r="B313" s="0" t="n">
        <v>76</v>
      </c>
      <c r="H313" s="0" t="s">
        <v>317</v>
      </c>
      <c r="I313" s="0" t="n">
        <v>235.25</v>
      </c>
      <c r="J313" s="0" t="n">
        <v>7.63216876123687</v>
      </c>
      <c r="K313" s="0" t="n">
        <v>3.24428002603055</v>
      </c>
    </row>
    <row r="314" customFormat="false" ht="14.5" hidden="false" customHeight="false" outlineLevel="0" collapsed="false">
      <c r="A314" s="0" t="s">
        <v>57</v>
      </c>
      <c r="B314" s="0" t="n">
        <v>13</v>
      </c>
      <c r="H314" s="0" t="s">
        <v>318</v>
      </c>
      <c r="I314" s="0" t="n">
        <v>53</v>
      </c>
      <c r="J314" s="0" t="n">
        <v>12.4632793972266</v>
      </c>
      <c r="K314" s="0" t="n">
        <v>23.5156215042012</v>
      </c>
    </row>
    <row r="315" customFormat="false" ht="14.5" hidden="false" customHeight="false" outlineLevel="0" collapsed="false">
      <c r="A315" s="0" t="s">
        <v>57</v>
      </c>
      <c r="B315" s="0" t="n">
        <v>29</v>
      </c>
      <c r="C315" s="0" t="str">
        <f aca="false">A315</f>
        <v>14 Sp8</v>
      </c>
      <c r="D315" s="1" t="n">
        <f aca="false">AVERAGE(B315:B318)</f>
        <v>43.25</v>
      </c>
      <c r="E315" s="1" t="n">
        <f aca="false">STDEV(B315:B318)</f>
        <v>15.7559512565887</v>
      </c>
      <c r="F315" s="1" t="n">
        <f aca="false">100*E315/D315</f>
        <v>36.4299451019393</v>
      </c>
      <c r="H315" s="0" t="s">
        <v>319</v>
      </c>
      <c r="I315" s="0" t="n">
        <v>217.5</v>
      </c>
      <c r="J315" s="0" t="n">
        <v>4.79583152331272</v>
      </c>
      <c r="K315" s="0" t="n">
        <v>2.20498001071849</v>
      </c>
    </row>
    <row r="316" customFormat="false" ht="14.5" hidden="false" customHeight="false" outlineLevel="0" collapsed="false">
      <c r="A316" s="0" t="s">
        <v>57</v>
      </c>
      <c r="B316" s="0" t="n">
        <v>31</v>
      </c>
      <c r="H316" s="0" t="s">
        <v>320</v>
      </c>
      <c r="I316" s="0" t="n">
        <v>89</v>
      </c>
      <c r="J316" s="0" t="n">
        <v>15.790292376436</v>
      </c>
      <c r="K316" s="0" t="n">
        <v>17.7419015465573</v>
      </c>
    </row>
    <row r="317" customFormat="false" ht="14.5" hidden="false" customHeight="false" outlineLevel="0" collapsed="false">
      <c r="A317" s="0" t="s">
        <v>57</v>
      </c>
      <c r="B317" s="0" t="n">
        <v>52</v>
      </c>
      <c r="H317" s="0" t="s">
        <v>321</v>
      </c>
      <c r="I317" s="0" t="n">
        <v>95.25</v>
      </c>
      <c r="J317" s="0" t="n">
        <v>3.20156211871642</v>
      </c>
      <c r="K317" s="0" t="n">
        <v>3.36122007214323</v>
      </c>
    </row>
    <row r="318" customFormat="false" ht="14.5" hidden="false" customHeight="false" outlineLevel="0" collapsed="false">
      <c r="A318" s="0" t="s">
        <v>57</v>
      </c>
      <c r="B318" s="0" t="n">
        <v>61</v>
      </c>
      <c r="H318" s="0" t="s">
        <v>322</v>
      </c>
      <c r="I318" s="0" t="n">
        <v>76.75</v>
      </c>
      <c r="J318" s="0" t="n">
        <v>15.4784796841723</v>
      </c>
      <c r="K318" s="0" t="n">
        <v>20.1674002399639</v>
      </c>
    </row>
    <row r="319" customFormat="false" ht="14.5" hidden="false" customHeight="false" outlineLevel="0" collapsed="false">
      <c r="A319" s="0" t="s">
        <v>57</v>
      </c>
      <c r="B319" s="0" t="n">
        <v>78</v>
      </c>
      <c r="H319" s="0" t="s">
        <v>323</v>
      </c>
      <c r="I319" s="0" t="n">
        <v>63.75</v>
      </c>
      <c r="J319" s="0" t="n">
        <v>10.5633012516606</v>
      </c>
      <c r="K319" s="0" t="n">
        <v>16.5698843163303</v>
      </c>
    </row>
    <row r="320" customFormat="false" ht="14.5" hidden="false" customHeight="false" outlineLevel="0" collapsed="false">
      <c r="A320" s="0" t="s">
        <v>58</v>
      </c>
      <c r="B320" s="0" t="n">
        <v>47</v>
      </c>
      <c r="H320" s="0" t="s">
        <v>324</v>
      </c>
      <c r="I320" s="0" t="n">
        <v>65</v>
      </c>
      <c r="J320" s="0" t="n">
        <v>13.0384048104053</v>
      </c>
      <c r="K320" s="0" t="n">
        <v>20.0590843237005</v>
      </c>
    </row>
    <row r="321" customFormat="false" ht="14.5" hidden="false" customHeight="false" outlineLevel="0" collapsed="false">
      <c r="A321" s="0" t="s">
        <v>58</v>
      </c>
      <c r="B321" s="0" t="n">
        <v>50</v>
      </c>
      <c r="C321" s="0" t="str">
        <f aca="false">A321</f>
        <v>140 Sp0</v>
      </c>
      <c r="D321" s="1" t="n">
        <f aca="false">AVERAGE(B321:B324)</f>
        <v>63.5</v>
      </c>
      <c r="E321" s="1" t="n">
        <f aca="false">STDEV(B321:B324)</f>
        <v>17.9907383580182</v>
      </c>
      <c r="F321" s="1" t="n">
        <f aca="false">100*E321/D321</f>
        <v>28.3318714299499</v>
      </c>
      <c r="H321" s="0" t="s">
        <v>325</v>
      </c>
      <c r="I321" s="0" t="n">
        <v>169.75</v>
      </c>
      <c r="J321" s="0" t="n">
        <v>80.080688475229</v>
      </c>
      <c r="K321" s="0" t="n">
        <v>47.1756633138315</v>
      </c>
    </row>
    <row r="322" customFormat="false" ht="14.5" hidden="false" customHeight="false" outlineLevel="0" collapsed="false">
      <c r="A322" s="0" t="s">
        <v>58</v>
      </c>
      <c r="B322" s="0" t="n">
        <v>56</v>
      </c>
      <c r="H322" s="0" t="s">
        <v>326</v>
      </c>
      <c r="I322" s="0" t="n">
        <v>71</v>
      </c>
      <c r="J322" s="0" t="n">
        <v>35.749125863439</v>
      </c>
      <c r="K322" s="0" t="n">
        <v>50.3508814978013</v>
      </c>
    </row>
    <row r="323" customFormat="false" ht="14.5" hidden="false" customHeight="false" outlineLevel="0" collapsed="false">
      <c r="A323" s="0" t="s">
        <v>58</v>
      </c>
      <c r="B323" s="0" t="n">
        <v>58</v>
      </c>
      <c r="H323" s="0" t="s">
        <v>327</v>
      </c>
      <c r="I323" s="0" t="n">
        <v>340.25</v>
      </c>
      <c r="J323" s="0" t="n">
        <v>46.3995330436274</v>
      </c>
      <c r="K323" s="0" t="n">
        <v>13.6368943552174</v>
      </c>
    </row>
    <row r="324" customFormat="false" ht="14.5" hidden="false" customHeight="false" outlineLevel="0" collapsed="false">
      <c r="A324" s="0" t="s">
        <v>58</v>
      </c>
      <c r="B324" s="0" t="n">
        <v>90</v>
      </c>
      <c r="H324" s="0" t="s">
        <v>328</v>
      </c>
      <c r="I324" s="0" t="n">
        <v>157</v>
      </c>
      <c r="J324" s="0" t="n">
        <v>47.0956473572665</v>
      </c>
      <c r="K324" s="0" t="n">
        <v>29.9972276160933</v>
      </c>
    </row>
    <row r="325" customFormat="false" ht="14.5" hidden="false" customHeight="false" outlineLevel="0" collapsed="false">
      <c r="A325" s="0" t="s">
        <v>58</v>
      </c>
      <c r="B325" s="0" t="n">
        <v>153</v>
      </c>
      <c r="H325" s="0" t="s">
        <v>329</v>
      </c>
      <c r="I325" s="0" t="n">
        <v>60.75</v>
      </c>
      <c r="J325" s="0" t="n">
        <v>5.56027577253743</v>
      </c>
      <c r="K325" s="0" t="n">
        <v>9.15271732104926</v>
      </c>
    </row>
    <row r="326" customFormat="false" ht="14.5" hidden="false" customHeight="false" outlineLevel="0" collapsed="false">
      <c r="A326" s="0" t="s">
        <v>59</v>
      </c>
      <c r="B326" s="0" t="n">
        <v>30</v>
      </c>
      <c r="H326" s="0" t="s">
        <v>330</v>
      </c>
      <c r="I326" s="0" t="n">
        <v>90</v>
      </c>
      <c r="J326" s="0" t="n">
        <v>8.60232526704263</v>
      </c>
      <c r="K326" s="0" t="n">
        <v>9.55813918560292</v>
      </c>
    </row>
    <row r="327" customFormat="false" ht="14.5" hidden="false" customHeight="false" outlineLevel="0" collapsed="false">
      <c r="A327" s="0" t="s">
        <v>59</v>
      </c>
      <c r="B327" s="0" t="n">
        <v>30</v>
      </c>
      <c r="C327" s="0" t="str">
        <f aca="false">A327</f>
        <v>140 Sp8</v>
      </c>
      <c r="D327" s="1" t="n">
        <f aca="false">AVERAGE(B327:B330)</f>
        <v>45.25</v>
      </c>
      <c r="E327" s="1" t="n">
        <f aca="false">STDEV(B327:B330)</f>
        <v>13.0479883506999</v>
      </c>
      <c r="F327" s="1" t="n">
        <f aca="false">100*E327/D327</f>
        <v>28.8353333717125</v>
      </c>
      <c r="H327" s="0" t="s">
        <v>331</v>
      </c>
      <c r="I327" s="0" t="n">
        <v>105.25</v>
      </c>
      <c r="J327" s="0" t="n">
        <v>6.29152869605896</v>
      </c>
      <c r="K327" s="0" t="n">
        <v>5.97769947369022</v>
      </c>
    </row>
    <row r="328" customFormat="false" ht="14.5" hidden="false" customHeight="false" outlineLevel="0" collapsed="false">
      <c r="A328" s="0" t="s">
        <v>59</v>
      </c>
      <c r="B328" s="0" t="n">
        <v>40</v>
      </c>
      <c r="H328" s="0" t="s">
        <v>332</v>
      </c>
      <c r="I328" s="0" t="n">
        <v>62</v>
      </c>
      <c r="J328" s="0" t="n">
        <v>7.78888096369862</v>
      </c>
      <c r="K328" s="0" t="n">
        <v>12.562711231772</v>
      </c>
    </row>
    <row r="329" customFormat="false" ht="14.5" hidden="false" customHeight="false" outlineLevel="0" collapsed="false">
      <c r="A329" s="0" t="s">
        <v>59</v>
      </c>
      <c r="B329" s="0" t="n">
        <v>51</v>
      </c>
      <c r="H329" s="0" t="s">
        <v>333</v>
      </c>
      <c r="I329" s="0" t="n">
        <v>54</v>
      </c>
      <c r="J329" s="0" t="n">
        <v>10.0332779621949</v>
      </c>
      <c r="K329" s="0" t="n">
        <v>18.5801443744351</v>
      </c>
    </row>
    <row r="330" customFormat="false" ht="14.5" hidden="false" customHeight="false" outlineLevel="0" collapsed="false">
      <c r="A330" s="0" t="s">
        <v>59</v>
      </c>
      <c r="B330" s="0" t="n">
        <v>60</v>
      </c>
      <c r="H330" s="0" t="s">
        <v>334</v>
      </c>
      <c r="I330" s="0" t="n">
        <v>99</v>
      </c>
      <c r="J330" s="0" t="n">
        <v>38.4187454245971</v>
      </c>
      <c r="K330" s="0" t="n">
        <v>38.8068135601991</v>
      </c>
    </row>
    <row r="331" customFormat="false" ht="14.5" hidden="false" customHeight="false" outlineLevel="0" collapsed="false">
      <c r="A331" s="0" t="s">
        <v>59</v>
      </c>
      <c r="B331" s="0" t="n">
        <v>72</v>
      </c>
      <c r="H331" s="0" t="s">
        <v>335</v>
      </c>
      <c r="I331" s="0" t="n">
        <v>140.25</v>
      </c>
      <c r="J331" s="0" t="n">
        <v>42.9292052880864</v>
      </c>
      <c r="K331" s="0" t="n">
        <v>30.6090590289386</v>
      </c>
    </row>
    <row r="332" customFormat="false" ht="14.5" hidden="false" customHeight="false" outlineLevel="0" collapsed="false">
      <c r="A332" s="0" t="s">
        <v>60</v>
      </c>
      <c r="B332" s="0" t="n">
        <v>40</v>
      </c>
      <c r="H332" s="0" t="s">
        <v>336</v>
      </c>
      <c r="I332" s="0" t="n">
        <v>70.25</v>
      </c>
      <c r="J332" s="0" t="n">
        <v>7.63216876123687</v>
      </c>
      <c r="K332" s="0" t="n">
        <v>10.8642971690205</v>
      </c>
    </row>
    <row r="333" customFormat="false" ht="14.5" hidden="false" customHeight="false" outlineLevel="0" collapsed="false">
      <c r="A333" s="0" t="s">
        <v>60</v>
      </c>
      <c r="B333" s="0" t="n">
        <v>71</v>
      </c>
      <c r="C333" s="0" t="str">
        <f aca="false">A333</f>
        <v>141 Sp8</v>
      </c>
      <c r="D333" s="1" t="n">
        <f aca="false">AVERAGE(B333:B336)</f>
        <v>81.5</v>
      </c>
      <c r="E333" s="1" t="n">
        <f aca="false">STDEV(B333:B336)</f>
        <v>9.1469484893415</v>
      </c>
      <c r="F333" s="1" t="n">
        <f aca="false">100*E333/D333</f>
        <v>11.2232496801736</v>
      </c>
      <c r="H333" s="0" t="s">
        <v>337</v>
      </c>
      <c r="I333" s="0" t="n">
        <v>535.25</v>
      </c>
      <c r="J333" s="0" t="n">
        <v>113.605677675018</v>
      </c>
      <c r="K333" s="0" t="n">
        <v>21.2247879822546</v>
      </c>
    </row>
    <row r="334" customFormat="false" ht="14.5" hidden="false" customHeight="false" outlineLevel="0" collapsed="false">
      <c r="A334" s="0" t="s">
        <v>60</v>
      </c>
      <c r="B334" s="0" t="n">
        <v>79</v>
      </c>
      <c r="H334" s="0" t="s">
        <v>338</v>
      </c>
      <c r="I334" s="0" t="n">
        <v>433.5</v>
      </c>
      <c r="J334" s="0" t="n">
        <v>77.2031950979578</v>
      </c>
      <c r="K334" s="0" t="n">
        <v>17.8092722255958</v>
      </c>
    </row>
    <row r="335" customFormat="false" ht="14.5" hidden="false" customHeight="false" outlineLevel="0" collapsed="false">
      <c r="A335" s="0" t="s">
        <v>60</v>
      </c>
      <c r="B335" s="0" t="n">
        <v>83</v>
      </c>
      <c r="H335" s="0" t="s">
        <v>339</v>
      </c>
      <c r="I335" s="0" t="n">
        <v>43.25</v>
      </c>
      <c r="J335" s="0" t="n">
        <v>6.18465843842649</v>
      </c>
      <c r="K335" s="0" t="n">
        <v>14.2997882969399</v>
      </c>
    </row>
    <row r="336" customFormat="false" ht="14.5" hidden="false" customHeight="false" outlineLevel="0" collapsed="false">
      <c r="A336" s="0" t="s">
        <v>60</v>
      </c>
      <c r="B336" s="0" t="n">
        <v>93</v>
      </c>
      <c r="H336" s="0" t="s">
        <v>340</v>
      </c>
      <c r="I336" s="0" t="n">
        <v>31.75</v>
      </c>
      <c r="J336" s="0" t="n">
        <v>6.23832242407097</v>
      </c>
      <c r="K336" s="0" t="n">
        <v>19.6482596033731</v>
      </c>
    </row>
    <row r="337" customFormat="false" ht="14.5" hidden="false" customHeight="false" outlineLevel="0" collapsed="false">
      <c r="A337" s="0" t="s">
        <v>60</v>
      </c>
      <c r="B337" s="0" t="n">
        <v>129</v>
      </c>
      <c r="H337" s="0" t="s">
        <v>341</v>
      </c>
      <c r="I337" s="0" t="n">
        <v>31.75</v>
      </c>
      <c r="J337" s="0" t="n">
        <v>15.9243000892766</v>
      </c>
      <c r="K337" s="0" t="n">
        <v>50.1552758717372</v>
      </c>
    </row>
    <row r="338" customFormat="false" ht="14.5" hidden="false" customHeight="false" outlineLevel="0" collapsed="false">
      <c r="A338" s="0" t="s">
        <v>61</v>
      </c>
      <c r="B338" s="0" t="n">
        <v>57</v>
      </c>
      <c r="H338" s="0" t="s">
        <v>342</v>
      </c>
      <c r="I338" s="0" t="n">
        <v>72.25</v>
      </c>
      <c r="J338" s="0" t="n">
        <v>19.3627649540727</v>
      </c>
      <c r="K338" s="0" t="n">
        <v>26.7996746769173</v>
      </c>
    </row>
    <row r="339" customFormat="false" ht="14.5" hidden="false" customHeight="false" outlineLevel="0" collapsed="false">
      <c r="A339" s="0" t="s">
        <v>61</v>
      </c>
      <c r="B339" s="0" t="n">
        <v>62</v>
      </c>
      <c r="C339" s="0" t="str">
        <f aca="false">A339</f>
        <v>142 Sp8</v>
      </c>
      <c r="D339" s="1" t="n">
        <f aca="false">AVERAGE(B339:B342)</f>
        <v>92.75</v>
      </c>
      <c r="E339" s="1" t="n">
        <f aca="false">STDEV(B339:B342)</f>
        <v>20.5487225880345</v>
      </c>
      <c r="F339" s="1" t="n">
        <f aca="false">100*E339/D339</f>
        <v>22.1549569682313</v>
      </c>
      <c r="H339" s="0" t="s">
        <v>343</v>
      </c>
      <c r="I339" s="0" t="n">
        <v>123</v>
      </c>
      <c r="J339" s="0" t="n">
        <v>19.3907194296653</v>
      </c>
      <c r="K339" s="0" t="n">
        <v>15.7648125444433</v>
      </c>
    </row>
    <row r="340" customFormat="false" ht="14.5" hidden="false" customHeight="false" outlineLevel="0" collapsed="false">
      <c r="A340" s="0" t="s">
        <v>61</v>
      </c>
      <c r="B340" s="0" t="n">
        <v>102</v>
      </c>
      <c r="H340" s="0" t="s">
        <v>344</v>
      </c>
      <c r="I340" s="0" t="n">
        <v>240</v>
      </c>
      <c r="J340" s="0" t="n">
        <v>8.28653526310404</v>
      </c>
      <c r="K340" s="0" t="n">
        <v>3.45272302629335</v>
      </c>
    </row>
    <row r="341" customFormat="false" ht="14.5" hidden="false" customHeight="false" outlineLevel="0" collapsed="false">
      <c r="A341" s="0" t="s">
        <v>61</v>
      </c>
      <c r="B341" s="0" t="n">
        <v>102</v>
      </c>
      <c r="H341" s="0" t="s">
        <v>345</v>
      </c>
      <c r="I341" s="0" t="n">
        <v>201.25</v>
      </c>
      <c r="J341" s="0" t="n">
        <v>35.330581653859</v>
      </c>
      <c r="K341" s="0" t="n">
        <v>17.5555685236567</v>
      </c>
    </row>
    <row r="342" customFormat="false" ht="14.5" hidden="false" customHeight="false" outlineLevel="0" collapsed="false">
      <c r="A342" s="0" t="s">
        <v>61</v>
      </c>
      <c r="B342" s="0" t="n">
        <v>105</v>
      </c>
      <c r="H342" s="0" t="s">
        <v>346</v>
      </c>
      <c r="I342" s="0" t="n">
        <v>51.75</v>
      </c>
      <c r="J342" s="0" t="n">
        <v>11.3247516529061</v>
      </c>
      <c r="K342" s="0" t="n">
        <v>21.8835780732486</v>
      </c>
    </row>
    <row r="343" customFormat="false" ht="14.5" hidden="false" customHeight="false" outlineLevel="0" collapsed="false">
      <c r="A343" s="0" t="s">
        <v>61</v>
      </c>
      <c r="B343" s="0" t="n">
        <v>124</v>
      </c>
      <c r="H343" s="0" t="s">
        <v>347</v>
      </c>
      <c r="I343" s="0" t="n">
        <v>83.25</v>
      </c>
      <c r="J343" s="0" t="n">
        <v>5.25198375219624</v>
      </c>
      <c r="K343" s="0" t="n">
        <v>6.30868919182732</v>
      </c>
    </row>
    <row r="344" customFormat="false" ht="14.5" hidden="false" customHeight="false" outlineLevel="0" collapsed="false">
      <c r="A344" s="0" t="s">
        <v>62</v>
      </c>
      <c r="B344" s="0" t="n">
        <v>65</v>
      </c>
      <c r="H344" s="0" t="s">
        <v>348</v>
      </c>
      <c r="I344" s="0" t="n">
        <v>47.75</v>
      </c>
      <c r="J344" s="0" t="n">
        <v>5.43905629069357</v>
      </c>
      <c r="K344" s="0" t="n">
        <v>11.3906938024996</v>
      </c>
    </row>
    <row r="345" customFormat="false" ht="14.5" hidden="false" customHeight="false" outlineLevel="0" collapsed="false">
      <c r="A345" s="0" t="s">
        <v>62</v>
      </c>
      <c r="B345" s="0" t="n">
        <v>70</v>
      </c>
      <c r="C345" s="0" t="str">
        <f aca="false">A345</f>
        <v>144 Sp14</v>
      </c>
      <c r="D345" s="1" t="n">
        <f aca="false">AVERAGE(B345:B348)</f>
        <v>95.75</v>
      </c>
      <c r="E345" s="1" t="n">
        <f aca="false">STDEV(B345:B348)</f>
        <v>19.1027921170353</v>
      </c>
      <c r="F345" s="1" t="n">
        <f aca="false">100*E345/D345</f>
        <v>19.9506967279742</v>
      </c>
      <c r="H345" s="0" t="s">
        <v>349</v>
      </c>
      <c r="I345" s="0" t="n">
        <v>87.5</v>
      </c>
      <c r="J345" s="0" t="n">
        <v>6.45497224367903</v>
      </c>
      <c r="K345" s="0" t="n">
        <v>7.37711113563317</v>
      </c>
    </row>
    <row r="346" customFormat="false" ht="14.5" hidden="false" customHeight="false" outlineLevel="0" collapsed="false">
      <c r="A346" s="0" t="s">
        <v>62</v>
      </c>
      <c r="B346" s="0" t="n">
        <v>93</v>
      </c>
      <c r="H346" s="0" t="s">
        <v>350</v>
      </c>
      <c r="I346" s="0" t="n">
        <v>52.25</v>
      </c>
      <c r="J346" s="0" t="n">
        <v>5.7373048260195</v>
      </c>
      <c r="K346" s="0" t="n">
        <v>10.9804877053005</v>
      </c>
    </row>
    <row r="347" customFormat="false" ht="14.5" hidden="false" customHeight="false" outlineLevel="0" collapsed="false">
      <c r="A347" s="0" t="s">
        <v>62</v>
      </c>
      <c r="B347" s="0" t="n">
        <v>107</v>
      </c>
      <c r="H347" s="0" t="s">
        <v>351</v>
      </c>
      <c r="I347" s="0" t="n">
        <v>39</v>
      </c>
      <c r="J347" s="0" t="n">
        <v>8.90692614392492</v>
      </c>
      <c r="K347" s="0" t="n">
        <v>22.8382721639101</v>
      </c>
    </row>
    <row r="348" customFormat="false" ht="14.5" hidden="false" customHeight="false" outlineLevel="0" collapsed="false">
      <c r="A348" s="0" t="s">
        <v>62</v>
      </c>
      <c r="B348" s="0" t="n">
        <v>113</v>
      </c>
      <c r="H348" s="0" t="s">
        <v>352</v>
      </c>
      <c r="I348" s="0" t="n">
        <v>610</v>
      </c>
      <c r="J348" s="0" t="n">
        <v>86.1084587405132</v>
      </c>
      <c r="K348" s="0" t="n">
        <v>14.1161407771333</v>
      </c>
    </row>
    <row r="349" customFormat="false" ht="14.5" hidden="false" customHeight="false" outlineLevel="0" collapsed="false">
      <c r="A349" s="0" t="s">
        <v>62</v>
      </c>
      <c r="B349" s="0" t="n">
        <v>121</v>
      </c>
      <c r="H349" s="0" t="s">
        <v>353</v>
      </c>
      <c r="I349" s="0" t="n">
        <v>149</v>
      </c>
      <c r="J349" s="0" t="n">
        <v>20.8006410157636</v>
      </c>
      <c r="K349" s="0" t="n">
        <v>13.960161755546</v>
      </c>
    </row>
    <row r="350" customFormat="false" ht="14.5" hidden="false" customHeight="false" outlineLevel="0" collapsed="false">
      <c r="A350" s="0" t="s">
        <v>63</v>
      </c>
      <c r="B350" s="0" t="n">
        <v>53</v>
      </c>
      <c r="H350" s="0" t="s">
        <v>354</v>
      </c>
      <c r="I350" s="0" t="n">
        <v>571.25</v>
      </c>
      <c r="J350" s="0" t="n">
        <v>35.1698260824057</v>
      </c>
      <c r="K350" s="0" t="n">
        <v>6.1566435155196</v>
      </c>
    </row>
    <row r="351" customFormat="false" ht="14.5" hidden="false" customHeight="false" outlineLevel="0" collapsed="false">
      <c r="A351" s="0" t="s">
        <v>63</v>
      </c>
      <c r="B351" s="0" t="n">
        <v>60</v>
      </c>
      <c r="C351" s="0" t="str">
        <f aca="false">A351</f>
        <v>144 Sp8</v>
      </c>
      <c r="D351" s="1" t="n">
        <f aca="false">AVERAGE(B351:B354)</f>
        <v>65</v>
      </c>
      <c r="E351" s="1" t="n">
        <f aca="false">STDEV(B351:B354)</f>
        <v>6.27162924074226</v>
      </c>
      <c r="F351" s="1" t="n">
        <f aca="false">100*E351/D351</f>
        <v>9.64866037037271</v>
      </c>
      <c r="H351" s="0" t="s">
        <v>355</v>
      </c>
      <c r="I351" s="0" t="n">
        <v>142.25</v>
      </c>
      <c r="J351" s="0" t="n">
        <v>43.6224330667911</v>
      </c>
      <c r="K351" s="0" t="n">
        <v>30.6660337903628</v>
      </c>
    </row>
    <row r="352" customFormat="false" ht="14.5" hidden="false" customHeight="false" outlineLevel="0" collapsed="false">
      <c r="A352" s="0" t="s">
        <v>63</v>
      </c>
      <c r="B352" s="0" t="n">
        <v>60</v>
      </c>
      <c r="H352" s="0" t="s">
        <v>356</v>
      </c>
      <c r="I352" s="0" t="n">
        <v>153.75</v>
      </c>
      <c r="J352" s="0" t="n">
        <v>14.9972219649729</v>
      </c>
      <c r="K352" s="0" t="n">
        <v>9.75429070892549</v>
      </c>
    </row>
    <row r="353" customFormat="false" ht="14.5" hidden="false" customHeight="false" outlineLevel="0" collapsed="false">
      <c r="A353" s="0" t="s">
        <v>63</v>
      </c>
      <c r="B353" s="0" t="n">
        <v>67</v>
      </c>
      <c r="H353" s="0" t="s">
        <v>357</v>
      </c>
      <c r="I353" s="0" t="n">
        <v>411.75</v>
      </c>
      <c r="J353" s="0" t="n">
        <v>38.0909000506245</v>
      </c>
      <c r="K353" s="0" t="n">
        <v>9.25097754720693</v>
      </c>
    </row>
    <row r="354" customFormat="false" ht="14.5" hidden="false" customHeight="false" outlineLevel="0" collapsed="false">
      <c r="A354" s="0" t="s">
        <v>63</v>
      </c>
      <c r="B354" s="0" t="n">
        <v>73</v>
      </c>
      <c r="H354" s="0" t="s">
        <v>358</v>
      </c>
      <c r="I354" s="0" t="n">
        <v>149</v>
      </c>
      <c r="J354" s="0" t="n">
        <v>30.8220700148449</v>
      </c>
      <c r="K354" s="0" t="n">
        <v>20.6859530300972</v>
      </c>
    </row>
    <row r="355" customFormat="false" ht="14.5" hidden="false" customHeight="false" outlineLevel="0" collapsed="false">
      <c r="A355" s="0" t="s">
        <v>63</v>
      </c>
      <c r="B355" s="0" t="n">
        <v>82</v>
      </c>
      <c r="H355" s="0" t="s">
        <v>359</v>
      </c>
      <c r="I355" s="0" t="n">
        <v>274</v>
      </c>
      <c r="J355" s="0" t="n">
        <v>101.103906947259</v>
      </c>
      <c r="K355" s="0" t="n">
        <v>36.8992361121383</v>
      </c>
    </row>
    <row r="356" customFormat="false" ht="14.5" hidden="false" customHeight="false" outlineLevel="0" collapsed="false">
      <c r="A356" s="0" t="s">
        <v>64</v>
      </c>
      <c r="B356" s="0" t="n">
        <v>60</v>
      </c>
      <c r="H356" s="0" t="s">
        <v>360</v>
      </c>
      <c r="I356" s="0" t="n">
        <v>238.5</v>
      </c>
      <c r="J356" s="0" t="n">
        <v>62.1530369330413</v>
      </c>
      <c r="K356" s="0" t="n">
        <v>26.0599735568307</v>
      </c>
    </row>
    <row r="357" customFormat="false" ht="14.5" hidden="false" customHeight="false" outlineLevel="0" collapsed="false">
      <c r="A357" s="0" t="s">
        <v>64</v>
      </c>
      <c r="B357" s="0" t="n">
        <v>79</v>
      </c>
      <c r="C357" s="0" t="str">
        <f aca="false">A357</f>
        <v>145 Sp0</v>
      </c>
      <c r="D357" s="1" t="n">
        <f aca="false">AVERAGE(B357:B360)</f>
        <v>159.5</v>
      </c>
      <c r="E357" s="1" t="n">
        <f aca="false">STDEV(B357:B360)</f>
        <v>60.4455678000188</v>
      </c>
      <c r="F357" s="1" t="n">
        <f aca="false">100*E357/D357</f>
        <v>37.8969077116105</v>
      </c>
      <c r="H357" s="0" t="s">
        <v>361</v>
      </c>
      <c r="I357" s="0" t="n">
        <v>127.75</v>
      </c>
      <c r="J357" s="0" t="n">
        <v>67.7563035197956</v>
      </c>
      <c r="K357" s="0" t="n">
        <v>53.0382023638322</v>
      </c>
    </row>
    <row r="358" customFormat="false" ht="14.5" hidden="false" customHeight="false" outlineLevel="0" collapsed="false">
      <c r="A358" s="0" t="s">
        <v>64</v>
      </c>
      <c r="B358" s="0" t="n">
        <v>147</v>
      </c>
      <c r="H358" s="0" t="s">
        <v>362</v>
      </c>
      <c r="I358" s="0" t="n">
        <v>137.5</v>
      </c>
      <c r="J358" s="0" t="n">
        <v>7.32575365861197</v>
      </c>
      <c r="K358" s="0" t="n">
        <v>5.32782084262689</v>
      </c>
    </row>
    <row r="359" customFormat="false" ht="14.5" hidden="false" customHeight="false" outlineLevel="0" collapsed="false">
      <c r="A359" s="0" t="s">
        <v>64</v>
      </c>
      <c r="B359" s="0" t="n">
        <v>206</v>
      </c>
      <c r="H359" s="0" t="s">
        <v>363</v>
      </c>
      <c r="I359" s="0" t="n">
        <v>296.5</v>
      </c>
      <c r="J359" s="0" t="n">
        <v>70.6800301829779</v>
      </c>
      <c r="K359" s="0" t="n">
        <v>23.8381214782388</v>
      </c>
    </row>
    <row r="360" customFormat="false" ht="14.5" hidden="false" customHeight="false" outlineLevel="0" collapsed="false">
      <c r="A360" s="0" t="s">
        <v>64</v>
      </c>
      <c r="B360" s="0" t="n">
        <v>206</v>
      </c>
      <c r="H360" s="0" t="s">
        <v>364</v>
      </c>
      <c r="I360" s="0" t="n">
        <v>124.5</v>
      </c>
      <c r="J360" s="0" t="n">
        <v>29.2745623366089</v>
      </c>
      <c r="K360" s="0" t="n">
        <v>23.5137046880393</v>
      </c>
    </row>
    <row r="361" customFormat="false" ht="14.5" hidden="false" customHeight="false" outlineLevel="0" collapsed="false">
      <c r="A361" s="0" t="s">
        <v>64</v>
      </c>
      <c r="B361" s="0" t="n">
        <v>227</v>
      </c>
      <c r="H361" s="0" t="s">
        <v>365</v>
      </c>
      <c r="I361" s="0" t="n">
        <v>116.5</v>
      </c>
      <c r="J361" s="0" t="n">
        <v>11.7331439378654</v>
      </c>
      <c r="K361" s="0" t="n">
        <v>10.0713681870089</v>
      </c>
    </row>
    <row r="362" customFormat="false" ht="14.5" hidden="false" customHeight="false" outlineLevel="0" collapsed="false">
      <c r="A362" s="0" t="s">
        <v>65</v>
      </c>
      <c r="B362" s="0" t="n">
        <v>15</v>
      </c>
      <c r="H362" s="0" t="s">
        <v>366</v>
      </c>
      <c r="I362" s="0" t="n">
        <v>70.75</v>
      </c>
      <c r="J362" s="0" t="n">
        <v>8.0983537421709</v>
      </c>
      <c r="K362" s="0" t="n">
        <v>11.4464363846938</v>
      </c>
    </row>
    <row r="363" customFormat="false" ht="14.5" hidden="false" customHeight="false" outlineLevel="0" collapsed="false">
      <c r="A363" s="0" t="s">
        <v>65</v>
      </c>
      <c r="B363" s="0" t="n">
        <v>24</v>
      </c>
      <c r="C363" s="0" t="str">
        <f aca="false">A363</f>
        <v>146 Sp0</v>
      </c>
      <c r="D363" s="1" t="n">
        <f aca="false">AVERAGE(B363:B366)</f>
        <v>28.25</v>
      </c>
      <c r="E363" s="1" t="n">
        <f aca="false">STDEV(B363:B366)</f>
        <v>5.96517672272443</v>
      </c>
      <c r="F363" s="1" t="n">
        <f aca="false">100*E363/D363</f>
        <v>21.1156698149537</v>
      </c>
      <c r="H363" s="0" t="s">
        <v>367</v>
      </c>
      <c r="I363" s="0" t="n">
        <v>126.5</v>
      </c>
      <c r="J363" s="0" t="n">
        <v>11.474609652039</v>
      </c>
      <c r="K363" s="0" t="n">
        <v>9.07083766959605</v>
      </c>
    </row>
    <row r="364" customFormat="false" ht="14.5" hidden="false" customHeight="false" outlineLevel="0" collapsed="false">
      <c r="A364" s="0" t="s">
        <v>65</v>
      </c>
      <c r="B364" s="0" t="n">
        <v>25</v>
      </c>
      <c r="H364" s="0" t="s">
        <v>368</v>
      </c>
      <c r="I364" s="0" t="n">
        <v>204.5</v>
      </c>
      <c r="J364" s="0" t="n">
        <v>11.7898261225516</v>
      </c>
      <c r="K364" s="0" t="n">
        <v>5.76519614794699</v>
      </c>
    </row>
    <row r="365" customFormat="false" ht="14.5" hidden="false" customHeight="false" outlineLevel="0" collapsed="false">
      <c r="A365" s="0" t="s">
        <v>65</v>
      </c>
      <c r="B365" s="0" t="n">
        <v>27</v>
      </c>
      <c r="H365" s="0" t="s">
        <v>369</v>
      </c>
      <c r="I365" s="0" t="n">
        <v>161</v>
      </c>
      <c r="J365" s="0" t="n">
        <v>13.8804418757713</v>
      </c>
      <c r="K365" s="0" t="n">
        <v>8.6213924694232</v>
      </c>
    </row>
    <row r="366" customFormat="false" ht="14.5" hidden="false" customHeight="false" outlineLevel="0" collapsed="false">
      <c r="A366" s="0" t="s">
        <v>65</v>
      </c>
      <c r="B366" s="0" t="n">
        <v>37</v>
      </c>
      <c r="H366" s="0" t="s">
        <v>370</v>
      </c>
      <c r="I366" s="0" t="n">
        <v>180.5</v>
      </c>
      <c r="J366" s="0" t="n">
        <v>13.7234592334926</v>
      </c>
      <c r="K366" s="0" t="n">
        <v>7.60302450609008</v>
      </c>
    </row>
    <row r="367" customFormat="false" ht="14.5" hidden="false" customHeight="false" outlineLevel="0" collapsed="false">
      <c r="A367" s="0" t="s">
        <v>65</v>
      </c>
      <c r="B367" s="0" t="n">
        <v>58</v>
      </c>
      <c r="H367" s="0" t="s">
        <v>371</v>
      </c>
      <c r="I367" s="0" t="n">
        <v>40</v>
      </c>
      <c r="J367" s="0" t="n">
        <v>4.24264068711929</v>
      </c>
      <c r="K367" s="0" t="n">
        <v>10.6066017177982</v>
      </c>
    </row>
    <row r="368" customFormat="false" ht="14.5" hidden="false" customHeight="false" outlineLevel="0" collapsed="false">
      <c r="A368" s="0" t="s">
        <v>66</v>
      </c>
      <c r="B368" s="0" t="n">
        <v>44</v>
      </c>
      <c r="H368" s="0" t="s">
        <v>372</v>
      </c>
      <c r="I368" s="0" t="n">
        <v>54.5</v>
      </c>
      <c r="J368" s="0" t="n">
        <v>7.93725393319377</v>
      </c>
      <c r="K368" s="0" t="n">
        <v>14.5637686847592</v>
      </c>
    </row>
    <row r="369" customFormat="false" ht="14.5" hidden="false" customHeight="false" outlineLevel="0" collapsed="false">
      <c r="A369" s="0" t="s">
        <v>66</v>
      </c>
      <c r="B369" s="0" t="n">
        <v>50</v>
      </c>
      <c r="C369" s="0" t="str">
        <f aca="false">A369</f>
        <v>147 Sp0</v>
      </c>
      <c r="D369" s="1" t="n">
        <f aca="false">AVERAGE(B369:B372)</f>
        <v>56.5</v>
      </c>
      <c r="E369" s="1" t="n">
        <f aca="false">STDEV(B369:B372)</f>
        <v>6.85565460040104</v>
      </c>
      <c r="F369" s="1" t="n">
        <f aca="false">100*E369/D369</f>
        <v>12.1339019476125</v>
      </c>
      <c r="H369" s="0" t="s">
        <v>373</v>
      </c>
      <c r="I369" s="0" t="n">
        <v>144.75</v>
      </c>
      <c r="J369" s="0" t="n">
        <v>44.3273805527314</v>
      </c>
      <c r="K369" s="0" t="n">
        <v>30.6234062540458</v>
      </c>
    </row>
    <row r="370" customFormat="false" ht="14.5" hidden="false" customHeight="false" outlineLevel="0" collapsed="false">
      <c r="A370" s="0" t="s">
        <v>66</v>
      </c>
      <c r="B370" s="0" t="n">
        <v>52</v>
      </c>
      <c r="H370" s="0" t="s">
        <v>374</v>
      </c>
      <c r="I370" s="0" t="n">
        <v>53.75</v>
      </c>
      <c r="J370" s="0" t="n">
        <v>10.0788557551606</v>
      </c>
      <c r="K370" s="0" t="n">
        <v>18.7513595444848</v>
      </c>
    </row>
    <row r="371" customFormat="false" ht="14.5" hidden="false" customHeight="false" outlineLevel="0" collapsed="false">
      <c r="A371" s="0" t="s">
        <v>66</v>
      </c>
      <c r="B371" s="0" t="n">
        <v>59</v>
      </c>
      <c r="H371" s="0" t="s">
        <v>375</v>
      </c>
      <c r="I371" s="0" t="n">
        <v>91.75</v>
      </c>
      <c r="J371" s="0" t="n">
        <v>19.6701974231747</v>
      </c>
      <c r="K371" s="0" t="n">
        <v>21.4389072732149</v>
      </c>
    </row>
    <row r="372" customFormat="false" ht="14.5" hidden="false" customHeight="false" outlineLevel="0" collapsed="false">
      <c r="A372" s="0" t="s">
        <v>66</v>
      </c>
      <c r="B372" s="0" t="n">
        <v>65</v>
      </c>
      <c r="H372" s="0" t="s">
        <v>376</v>
      </c>
      <c r="I372" s="0" t="n">
        <v>67</v>
      </c>
      <c r="J372" s="0" t="n">
        <v>4.83045891539648</v>
      </c>
      <c r="K372" s="0" t="n">
        <v>7.20964017223355</v>
      </c>
    </row>
    <row r="373" customFormat="false" ht="14.5" hidden="false" customHeight="false" outlineLevel="0" collapsed="false">
      <c r="A373" s="0" t="s">
        <v>66</v>
      </c>
      <c r="B373" s="0" t="n">
        <v>65</v>
      </c>
      <c r="H373" s="0" t="s">
        <v>377</v>
      </c>
      <c r="I373" s="0" t="n">
        <v>148.75</v>
      </c>
      <c r="J373" s="0" t="n">
        <v>5.31507290636733</v>
      </c>
      <c r="K373" s="0" t="n">
        <v>3.57315825638139</v>
      </c>
    </row>
    <row r="374" customFormat="false" ht="14.5" hidden="false" customHeight="false" outlineLevel="0" collapsed="false">
      <c r="A374" s="0" t="s">
        <v>67</v>
      </c>
      <c r="B374" s="0" t="n">
        <v>31</v>
      </c>
      <c r="H374" s="0" t="s">
        <v>378</v>
      </c>
      <c r="I374" s="0" t="n">
        <v>67.25</v>
      </c>
      <c r="J374" s="0" t="n">
        <v>11.2361025271221</v>
      </c>
      <c r="K374" s="0" t="n">
        <v>16.707959148137</v>
      </c>
    </row>
    <row r="375" customFormat="false" ht="14.5" hidden="false" customHeight="false" outlineLevel="0" collapsed="false">
      <c r="A375" s="0" t="s">
        <v>67</v>
      </c>
      <c r="B375" s="0" t="n">
        <v>32</v>
      </c>
      <c r="C375" s="0" t="str">
        <f aca="false">A375</f>
        <v>148 Sp0</v>
      </c>
      <c r="D375" s="1" t="n">
        <f aca="false">AVERAGE(B375:B378)</f>
        <v>35.75</v>
      </c>
      <c r="E375" s="1" t="n">
        <f aca="false">STDEV(B375:B378)</f>
        <v>3.30403793359984</v>
      </c>
      <c r="F375" s="1" t="n">
        <f aca="false">100*E375/D375</f>
        <v>9.24206414992961</v>
      </c>
      <c r="H375" s="0" t="s">
        <v>379</v>
      </c>
      <c r="I375" s="0" t="n">
        <v>89.5</v>
      </c>
      <c r="J375" s="0" t="n">
        <v>5.25991127935317</v>
      </c>
      <c r="K375" s="0" t="n">
        <v>5.8769958428527</v>
      </c>
    </row>
    <row r="376" customFormat="false" ht="14.5" hidden="false" customHeight="false" outlineLevel="0" collapsed="false">
      <c r="A376" s="0" t="s">
        <v>67</v>
      </c>
      <c r="B376" s="0" t="n">
        <v>35</v>
      </c>
      <c r="H376" s="0" t="s">
        <v>380</v>
      </c>
      <c r="I376" s="0" t="n">
        <v>57.5</v>
      </c>
      <c r="J376" s="0" t="n">
        <v>20.952326839757</v>
      </c>
      <c r="K376" s="0" t="n">
        <v>36.4388292865339</v>
      </c>
    </row>
    <row r="377" customFormat="false" ht="14.5" hidden="false" customHeight="false" outlineLevel="0" collapsed="false">
      <c r="A377" s="0" t="s">
        <v>67</v>
      </c>
      <c r="B377" s="0" t="n">
        <v>36</v>
      </c>
      <c r="H377" s="0" t="s">
        <v>381</v>
      </c>
      <c r="I377" s="0" t="n">
        <v>32.75</v>
      </c>
      <c r="J377" s="0" t="n">
        <v>6.84957419601151</v>
      </c>
      <c r="K377" s="0" t="n">
        <v>20.9147303695008</v>
      </c>
    </row>
    <row r="378" customFormat="false" ht="14.5" hidden="false" customHeight="false" outlineLevel="0" collapsed="false">
      <c r="A378" s="0" t="s">
        <v>67</v>
      </c>
      <c r="B378" s="0" t="n">
        <v>40</v>
      </c>
      <c r="H378" s="0" t="s">
        <v>382</v>
      </c>
      <c r="I378" s="0" t="n">
        <v>64.5</v>
      </c>
      <c r="J378" s="0" t="n">
        <v>7.18795288428261</v>
      </c>
      <c r="K378" s="0" t="n">
        <v>11.1441129988878</v>
      </c>
    </row>
    <row r="379" customFormat="false" ht="14.5" hidden="false" customHeight="false" outlineLevel="0" collapsed="false">
      <c r="A379" s="0" t="s">
        <v>67</v>
      </c>
      <c r="B379" s="0" t="n">
        <v>51</v>
      </c>
      <c r="H379" s="0" t="s">
        <v>383</v>
      </c>
      <c r="I379" s="0" t="n">
        <v>335</v>
      </c>
      <c r="J379" s="0" t="n">
        <v>16.5931712862049</v>
      </c>
      <c r="K379" s="0" t="n">
        <v>4.95318545856861</v>
      </c>
    </row>
    <row r="380" customFormat="false" ht="14.5" hidden="false" customHeight="false" outlineLevel="0" collapsed="false">
      <c r="A380" s="0" t="s">
        <v>68</v>
      </c>
      <c r="B380" s="0" t="n">
        <v>39</v>
      </c>
      <c r="H380" s="0" t="s">
        <v>384</v>
      </c>
      <c r="I380" s="0" t="n">
        <v>290.5</v>
      </c>
      <c r="J380" s="0" t="n">
        <v>25.0399680510978</v>
      </c>
      <c r="K380" s="0" t="n">
        <v>8.61961034461199</v>
      </c>
    </row>
    <row r="381" customFormat="false" ht="14.5" hidden="false" customHeight="false" outlineLevel="0" collapsed="false">
      <c r="A381" s="0" t="s">
        <v>68</v>
      </c>
      <c r="B381" s="0" t="n">
        <v>48</v>
      </c>
      <c r="C381" s="0" t="str">
        <f aca="false">A381</f>
        <v>148 Sp8</v>
      </c>
      <c r="D381" s="1" t="n">
        <f aca="false">AVERAGE(B381:B384)</f>
        <v>57.75</v>
      </c>
      <c r="E381" s="1" t="n">
        <f aca="false">STDEV(B381:B384)</f>
        <v>6.9462219947249</v>
      </c>
      <c r="F381" s="1" t="n">
        <f aca="false">100*E381/D381</f>
        <v>12.0280900341557</v>
      </c>
      <c r="H381" s="0" t="s">
        <v>385</v>
      </c>
      <c r="I381" s="0" t="n">
        <v>459.25</v>
      </c>
      <c r="J381" s="0" t="n">
        <v>82.3098819502657</v>
      </c>
      <c r="K381" s="0" t="n">
        <v>17.9226743495407</v>
      </c>
    </row>
    <row r="382" customFormat="false" ht="14.5" hidden="false" customHeight="false" outlineLevel="0" collapsed="false">
      <c r="A382" s="0" t="s">
        <v>68</v>
      </c>
      <c r="B382" s="0" t="n">
        <v>58</v>
      </c>
      <c r="H382" s="0" t="s">
        <v>386</v>
      </c>
      <c r="I382" s="0" t="n">
        <v>54.5</v>
      </c>
      <c r="J382" s="0" t="n">
        <v>10.6614570611463</v>
      </c>
      <c r="K382" s="0" t="n">
        <v>19.5623065342134</v>
      </c>
    </row>
    <row r="383" customFormat="false" ht="14.5" hidden="false" customHeight="false" outlineLevel="0" collapsed="false">
      <c r="A383" s="0" t="s">
        <v>68</v>
      </c>
      <c r="B383" s="0" t="n">
        <v>61</v>
      </c>
      <c r="H383" s="0" t="s">
        <v>387</v>
      </c>
      <c r="I383" s="0" t="n">
        <v>100</v>
      </c>
      <c r="J383" s="0" t="n">
        <v>41.5291062589441</v>
      </c>
      <c r="K383" s="0" t="n">
        <v>41.5291062589441</v>
      </c>
    </row>
    <row r="384" customFormat="false" ht="14.5" hidden="false" customHeight="false" outlineLevel="0" collapsed="false">
      <c r="A384" s="0" t="s">
        <v>68</v>
      </c>
      <c r="B384" s="0" t="n">
        <v>64</v>
      </c>
      <c r="H384" s="0" t="s">
        <v>388</v>
      </c>
      <c r="I384" s="0" t="n">
        <v>100</v>
      </c>
      <c r="J384" s="0" t="n">
        <v>11.8321595661992</v>
      </c>
      <c r="K384" s="0" t="n">
        <v>11.8321595661992</v>
      </c>
    </row>
    <row r="385" customFormat="false" ht="14.5" hidden="false" customHeight="false" outlineLevel="0" collapsed="false">
      <c r="A385" s="0" t="s">
        <v>68</v>
      </c>
      <c r="B385" s="0" t="n">
        <v>75</v>
      </c>
      <c r="H385" s="0" t="s">
        <v>389</v>
      </c>
      <c r="I385" s="0" t="n">
        <v>73</v>
      </c>
      <c r="J385" s="0" t="n">
        <v>6.05530070819498</v>
      </c>
      <c r="K385" s="0" t="n">
        <v>8.29493247697943</v>
      </c>
    </row>
    <row r="386" customFormat="false" ht="14.5" hidden="false" customHeight="false" outlineLevel="0" collapsed="false">
      <c r="A386" s="0" t="s">
        <v>69</v>
      </c>
      <c r="B386" s="0" t="n">
        <v>40</v>
      </c>
      <c r="H386" s="0" t="s">
        <v>390</v>
      </c>
      <c r="I386" s="0" t="n">
        <v>61.25</v>
      </c>
      <c r="J386" s="0" t="n">
        <v>8.73212459828649</v>
      </c>
      <c r="K386" s="0" t="n">
        <v>14.2565299563861</v>
      </c>
    </row>
    <row r="387" customFormat="false" ht="14.5" hidden="false" customHeight="false" outlineLevel="0" collapsed="false">
      <c r="A387" s="0" t="s">
        <v>69</v>
      </c>
      <c r="B387" s="0" t="n">
        <v>40</v>
      </c>
      <c r="C387" s="0" t="str">
        <f aca="false">A387</f>
        <v>15 Sp8</v>
      </c>
      <c r="D387" s="1" t="n">
        <f aca="false">AVERAGE(B387:B390)</f>
        <v>55.75</v>
      </c>
      <c r="E387" s="1" t="n">
        <f aca="false">STDEV(B387:B390)</f>
        <v>17.7458915433028</v>
      </c>
      <c r="F387" s="1" t="n">
        <f aca="false">100*E387/D387</f>
        <v>31.8311955933683</v>
      </c>
      <c r="H387" s="0" t="s">
        <v>391</v>
      </c>
      <c r="I387" s="0" t="n">
        <v>102.5</v>
      </c>
      <c r="J387" s="0" t="n">
        <v>17.9722007556114</v>
      </c>
      <c r="K387" s="0" t="n">
        <v>17.5338543957185</v>
      </c>
    </row>
    <row r="388" customFormat="false" ht="14.5" hidden="false" customHeight="false" outlineLevel="0" collapsed="false">
      <c r="A388" s="0" t="s">
        <v>69</v>
      </c>
      <c r="B388" s="0" t="n">
        <v>43</v>
      </c>
      <c r="H388" s="0" t="s">
        <v>392</v>
      </c>
      <c r="I388" s="0" t="n">
        <v>71.5</v>
      </c>
      <c r="J388" s="0" t="n">
        <v>10.6614570611463</v>
      </c>
      <c r="K388" s="0" t="n">
        <v>14.911128756848</v>
      </c>
    </row>
    <row r="389" customFormat="false" ht="14.5" hidden="false" customHeight="false" outlineLevel="0" collapsed="false">
      <c r="A389" s="0" t="s">
        <v>69</v>
      </c>
      <c r="B389" s="0" t="n">
        <v>62</v>
      </c>
      <c r="H389" s="0" t="s">
        <v>393</v>
      </c>
      <c r="I389" s="0" t="n">
        <v>139</v>
      </c>
      <c r="J389" s="0" t="n">
        <v>12.0277457017791</v>
      </c>
      <c r="K389" s="0" t="n">
        <v>8.65305446171161</v>
      </c>
    </row>
    <row r="390" customFormat="false" ht="14.5" hidden="false" customHeight="false" outlineLevel="0" collapsed="false">
      <c r="A390" s="0" t="s">
        <v>69</v>
      </c>
      <c r="B390" s="0" t="n">
        <v>78</v>
      </c>
      <c r="H390" s="0" t="s">
        <v>394</v>
      </c>
      <c r="I390" s="0" t="n">
        <v>143.75</v>
      </c>
      <c r="J390" s="0" t="n">
        <v>23.1570723538188</v>
      </c>
      <c r="K390" s="0" t="n">
        <v>16.1092677243957</v>
      </c>
    </row>
    <row r="391" customFormat="false" ht="14.5" hidden="false" customHeight="false" outlineLevel="0" collapsed="false">
      <c r="A391" s="0" t="s">
        <v>69</v>
      </c>
      <c r="B391" s="0" t="n">
        <v>81</v>
      </c>
      <c r="H391" s="0" t="s">
        <v>395</v>
      </c>
      <c r="I391" s="0" t="n">
        <v>383.75</v>
      </c>
      <c r="J391" s="0" t="n">
        <v>30.0596628945391</v>
      </c>
      <c r="K391" s="0" t="n">
        <v>7.83313691062909</v>
      </c>
    </row>
    <row r="392" customFormat="false" ht="14.5" hidden="false" customHeight="false" outlineLevel="0" collapsed="false">
      <c r="A392" s="0" t="s">
        <v>70</v>
      </c>
      <c r="B392" s="0" t="n">
        <v>14</v>
      </c>
      <c r="H392" s="0" t="s">
        <v>396</v>
      </c>
      <c r="I392" s="0" t="n">
        <v>271.5</v>
      </c>
      <c r="J392" s="0" t="n">
        <v>27.4529901225106</v>
      </c>
      <c r="K392" s="0" t="n">
        <v>10.1115985718271</v>
      </c>
    </row>
    <row r="393" customFormat="false" ht="14.5" hidden="false" customHeight="false" outlineLevel="0" collapsed="false">
      <c r="A393" s="0" t="s">
        <v>70</v>
      </c>
      <c r="B393" s="0" t="n">
        <v>25</v>
      </c>
      <c r="C393" s="0" t="str">
        <f aca="false">A393</f>
        <v>152 Sp14</v>
      </c>
      <c r="D393" s="1" t="n">
        <f aca="false">AVERAGE(B393:B396)</f>
        <v>35</v>
      </c>
      <c r="E393" s="1" t="n">
        <f aca="false">STDEV(B393:B396)</f>
        <v>8.83176086632785</v>
      </c>
      <c r="F393" s="1" t="n">
        <f aca="false">100*E393/D393</f>
        <v>25.2336024752224</v>
      </c>
      <c r="H393" s="0" t="s">
        <v>397</v>
      </c>
      <c r="I393" s="0" t="n">
        <v>381.25</v>
      </c>
      <c r="J393" s="0" t="n">
        <v>32.7554066783892</v>
      </c>
      <c r="K393" s="0" t="n">
        <v>8.59158207957751</v>
      </c>
    </row>
    <row r="394" customFormat="false" ht="14.5" hidden="false" customHeight="false" outlineLevel="0" collapsed="false">
      <c r="A394" s="0" t="s">
        <v>70</v>
      </c>
      <c r="B394" s="0" t="n">
        <v>32</v>
      </c>
      <c r="H394" s="0" t="s">
        <v>398</v>
      </c>
      <c r="I394" s="0" t="n">
        <v>270</v>
      </c>
      <c r="J394" s="0" t="n">
        <v>14.4913767461894</v>
      </c>
      <c r="K394" s="0" t="n">
        <v>5.36717657266275</v>
      </c>
    </row>
    <row r="395" customFormat="false" ht="14.5" hidden="false" customHeight="false" outlineLevel="0" collapsed="false">
      <c r="A395" s="0" t="s">
        <v>70</v>
      </c>
      <c r="B395" s="0" t="n">
        <v>37</v>
      </c>
      <c r="H395" s="0" t="s">
        <v>399</v>
      </c>
      <c r="I395" s="0" t="n">
        <v>41.25</v>
      </c>
      <c r="J395" s="0" t="n">
        <v>5.61990510002912</v>
      </c>
      <c r="K395" s="0" t="n">
        <v>13.624012363707</v>
      </c>
    </row>
    <row r="396" customFormat="false" ht="14.5" hidden="false" customHeight="false" outlineLevel="0" collapsed="false">
      <c r="A396" s="0" t="s">
        <v>70</v>
      </c>
      <c r="B396" s="0" t="n">
        <v>46</v>
      </c>
      <c r="H396" s="0" t="s">
        <v>400</v>
      </c>
      <c r="I396" s="0" t="n">
        <v>123</v>
      </c>
      <c r="J396" s="0" t="n">
        <v>11.1654228162962</v>
      </c>
      <c r="K396" s="0" t="n">
        <v>9.07757952544402</v>
      </c>
    </row>
    <row r="397" customFormat="false" ht="14.5" hidden="false" customHeight="false" outlineLevel="0" collapsed="false">
      <c r="A397" s="0" t="s">
        <v>70</v>
      </c>
      <c r="B397" s="0" t="n">
        <v>55</v>
      </c>
      <c r="H397" s="0" t="s">
        <v>401</v>
      </c>
      <c r="I397" s="0" t="n">
        <v>59</v>
      </c>
      <c r="J397" s="0" t="n">
        <v>11.7473401244707</v>
      </c>
      <c r="K397" s="0" t="n">
        <v>19.9107459736792</v>
      </c>
    </row>
    <row r="398" customFormat="false" ht="14.5" hidden="false" customHeight="false" outlineLevel="0" collapsed="false">
      <c r="A398" s="0" t="s">
        <v>71</v>
      </c>
      <c r="B398" s="0" t="n">
        <v>40</v>
      </c>
      <c r="H398" s="0" t="s">
        <v>402</v>
      </c>
      <c r="I398" s="0" t="n">
        <v>76.25</v>
      </c>
      <c r="J398" s="0" t="n">
        <v>18.2825052987822</v>
      </c>
      <c r="K398" s="0" t="n">
        <v>23.9770561295505</v>
      </c>
    </row>
    <row r="399" customFormat="false" ht="14.5" hidden="false" customHeight="false" outlineLevel="0" collapsed="false">
      <c r="A399" s="0" t="s">
        <v>71</v>
      </c>
      <c r="B399" s="0" t="n">
        <v>52</v>
      </c>
      <c r="C399" s="0" t="str">
        <f aca="false">A399</f>
        <v>152 Sp8</v>
      </c>
      <c r="D399" s="1" t="n">
        <f aca="false">AVERAGE(B399:B402)</f>
        <v>67.5</v>
      </c>
      <c r="E399" s="1" t="n">
        <f aca="false">STDEV(B399:B402)</f>
        <v>12.5033328890074</v>
      </c>
      <c r="F399" s="1" t="n">
        <f aca="false">100*E399/D399</f>
        <v>18.5234561318628</v>
      </c>
      <c r="H399" s="0" t="s">
        <v>403</v>
      </c>
      <c r="I399" s="0" t="n">
        <v>27.25</v>
      </c>
      <c r="J399" s="0" t="n">
        <v>1.70782512765993</v>
      </c>
      <c r="K399" s="0" t="n">
        <v>6.26724817489884</v>
      </c>
    </row>
    <row r="400" customFormat="false" ht="14.5" hidden="false" customHeight="false" outlineLevel="0" collapsed="false">
      <c r="A400" s="0" t="s">
        <v>71</v>
      </c>
      <c r="B400" s="0" t="n">
        <v>65</v>
      </c>
      <c r="H400" s="0" t="s">
        <v>404</v>
      </c>
      <c r="I400" s="0" t="n">
        <v>56</v>
      </c>
      <c r="J400" s="0" t="n">
        <v>14.3061758225833</v>
      </c>
      <c r="K400" s="0" t="n">
        <v>25.5467425403273</v>
      </c>
    </row>
    <row r="401" customFormat="false" ht="14.5" hidden="false" customHeight="false" outlineLevel="0" collapsed="false">
      <c r="A401" s="0" t="s">
        <v>71</v>
      </c>
      <c r="B401" s="0" t="n">
        <v>71</v>
      </c>
      <c r="H401" s="0" t="s">
        <v>405</v>
      </c>
      <c r="I401" s="0" t="n">
        <v>66.5</v>
      </c>
      <c r="J401" s="0" t="n">
        <v>9</v>
      </c>
      <c r="K401" s="0" t="n">
        <v>13.5338345864662</v>
      </c>
    </row>
    <row r="402" customFormat="false" ht="14.5" hidden="false" customHeight="false" outlineLevel="0" collapsed="false">
      <c r="A402" s="0" t="s">
        <v>71</v>
      </c>
      <c r="B402" s="0" t="n">
        <v>82</v>
      </c>
      <c r="H402" s="0" t="s">
        <v>406</v>
      </c>
      <c r="I402" s="0" t="n">
        <v>116.25</v>
      </c>
      <c r="J402" s="0" t="n">
        <v>37.4110055108565</v>
      </c>
      <c r="K402" s="0" t="n">
        <v>32.1815101168658</v>
      </c>
    </row>
    <row r="403" customFormat="false" ht="14.5" hidden="false" customHeight="false" outlineLevel="0" collapsed="false">
      <c r="A403" s="0" t="s">
        <v>71</v>
      </c>
      <c r="B403" s="0" t="n">
        <v>97</v>
      </c>
      <c r="H403" s="0" t="s">
        <v>407</v>
      </c>
      <c r="I403" s="0" t="n">
        <v>64.25</v>
      </c>
      <c r="J403" s="0" t="n">
        <v>24.4863907780084</v>
      </c>
      <c r="K403" s="0" t="n">
        <v>38.1111140513749</v>
      </c>
    </row>
    <row r="404" customFormat="false" ht="14.5" hidden="false" customHeight="false" outlineLevel="0" collapsed="false">
      <c r="A404" s="0" t="s">
        <v>72</v>
      </c>
      <c r="B404" s="0" t="n">
        <v>33</v>
      </c>
      <c r="H404" s="0" t="s">
        <v>408</v>
      </c>
      <c r="I404" s="0" t="n">
        <v>109.5</v>
      </c>
      <c r="J404" s="0" t="n">
        <v>5.06622805119022</v>
      </c>
      <c r="K404" s="0" t="n">
        <v>4.62669228419198</v>
      </c>
    </row>
    <row r="405" customFormat="false" ht="14.5" hidden="false" customHeight="false" outlineLevel="0" collapsed="false">
      <c r="A405" s="0" t="s">
        <v>72</v>
      </c>
      <c r="B405" s="0" t="n">
        <v>37</v>
      </c>
      <c r="C405" s="0" t="str">
        <f aca="false">A405</f>
        <v>153 Sp0</v>
      </c>
      <c r="D405" s="1" t="n">
        <f aca="false">AVERAGE(B405:B408)</f>
        <v>51</v>
      </c>
      <c r="E405" s="1" t="n">
        <f aca="false">STDEV(B405:B408)</f>
        <v>12.4096736459909</v>
      </c>
      <c r="F405" s="1" t="n">
        <f aca="false">100*E405/D405</f>
        <v>24.3326934235115</v>
      </c>
      <c r="H405" s="0" t="s">
        <v>409</v>
      </c>
      <c r="I405" s="0" t="n">
        <v>88.5</v>
      </c>
      <c r="J405" s="0" t="n">
        <v>3.3166247903554</v>
      </c>
      <c r="K405" s="0" t="n">
        <v>3.74759863316994</v>
      </c>
    </row>
    <row r="406" customFormat="false" ht="14.5" hidden="false" customHeight="false" outlineLevel="0" collapsed="false">
      <c r="A406" s="0" t="s">
        <v>72</v>
      </c>
      <c r="B406" s="0" t="n">
        <v>48</v>
      </c>
      <c r="H406" s="0" t="s">
        <v>410</v>
      </c>
      <c r="I406" s="0" t="n">
        <v>45.75</v>
      </c>
      <c r="J406" s="0" t="n">
        <v>4.03112887414928</v>
      </c>
      <c r="K406" s="0" t="n">
        <v>8.8112106538782</v>
      </c>
    </row>
    <row r="407" customFormat="false" ht="14.5" hidden="false" customHeight="false" outlineLevel="0" collapsed="false">
      <c r="A407" s="0" t="s">
        <v>72</v>
      </c>
      <c r="B407" s="0" t="n">
        <v>52</v>
      </c>
      <c r="H407" s="0" t="s">
        <v>411</v>
      </c>
      <c r="I407" s="0" t="n">
        <v>47.75</v>
      </c>
      <c r="J407" s="0" t="n">
        <v>13.9612559129423</v>
      </c>
      <c r="K407" s="0" t="n">
        <v>29.2382322784132</v>
      </c>
    </row>
    <row r="408" customFormat="false" ht="14.5" hidden="false" customHeight="false" outlineLevel="0" collapsed="false">
      <c r="A408" s="0" t="s">
        <v>72</v>
      </c>
      <c r="B408" s="0" t="n">
        <v>67</v>
      </c>
      <c r="H408" s="0" t="s">
        <v>412</v>
      </c>
      <c r="I408" s="0" t="n">
        <v>76.25</v>
      </c>
      <c r="J408" s="0" t="n">
        <v>19.5682566077478</v>
      </c>
      <c r="K408" s="0" t="n">
        <v>25.6632873544234</v>
      </c>
    </row>
    <row r="409" customFormat="false" ht="14.5" hidden="false" customHeight="false" outlineLevel="0" collapsed="false">
      <c r="A409" s="0" t="s">
        <v>72</v>
      </c>
      <c r="B409" s="0" t="n">
        <v>73</v>
      </c>
      <c r="H409" s="0" t="s">
        <v>413</v>
      </c>
      <c r="I409" s="0" t="n">
        <v>45</v>
      </c>
      <c r="J409" s="0" t="n">
        <v>11.0453610171873</v>
      </c>
      <c r="K409" s="0" t="n">
        <v>24.5452467048606</v>
      </c>
    </row>
    <row r="410" customFormat="false" ht="14.5" hidden="false" customHeight="false" outlineLevel="0" collapsed="false">
      <c r="A410" s="0" t="s">
        <v>73</v>
      </c>
      <c r="B410" s="0" t="n">
        <v>30</v>
      </c>
      <c r="H410" s="0" t="s">
        <v>414</v>
      </c>
      <c r="I410" s="0" t="n">
        <v>29</v>
      </c>
      <c r="J410" s="0" t="n">
        <v>39.1152144312159</v>
      </c>
      <c r="K410" s="0" t="n">
        <v>134.880049762813</v>
      </c>
    </row>
    <row r="411" customFormat="false" ht="14.5" hidden="false" customHeight="false" outlineLevel="0" collapsed="false">
      <c r="A411" s="0" t="s">
        <v>73</v>
      </c>
      <c r="B411" s="0" t="n">
        <v>37</v>
      </c>
      <c r="C411" s="0" t="str">
        <f aca="false">A411</f>
        <v>153 Sp8</v>
      </c>
      <c r="D411" s="1" t="n">
        <f aca="false">AVERAGE(B411:B414)</f>
        <v>46</v>
      </c>
      <c r="E411" s="1" t="n">
        <f aca="false">STDEV(B411:B414)</f>
        <v>10.4243305140746</v>
      </c>
      <c r="F411" s="1" t="n">
        <f aca="false">100*E411/D411</f>
        <v>22.6615880740752</v>
      </c>
      <c r="H411" s="0" t="s">
        <v>415</v>
      </c>
      <c r="I411" s="0" t="n">
        <v>280</v>
      </c>
      <c r="J411" s="0" t="n">
        <v>47.7842372894382</v>
      </c>
      <c r="K411" s="0" t="n">
        <v>17.0657990319422</v>
      </c>
    </row>
    <row r="412" customFormat="false" ht="14.5" hidden="false" customHeight="false" outlineLevel="0" collapsed="false">
      <c r="A412" s="0" t="s">
        <v>73</v>
      </c>
      <c r="B412" s="0" t="n">
        <v>37</v>
      </c>
      <c r="H412" s="0" t="s">
        <v>416</v>
      </c>
      <c r="I412" s="0" t="n">
        <v>340.5</v>
      </c>
      <c r="J412" s="0" t="n">
        <v>89.7942091674068</v>
      </c>
      <c r="K412" s="0" t="n">
        <v>26.3712802253764</v>
      </c>
    </row>
    <row r="413" customFormat="false" ht="14.5" hidden="false" customHeight="false" outlineLevel="0" collapsed="false">
      <c r="A413" s="0" t="s">
        <v>73</v>
      </c>
      <c r="B413" s="0" t="n">
        <v>54</v>
      </c>
      <c r="H413" s="0" t="s">
        <v>417</v>
      </c>
      <c r="I413" s="0" t="n">
        <v>422</v>
      </c>
      <c r="J413" s="0" t="n">
        <v>44.5046814016983</v>
      </c>
      <c r="K413" s="0" t="n">
        <v>10.5461330335778</v>
      </c>
    </row>
    <row r="414" customFormat="false" ht="14.5" hidden="false" customHeight="false" outlineLevel="0" collapsed="false">
      <c r="A414" s="0" t="s">
        <v>73</v>
      </c>
      <c r="B414" s="0" t="n">
        <v>56</v>
      </c>
      <c r="H414" s="0" t="s">
        <v>418</v>
      </c>
      <c r="I414" s="0" t="n">
        <v>176.25</v>
      </c>
      <c r="J414" s="0" t="n">
        <v>32.7859217754613</v>
      </c>
      <c r="K414" s="0" t="n">
        <v>18.6019414328858</v>
      </c>
    </row>
    <row r="415" customFormat="false" ht="14.5" hidden="false" customHeight="false" outlineLevel="0" collapsed="false">
      <c r="A415" s="0" t="s">
        <v>73</v>
      </c>
      <c r="B415" s="0" t="n">
        <v>82</v>
      </c>
      <c r="H415" s="0" t="s">
        <v>419</v>
      </c>
      <c r="I415" s="0" t="n">
        <v>97.25</v>
      </c>
      <c r="J415" s="0" t="n">
        <v>16.0286202358989</v>
      </c>
      <c r="K415" s="0" t="n">
        <v>16.4818717078652</v>
      </c>
    </row>
    <row r="416" customFormat="false" ht="14.5" hidden="false" customHeight="false" outlineLevel="0" collapsed="false">
      <c r="A416" s="0" t="s">
        <v>74</v>
      </c>
      <c r="B416" s="0" t="n">
        <v>41</v>
      </c>
      <c r="H416" s="0" t="s">
        <v>420</v>
      </c>
      <c r="I416" s="0" t="n">
        <v>39.5</v>
      </c>
      <c r="J416" s="0" t="n">
        <v>5.91607978309962</v>
      </c>
      <c r="K416" s="0" t="n">
        <v>14.9774171724041</v>
      </c>
    </row>
    <row r="417" customFormat="false" ht="14.5" hidden="false" customHeight="false" outlineLevel="0" collapsed="false">
      <c r="A417" s="0" t="s">
        <v>74</v>
      </c>
      <c r="B417" s="0" t="n">
        <v>50</v>
      </c>
      <c r="C417" s="0" t="str">
        <f aca="false">A417</f>
        <v>153Sp23</v>
      </c>
      <c r="D417" s="1" t="n">
        <f aca="false">AVERAGE(B417:B420)</f>
        <v>56.75</v>
      </c>
      <c r="E417" s="1" t="n">
        <f aca="false">STDEV(B417:B420)</f>
        <v>5.37742193496723</v>
      </c>
      <c r="F417" s="1" t="n">
        <f aca="false">100*E417/D417</f>
        <v>9.47563336558102</v>
      </c>
      <c r="H417" s="0" t="s">
        <v>421</v>
      </c>
      <c r="I417" s="0" t="n">
        <v>114</v>
      </c>
      <c r="J417" s="0" t="n">
        <v>5.71547606649408</v>
      </c>
      <c r="K417" s="0" t="n">
        <v>5.01357549692463</v>
      </c>
    </row>
    <row r="418" customFormat="false" ht="14.5" hidden="false" customHeight="false" outlineLevel="0" collapsed="false">
      <c r="A418" s="0" t="s">
        <v>74</v>
      </c>
      <c r="B418" s="0" t="n">
        <v>56</v>
      </c>
      <c r="H418" s="0" t="s">
        <v>422</v>
      </c>
      <c r="I418" s="0" t="n">
        <v>108.5</v>
      </c>
      <c r="J418" s="0" t="n">
        <v>41.0731055558257</v>
      </c>
      <c r="K418" s="0" t="n">
        <v>37.8553968256458</v>
      </c>
    </row>
    <row r="419" customFormat="false" ht="14.5" hidden="false" customHeight="false" outlineLevel="0" collapsed="false">
      <c r="A419" s="0" t="s">
        <v>74</v>
      </c>
      <c r="B419" s="0" t="n">
        <v>58</v>
      </c>
      <c r="H419" s="0" t="s">
        <v>423</v>
      </c>
      <c r="I419" s="0" t="n">
        <v>400</v>
      </c>
      <c r="J419" s="0" t="n">
        <v>68.1273317643758</v>
      </c>
      <c r="K419" s="0" t="n">
        <v>17.031832941094</v>
      </c>
    </row>
    <row r="420" customFormat="false" ht="14.5" hidden="false" customHeight="false" outlineLevel="0" collapsed="false">
      <c r="A420" s="0" t="s">
        <v>74</v>
      </c>
      <c r="B420" s="0" t="n">
        <v>63</v>
      </c>
      <c r="H420" s="0" t="s">
        <v>424</v>
      </c>
      <c r="I420" s="0" t="n">
        <v>106.5</v>
      </c>
      <c r="J420" s="0" t="n">
        <v>8.50490054811538</v>
      </c>
      <c r="K420" s="0" t="n">
        <v>7.98582211090646</v>
      </c>
    </row>
    <row r="421" customFormat="false" ht="14.5" hidden="false" customHeight="false" outlineLevel="0" collapsed="false">
      <c r="A421" s="0" t="s">
        <v>74</v>
      </c>
      <c r="B421" s="0" t="n">
        <v>67</v>
      </c>
      <c r="H421" s="0" t="s">
        <v>425</v>
      </c>
      <c r="I421" s="0" t="n">
        <v>312.25</v>
      </c>
      <c r="J421" s="0" t="n">
        <v>47.9052885041586</v>
      </c>
      <c r="K421" s="0" t="n">
        <v>15.341965894046</v>
      </c>
    </row>
    <row r="422" customFormat="false" ht="14.5" hidden="false" customHeight="false" outlineLevel="0" collapsed="false">
      <c r="A422" s="0" t="s">
        <v>75</v>
      </c>
      <c r="B422" s="0" t="n">
        <v>24</v>
      </c>
      <c r="H422" s="0" t="s">
        <v>426</v>
      </c>
      <c r="I422" s="0" t="n">
        <v>40.75</v>
      </c>
      <c r="J422" s="0" t="n">
        <v>2.5</v>
      </c>
      <c r="K422" s="0" t="n">
        <v>6.13496932515337</v>
      </c>
    </row>
    <row r="423" customFormat="false" ht="14.5" hidden="false" customHeight="false" outlineLevel="0" collapsed="false">
      <c r="A423" s="0" t="s">
        <v>75</v>
      </c>
      <c r="B423" s="0" t="n">
        <v>32</v>
      </c>
      <c r="C423" s="0" t="str">
        <f aca="false">A423</f>
        <v>154 Sp0</v>
      </c>
      <c r="D423" s="1" t="n">
        <f aca="false">AVERAGE(B423:B426)</f>
        <v>45.25</v>
      </c>
      <c r="E423" s="1" t="n">
        <f aca="false">STDEV(B423:B426)</f>
        <v>11.6440256498057</v>
      </c>
      <c r="F423" s="1" t="n">
        <f aca="false">100*E423/D423</f>
        <v>25.7326533697364</v>
      </c>
      <c r="H423" s="0" t="s">
        <v>427</v>
      </c>
      <c r="I423" s="0" t="n">
        <v>130.75</v>
      </c>
      <c r="J423" s="0" t="n">
        <v>16.9975488428969</v>
      </c>
      <c r="K423" s="0" t="n">
        <v>13.0000373559441</v>
      </c>
    </row>
    <row r="424" customFormat="false" ht="14.5" hidden="false" customHeight="false" outlineLevel="0" collapsed="false">
      <c r="A424" s="0" t="s">
        <v>75</v>
      </c>
      <c r="B424" s="0" t="n">
        <v>39</v>
      </c>
      <c r="H424" s="0" t="s">
        <v>428</v>
      </c>
      <c r="I424" s="0" t="n">
        <v>226.25</v>
      </c>
      <c r="J424" s="0" t="n">
        <v>36.3077126792642</v>
      </c>
      <c r="K424" s="0" t="n">
        <v>16.0476078140394</v>
      </c>
    </row>
    <row r="425" customFormat="false" ht="14.5" hidden="false" customHeight="false" outlineLevel="0" collapsed="false">
      <c r="A425" s="0" t="s">
        <v>75</v>
      </c>
      <c r="B425" s="0" t="n">
        <v>54</v>
      </c>
      <c r="H425" s="0" t="s">
        <v>429</v>
      </c>
      <c r="I425" s="0" t="n">
        <v>66.25</v>
      </c>
      <c r="J425" s="0" t="n">
        <v>24.9315730216393</v>
      </c>
      <c r="K425" s="0" t="n">
        <v>37.632563051531</v>
      </c>
    </row>
    <row r="426" customFormat="false" ht="14.5" hidden="false" customHeight="false" outlineLevel="0" collapsed="false">
      <c r="A426" s="0" t="s">
        <v>75</v>
      </c>
      <c r="B426" s="0" t="n">
        <v>56</v>
      </c>
      <c r="H426" s="0" t="s">
        <v>430</v>
      </c>
      <c r="I426" s="0" t="n">
        <v>350</v>
      </c>
      <c r="J426" s="0" t="n">
        <v>35.0142828000232</v>
      </c>
      <c r="K426" s="0" t="n">
        <v>10.0040808000066</v>
      </c>
    </row>
    <row r="427" customFormat="false" ht="14.5" hidden="false" customHeight="false" outlineLevel="0" collapsed="false">
      <c r="A427" s="0" t="s">
        <v>75</v>
      </c>
      <c r="B427" s="0" t="n">
        <v>56</v>
      </c>
      <c r="H427" s="0" t="s">
        <v>431</v>
      </c>
      <c r="I427" s="0" t="n">
        <v>51.25</v>
      </c>
      <c r="J427" s="0" t="n">
        <v>13.4008706184835</v>
      </c>
      <c r="K427" s="0" t="n">
        <v>26.1480402311872</v>
      </c>
    </row>
    <row r="428" customFormat="false" ht="14.5" hidden="false" customHeight="false" outlineLevel="0" collapsed="false">
      <c r="A428" s="0" t="s">
        <v>76</v>
      </c>
      <c r="B428" s="0" t="n">
        <v>55</v>
      </c>
      <c r="H428" s="0" t="s">
        <v>432</v>
      </c>
      <c r="I428" s="0" t="n">
        <v>103</v>
      </c>
      <c r="J428" s="0" t="n">
        <v>38.9957262615619</v>
      </c>
      <c r="K428" s="0" t="n">
        <v>37.8599284092834</v>
      </c>
    </row>
    <row r="429" customFormat="false" ht="14.5" hidden="false" customHeight="false" outlineLevel="0" collapsed="false">
      <c r="A429" s="0" t="s">
        <v>76</v>
      </c>
      <c r="B429" s="0" t="n">
        <v>111</v>
      </c>
      <c r="C429" s="0" t="str">
        <f aca="false">A429</f>
        <v>154 Sp8</v>
      </c>
      <c r="D429" s="1" t="n">
        <f aca="false">AVERAGE(B429:B432)</f>
        <v>132.25</v>
      </c>
      <c r="E429" s="1" t="n">
        <f aca="false">STDEV(B429:B432)</f>
        <v>18.5360010070493</v>
      </c>
      <c r="F429" s="1" t="n">
        <f aca="false">100*E429/D429</f>
        <v>14.0158797784872</v>
      </c>
      <c r="H429" s="0" t="s">
        <v>433</v>
      </c>
      <c r="I429" s="0" t="n">
        <v>100</v>
      </c>
      <c r="J429" s="0" t="n">
        <v>15.8534959341255</v>
      </c>
      <c r="K429" s="0" t="n">
        <v>15.8534959341255</v>
      </c>
    </row>
    <row r="430" customFormat="false" ht="14.5" hidden="false" customHeight="false" outlineLevel="0" collapsed="false">
      <c r="A430" s="0" t="s">
        <v>76</v>
      </c>
      <c r="B430" s="0" t="n">
        <v>126</v>
      </c>
      <c r="H430" s="0" t="s">
        <v>434</v>
      </c>
      <c r="I430" s="0" t="n">
        <v>35.75</v>
      </c>
      <c r="J430" s="0" t="n">
        <v>9.60468635614927</v>
      </c>
      <c r="K430" s="0" t="n">
        <v>26.8662555416763</v>
      </c>
    </row>
    <row r="431" customFormat="false" ht="14.5" hidden="false" customHeight="false" outlineLevel="0" collapsed="false">
      <c r="A431" s="0" t="s">
        <v>76</v>
      </c>
      <c r="B431" s="0" t="n">
        <v>137</v>
      </c>
      <c r="H431" s="0" t="s">
        <v>435</v>
      </c>
      <c r="I431" s="0" t="n">
        <v>62.75</v>
      </c>
      <c r="J431" s="0" t="n">
        <v>7.45542308211501</v>
      </c>
      <c r="K431" s="0" t="n">
        <v>11.8811523220956</v>
      </c>
    </row>
    <row r="432" customFormat="false" ht="14.5" hidden="false" customHeight="false" outlineLevel="0" collapsed="false">
      <c r="A432" s="0" t="s">
        <v>76</v>
      </c>
      <c r="B432" s="0" t="n">
        <v>155</v>
      </c>
      <c r="H432" s="0" t="s">
        <v>436</v>
      </c>
      <c r="I432" s="0" t="n">
        <v>180.75</v>
      </c>
      <c r="J432" s="0" t="n">
        <v>25.1975527912269</v>
      </c>
      <c r="K432" s="0" t="n">
        <v>13.940554794593</v>
      </c>
    </row>
    <row r="433" customFormat="false" ht="14.5" hidden="false" customHeight="false" outlineLevel="0" collapsed="false">
      <c r="A433" s="0" t="s">
        <v>76</v>
      </c>
      <c r="B433" s="0" t="n">
        <v>161</v>
      </c>
      <c r="H433" s="0" t="s">
        <v>437</v>
      </c>
      <c r="I433" s="0" t="n">
        <v>114.5</v>
      </c>
      <c r="J433" s="0" t="n">
        <v>18.806027402582</v>
      </c>
      <c r="K433" s="0" t="n">
        <v>16.4244780808577</v>
      </c>
    </row>
    <row r="434" customFormat="false" ht="14.5" hidden="false" customHeight="false" outlineLevel="0" collapsed="false">
      <c r="A434" s="0" t="s">
        <v>77</v>
      </c>
      <c r="B434" s="0" t="n">
        <v>24</v>
      </c>
      <c r="H434" s="0" t="s">
        <v>438</v>
      </c>
      <c r="I434" s="0" t="n">
        <v>128</v>
      </c>
      <c r="J434" s="0" t="n">
        <v>5.22812904711937</v>
      </c>
      <c r="K434" s="0" t="n">
        <v>4.08447581806201</v>
      </c>
    </row>
    <row r="435" customFormat="false" ht="14.5" hidden="false" customHeight="false" outlineLevel="0" collapsed="false">
      <c r="A435" s="0" t="s">
        <v>77</v>
      </c>
      <c r="B435" s="0" t="n">
        <v>39</v>
      </c>
      <c r="C435" s="0" t="str">
        <f aca="false">A435</f>
        <v>155 Sp8</v>
      </c>
      <c r="D435" s="1" t="n">
        <f aca="false">AVERAGE(B435:B438)</f>
        <v>50.5</v>
      </c>
      <c r="E435" s="1" t="n">
        <f aca="false">STDEV(B435:B438)</f>
        <v>17.7670106283152</v>
      </c>
      <c r="F435" s="1" t="n">
        <f aca="false">100*E435/D435</f>
        <v>35.1821992639906</v>
      </c>
      <c r="H435" s="0" t="s">
        <v>439</v>
      </c>
      <c r="I435" s="0" t="n">
        <v>285.25</v>
      </c>
      <c r="J435" s="0" t="n">
        <v>99.3424212844979</v>
      </c>
      <c r="K435" s="0" t="n">
        <v>34.8264404152491</v>
      </c>
    </row>
    <row r="436" customFormat="false" ht="14.5" hidden="false" customHeight="false" outlineLevel="0" collapsed="false">
      <c r="A436" s="0" t="s">
        <v>77</v>
      </c>
      <c r="B436" s="0" t="n">
        <v>43</v>
      </c>
      <c r="H436" s="0" t="s">
        <v>440</v>
      </c>
      <c r="I436" s="0" t="n">
        <v>263</v>
      </c>
      <c r="J436" s="0" t="n">
        <v>105.07140429251</v>
      </c>
      <c r="K436" s="0" t="n">
        <v>39.9511042937299</v>
      </c>
    </row>
    <row r="437" customFormat="false" ht="14.5" hidden="false" customHeight="false" outlineLevel="0" collapsed="false">
      <c r="A437" s="0" t="s">
        <v>77</v>
      </c>
      <c r="B437" s="0" t="n">
        <v>43</v>
      </c>
      <c r="H437" s="0" t="s">
        <v>441</v>
      </c>
      <c r="I437" s="0" t="n">
        <v>99.5</v>
      </c>
      <c r="J437" s="0" t="n">
        <v>7.04745817062199</v>
      </c>
      <c r="K437" s="0" t="n">
        <v>7.08287253328843</v>
      </c>
    </row>
    <row r="438" customFormat="false" ht="14.5" hidden="false" customHeight="false" outlineLevel="0" collapsed="false">
      <c r="A438" s="0" t="s">
        <v>77</v>
      </c>
      <c r="B438" s="0" t="n">
        <v>77</v>
      </c>
      <c r="H438" s="0" t="s">
        <v>442</v>
      </c>
      <c r="I438" s="0" t="n">
        <v>177</v>
      </c>
      <c r="J438" s="0" t="n">
        <v>43.977266854592</v>
      </c>
      <c r="K438" s="0" t="n">
        <v>24.8459134771706</v>
      </c>
    </row>
    <row r="439" customFormat="false" ht="14.5" hidden="false" customHeight="false" outlineLevel="0" collapsed="false">
      <c r="A439" s="0" t="s">
        <v>77</v>
      </c>
      <c r="B439" s="0" t="n">
        <v>452</v>
      </c>
      <c r="H439" s="0" t="s">
        <v>443</v>
      </c>
      <c r="I439" s="0" t="n">
        <v>58.5</v>
      </c>
      <c r="J439" s="0" t="n">
        <v>10.1159939369957</v>
      </c>
      <c r="K439" s="0" t="n">
        <v>17.2922973281977</v>
      </c>
    </row>
    <row r="440" customFormat="false" ht="14.5" hidden="false" customHeight="false" outlineLevel="0" collapsed="false">
      <c r="A440" s="0" t="s">
        <v>78</v>
      </c>
      <c r="B440" s="0" t="n">
        <v>38</v>
      </c>
      <c r="H440" s="0" t="s">
        <v>444</v>
      </c>
      <c r="I440" s="0" t="n">
        <v>74</v>
      </c>
      <c r="J440" s="0" t="n">
        <v>8.71779788708135</v>
      </c>
      <c r="K440" s="0" t="n">
        <v>11.7808079555153</v>
      </c>
    </row>
    <row r="441" customFormat="false" ht="14.5" hidden="false" customHeight="false" outlineLevel="0" collapsed="false">
      <c r="A441" s="0" t="s">
        <v>78</v>
      </c>
      <c r="B441" s="0" t="n">
        <v>47</v>
      </c>
      <c r="C441" s="0" t="str">
        <f aca="false">A441</f>
        <v>156 Sp8</v>
      </c>
      <c r="D441" s="1" t="n">
        <f aca="false">AVERAGE(B441:B444)</f>
        <v>47.75</v>
      </c>
      <c r="E441" s="1" t="n">
        <f aca="false">STDEV(B441:B444)</f>
        <v>1.5</v>
      </c>
      <c r="F441" s="1" t="n">
        <f aca="false">100*E441/D441</f>
        <v>3.1413612565445</v>
      </c>
      <c r="H441" s="0" t="s">
        <v>445</v>
      </c>
      <c r="I441" s="0" t="n">
        <v>112.5</v>
      </c>
      <c r="J441" s="0" t="n">
        <v>21.9772609758359</v>
      </c>
      <c r="K441" s="0" t="n">
        <v>19.5353430896319</v>
      </c>
    </row>
    <row r="442" customFormat="false" ht="14.5" hidden="false" customHeight="false" outlineLevel="0" collapsed="false">
      <c r="A442" s="0" t="s">
        <v>78</v>
      </c>
      <c r="B442" s="0" t="n">
        <v>47</v>
      </c>
      <c r="H442" s="0" t="s">
        <v>446</v>
      </c>
      <c r="I442" s="0" t="n">
        <v>74.5</v>
      </c>
      <c r="J442" s="0" t="n">
        <v>4.04145188432738</v>
      </c>
      <c r="K442" s="0" t="n">
        <v>5.42476762996964</v>
      </c>
    </row>
    <row r="443" customFormat="false" ht="14.5" hidden="false" customHeight="false" outlineLevel="0" collapsed="false">
      <c r="A443" s="0" t="s">
        <v>78</v>
      </c>
      <c r="B443" s="0" t="n">
        <v>47</v>
      </c>
      <c r="H443" s="0" t="s">
        <v>447</v>
      </c>
      <c r="I443" s="0" t="n">
        <v>105.5</v>
      </c>
      <c r="J443" s="0" t="n">
        <v>22.781571499789</v>
      </c>
      <c r="K443" s="0" t="n">
        <v>21.5939066348711</v>
      </c>
    </row>
    <row r="444" customFormat="false" ht="14.5" hidden="false" customHeight="false" outlineLevel="0" collapsed="false">
      <c r="A444" s="0" t="s">
        <v>78</v>
      </c>
      <c r="B444" s="0" t="n">
        <v>50</v>
      </c>
      <c r="H444" s="0" t="s">
        <v>448</v>
      </c>
      <c r="I444" s="0" t="n">
        <v>193</v>
      </c>
      <c r="J444" s="0" t="n">
        <v>15.6418242755334</v>
      </c>
      <c r="K444" s="0" t="n">
        <v>8.10457216348882</v>
      </c>
    </row>
    <row r="445" customFormat="false" ht="14.5" hidden="false" customHeight="false" outlineLevel="0" collapsed="false">
      <c r="A445" s="0" t="s">
        <v>78</v>
      </c>
      <c r="B445" s="0" t="n">
        <v>54</v>
      </c>
      <c r="H445" s="0" t="s">
        <v>449</v>
      </c>
      <c r="I445" s="0" t="n">
        <v>74.25</v>
      </c>
      <c r="J445" s="0" t="n">
        <v>14.2214626533279</v>
      </c>
      <c r="K445" s="0" t="n">
        <v>19.1534850549871</v>
      </c>
    </row>
    <row r="446" customFormat="false" ht="14.5" hidden="false" customHeight="false" outlineLevel="0" collapsed="false">
      <c r="A446" s="0" t="s">
        <v>79</v>
      </c>
      <c r="B446" s="0" t="n">
        <v>25</v>
      </c>
      <c r="H446" s="0" t="s">
        <v>450</v>
      </c>
      <c r="I446" s="0" t="n">
        <v>170</v>
      </c>
      <c r="J446" s="0" t="n">
        <v>23.8467328300266</v>
      </c>
      <c r="K446" s="0" t="n">
        <v>14.0274899000156</v>
      </c>
    </row>
    <row r="447" customFormat="false" ht="14.5" hidden="false" customHeight="false" outlineLevel="0" collapsed="false">
      <c r="A447" s="0" t="s">
        <v>79</v>
      </c>
      <c r="B447" s="0" t="n">
        <v>53</v>
      </c>
      <c r="C447" s="0" t="str">
        <f aca="false">A447</f>
        <v>158 Sp8</v>
      </c>
      <c r="D447" s="1" t="n">
        <f aca="false">AVERAGE(B447:B450)</f>
        <v>78.25</v>
      </c>
      <c r="E447" s="1" t="n">
        <f aca="false">STDEV(B447:B450)</f>
        <v>28.6749019178793</v>
      </c>
      <c r="F447" s="1" t="n">
        <f aca="false">100*E447/D447</f>
        <v>36.6452420675774</v>
      </c>
      <c r="H447" s="0" t="s">
        <v>451</v>
      </c>
      <c r="I447" s="0" t="n">
        <v>65.75</v>
      </c>
      <c r="J447" s="0" t="n">
        <v>16.8002976164114</v>
      </c>
      <c r="K447" s="0" t="n">
        <v>25.5517834470136</v>
      </c>
    </row>
    <row r="448" customFormat="false" ht="14.5" hidden="false" customHeight="false" outlineLevel="0" collapsed="false">
      <c r="A448" s="0" t="s">
        <v>79</v>
      </c>
      <c r="B448" s="0" t="n">
        <v>55</v>
      </c>
      <c r="H448" s="0" t="s">
        <v>452</v>
      </c>
      <c r="I448" s="0" t="n">
        <v>168.25</v>
      </c>
      <c r="J448" s="0" t="n">
        <v>29.3300187521249</v>
      </c>
      <c r="K448" s="0" t="n">
        <v>17.4324034187964</v>
      </c>
    </row>
    <row r="449" customFormat="false" ht="14.5" hidden="false" customHeight="false" outlineLevel="0" collapsed="false">
      <c r="A449" s="0" t="s">
        <v>79</v>
      </c>
      <c r="B449" s="0" t="n">
        <v>95</v>
      </c>
      <c r="H449" s="0" t="s">
        <v>453</v>
      </c>
      <c r="I449" s="0" t="n">
        <v>316.5</v>
      </c>
      <c r="J449" s="0" t="n">
        <v>35.7631094844953</v>
      </c>
      <c r="K449" s="0" t="n">
        <v>11.2995606586083</v>
      </c>
    </row>
    <row r="450" customFormat="false" ht="14.5" hidden="false" customHeight="false" outlineLevel="0" collapsed="false">
      <c r="A450" s="0" t="s">
        <v>79</v>
      </c>
      <c r="B450" s="0" t="n">
        <v>110</v>
      </c>
      <c r="H450" s="0" t="s">
        <v>454</v>
      </c>
      <c r="I450" s="0" t="n">
        <v>45.5</v>
      </c>
      <c r="J450" s="0" t="n">
        <v>16.9016764454496</v>
      </c>
      <c r="K450" s="0" t="n">
        <v>37.1465416383508</v>
      </c>
    </row>
    <row r="451" customFormat="false" ht="14.5" hidden="false" customHeight="false" outlineLevel="0" collapsed="false">
      <c r="A451" s="0" t="s">
        <v>79</v>
      </c>
      <c r="B451" s="0" t="n">
        <v>769</v>
      </c>
      <c r="H451" s="0" t="s">
        <v>455</v>
      </c>
      <c r="I451" s="0" t="n">
        <v>113.5</v>
      </c>
      <c r="J451" s="0" t="n">
        <v>49.7627705552387</v>
      </c>
      <c r="K451" s="0" t="n">
        <v>43.8438507094614</v>
      </c>
    </row>
    <row r="452" customFormat="false" ht="14.5" hidden="false" customHeight="false" outlineLevel="0" collapsed="false">
      <c r="A452" s="0" t="s">
        <v>80</v>
      </c>
      <c r="B452" s="0" t="n">
        <v>39</v>
      </c>
      <c r="H452" s="0" t="s">
        <v>456</v>
      </c>
      <c r="I452" s="0" t="n">
        <v>178</v>
      </c>
      <c r="J452" s="0" t="n">
        <v>14.7873820085459</v>
      </c>
      <c r="K452" s="0" t="n">
        <v>8.30751798232915</v>
      </c>
    </row>
    <row r="453" customFormat="false" ht="14.5" hidden="false" customHeight="false" outlineLevel="0" collapsed="false">
      <c r="A453" s="0" t="s">
        <v>80</v>
      </c>
      <c r="B453" s="0" t="n">
        <v>49</v>
      </c>
      <c r="C453" s="0" t="str">
        <f aca="false">A453</f>
        <v>159 Sp14</v>
      </c>
      <c r="D453" s="1" t="n">
        <f aca="false">AVERAGE(B453:B456)</f>
        <v>74.25</v>
      </c>
      <c r="E453" s="1" t="n">
        <f aca="false">STDEV(B453:B456)</f>
        <v>19.6532440070335</v>
      </c>
      <c r="F453" s="1" t="n">
        <f aca="false">100*E453/D453</f>
        <v>26.4690154976883</v>
      </c>
      <c r="H453" s="0" t="s">
        <v>457</v>
      </c>
      <c r="I453" s="0" t="n">
        <v>34.25</v>
      </c>
      <c r="J453" s="0" t="n">
        <v>4.92442890089805</v>
      </c>
      <c r="K453" s="0" t="n">
        <v>14.3778946011622</v>
      </c>
    </row>
    <row r="454" customFormat="false" ht="14.5" hidden="false" customHeight="false" outlineLevel="0" collapsed="false">
      <c r="A454" s="0" t="s">
        <v>80</v>
      </c>
      <c r="B454" s="0" t="n">
        <v>75</v>
      </c>
      <c r="H454" s="0" t="s">
        <v>458</v>
      </c>
      <c r="I454" s="0" t="n">
        <v>59.5</v>
      </c>
      <c r="J454" s="0" t="n">
        <v>1.73205080756888</v>
      </c>
      <c r="K454" s="0" t="n">
        <v>2.91100976061996</v>
      </c>
    </row>
    <row r="455" customFormat="false" ht="14.5" hidden="false" customHeight="false" outlineLevel="0" collapsed="false">
      <c r="A455" s="0" t="s">
        <v>80</v>
      </c>
      <c r="B455" s="0" t="n">
        <v>76</v>
      </c>
      <c r="H455" s="0" t="s">
        <v>459</v>
      </c>
      <c r="I455" s="0" t="n">
        <v>36.75</v>
      </c>
      <c r="J455" s="0" t="n">
        <v>2.98607881119482</v>
      </c>
      <c r="K455" s="0" t="n">
        <v>8.12538452025801</v>
      </c>
    </row>
    <row r="456" customFormat="false" ht="14.5" hidden="false" customHeight="false" outlineLevel="0" collapsed="false">
      <c r="A456" s="0" t="s">
        <v>80</v>
      </c>
      <c r="B456" s="0" t="n">
        <v>97</v>
      </c>
      <c r="H456" s="0" t="s">
        <v>460</v>
      </c>
      <c r="I456" s="0" t="n">
        <v>43.25</v>
      </c>
      <c r="J456" s="0" t="n">
        <v>8.22090830342568</v>
      </c>
      <c r="K456" s="0" t="n">
        <v>19.0078804703484</v>
      </c>
    </row>
    <row r="457" customFormat="false" ht="14.5" hidden="false" customHeight="false" outlineLevel="0" collapsed="false">
      <c r="A457" s="0" t="s">
        <v>80</v>
      </c>
      <c r="B457" s="0" t="n">
        <v>105</v>
      </c>
      <c r="H457" s="0" t="s">
        <v>461</v>
      </c>
      <c r="I457" s="0" t="n">
        <v>45</v>
      </c>
      <c r="J457" s="0" t="n">
        <v>10.0995049383621</v>
      </c>
      <c r="K457" s="0" t="n">
        <v>22.4433443074713</v>
      </c>
    </row>
    <row r="458" customFormat="false" ht="14.5" hidden="false" customHeight="false" outlineLevel="0" collapsed="false">
      <c r="A458" s="0" t="s">
        <v>81</v>
      </c>
      <c r="B458" s="0" t="n">
        <v>42</v>
      </c>
      <c r="H458" s="0" t="s">
        <v>462</v>
      </c>
      <c r="I458" s="0" t="n">
        <v>35.25</v>
      </c>
      <c r="J458" s="0" t="n">
        <v>5.18812747209113</v>
      </c>
      <c r="K458" s="0" t="n">
        <v>14.7180921194075</v>
      </c>
    </row>
    <row r="459" customFormat="false" ht="14.5" hidden="false" customHeight="false" outlineLevel="0" collapsed="false">
      <c r="A459" s="0" t="s">
        <v>81</v>
      </c>
      <c r="B459" s="0" t="n">
        <v>53</v>
      </c>
      <c r="C459" s="0" t="str">
        <f aca="false">A459</f>
        <v>159 Sp8</v>
      </c>
      <c r="D459" s="1" t="n">
        <f aca="false">AVERAGE(B459:B462)</f>
        <v>90.5</v>
      </c>
      <c r="E459" s="1" t="n">
        <f aca="false">STDEV(B459:B462)</f>
        <v>28.4077454226836</v>
      </c>
      <c r="F459" s="1" t="n">
        <f aca="false">100*E459/D459</f>
        <v>31.3897739477167</v>
      </c>
      <c r="H459" s="0" t="s">
        <v>463</v>
      </c>
      <c r="I459" s="0" t="n">
        <v>48.25</v>
      </c>
      <c r="J459" s="0" t="n">
        <v>14.2916059279565</v>
      </c>
      <c r="K459" s="0" t="n">
        <v>29.6199086589771</v>
      </c>
    </row>
    <row r="460" customFormat="false" ht="14.5" hidden="false" customHeight="false" outlineLevel="0" collapsed="false">
      <c r="A460" s="0" t="s">
        <v>81</v>
      </c>
      <c r="B460" s="0" t="n">
        <v>92</v>
      </c>
      <c r="H460" s="0" t="s">
        <v>464</v>
      </c>
      <c r="I460" s="0" t="n">
        <v>50</v>
      </c>
      <c r="J460" s="0" t="n">
        <v>15.3405779986718</v>
      </c>
      <c r="K460" s="0" t="n">
        <v>30.6811559973436</v>
      </c>
    </row>
    <row r="461" customFormat="false" ht="14.5" hidden="false" customHeight="false" outlineLevel="0" collapsed="false">
      <c r="A461" s="0" t="s">
        <v>81</v>
      </c>
      <c r="B461" s="0" t="n">
        <v>95</v>
      </c>
      <c r="H461" s="0" t="s">
        <v>465</v>
      </c>
      <c r="I461" s="0" t="n">
        <v>52.5</v>
      </c>
      <c r="J461" s="0" t="n">
        <v>5.19615242270663</v>
      </c>
      <c r="K461" s="0" t="n">
        <v>9.89743318610787</v>
      </c>
    </row>
    <row r="462" customFormat="false" ht="14.5" hidden="false" customHeight="false" outlineLevel="0" collapsed="false">
      <c r="A462" s="0" t="s">
        <v>81</v>
      </c>
      <c r="B462" s="0" t="n">
        <v>122</v>
      </c>
      <c r="H462" s="0" t="s">
        <v>466</v>
      </c>
      <c r="I462" s="0" t="n">
        <v>35</v>
      </c>
      <c r="J462" s="0" t="n">
        <v>8.75595035770913</v>
      </c>
      <c r="K462" s="0" t="n">
        <v>25.0170010220261</v>
      </c>
    </row>
    <row r="463" customFormat="false" ht="14.5" hidden="false" customHeight="false" outlineLevel="0" collapsed="false">
      <c r="A463" s="0" t="s">
        <v>81</v>
      </c>
      <c r="B463" s="0" t="n">
        <v>222</v>
      </c>
      <c r="H463" s="0" t="s">
        <v>467</v>
      </c>
      <c r="I463" s="0" t="n">
        <v>68.25</v>
      </c>
      <c r="J463" s="0" t="n">
        <v>7.27438428093173</v>
      </c>
      <c r="K463" s="0" t="n">
        <v>10.6584385068597</v>
      </c>
    </row>
    <row r="464" customFormat="false" ht="14.5" hidden="false" customHeight="false" outlineLevel="0" collapsed="false">
      <c r="A464" s="0" t="s">
        <v>82</v>
      </c>
      <c r="B464" s="0" t="n">
        <v>23</v>
      </c>
      <c r="H464" s="0" t="s">
        <v>468</v>
      </c>
      <c r="I464" s="0" t="n">
        <v>44.5</v>
      </c>
      <c r="J464" s="0" t="n">
        <v>11.0302614051829</v>
      </c>
      <c r="K464" s="0" t="n">
        <v>24.7871042813098</v>
      </c>
    </row>
    <row r="465" customFormat="false" ht="14.5" hidden="false" customHeight="false" outlineLevel="0" collapsed="false">
      <c r="A465" s="0" t="s">
        <v>82</v>
      </c>
      <c r="B465" s="0" t="n">
        <v>62</v>
      </c>
      <c r="C465" s="0" t="str">
        <f aca="false">A465</f>
        <v>16 Sp8</v>
      </c>
      <c r="D465" s="1" t="n">
        <f aca="false">AVERAGE(B465:B468)</f>
        <v>91.5</v>
      </c>
      <c r="E465" s="1" t="n">
        <f aca="false">STDEV(B465:B468)</f>
        <v>21.3150963716642</v>
      </c>
      <c r="F465" s="1" t="n">
        <f aca="false">100*E465/D465</f>
        <v>23.2951872914363</v>
      </c>
      <c r="H465" s="0" t="s">
        <v>469</v>
      </c>
      <c r="I465" s="0" t="n">
        <v>55</v>
      </c>
      <c r="J465" s="0" t="n">
        <v>8.40634680861233</v>
      </c>
      <c r="K465" s="0" t="n">
        <v>15.2842669247497</v>
      </c>
    </row>
    <row r="466" customFormat="false" ht="14.5" hidden="false" customHeight="false" outlineLevel="0" collapsed="false">
      <c r="A466" s="0" t="s">
        <v>82</v>
      </c>
      <c r="B466" s="0" t="n">
        <v>92</v>
      </c>
      <c r="H466" s="0" t="s">
        <v>470</v>
      </c>
      <c r="I466" s="0" t="n">
        <v>67.25</v>
      </c>
      <c r="J466" s="0" t="n">
        <v>21.6544837543329</v>
      </c>
      <c r="K466" s="0" t="n">
        <v>32.1999758428742</v>
      </c>
    </row>
    <row r="467" customFormat="false" ht="14.5" hidden="false" customHeight="false" outlineLevel="0" collapsed="false">
      <c r="A467" s="0" t="s">
        <v>82</v>
      </c>
      <c r="B467" s="0" t="n">
        <v>100</v>
      </c>
      <c r="H467" s="0" t="s">
        <v>471</v>
      </c>
      <c r="I467" s="0" t="n">
        <v>80.5</v>
      </c>
      <c r="J467" s="0" t="n">
        <v>10.4721853816033</v>
      </c>
      <c r="K467" s="0" t="n">
        <v>13.0089259398799</v>
      </c>
    </row>
    <row r="468" customFormat="false" ht="14.5" hidden="false" customHeight="false" outlineLevel="0" collapsed="false">
      <c r="A468" s="0" t="s">
        <v>82</v>
      </c>
      <c r="B468" s="0" t="n">
        <v>112</v>
      </c>
      <c r="H468" s="0" t="s">
        <v>472</v>
      </c>
      <c r="I468" s="0" t="n">
        <v>105</v>
      </c>
      <c r="J468" s="0" t="n">
        <v>30.8652987457868</v>
      </c>
      <c r="K468" s="0" t="n">
        <v>29.395522615035</v>
      </c>
    </row>
    <row r="469" customFormat="false" ht="14.5" hidden="false" customHeight="false" outlineLevel="0" collapsed="false">
      <c r="A469" s="0" t="s">
        <v>82</v>
      </c>
      <c r="B469" s="0" t="n">
        <v>234</v>
      </c>
      <c r="H469" s="0" t="s">
        <v>473</v>
      </c>
      <c r="I469" s="0" t="n">
        <v>84</v>
      </c>
      <c r="J469" s="0" t="n">
        <v>12.7801930084539</v>
      </c>
      <c r="K469" s="0" t="n">
        <v>15.2145154862546</v>
      </c>
    </row>
    <row r="470" customFormat="false" ht="14.5" hidden="false" customHeight="false" outlineLevel="0" collapsed="false">
      <c r="A470" s="0" t="s">
        <v>83</v>
      </c>
      <c r="B470" s="0" t="n">
        <v>48</v>
      </c>
      <c r="H470" s="0" t="s">
        <v>474</v>
      </c>
      <c r="I470" s="0" t="n">
        <v>76.75</v>
      </c>
      <c r="J470" s="0" t="n">
        <v>9.74251849711699</v>
      </c>
      <c r="K470" s="0" t="n">
        <v>12.6938351753967</v>
      </c>
    </row>
    <row r="471" customFormat="false" ht="14.5" hidden="false" customHeight="false" outlineLevel="0" collapsed="false">
      <c r="A471" s="0" t="s">
        <v>83</v>
      </c>
      <c r="B471" s="0" t="n">
        <v>50</v>
      </c>
      <c r="C471" s="0" t="str">
        <f aca="false">A471</f>
        <v>161 Sp8</v>
      </c>
      <c r="D471" s="1" t="n">
        <f aca="false">AVERAGE(B471:B474)</f>
        <v>74.5</v>
      </c>
      <c r="E471" s="1" t="n">
        <f aca="false">STDEV(B471:B474)</f>
        <v>25.7875939164553</v>
      </c>
      <c r="F471" s="1" t="n">
        <f aca="false">100*E471/D471</f>
        <v>34.6142200220876</v>
      </c>
      <c r="H471" s="0" t="s">
        <v>475</v>
      </c>
      <c r="I471" s="0" t="n">
        <v>78.25</v>
      </c>
      <c r="J471" s="0" t="n">
        <v>15.0194318578744</v>
      </c>
      <c r="K471" s="0" t="n">
        <v>19.1941621186894</v>
      </c>
    </row>
    <row r="472" customFormat="false" ht="14.5" hidden="false" customHeight="false" outlineLevel="0" collapsed="false">
      <c r="A472" s="0" t="s">
        <v>83</v>
      </c>
      <c r="B472" s="0" t="n">
        <v>56</v>
      </c>
      <c r="H472" s="0" t="s">
        <v>476</v>
      </c>
      <c r="I472" s="0" t="n">
        <v>167.5</v>
      </c>
      <c r="J472" s="0" t="n">
        <v>33.9263909073747</v>
      </c>
      <c r="K472" s="0" t="n">
        <v>20.2545617357461</v>
      </c>
    </row>
    <row r="473" customFormat="false" ht="14.5" hidden="false" customHeight="false" outlineLevel="0" collapsed="false">
      <c r="A473" s="0" t="s">
        <v>83</v>
      </c>
      <c r="B473" s="0" t="n">
        <v>88</v>
      </c>
      <c r="H473" s="0" t="s">
        <v>477</v>
      </c>
      <c r="I473" s="0" t="n">
        <v>57</v>
      </c>
      <c r="J473" s="0" t="n">
        <v>2.44948974278318</v>
      </c>
      <c r="K473" s="0" t="n">
        <v>4.2973504259354</v>
      </c>
    </row>
    <row r="474" customFormat="false" ht="14.5" hidden="false" customHeight="false" outlineLevel="0" collapsed="false">
      <c r="A474" s="0" t="s">
        <v>83</v>
      </c>
      <c r="B474" s="0" t="n">
        <v>104</v>
      </c>
      <c r="H474" s="0" t="s">
        <v>478</v>
      </c>
      <c r="I474" s="0" t="n">
        <v>74.25</v>
      </c>
      <c r="J474" s="0" t="n">
        <v>28.6050694807756</v>
      </c>
      <c r="K474" s="0" t="n">
        <v>38.5253461020547</v>
      </c>
    </row>
    <row r="475" customFormat="false" ht="14.5" hidden="false" customHeight="false" outlineLevel="0" collapsed="false">
      <c r="A475" s="0" t="s">
        <v>83</v>
      </c>
      <c r="B475" s="0" t="n">
        <v>118</v>
      </c>
      <c r="H475" s="0" t="s">
        <v>479</v>
      </c>
      <c r="I475" s="0" t="n">
        <v>123.5</v>
      </c>
      <c r="J475" s="0" t="n">
        <v>15.8008438593218</v>
      </c>
      <c r="K475" s="0" t="n">
        <v>12.7942055541067</v>
      </c>
    </row>
    <row r="476" customFormat="false" ht="14.5" hidden="false" customHeight="false" outlineLevel="0" collapsed="false">
      <c r="A476" s="0" t="s">
        <v>84</v>
      </c>
      <c r="B476" s="0" t="n">
        <v>45</v>
      </c>
      <c r="H476" s="0" t="s">
        <v>480</v>
      </c>
      <c r="I476" s="0" t="n">
        <v>222.25</v>
      </c>
      <c r="J476" s="0" t="n">
        <v>15.1959424408842</v>
      </c>
      <c r="K476" s="0" t="n">
        <v>6.83731943346872</v>
      </c>
    </row>
    <row r="477" customFormat="false" ht="14.5" hidden="false" customHeight="false" outlineLevel="0" collapsed="false">
      <c r="A477" s="0" t="s">
        <v>84</v>
      </c>
      <c r="B477" s="0" t="n">
        <v>72</v>
      </c>
      <c r="C477" s="0" t="str">
        <f aca="false">A477</f>
        <v>162 Sp14</v>
      </c>
      <c r="D477" s="1" t="n">
        <f aca="false">AVERAGE(B477:B480)</f>
        <v>92.75</v>
      </c>
      <c r="E477" s="1" t="n">
        <f aca="false">STDEV(B477:B480)</f>
        <v>18.8569173868194</v>
      </c>
      <c r="F477" s="1" t="n">
        <f aca="false">100*E477/D477</f>
        <v>20.3309082337676</v>
      </c>
      <c r="H477" s="0" t="s">
        <v>481</v>
      </c>
      <c r="I477" s="0" t="n">
        <v>69.5</v>
      </c>
      <c r="J477" s="0" t="n">
        <v>10.0829889748361</v>
      </c>
      <c r="K477" s="0" t="n">
        <v>14.5078978055196</v>
      </c>
    </row>
    <row r="478" customFormat="false" ht="14.5" hidden="false" customHeight="false" outlineLevel="0" collapsed="false">
      <c r="A478" s="0" t="s">
        <v>84</v>
      </c>
      <c r="B478" s="0" t="n">
        <v>82</v>
      </c>
      <c r="H478" s="0" t="s">
        <v>482</v>
      </c>
      <c r="I478" s="0" t="n">
        <v>137</v>
      </c>
      <c r="J478" s="0" t="n">
        <v>24.3721152139079</v>
      </c>
      <c r="K478" s="0" t="n">
        <v>17.7898651196408</v>
      </c>
    </row>
    <row r="479" customFormat="false" ht="14.5" hidden="false" customHeight="false" outlineLevel="0" collapsed="false">
      <c r="A479" s="0" t="s">
        <v>84</v>
      </c>
      <c r="B479" s="0" t="n">
        <v>105</v>
      </c>
      <c r="H479" s="0" t="s">
        <v>483</v>
      </c>
      <c r="I479" s="0" t="n">
        <v>110.5</v>
      </c>
      <c r="J479" s="0" t="n">
        <v>19.7399763593239</v>
      </c>
      <c r="K479" s="0" t="n">
        <v>17.8642319993882</v>
      </c>
    </row>
    <row r="480" customFormat="false" ht="14.5" hidden="false" customHeight="false" outlineLevel="0" collapsed="false">
      <c r="A480" s="0" t="s">
        <v>84</v>
      </c>
      <c r="B480" s="0" t="n">
        <v>112</v>
      </c>
      <c r="H480" s="0" t="s">
        <v>484</v>
      </c>
      <c r="I480" s="0" t="n">
        <v>259.25</v>
      </c>
      <c r="J480" s="0" t="n">
        <v>59.0331827590777</v>
      </c>
      <c r="K480" s="0" t="n">
        <v>22.7707551626143</v>
      </c>
    </row>
    <row r="481" customFormat="false" ht="14.5" hidden="false" customHeight="false" outlineLevel="0" collapsed="false">
      <c r="A481" s="0" t="s">
        <v>84</v>
      </c>
      <c r="B481" s="0" t="n">
        <v>130</v>
      </c>
      <c r="H481" s="0" t="s">
        <v>485</v>
      </c>
      <c r="I481" s="0" t="n">
        <v>66.25</v>
      </c>
      <c r="J481" s="0" t="n">
        <v>9.81070843517429</v>
      </c>
      <c r="K481" s="0" t="n">
        <v>14.8086165059235</v>
      </c>
    </row>
    <row r="482" customFormat="false" ht="14.5" hidden="false" customHeight="false" outlineLevel="0" collapsed="false">
      <c r="A482" s="0" t="s">
        <v>85</v>
      </c>
      <c r="B482" s="0" t="n">
        <v>48</v>
      </c>
      <c r="H482" s="0" t="s">
        <v>486</v>
      </c>
      <c r="I482" s="0" t="n">
        <v>52</v>
      </c>
      <c r="J482" s="0" t="n">
        <v>5.22812904711937</v>
      </c>
      <c r="K482" s="0" t="n">
        <v>10.0540943213834</v>
      </c>
    </row>
    <row r="483" customFormat="false" ht="14.5" hidden="false" customHeight="false" outlineLevel="0" collapsed="false">
      <c r="A483" s="0" t="s">
        <v>85</v>
      </c>
      <c r="B483" s="0" t="n">
        <v>53</v>
      </c>
      <c r="C483" s="0" t="str">
        <f aca="false">A483</f>
        <v>162 Sp8</v>
      </c>
      <c r="D483" s="1" t="n">
        <f aca="false">AVERAGE(B483:B486)</f>
        <v>59.25</v>
      </c>
      <c r="E483" s="1" t="n">
        <f aca="false">STDEV(B483:B486)</f>
        <v>6.4485140407177</v>
      </c>
      <c r="F483" s="1" t="n">
        <f aca="false">100*E483/D483</f>
        <v>10.8835680012113</v>
      </c>
      <c r="H483" s="0" t="s">
        <v>487</v>
      </c>
      <c r="I483" s="0" t="n">
        <v>42.25</v>
      </c>
      <c r="J483" s="0" t="n">
        <v>12.6589889011722</v>
      </c>
      <c r="K483" s="0" t="n">
        <v>29.9621039080998</v>
      </c>
    </row>
    <row r="484" customFormat="false" ht="14.5" hidden="false" customHeight="false" outlineLevel="0" collapsed="false">
      <c r="A484" s="0" t="s">
        <v>85</v>
      </c>
      <c r="B484" s="0" t="n">
        <v>55</v>
      </c>
      <c r="H484" s="0" t="s">
        <v>488</v>
      </c>
      <c r="I484" s="0" t="n">
        <v>70</v>
      </c>
      <c r="J484" s="0" t="n">
        <v>3.74165738677394</v>
      </c>
      <c r="K484" s="0" t="n">
        <v>5.34522483824849</v>
      </c>
    </row>
    <row r="485" customFormat="false" ht="14.5" hidden="false" customHeight="false" outlineLevel="0" collapsed="false">
      <c r="A485" s="0" t="s">
        <v>85</v>
      </c>
      <c r="B485" s="0" t="n">
        <v>62</v>
      </c>
      <c r="H485" s="0" t="s">
        <v>489</v>
      </c>
      <c r="I485" s="0" t="n">
        <v>161.25</v>
      </c>
      <c r="J485" s="0" t="n">
        <v>19.3110503770941</v>
      </c>
      <c r="K485" s="0" t="n">
        <v>11.9758451950971</v>
      </c>
    </row>
    <row r="486" customFormat="false" ht="14.5" hidden="false" customHeight="false" outlineLevel="0" collapsed="false">
      <c r="A486" s="0" t="s">
        <v>85</v>
      </c>
      <c r="B486" s="0" t="n">
        <v>67</v>
      </c>
      <c r="H486" s="0" t="s">
        <v>490</v>
      </c>
      <c r="I486" s="0" t="n">
        <v>67.75</v>
      </c>
      <c r="J486" s="0" t="n">
        <v>6.9462219947249</v>
      </c>
      <c r="K486" s="0" t="n">
        <v>10.2527261914759</v>
      </c>
    </row>
    <row r="487" customFormat="false" ht="14.5" hidden="false" customHeight="false" outlineLevel="0" collapsed="false">
      <c r="A487" s="0" t="s">
        <v>85</v>
      </c>
      <c r="B487" s="0" t="n">
        <v>71</v>
      </c>
      <c r="H487" s="0" t="s">
        <v>491</v>
      </c>
      <c r="I487" s="0" t="n">
        <v>25.75</v>
      </c>
      <c r="J487" s="0" t="n">
        <v>7.76208734813001</v>
      </c>
      <c r="K487" s="0" t="n">
        <v>30.1440285364272</v>
      </c>
    </row>
    <row r="488" customFormat="false" ht="14.5" hidden="false" customHeight="false" outlineLevel="0" collapsed="false">
      <c r="A488" s="0" t="s">
        <v>86</v>
      </c>
      <c r="B488" s="0" t="n">
        <v>62</v>
      </c>
      <c r="H488" s="0" t="s">
        <v>492</v>
      </c>
      <c r="I488" s="0" t="n">
        <v>325.75</v>
      </c>
      <c r="J488" s="0" t="n">
        <v>15.5857841210081</v>
      </c>
      <c r="K488" s="0" t="n">
        <v>4.78458453446141</v>
      </c>
    </row>
    <row r="489" customFormat="false" ht="14.5" hidden="false" customHeight="false" outlineLevel="0" collapsed="false">
      <c r="A489" s="0" t="s">
        <v>86</v>
      </c>
      <c r="B489" s="0" t="n">
        <v>72</v>
      </c>
      <c r="C489" s="0" t="str">
        <f aca="false">A489</f>
        <v>163 Sp8</v>
      </c>
      <c r="D489" s="1" t="n">
        <f aca="false">AVERAGE(B489:B492)</f>
        <v>95.75</v>
      </c>
      <c r="E489" s="1" t="n">
        <f aca="false">STDEV(B489:B492)</f>
        <v>23.6132025217532</v>
      </c>
      <c r="F489" s="1" t="n">
        <f aca="false">100*E489/D489</f>
        <v>24.6613081167136</v>
      </c>
      <c r="H489" s="0" t="s">
        <v>493</v>
      </c>
      <c r="I489" s="0" t="n">
        <v>173</v>
      </c>
      <c r="J489" s="0" t="n">
        <v>26.3691739220881</v>
      </c>
      <c r="K489" s="0" t="n">
        <v>15.2422970647908</v>
      </c>
    </row>
    <row r="490" customFormat="false" ht="14.5" hidden="false" customHeight="false" outlineLevel="0" collapsed="false">
      <c r="A490" s="0" t="s">
        <v>86</v>
      </c>
      <c r="B490" s="0" t="n">
        <v>79</v>
      </c>
      <c r="H490" s="0" t="s">
        <v>494</v>
      </c>
      <c r="I490" s="0" t="n">
        <v>1531.25</v>
      </c>
      <c r="J490" s="0" t="n">
        <v>92.963702594077</v>
      </c>
      <c r="K490" s="0" t="n">
        <v>6.07109894491931</v>
      </c>
    </row>
    <row r="491" customFormat="false" ht="14.5" hidden="false" customHeight="false" outlineLevel="0" collapsed="false">
      <c r="A491" s="0" t="s">
        <v>86</v>
      </c>
      <c r="B491" s="0" t="n">
        <v>114</v>
      </c>
      <c r="H491" s="0" t="s">
        <v>495</v>
      </c>
      <c r="I491" s="0" t="n">
        <v>373.75</v>
      </c>
      <c r="J491" s="0" t="n">
        <v>123.478405669439</v>
      </c>
      <c r="K491" s="0" t="n">
        <v>33.0377005135624</v>
      </c>
    </row>
    <row r="492" customFormat="false" ht="14.5" hidden="false" customHeight="false" outlineLevel="0" collapsed="false">
      <c r="A492" s="0" t="s">
        <v>86</v>
      </c>
      <c r="B492" s="0" t="n">
        <v>118</v>
      </c>
      <c r="H492" s="0" t="s">
        <v>496</v>
      </c>
      <c r="I492" s="0" t="n">
        <v>2145.5</v>
      </c>
      <c r="J492" s="0" t="n">
        <v>45.2658811910251</v>
      </c>
      <c r="K492" s="0" t="n">
        <v>2.10980569522373</v>
      </c>
    </row>
    <row r="493" customFormat="false" ht="14.5" hidden="false" customHeight="false" outlineLevel="0" collapsed="false">
      <c r="A493" s="0" t="s">
        <v>86</v>
      </c>
      <c r="B493" s="0" t="n">
        <v>158</v>
      </c>
      <c r="H493" s="0" t="s">
        <v>497</v>
      </c>
      <c r="I493" s="0" t="n">
        <v>427</v>
      </c>
      <c r="J493" s="0" t="n">
        <v>87.5937592906405</v>
      </c>
      <c r="K493" s="0" t="n">
        <v>20.5137609579954</v>
      </c>
    </row>
    <row r="494" customFormat="false" ht="14.5" hidden="false" customHeight="false" outlineLevel="0" collapsed="false">
      <c r="A494" s="0" t="s">
        <v>87</v>
      </c>
      <c r="B494" s="0" t="n">
        <v>56</v>
      </c>
      <c r="H494" s="0" t="s">
        <v>498</v>
      </c>
      <c r="I494" s="0" t="n">
        <v>67.25</v>
      </c>
      <c r="J494" s="0" t="n">
        <v>7.88986691902975</v>
      </c>
      <c r="K494" s="0" t="n">
        <v>11.7321441175164</v>
      </c>
    </row>
    <row r="495" customFormat="false" ht="14.5" hidden="false" customHeight="false" outlineLevel="0" collapsed="false">
      <c r="A495" s="0" t="s">
        <v>87</v>
      </c>
      <c r="B495" s="0" t="n">
        <v>61</v>
      </c>
      <c r="C495" s="0" t="str">
        <f aca="false">A495</f>
        <v>164 Sp0</v>
      </c>
      <c r="D495" s="1" t="n">
        <f aca="false">AVERAGE(B495:B498)</f>
        <v>80.25</v>
      </c>
      <c r="E495" s="1" t="n">
        <f aca="false">STDEV(B495:B498)</f>
        <v>13.0479883506999</v>
      </c>
      <c r="F495" s="1" t="n">
        <f aca="false">100*E495/D495</f>
        <v>16.2591755148908</v>
      </c>
      <c r="H495" s="0" t="s">
        <v>499</v>
      </c>
      <c r="I495" s="0" t="n">
        <v>58.25</v>
      </c>
      <c r="J495" s="0" t="n">
        <v>12.4197423483742</v>
      </c>
      <c r="K495" s="0" t="n">
        <v>21.3214460916296</v>
      </c>
    </row>
    <row r="496" customFormat="false" ht="14.5" hidden="false" customHeight="false" outlineLevel="0" collapsed="false">
      <c r="A496" s="0" t="s">
        <v>87</v>
      </c>
      <c r="B496" s="0" t="n">
        <v>85</v>
      </c>
      <c r="H496" s="0" t="s">
        <v>500</v>
      </c>
      <c r="I496" s="0" t="n">
        <v>467.5</v>
      </c>
      <c r="J496" s="0" t="n">
        <v>53.9660387033673</v>
      </c>
      <c r="K496" s="0" t="n">
        <v>11.5435376905598</v>
      </c>
    </row>
    <row r="497" customFormat="false" ht="14.5" hidden="false" customHeight="false" outlineLevel="0" collapsed="false">
      <c r="A497" s="0" t="s">
        <v>87</v>
      </c>
      <c r="B497" s="0" t="n">
        <v>85</v>
      </c>
      <c r="H497" s="0" t="s">
        <v>501</v>
      </c>
      <c r="I497" s="0" t="n">
        <v>47.75</v>
      </c>
      <c r="J497" s="0" t="n">
        <v>20.5324945716134</v>
      </c>
      <c r="K497" s="0" t="n">
        <v>42.9999886316511</v>
      </c>
    </row>
    <row r="498" customFormat="false" ht="14.5" hidden="false" customHeight="false" outlineLevel="0" collapsed="false">
      <c r="A498" s="0" t="s">
        <v>87</v>
      </c>
      <c r="B498" s="0" t="n">
        <v>90</v>
      </c>
      <c r="H498" s="0" t="s">
        <v>502</v>
      </c>
      <c r="I498" s="0" t="n">
        <v>36.25</v>
      </c>
      <c r="J498" s="0" t="n">
        <v>15.326991442115</v>
      </c>
      <c r="K498" s="0" t="n">
        <v>42.2813557023862</v>
      </c>
    </row>
    <row r="499" customFormat="false" ht="14.5" hidden="false" customHeight="false" outlineLevel="0" collapsed="false">
      <c r="A499" s="0" t="s">
        <v>87</v>
      </c>
      <c r="B499" s="0" t="n">
        <v>99</v>
      </c>
      <c r="H499" s="0" t="s">
        <v>503</v>
      </c>
      <c r="I499" s="0" t="n">
        <v>36.75</v>
      </c>
      <c r="J499" s="0" t="n">
        <v>9.56991814663706</v>
      </c>
      <c r="K499" s="0" t="n">
        <v>26.0405935962913</v>
      </c>
    </row>
    <row r="500" customFormat="false" ht="14.5" hidden="false" customHeight="false" outlineLevel="0" collapsed="false">
      <c r="A500" s="0" t="s">
        <v>88</v>
      </c>
      <c r="B500" s="0" t="n">
        <v>26</v>
      </c>
      <c r="H500" s="0" t="s">
        <v>504</v>
      </c>
      <c r="I500" s="0" t="n">
        <v>31.25</v>
      </c>
      <c r="J500" s="0" t="n">
        <v>7.9320026895272</v>
      </c>
      <c r="K500" s="0" t="n">
        <v>25.382408606487</v>
      </c>
    </row>
    <row r="501" customFormat="false" ht="14.5" hidden="false" customHeight="false" outlineLevel="0" collapsed="false">
      <c r="A501" s="0" t="s">
        <v>88</v>
      </c>
      <c r="B501" s="0" t="n">
        <v>30</v>
      </c>
      <c r="C501" s="0" t="str">
        <f aca="false">A501</f>
        <v>164 Sp8</v>
      </c>
      <c r="D501" s="1" t="n">
        <f aca="false">AVERAGE(B501:B504)</f>
        <v>58.5</v>
      </c>
      <c r="E501" s="1" t="n">
        <f aca="false">STDEV(B501:B504)</f>
        <v>22.4870333006972</v>
      </c>
      <c r="F501" s="1" t="n">
        <f aca="false">100*E501/D501</f>
        <v>38.439373163585</v>
      </c>
      <c r="H501" s="0" t="s">
        <v>505</v>
      </c>
      <c r="I501" s="0" t="n">
        <v>45.25</v>
      </c>
      <c r="J501" s="0" t="n">
        <v>5.25198375219624</v>
      </c>
      <c r="K501" s="0" t="n">
        <v>11.6065939275055</v>
      </c>
    </row>
    <row r="502" customFormat="false" ht="14.5" hidden="false" customHeight="false" outlineLevel="0" collapsed="false">
      <c r="A502" s="0" t="s">
        <v>88</v>
      </c>
      <c r="B502" s="0" t="n">
        <v>52</v>
      </c>
      <c r="H502" s="0" t="s">
        <v>506</v>
      </c>
      <c r="I502" s="0" t="n">
        <v>51.25</v>
      </c>
      <c r="J502" s="0" t="n">
        <v>7.88986691902975</v>
      </c>
      <c r="K502" s="0" t="n">
        <v>15.3948622810337</v>
      </c>
    </row>
    <row r="503" customFormat="false" ht="14.5" hidden="false" customHeight="false" outlineLevel="0" collapsed="false">
      <c r="A503" s="0" t="s">
        <v>88</v>
      </c>
      <c r="B503" s="0" t="n">
        <v>71</v>
      </c>
      <c r="H503" s="0" t="s">
        <v>507</v>
      </c>
      <c r="I503" s="0" t="n">
        <v>710.25</v>
      </c>
      <c r="J503" s="0" t="n">
        <v>44.9026725262539</v>
      </c>
      <c r="K503" s="0" t="n">
        <v>6.32209398468904</v>
      </c>
    </row>
    <row r="504" customFormat="false" ht="14.5" hidden="false" customHeight="false" outlineLevel="0" collapsed="false">
      <c r="A504" s="0" t="s">
        <v>88</v>
      </c>
      <c r="B504" s="0" t="n">
        <v>81</v>
      </c>
      <c r="H504" s="0" t="s">
        <v>508</v>
      </c>
      <c r="I504" s="0" t="n">
        <v>687</v>
      </c>
      <c r="J504" s="0" t="n">
        <v>44.7064499447973</v>
      </c>
      <c r="K504" s="0" t="n">
        <v>6.5074890749341</v>
      </c>
    </row>
    <row r="505" customFormat="false" ht="14.5" hidden="false" customHeight="false" outlineLevel="0" collapsed="false">
      <c r="A505" s="0" t="s">
        <v>88</v>
      </c>
      <c r="B505" s="0" t="n">
        <v>104</v>
      </c>
      <c r="H505" s="0" t="s">
        <v>509</v>
      </c>
      <c r="I505" s="0" t="n">
        <v>1838.5</v>
      </c>
      <c r="J505" s="0" t="n">
        <v>260.392652226082</v>
      </c>
      <c r="K505" s="0" t="n">
        <v>14.163320762909</v>
      </c>
    </row>
    <row r="506" customFormat="false" ht="14.5" hidden="false" customHeight="false" outlineLevel="0" collapsed="false">
      <c r="A506" s="0" t="s">
        <v>89</v>
      </c>
      <c r="B506" s="0" t="n">
        <v>56</v>
      </c>
      <c r="H506" s="0" t="s">
        <v>510</v>
      </c>
      <c r="I506" s="0" t="n">
        <v>49.5</v>
      </c>
      <c r="J506" s="0" t="n">
        <v>5.56776436283002</v>
      </c>
      <c r="K506" s="0" t="n">
        <v>11.248008813798</v>
      </c>
    </row>
    <row r="507" customFormat="false" ht="14.5" hidden="false" customHeight="false" outlineLevel="0" collapsed="false">
      <c r="A507" s="0" t="s">
        <v>89</v>
      </c>
      <c r="B507" s="0" t="n">
        <v>89</v>
      </c>
      <c r="C507" s="0" t="str">
        <f aca="false">A507</f>
        <v>165 Sp0</v>
      </c>
      <c r="D507" s="1" t="n">
        <f aca="false">AVERAGE(B507:B510)</f>
        <v>121.75</v>
      </c>
      <c r="E507" s="1" t="n">
        <f aca="false">STDEV(B507:B510)</f>
        <v>24.5679330293237</v>
      </c>
      <c r="F507" s="1" t="n">
        <f aca="false">100*E507/D507</f>
        <v>20.1790004347628</v>
      </c>
      <c r="H507" s="0" t="s">
        <v>511</v>
      </c>
      <c r="I507" s="0" t="n">
        <v>108.75</v>
      </c>
      <c r="J507" s="0" t="n">
        <v>20.758532382292</v>
      </c>
      <c r="K507" s="0" t="n">
        <v>19.0883056388892</v>
      </c>
    </row>
    <row r="508" customFormat="false" ht="14.5" hidden="false" customHeight="false" outlineLevel="0" collapsed="false">
      <c r="A508" s="0" t="s">
        <v>89</v>
      </c>
      <c r="B508" s="0" t="n">
        <v>117</v>
      </c>
      <c r="H508" s="0" t="s">
        <v>512</v>
      </c>
      <c r="I508" s="0" t="n">
        <v>36.5</v>
      </c>
      <c r="J508" s="0" t="n">
        <v>3.1091263510296</v>
      </c>
      <c r="K508" s="0" t="n">
        <v>8.51815438638248</v>
      </c>
    </row>
    <row r="509" customFormat="false" ht="14.5" hidden="false" customHeight="false" outlineLevel="0" collapsed="false">
      <c r="A509" s="0" t="s">
        <v>89</v>
      </c>
      <c r="B509" s="0" t="n">
        <v>138</v>
      </c>
      <c r="H509" s="0" t="s">
        <v>513</v>
      </c>
      <c r="I509" s="0" t="n">
        <v>289.5</v>
      </c>
      <c r="J509" s="0" t="n">
        <v>34.4915448576411</v>
      </c>
      <c r="K509" s="0" t="n">
        <v>11.9141778437448</v>
      </c>
    </row>
    <row r="510" customFormat="false" ht="14.5" hidden="false" customHeight="false" outlineLevel="0" collapsed="false">
      <c r="A510" s="0" t="s">
        <v>89</v>
      </c>
      <c r="B510" s="0" t="n">
        <v>143</v>
      </c>
      <c r="H510" s="0" t="s">
        <v>514</v>
      </c>
      <c r="I510" s="0" t="n">
        <v>246.25</v>
      </c>
      <c r="J510" s="0" t="n">
        <v>37.6153780609296</v>
      </c>
      <c r="K510" s="0" t="n">
        <v>15.2752804308344</v>
      </c>
    </row>
    <row r="511" customFormat="false" ht="14.5" hidden="false" customHeight="false" outlineLevel="0" collapsed="false">
      <c r="A511" s="0" t="s">
        <v>89</v>
      </c>
      <c r="B511" s="0" t="n">
        <v>812</v>
      </c>
      <c r="H511" s="0" t="s">
        <v>515</v>
      </c>
      <c r="I511" s="0" t="n">
        <v>91.25</v>
      </c>
      <c r="J511" s="0" t="n">
        <v>8.26135582092915</v>
      </c>
      <c r="K511" s="0" t="n">
        <v>9.05354062567578</v>
      </c>
    </row>
    <row r="512" customFormat="false" ht="14.5" hidden="false" customHeight="false" outlineLevel="0" collapsed="false">
      <c r="A512" s="0" t="s">
        <v>90</v>
      </c>
      <c r="B512" s="0" t="n">
        <v>21</v>
      </c>
      <c r="H512" s="0" t="s">
        <v>516</v>
      </c>
      <c r="I512" s="0" t="n">
        <v>194.5</v>
      </c>
      <c r="J512" s="0" t="n">
        <v>33.9067348275629</v>
      </c>
      <c r="K512" s="0" t="n">
        <v>17.4327685488755</v>
      </c>
    </row>
    <row r="513" customFormat="false" ht="14.5" hidden="false" customHeight="false" outlineLevel="0" collapsed="false">
      <c r="A513" s="0" t="s">
        <v>90</v>
      </c>
      <c r="B513" s="0" t="n">
        <v>28</v>
      </c>
      <c r="C513" s="0" t="str">
        <f aca="false">A513</f>
        <v>166 Sp0</v>
      </c>
      <c r="D513" s="1" t="n">
        <f aca="false">AVERAGE(B513:B516)</f>
        <v>42.25</v>
      </c>
      <c r="E513" s="1" t="n">
        <f aca="false">STDEV(B513:B516)</f>
        <v>14.8632656797444</v>
      </c>
      <c r="F513" s="1" t="n">
        <f aca="false">100*E513/D513</f>
        <v>35.1793270526494</v>
      </c>
      <c r="H513" s="0" t="s">
        <v>517</v>
      </c>
      <c r="I513" s="0" t="n">
        <v>55.25</v>
      </c>
      <c r="J513" s="0" t="n">
        <v>18.8392321145706</v>
      </c>
      <c r="K513" s="0" t="n">
        <v>34.0981576734309</v>
      </c>
    </row>
    <row r="514" customFormat="false" ht="14.5" hidden="false" customHeight="false" outlineLevel="0" collapsed="false">
      <c r="A514" s="0" t="s">
        <v>90</v>
      </c>
      <c r="B514" s="0" t="n">
        <v>31</v>
      </c>
      <c r="H514" s="0" t="s">
        <v>518</v>
      </c>
      <c r="I514" s="0" t="n">
        <v>48.5</v>
      </c>
      <c r="J514" s="0" t="n">
        <v>19.0525588832577</v>
      </c>
      <c r="K514" s="0" t="n">
        <v>39.2836265634178</v>
      </c>
    </row>
    <row r="515" customFormat="false" ht="14.5" hidden="false" customHeight="false" outlineLevel="0" collapsed="false">
      <c r="A515" s="0" t="s">
        <v>90</v>
      </c>
      <c r="B515" s="0" t="n">
        <v>53</v>
      </c>
      <c r="H515" s="0" t="s">
        <v>519</v>
      </c>
      <c r="I515" s="0" t="n">
        <v>73.5</v>
      </c>
      <c r="J515" s="0" t="n">
        <v>25.4885595251412</v>
      </c>
      <c r="K515" s="0" t="n">
        <v>34.6783122791037</v>
      </c>
    </row>
    <row r="516" customFormat="false" ht="14.5" hidden="false" customHeight="false" outlineLevel="0" collapsed="false">
      <c r="A516" s="0" t="s">
        <v>90</v>
      </c>
      <c r="B516" s="0" t="n">
        <v>57</v>
      </c>
      <c r="H516" s="0" t="s">
        <v>520</v>
      </c>
      <c r="I516" s="0" t="n">
        <v>56.25</v>
      </c>
      <c r="J516" s="0" t="n">
        <v>12.5</v>
      </c>
      <c r="K516" s="0" t="n">
        <v>22.2222222222222</v>
      </c>
    </row>
    <row r="517" customFormat="false" ht="14.5" hidden="false" customHeight="false" outlineLevel="0" collapsed="false">
      <c r="A517" s="0" t="s">
        <v>90</v>
      </c>
      <c r="B517" s="0" t="n">
        <v>125</v>
      </c>
      <c r="H517" s="0" t="s">
        <v>521</v>
      </c>
      <c r="I517" s="0" t="n">
        <v>61.5</v>
      </c>
      <c r="J517" s="0" t="n">
        <v>7.32575365861197</v>
      </c>
      <c r="K517" s="0" t="n">
        <v>11.9117945668487</v>
      </c>
    </row>
    <row r="518" customFormat="false" ht="14.5" hidden="false" customHeight="false" outlineLevel="0" collapsed="false">
      <c r="A518" s="0" t="s">
        <v>91</v>
      </c>
      <c r="B518" s="0" t="n">
        <v>42</v>
      </c>
      <c r="H518" s="0" t="s">
        <v>522</v>
      </c>
      <c r="I518" s="0" t="n">
        <v>212.25</v>
      </c>
      <c r="J518" s="0" t="n">
        <v>17.8395627749113</v>
      </c>
      <c r="K518" s="0" t="n">
        <v>8.40497657239636</v>
      </c>
    </row>
    <row r="519" customFormat="false" ht="14.5" hidden="false" customHeight="false" outlineLevel="0" collapsed="false">
      <c r="A519" s="0" t="s">
        <v>91</v>
      </c>
      <c r="B519" s="0" t="n">
        <v>48</v>
      </c>
      <c r="C519" s="0" t="str">
        <f aca="false">A519</f>
        <v>167 MDLys</v>
      </c>
      <c r="D519" s="1" t="n">
        <f aca="false">AVERAGE(B519:B522)</f>
        <v>55</v>
      </c>
      <c r="E519" s="1" t="n">
        <f aca="false">STDEV(B519:B522)</f>
        <v>8.12403840463596</v>
      </c>
      <c r="F519" s="1" t="n">
        <f aca="false">100*E519/D519</f>
        <v>14.7709789175199</v>
      </c>
      <c r="H519" s="0" t="s">
        <v>523</v>
      </c>
      <c r="I519" s="0" t="n">
        <v>472</v>
      </c>
      <c r="J519" s="0" t="n">
        <v>119.032208526376</v>
      </c>
      <c r="K519" s="0" t="n">
        <v>25.2186882471136</v>
      </c>
    </row>
    <row r="520" customFormat="false" ht="14.5" hidden="false" customHeight="false" outlineLevel="0" collapsed="false">
      <c r="A520" s="0" t="s">
        <v>91</v>
      </c>
      <c r="B520" s="0" t="n">
        <v>48</v>
      </c>
      <c r="H520" s="0" t="s">
        <v>524</v>
      </c>
      <c r="I520" s="0" t="n">
        <v>65.5</v>
      </c>
      <c r="J520" s="0" t="n">
        <v>11.6761865920913</v>
      </c>
      <c r="K520" s="0" t="n">
        <v>17.8262390718952</v>
      </c>
    </row>
    <row r="521" customFormat="false" ht="14.5" hidden="false" customHeight="false" outlineLevel="0" collapsed="false">
      <c r="A521" s="0" t="s">
        <v>91</v>
      </c>
      <c r="B521" s="0" t="n">
        <v>61</v>
      </c>
      <c r="H521" s="0" t="s">
        <v>525</v>
      </c>
      <c r="I521" s="0" t="n">
        <v>329.25</v>
      </c>
      <c r="J521" s="0" t="n">
        <v>71.7001859597774</v>
      </c>
      <c r="K521" s="0" t="n">
        <v>21.7768218556651</v>
      </c>
    </row>
    <row r="522" customFormat="false" ht="14.5" hidden="false" customHeight="false" outlineLevel="0" collapsed="false">
      <c r="A522" s="0" t="s">
        <v>91</v>
      </c>
      <c r="B522" s="0" t="n">
        <v>63</v>
      </c>
      <c r="H522" s="0" t="s">
        <v>526</v>
      </c>
      <c r="I522" s="0" t="n">
        <v>902.75</v>
      </c>
      <c r="J522" s="0" t="n">
        <v>77.2199240265533</v>
      </c>
      <c r="K522" s="0" t="n">
        <v>8.55385478001145</v>
      </c>
    </row>
    <row r="523" customFormat="false" ht="14.5" hidden="false" customHeight="false" outlineLevel="0" collapsed="false">
      <c r="A523" s="0" t="s">
        <v>91</v>
      </c>
      <c r="B523" s="0" t="n">
        <v>71</v>
      </c>
      <c r="H523" s="0" t="s">
        <v>527</v>
      </c>
      <c r="I523" s="0" t="n">
        <v>441.75</v>
      </c>
      <c r="J523" s="0" t="n">
        <v>39.6095527198511</v>
      </c>
      <c r="K523" s="0" t="n">
        <v>8.96650882169805</v>
      </c>
    </row>
    <row r="524" customFormat="false" ht="14.5" hidden="false" customHeight="false" outlineLevel="0" collapsed="false">
      <c r="A524" s="0" t="s">
        <v>92</v>
      </c>
      <c r="B524" s="0" t="n">
        <v>41</v>
      </c>
      <c r="H524" s="0" t="s">
        <v>528</v>
      </c>
      <c r="I524" s="0" t="n">
        <v>90.25</v>
      </c>
      <c r="J524" s="0" t="n">
        <v>11.8708326020826</v>
      </c>
      <c r="K524" s="0" t="n">
        <v>13.1532771214211</v>
      </c>
    </row>
    <row r="525" customFormat="false" ht="14.5" hidden="false" customHeight="false" outlineLevel="0" collapsed="false">
      <c r="A525" s="0" t="s">
        <v>92</v>
      </c>
      <c r="B525" s="0" t="n">
        <v>49</v>
      </c>
      <c r="C525" s="0" t="str">
        <f aca="false">A525</f>
        <v>168 Sp8</v>
      </c>
      <c r="D525" s="1" t="n">
        <f aca="false">AVERAGE(B525:B528)</f>
        <v>53</v>
      </c>
      <c r="E525" s="1" t="n">
        <f aca="false">STDEV(B525:B528)</f>
        <v>4.32049379893857</v>
      </c>
      <c r="F525" s="1" t="n">
        <f aca="false">100*E525/D525</f>
        <v>8.15187509233693</v>
      </c>
      <c r="H525" s="0" t="s">
        <v>529</v>
      </c>
      <c r="I525" s="0" t="n">
        <v>45</v>
      </c>
      <c r="J525" s="0" t="n">
        <v>7.7028133388609</v>
      </c>
      <c r="K525" s="0" t="n">
        <v>17.1173629752464</v>
      </c>
    </row>
    <row r="526" customFormat="false" ht="14.5" hidden="false" customHeight="false" outlineLevel="0" collapsed="false">
      <c r="A526" s="0" t="s">
        <v>92</v>
      </c>
      <c r="B526" s="0" t="n">
        <v>51</v>
      </c>
      <c r="H526" s="0" t="s">
        <v>530</v>
      </c>
      <c r="I526" s="0" t="n">
        <v>75</v>
      </c>
      <c r="J526" s="0" t="n">
        <v>23.1660671385254</v>
      </c>
      <c r="K526" s="0" t="n">
        <v>30.8880895180339</v>
      </c>
    </row>
    <row r="527" customFormat="false" ht="14.5" hidden="false" customHeight="false" outlineLevel="0" collapsed="false">
      <c r="A527" s="0" t="s">
        <v>92</v>
      </c>
      <c r="B527" s="0" t="n">
        <v>53</v>
      </c>
      <c r="H527" s="0" t="s">
        <v>531</v>
      </c>
      <c r="I527" s="0" t="n">
        <v>87.5</v>
      </c>
      <c r="J527" s="0" t="n">
        <v>36.9278575964903</v>
      </c>
      <c r="K527" s="0" t="n">
        <v>42.2032658245604</v>
      </c>
    </row>
    <row r="528" customFormat="false" ht="14.5" hidden="false" customHeight="false" outlineLevel="0" collapsed="false">
      <c r="A528" s="0" t="s">
        <v>92</v>
      </c>
      <c r="B528" s="0" t="n">
        <v>59</v>
      </c>
      <c r="H528" s="0" t="s">
        <v>532</v>
      </c>
      <c r="I528" s="0" t="n">
        <v>62</v>
      </c>
      <c r="J528" s="0" t="n">
        <v>14.8996644257513</v>
      </c>
      <c r="K528" s="0" t="n">
        <v>24.031716815728</v>
      </c>
    </row>
    <row r="529" customFormat="false" ht="14.5" hidden="false" customHeight="false" outlineLevel="0" collapsed="false">
      <c r="A529" s="0" t="s">
        <v>92</v>
      </c>
      <c r="B529" s="0" t="n">
        <v>78</v>
      </c>
      <c r="H529" s="0" t="s">
        <v>533</v>
      </c>
      <c r="I529" s="0" t="n">
        <v>96.25</v>
      </c>
      <c r="J529" s="0" t="n">
        <v>17.7458915433028</v>
      </c>
      <c r="K529" s="0" t="n">
        <v>18.4372899151198</v>
      </c>
    </row>
    <row r="530" customFormat="false" ht="14.5" hidden="false" customHeight="false" outlineLevel="0" collapsed="false">
      <c r="A530" s="0" t="s">
        <v>93</v>
      </c>
      <c r="B530" s="0" t="n">
        <v>33</v>
      </c>
      <c r="H530" s="0" t="s">
        <v>534</v>
      </c>
      <c r="I530" s="0" t="n">
        <v>39.25</v>
      </c>
      <c r="J530" s="0" t="n">
        <v>10.8128010555391</v>
      </c>
      <c r="K530" s="0" t="n">
        <v>27.5485377211186</v>
      </c>
    </row>
    <row r="531" customFormat="false" ht="14.5" hidden="false" customHeight="false" outlineLevel="0" collapsed="false">
      <c r="A531" s="0" t="s">
        <v>93</v>
      </c>
      <c r="B531" s="0" t="n">
        <v>45</v>
      </c>
      <c r="C531" s="0" t="str">
        <f aca="false">A531</f>
        <v>169 Sp8</v>
      </c>
      <c r="D531" s="1" t="n">
        <f aca="false">AVERAGE(B531:B534)</f>
        <v>50.25</v>
      </c>
      <c r="E531" s="1" t="n">
        <f aca="false">STDEV(B531:B534)</f>
        <v>6.70198975429437</v>
      </c>
      <c r="F531" s="1" t="n">
        <f aca="false">100*E531/D531</f>
        <v>13.3372930433719</v>
      </c>
      <c r="H531" s="0" t="s">
        <v>535</v>
      </c>
      <c r="I531" s="0" t="n">
        <v>36.75</v>
      </c>
      <c r="J531" s="0" t="n">
        <v>9.74251849711699</v>
      </c>
      <c r="K531" s="0" t="n">
        <v>26.5102544139238</v>
      </c>
    </row>
    <row r="532" customFormat="false" ht="14.5" hidden="false" customHeight="false" outlineLevel="0" collapsed="false">
      <c r="A532" s="0" t="s">
        <v>93</v>
      </c>
      <c r="B532" s="0" t="n">
        <v>47</v>
      </c>
      <c r="H532" s="0" t="s">
        <v>536</v>
      </c>
      <c r="I532" s="0" t="n">
        <v>652.75</v>
      </c>
      <c r="J532" s="0" t="n">
        <v>5.1234753829798</v>
      </c>
      <c r="K532" s="0" t="n">
        <v>0.784906224891582</v>
      </c>
    </row>
    <row r="533" customFormat="false" ht="14.5" hidden="false" customHeight="false" outlineLevel="0" collapsed="false">
      <c r="A533" s="0" t="s">
        <v>93</v>
      </c>
      <c r="B533" s="0" t="n">
        <v>49</v>
      </c>
      <c r="H533" s="0" t="s">
        <v>537</v>
      </c>
      <c r="I533" s="0" t="n">
        <v>76.75</v>
      </c>
      <c r="J533" s="0" t="n">
        <v>25.9149249146767</v>
      </c>
      <c r="K533" s="0" t="n">
        <v>33.7653744816635</v>
      </c>
    </row>
    <row r="534" customFormat="false" ht="14.5" hidden="false" customHeight="false" outlineLevel="0" collapsed="false">
      <c r="A534" s="0" t="s">
        <v>93</v>
      </c>
      <c r="B534" s="0" t="n">
        <v>60</v>
      </c>
      <c r="H534" s="0" t="s">
        <v>538</v>
      </c>
      <c r="I534" s="0" t="n">
        <v>76.75</v>
      </c>
      <c r="J534" s="0" t="n">
        <v>13.0479883506999</v>
      </c>
      <c r="K534" s="0" t="n">
        <v>17.0006362875569</v>
      </c>
    </row>
    <row r="535" customFormat="false" ht="14.5" hidden="false" customHeight="false" outlineLevel="0" collapsed="false">
      <c r="A535" s="0" t="s">
        <v>93</v>
      </c>
      <c r="B535" s="0" t="n">
        <v>60</v>
      </c>
      <c r="H535" s="0" t="s">
        <v>539</v>
      </c>
      <c r="I535" s="0" t="n">
        <v>82</v>
      </c>
      <c r="J535" s="0" t="n">
        <v>42.9961238563044</v>
      </c>
      <c r="K535" s="0" t="n">
        <v>52.434297385737</v>
      </c>
    </row>
    <row r="536" customFormat="false" ht="14.5" hidden="false" customHeight="false" outlineLevel="0" collapsed="false">
      <c r="A536" s="0" t="s">
        <v>94</v>
      </c>
      <c r="B536" s="0" t="n">
        <v>28</v>
      </c>
      <c r="H536" s="0" t="s">
        <v>540</v>
      </c>
      <c r="I536" s="0" t="n">
        <v>40.5</v>
      </c>
      <c r="J536" s="0" t="n">
        <v>4.43471156521669</v>
      </c>
      <c r="K536" s="0" t="n">
        <v>10.9499050993005</v>
      </c>
    </row>
    <row r="537" customFormat="false" ht="14.5" hidden="false" customHeight="false" outlineLevel="0" collapsed="false">
      <c r="A537" s="0" t="s">
        <v>94</v>
      </c>
      <c r="B537" s="0" t="n">
        <v>33</v>
      </c>
      <c r="C537" s="0" t="str">
        <f aca="false">A537</f>
        <v>17 Sp8</v>
      </c>
      <c r="D537" s="1" t="n">
        <f aca="false">AVERAGE(B537:B540)</f>
        <v>39</v>
      </c>
      <c r="E537" s="1" t="n">
        <f aca="false">STDEV(B537:B540)</f>
        <v>8.16496580927726</v>
      </c>
      <c r="F537" s="1" t="n">
        <f aca="false">100*E537/D537</f>
        <v>20.9358097673776</v>
      </c>
      <c r="H537" s="0" t="s">
        <v>541</v>
      </c>
      <c r="I537" s="0" t="n">
        <v>661</v>
      </c>
      <c r="J537" s="0" t="n">
        <v>81.9634064689847</v>
      </c>
      <c r="K537" s="0" t="n">
        <v>12.3999102071081</v>
      </c>
    </row>
    <row r="538" customFormat="false" ht="14.5" hidden="false" customHeight="false" outlineLevel="0" collapsed="false">
      <c r="A538" s="0" t="s">
        <v>94</v>
      </c>
      <c r="B538" s="0" t="n">
        <v>35</v>
      </c>
      <c r="H538" s="0" t="s">
        <v>542</v>
      </c>
      <c r="I538" s="0" t="n">
        <v>556.75</v>
      </c>
      <c r="J538" s="0" t="n">
        <v>18.7683243791235</v>
      </c>
      <c r="K538" s="0" t="n">
        <v>3.37105062938904</v>
      </c>
    </row>
    <row r="539" customFormat="false" ht="14.5" hidden="false" customHeight="false" outlineLevel="0" collapsed="false">
      <c r="A539" s="0" t="s">
        <v>94</v>
      </c>
      <c r="B539" s="0" t="n">
        <v>37</v>
      </c>
      <c r="H539" s="0" t="s">
        <v>543</v>
      </c>
      <c r="I539" s="0" t="n">
        <v>526.75</v>
      </c>
      <c r="J539" s="0" t="n">
        <v>88.5376567719446</v>
      </c>
      <c r="K539" s="0" t="n">
        <v>16.8082879491115</v>
      </c>
    </row>
    <row r="540" customFormat="false" ht="14.5" hidden="false" customHeight="false" outlineLevel="0" collapsed="false">
      <c r="A540" s="0" t="s">
        <v>94</v>
      </c>
      <c r="B540" s="0" t="n">
        <v>51</v>
      </c>
      <c r="H540" s="0" t="s">
        <v>544</v>
      </c>
      <c r="I540" s="0" t="n">
        <v>932.25</v>
      </c>
      <c r="J540" s="0" t="n">
        <v>45.6243721417987</v>
      </c>
      <c r="K540" s="0" t="n">
        <v>4.89400612945011</v>
      </c>
    </row>
    <row r="541" customFormat="false" ht="14.5" hidden="false" customHeight="false" outlineLevel="0" collapsed="false">
      <c r="A541" s="0" t="s">
        <v>94</v>
      </c>
      <c r="B541" s="0" t="n">
        <v>135</v>
      </c>
      <c r="H541" s="0" t="s">
        <v>545</v>
      </c>
      <c r="I541" s="0" t="n">
        <v>39.75</v>
      </c>
      <c r="J541" s="0" t="n">
        <v>5.18812747209113</v>
      </c>
      <c r="K541" s="0" t="n">
        <v>13.05189301155</v>
      </c>
    </row>
    <row r="542" customFormat="false" ht="14.5" hidden="false" customHeight="false" outlineLevel="0" collapsed="false">
      <c r="A542" s="0" t="s">
        <v>95</v>
      </c>
      <c r="B542" s="0" t="n">
        <v>58</v>
      </c>
      <c r="H542" s="0" t="s">
        <v>546</v>
      </c>
      <c r="I542" s="0" t="n">
        <v>62</v>
      </c>
      <c r="J542" s="0" t="n">
        <v>17.5689119374726</v>
      </c>
      <c r="K542" s="0" t="n">
        <v>28.336954737859</v>
      </c>
    </row>
    <row r="543" customFormat="false" ht="14.5" hidden="false" customHeight="false" outlineLevel="0" collapsed="false">
      <c r="A543" s="0" t="s">
        <v>95</v>
      </c>
      <c r="B543" s="0" t="n">
        <v>66</v>
      </c>
      <c r="C543" s="0" t="str">
        <f aca="false">A543</f>
        <v>170 Sp8</v>
      </c>
      <c r="D543" s="1" t="n">
        <f aca="false">AVERAGE(B543:B546)</f>
        <v>68.5</v>
      </c>
      <c r="E543" s="1" t="n">
        <f aca="false">STDEV(B543:B546)</f>
        <v>2.51661147842358</v>
      </c>
      <c r="F543" s="1" t="n">
        <f aca="false">100*E543/D543</f>
        <v>3.67388536996144</v>
      </c>
      <c r="H543" s="0" t="s">
        <v>547</v>
      </c>
      <c r="I543" s="0" t="n">
        <v>42</v>
      </c>
      <c r="J543" s="0" t="n">
        <v>5.22812904711937</v>
      </c>
      <c r="K543" s="0" t="n">
        <v>12.4479263026652</v>
      </c>
    </row>
    <row r="544" customFormat="false" ht="14.5" hidden="false" customHeight="false" outlineLevel="0" collapsed="false">
      <c r="A544" s="0" t="s">
        <v>95</v>
      </c>
      <c r="B544" s="0" t="n">
        <v>68</v>
      </c>
      <c r="H544" s="0" t="s">
        <v>548</v>
      </c>
      <c r="I544" s="0" t="n">
        <v>113.25</v>
      </c>
      <c r="J544" s="0" t="n">
        <v>36.2801598673435</v>
      </c>
      <c r="K544" s="0" t="n">
        <v>32.0354612515174</v>
      </c>
    </row>
    <row r="545" customFormat="false" ht="14.5" hidden="false" customHeight="false" outlineLevel="0" collapsed="false">
      <c r="A545" s="0" t="s">
        <v>95</v>
      </c>
      <c r="B545" s="0" t="n">
        <v>68</v>
      </c>
      <c r="H545" s="0" t="s">
        <v>549</v>
      </c>
      <c r="I545" s="0" t="n">
        <v>98.25</v>
      </c>
      <c r="J545" s="0" t="n">
        <v>34.6061169930019</v>
      </c>
      <c r="K545" s="0" t="n">
        <v>35.2225109343531</v>
      </c>
    </row>
    <row r="546" customFormat="false" ht="14.5" hidden="false" customHeight="false" outlineLevel="0" collapsed="false">
      <c r="A546" s="0" t="s">
        <v>95</v>
      </c>
      <c r="B546" s="0" t="n">
        <v>72</v>
      </c>
      <c r="H546" s="0" t="s">
        <v>550</v>
      </c>
      <c r="I546" s="0" t="n">
        <v>106</v>
      </c>
      <c r="J546" s="0" t="n">
        <v>4.32049379893857</v>
      </c>
      <c r="K546" s="0" t="n">
        <v>4.07593754616847</v>
      </c>
    </row>
    <row r="547" customFormat="false" ht="14.5" hidden="false" customHeight="false" outlineLevel="0" collapsed="false">
      <c r="A547" s="0" t="s">
        <v>95</v>
      </c>
      <c r="B547" s="0" t="n">
        <v>207</v>
      </c>
      <c r="H547" s="0" t="s">
        <v>551</v>
      </c>
      <c r="I547" s="0" t="n">
        <v>78.5</v>
      </c>
      <c r="J547" s="0" t="n">
        <v>28.9424716751467</v>
      </c>
      <c r="K547" s="0" t="n">
        <v>36.8693906689766</v>
      </c>
    </row>
    <row r="548" customFormat="false" ht="14.5" hidden="false" customHeight="false" outlineLevel="0" collapsed="false">
      <c r="A548" s="0" t="s">
        <v>96</v>
      </c>
      <c r="B548" s="0" t="n">
        <v>35</v>
      </c>
      <c r="H548" s="0" t="s">
        <v>552</v>
      </c>
      <c r="I548" s="0" t="n">
        <v>109.25</v>
      </c>
      <c r="J548" s="0" t="n">
        <v>9.91211380079951</v>
      </c>
      <c r="K548" s="0" t="n">
        <v>9.07287304421007</v>
      </c>
    </row>
    <row r="549" customFormat="false" ht="14.5" hidden="false" customHeight="false" outlineLevel="0" collapsed="false">
      <c r="A549" s="0" t="s">
        <v>96</v>
      </c>
      <c r="B549" s="0" t="n">
        <v>38</v>
      </c>
      <c r="C549" s="0" t="str">
        <f aca="false">A549</f>
        <v>171 Sp8</v>
      </c>
      <c r="D549" s="1" t="n">
        <f aca="false">AVERAGE(B549:B552)</f>
        <v>50</v>
      </c>
      <c r="E549" s="1" t="n">
        <f aca="false">STDEV(B549:B552)</f>
        <v>15.121728296285</v>
      </c>
      <c r="F549" s="1" t="n">
        <f aca="false">100*E549/D549</f>
        <v>30.24345659257</v>
      </c>
      <c r="H549" s="0" t="s">
        <v>553</v>
      </c>
      <c r="I549" s="0" t="n">
        <v>147.75</v>
      </c>
      <c r="J549" s="0" t="n">
        <v>33.728079300982</v>
      </c>
      <c r="K549" s="0" t="n">
        <v>22.8278032493956</v>
      </c>
    </row>
    <row r="550" customFormat="false" ht="14.5" hidden="false" customHeight="false" outlineLevel="0" collapsed="false">
      <c r="A550" s="0" t="s">
        <v>96</v>
      </c>
      <c r="B550" s="0" t="n">
        <v>40</v>
      </c>
      <c r="H550" s="0" t="s">
        <v>554</v>
      </c>
      <c r="I550" s="0" t="n">
        <v>54.75</v>
      </c>
      <c r="J550" s="0" t="n">
        <v>14.4769932421526</v>
      </c>
      <c r="K550" s="0" t="n">
        <v>26.4419967893199</v>
      </c>
    </row>
    <row r="551" customFormat="false" ht="14.5" hidden="false" customHeight="false" outlineLevel="0" collapsed="false">
      <c r="A551" s="0" t="s">
        <v>96</v>
      </c>
      <c r="B551" s="0" t="n">
        <v>51</v>
      </c>
      <c r="H551" s="0" t="s">
        <v>555</v>
      </c>
      <c r="I551" s="0" t="n">
        <v>121.5</v>
      </c>
      <c r="J551" s="0" t="n">
        <v>28.3960091092628</v>
      </c>
      <c r="K551" s="0" t="n">
        <v>23.3712009129735</v>
      </c>
    </row>
    <row r="552" customFormat="false" ht="14.5" hidden="false" customHeight="false" outlineLevel="0" collapsed="false">
      <c r="A552" s="0" t="s">
        <v>96</v>
      </c>
      <c r="B552" s="0" t="n">
        <v>71</v>
      </c>
      <c r="H552" s="0" t="s">
        <v>556</v>
      </c>
      <c r="I552" s="0" t="n">
        <v>159.75</v>
      </c>
      <c r="J552" s="0" t="n">
        <v>34.4226185329743</v>
      </c>
      <c r="K552" s="0" t="n">
        <v>21.5478050284659</v>
      </c>
    </row>
    <row r="553" customFormat="false" ht="14.5" hidden="false" customHeight="false" outlineLevel="0" collapsed="false">
      <c r="A553" s="0" t="s">
        <v>96</v>
      </c>
      <c r="B553" s="0" t="n">
        <v>109</v>
      </c>
      <c r="H553" s="0" t="s">
        <v>557</v>
      </c>
      <c r="I553" s="0" t="n">
        <v>41.75</v>
      </c>
      <c r="J553" s="0" t="n">
        <v>19.7547462651384</v>
      </c>
      <c r="K553" s="0" t="n">
        <v>47.3167575212896</v>
      </c>
    </row>
    <row r="554" customFormat="false" ht="14.5" hidden="false" customHeight="false" outlineLevel="0" collapsed="false">
      <c r="A554" s="0" t="s">
        <v>97</v>
      </c>
      <c r="B554" s="0" t="n">
        <v>89</v>
      </c>
      <c r="H554" s="0" t="s">
        <v>558</v>
      </c>
      <c r="I554" s="0" t="n">
        <v>167.25</v>
      </c>
      <c r="J554" s="0" t="n">
        <v>15.6498136304132</v>
      </c>
      <c r="K554" s="0" t="n">
        <v>9.35713819456693</v>
      </c>
    </row>
    <row r="555" customFormat="false" ht="14.5" hidden="false" customHeight="false" outlineLevel="0" collapsed="false">
      <c r="A555" s="0" t="s">
        <v>97</v>
      </c>
      <c r="B555" s="0" t="n">
        <v>91</v>
      </c>
      <c r="C555" s="0" t="str">
        <f aca="false">A555</f>
        <v>173 Sp8</v>
      </c>
      <c r="D555" s="1" t="n">
        <f aca="false">AVERAGE(B555:B558)</f>
        <v>111.25</v>
      </c>
      <c r="E555" s="1" t="n">
        <f aca="false">STDEV(B555:B558)</f>
        <v>17.4045013334673</v>
      </c>
      <c r="F555" s="1" t="n">
        <f aca="false">100*E555/D555</f>
        <v>15.6444955806448</v>
      </c>
      <c r="H555" s="0" t="s">
        <v>559</v>
      </c>
      <c r="I555" s="0" t="n">
        <v>1178.5</v>
      </c>
      <c r="J555" s="0" t="n">
        <v>62.0779080403542</v>
      </c>
      <c r="K555" s="0" t="n">
        <v>5.26753568437456</v>
      </c>
    </row>
    <row r="556" customFormat="false" ht="14.5" hidden="false" customHeight="false" outlineLevel="0" collapsed="false">
      <c r="A556" s="0" t="s">
        <v>97</v>
      </c>
      <c r="B556" s="0" t="n">
        <v>107</v>
      </c>
      <c r="H556" s="0" t="s">
        <v>560</v>
      </c>
      <c r="I556" s="0" t="n">
        <v>742.25</v>
      </c>
      <c r="J556" s="0" t="n">
        <v>28.3240180765371</v>
      </c>
      <c r="K556" s="0" t="n">
        <v>3.81596740674127</v>
      </c>
    </row>
    <row r="557" customFormat="false" ht="14.5" hidden="false" customHeight="false" outlineLevel="0" collapsed="false">
      <c r="A557" s="0" t="s">
        <v>97</v>
      </c>
      <c r="B557" s="0" t="n">
        <v>114</v>
      </c>
      <c r="H557" s="0" t="s">
        <v>561</v>
      </c>
      <c r="I557" s="0" t="n">
        <v>126.25</v>
      </c>
      <c r="J557" s="0" t="n">
        <v>15.6498136304132</v>
      </c>
      <c r="K557" s="0" t="n">
        <v>12.3958919844857</v>
      </c>
    </row>
    <row r="558" customFormat="false" ht="14.5" hidden="false" customHeight="false" outlineLevel="0" collapsed="false">
      <c r="A558" s="0" t="s">
        <v>97</v>
      </c>
      <c r="B558" s="0" t="n">
        <v>133</v>
      </c>
      <c r="H558" s="0" t="s">
        <v>562</v>
      </c>
      <c r="I558" s="0" t="n">
        <v>76.5</v>
      </c>
      <c r="J558" s="0" t="n">
        <v>9.1469484893415</v>
      </c>
      <c r="K558" s="0" t="n">
        <v>11.9567954109039</v>
      </c>
    </row>
    <row r="559" customFormat="false" ht="14.5" hidden="false" customHeight="false" outlineLevel="0" collapsed="false">
      <c r="A559" s="0" t="s">
        <v>97</v>
      </c>
      <c r="B559" s="0" t="n">
        <v>178</v>
      </c>
      <c r="H559" s="0" t="s">
        <v>563</v>
      </c>
      <c r="I559" s="0" t="n">
        <v>81.75</v>
      </c>
      <c r="J559" s="0" t="n">
        <v>15.945218719102</v>
      </c>
      <c r="K559" s="0" t="n">
        <v>19.5048547022654</v>
      </c>
    </row>
    <row r="560" customFormat="false" ht="14.5" hidden="false" customHeight="false" outlineLevel="0" collapsed="false">
      <c r="A560" s="0" t="s">
        <v>98</v>
      </c>
      <c r="B560" s="0" t="n">
        <v>34</v>
      </c>
      <c r="H560" s="0" t="s">
        <v>564</v>
      </c>
      <c r="I560" s="0" t="n">
        <v>76.75</v>
      </c>
      <c r="J560" s="0" t="n">
        <v>23.6273147014213</v>
      </c>
      <c r="K560" s="0" t="n">
        <v>30.7847748552721</v>
      </c>
    </row>
    <row r="561" customFormat="false" ht="14.5" hidden="false" customHeight="false" outlineLevel="0" collapsed="false">
      <c r="A561" s="0" t="s">
        <v>98</v>
      </c>
      <c r="B561" s="0" t="n">
        <v>42</v>
      </c>
      <c r="C561" s="0" t="str">
        <f aca="false">A561</f>
        <v>176 Sp14</v>
      </c>
      <c r="D561" s="1" t="n">
        <f aca="false">AVERAGE(B561:B564)</f>
        <v>50</v>
      </c>
      <c r="E561" s="1" t="n">
        <f aca="false">STDEV(B561:B564)</f>
        <v>5.47722557505166</v>
      </c>
      <c r="F561" s="1" t="n">
        <f aca="false">100*E561/D561</f>
        <v>10.9544511501033</v>
      </c>
      <c r="H561" s="0" t="s">
        <v>565</v>
      </c>
      <c r="I561" s="0" t="n">
        <v>58.75</v>
      </c>
      <c r="J561" s="0" t="n">
        <v>9.39414711402797</v>
      </c>
      <c r="K561" s="0" t="n">
        <v>15.9900376408987</v>
      </c>
    </row>
    <row r="562" customFormat="false" ht="14.5" hidden="false" customHeight="false" outlineLevel="0" collapsed="false">
      <c r="A562" s="0" t="s">
        <v>98</v>
      </c>
      <c r="B562" s="0" t="n">
        <v>51</v>
      </c>
      <c r="H562" s="0" t="s">
        <v>566</v>
      </c>
      <c r="I562" s="0" t="n">
        <v>75</v>
      </c>
      <c r="J562" s="0" t="n">
        <v>10.1324561023804</v>
      </c>
      <c r="K562" s="0" t="n">
        <v>13.5099414698406</v>
      </c>
    </row>
    <row r="563" customFormat="false" ht="14.5" hidden="false" customHeight="false" outlineLevel="0" collapsed="false">
      <c r="A563" s="0" t="s">
        <v>98</v>
      </c>
      <c r="B563" s="0" t="n">
        <v>53</v>
      </c>
      <c r="H563" s="0" t="s">
        <v>567</v>
      </c>
      <c r="I563" s="0" t="n">
        <v>114.25</v>
      </c>
      <c r="J563" s="0" t="n">
        <v>12.8937969582276</v>
      </c>
      <c r="K563" s="0" t="n">
        <v>11.2855990881642</v>
      </c>
    </row>
    <row r="564" customFormat="false" ht="14.5" hidden="false" customHeight="false" outlineLevel="0" collapsed="false">
      <c r="A564" s="0" t="s">
        <v>98</v>
      </c>
      <c r="B564" s="0" t="n">
        <v>54</v>
      </c>
      <c r="H564" s="0" t="s">
        <v>568</v>
      </c>
      <c r="I564" s="0" t="n">
        <v>112</v>
      </c>
      <c r="J564" s="0" t="n">
        <v>11.9721899973786</v>
      </c>
      <c r="K564" s="0" t="n">
        <v>10.6894553548024</v>
      </c>
    </row>
    <row r="565" customFormat="false" ht="14.5" hidden="false" customHeight="false" outlineLevel="0" collapsed="false">
      <c r="A565" s="0" t="s">
        <v>98</v>
      </c>
      <c r="B565" s="0" t="n">
        <v>106</v>
      </c>
      <c r="H565" s="0" t="s">
        <v>569</v>
      </c>
      <c r="I565" s="0" t="n">
        <v>78.75</v>
      </c>
      <c r="J565" s="0" t="n">
        <v>4.5</v>
      </c>
      <c r="K565" s="0" t="n">
        <v>5.71428571428571</v>
      </c>
    </row>
    <row r="566" customFormat="false" ht="14.5" hidden="false" customHeight="false" outlineLevel="0" collapsed="false">
      <c r="A566" s="0" t="s">
        <v>99</v>
      </c>
      <c r="B566" s="0" t="n">
        <v>28</v>
      </c>
      <c r="H566" s="0" t="s">
        <v>570</v>
      </c>
      <c r="I566" s="0" t="n">
        <v>72.25</v>
      </c>
      <c r="J566" s="0" t="n">
        <v>19.7884646532603</v>
      </c>
      <c r="K566" s="0" t="n">
        <v>27.3888784128171</v>
      </c>
    </row>
    <row r="567" customFormat="false" ht="14.5" hidden="false" customHeight="false" outlineLevel="0" collapsed="false">
      <c r="A567" s="0" t="s">
        <v>99</v>
      </c>
      <c r="B567" s="0" t="n">
        <v>31</v>
      </c>
      <c r="C567" s="0" t="str">
        <f aca="false">A567</f>
        <v>176 Sp8</v>
      </c>
      <c r="D567" s="1" t="n">
        <f aca="false">AVERAGE(B567:B570)</f>
        <v>39.25</v>
      </c>
      <c r="E567" s="1" t="n">
        <f aca="false">STDEV(B567:B570)</f>
        <v>8.65544144839919</v>
      </c>
      <c r="F567" s="1" t="n">
        <f aca="false">100*E567/D567</f>
        <v>22.05208012331</v>
      </c>
      <c r="H567" s="0" t="s">
        <v>571</v>
      </c>
      <c r="I567" s="0" t="n">
        <v>67.5</v>
      </c>
      <c r="J567" s="0" t="n">
        <v>15.6950098226581</v>
      </c>
      <c r="K567" s="0" t="n">
        <v>23.2518664039379</v>
      </c>
    </row>
    <row r="568" customFormat="false" ht="14.5" hidden="false" customHeight="false" outlineLevel="0" collapsed="false">
      <c r="A568" s="0" t="s">
        <v>99</v>
      </c>
      <c r="B568" s="0" t="n">
        <v>33</v>
      </c>
      <c r="H568" s="0" t="s">
        <v>572</v>
      </c>
      <c r="I568" s="0" t="n">
        <v>94</v>
      </c>
      <c r="J568" s="0" t="n">
        <v>7.07106781186548</v>
      </c>
      <c r="K568" s="0" t="n">
        <v>7.52241256581434</v>
      </c>
    </row>
    <row r="569" customFormat="false" ht="14.5" hidden="false" customHeight="false" outlineLevel="0" collapsed="false">
      <c r="A569" s="0" t="s">
        <v>99</v>
      </c>
      <c r="B569" s="0" t="n">
        <v>44</v>
      </c>
      <c r="H569" s="0" t="s">
        <v>573</v>
      </c>
      <c r="I569" s="0" t="n">
        <v>56.75</v>
      </c>
      <c r="J569" s="0" t="n">
        <v>7.8049129826454</v>
      </c>
      <c r="K569" s="0" t="n">
        <v>13.7531506302122</v>
      </c>
    </row>
    <row r="570" customFormat="false" ht="14.5" hidden="false" customHeight="false" outlineLevel="0" collapsed="false">
      <c r="A570" s="0" t="s">
        <v>99</v>
      </c>
      <c r="B570" s="0" t="n">
        <v>49</v>
      </c>
      <c r="H570" s="0" t="s">
        <v>574</v>
      </c>
      <c r="I570" s="0" t="n">
        <v>73.5</v>
      </c>
      <c r="J570" s="0" t="n">
        <v>13.4288247189891</v>
      </c>
      <c r="K570" s="0" t="n">
        <v>18.2705098217539</v>
      </c>
    </row>
    <row r="571" customFormat="false" ht="14.5" hidden="false" customHeight="false" outlineLevel="0" collapsed="false">
      <c r="A571" s="0" t="s">
        <v>99</v>
      </c>
      <c r="B571" s="0" t="n">
        <v>63</v>
      </c>
      <c r="H571" s="0" t="s">
        <v>575</v>
      </c>
      <c r="I571" s="0" t="n">
        <v>45.75</v>
      </c>
      <c r="J571" s="0" t="n">
        <v>6.29152869605896</v>
      </c>
      <c r="K571" s="0" t="n">
        <v>13.7519752919322</v>
      </c>
    </row>
    <row r="572" customFormat="false" ht="14.5" hidden="false" customHeight="false" outlineLevel="0" collapsed="false">
      <c r="A572" s="0" t="s">
        <v>100</v>
      </c>
      <c r="B572" s="0" t="n">
        <v>57</v>
      </c>
      <c r="H572" s="0" t="s">
        <v>576</v>
      </c>
      <c r="I572" s="0" t="n">
        <v>49</v>
      </c>
      <c r="J572" s="0" t="n">
        <v>26.1916017074176</v>
      </c>
      <c r="K572" s="0" t="n">
        <v>53.4522483824849</v>
      </c>
    </row>
    <row r="573" customFormat="false" ht="14.5" hidden="false" customHeight="false" outlineLevel="0" collapsed="false">
      <c r="A573" s="0" t="s">
        <v>100</v>
      </c>
      <c r="B573" s="0" t="n">
        <v>65</v>
      </c>
      <c r="C573" s="0" t="str">
        <f aca="false">A573</f>
        <v>177 Sp8</v>
      </c>
      <c r="D573" s="1" t="n">
        <f aca="false">AVERAGE(B573:B576)</f>
        <v>68</v>
      </c>
      <c r="E573" s="1" t="n">
        <f aca="false">STDEV(B573:B576)</f>
        <v>3.46410161513775</v>
      </c>
      <c r="F573" s="1" t="n">
        <f aca="false">100*E573/D573</f>
        <v>5.09426708108493</v>
      </c>
      <c r="H573" s="0" t="s">
        <v>577</v>
      </c>
      <c r="I573" s="0" t="n">
        <v>566.75</v>
      </c>
      <c r="J573" s="0" t="n">
        <v>63.876834611618</v>
      </c>
      <c r="K573" s="0" t="n">
        <v>11.2707251189445</v>
      </c>
    </row>
    <row r="574" customFormat="false" ht="14.5" hidden="false" customHeight="false" outlineLevel="0" collapsed="false">
      <c r="A574" s="0" t="s">
        <v>100</v>
      </c>
      <c r="B574" s="0" t="n">
        <v>65</v>
      </c>
      <c r="H574" s="0" t="s">
        <v>578</v>
      </c>
      <c r="I574" s="0" t="n">
        <v>442.75</v>
      </c>
      <c r="J574" s="0" t="n">
        <v>23.8519740622588</v>
      </c>
      <c r="K574" s="0" t="n">
        <v>5.38723298978177</v>
      </c>
    </row>
    <row r="575" customFormat="false" ht="14.5" hidden="false" customHeight="false" outlineLevel="0" collapsed="false">
      <c r="A575" s="0" t="s">
        <v>100</v>
      </c>
      <c r="B575" s="0" t="n">
        <v>71</v>
      </c>
      <c r="H575" s="0" t="s">
        <v>579</v>
      </c>
      <c r="I575" s="0" t="n">
        <v>83</v>
      </c>
      <c r="J575" s="0" t="n">
        <v>9.76387901058454</v>
      </c>
      <c r="K575" s="0" t="n">
        <v>11.7637096513067</v>
      </c>
    </row>
    <row r="576" customFormat="false" ht="14.5" hidden="false" customHeight="false" outlineLevel="0" collapsed="false">
      <c r="A576" s="0" t="s">
        <v>100</v>
      </c>
      <c r="B576" s="0" t="n">
        <v>71</v>
      </c>
      <c r="H576" s="0" t="s">
        <v>580</v>
      </c>
      <c r="I576" s="0" t="n">
        <v>76.5</v>
      </c>
      <c r="J576" s="0" t="n">
        <v>3.69684550213647</v>
      </c>
      <c r="K576" s="0" t="n">
        <v>4.83247778057055</v>
      </c>
    </row>
    <row r="577" customFormat="false" ht="14.5" hidden="false" customHeight="false" outlineLevel="0" collapsed="false">
      <c r="A577" s="0" t="s">
        <v>100</v>
      </c>
      <c r="B577" s="0" t="n">
        <v>80</v>
      </c>
      <c r="H577" s="0" t="s">
        <v>581</v>
      </c>
      <c r="I577" s="0" t="n">
        <v>50.75</v>
      </c>
      <c r="J577" s="0" t="n">
        <v>18.2825052987822</v>
      </c>
      <c r="K577" s="0" t="n">
        <v>36.0246409828221</v>
      </c>
    </row>
    <row r="578" customFormat="false" ht="14.5" hidden="false" customHeight="false" outlineLevel="0" collapsed="false">
      <c r="A578" s="0" t="s">
        <v>101</v>
      </c>
      <c r="B578" s="0" t="n">
        <v>29</v>
      </c>
      <c r="H578" s="0" t="s">
        <v>582</v>
      </c>
      <c r="I578" s="0" t="n">
        <v>160</v>
      </c>
      <c r="J578" s="0" t="n">
        <v>10.9848380355227</v>
      </c>
      <c r="K578" s="0" t="n">
        <v>6.8655237722017</v>
      </c>
    </row>
    <row r="579" customFormat="false" ht="14.5" hidden="false" customHeight="false" outlineLevel="0" collapsed="false">
      <c r="A579" s="0" t="s">
        <v>101</v>
      </c>
      <c r="B579" s="0" t="n">
        <v>36</v>
      </c>
      <c r="C579" s="0" t="str">
        <f aca="false">A579</f>
        <v>178 Sp8</v>
      </c>
      <c r="D579" s="1" t="n">
        <f aca="false">AVERAGE(B579:B582)</f>
        <v>42.75</v>
      </c>
      <c r="E579" s="1" t="n">
        <f aca="false">STDEV(B579:B582)</f>
        <v>5.56027577253743</v>
      </c>
      <c r="F579" s="1" t="n">
        <f aca="false">100*E579/D579</f>
        <v>13.0064930351753</v>
      </c>
      <c r="H579" s="0" t="s">
        <v>583</v>
      </c>
      <c r="I579" s="0" t="n">
        <v>138.25</v>
      </c>
      <c r="J579" s="0" t="n">
        <v>42.921439864012</v>
      </c>
      <c r="K579" s="0" t="n">
        <v>31.0462494495566</v>
      </c>
    </row>
    <row r="580" customFormat="false" ht="14.5" hidden="false" customHeight="false" outlineLevel="0" collapsed="false">
      <c r="A580" s="0" t="s">
        <v>101</v>
      </c>
      <c r="B580" s="0" t="n">
        <v>41</v>
      </c>
      <c r="H580" s="0" t="s">
        <v>584</v>
      </c>
      <c r="I580" s="0" t="n">
        <v>56</v>
      </c>
      <c r="J580" s="0" t="n">
        <v>11.916375287813</v>
      </c>
      <c r="K580" s="0" t="n">
        <v>21.2792415853803</v>
      </c>
    </row>
    <row r="581" customFormat="false" ht="14.5" hidden="false" customHeight="false" outlineLevel="0" collapsed="false">
      <c r="A581" s="0" t="s">
        <v>101</v>
      </c>
      <c r="B581" s="0" t="n">
        <v>45</v>
      </c>
      <c r="H581" s="0" t="s">
        <v>585</v>
      </c>
      <c r="I581" s="0" t="n">
        <v>49.5</v>
      </c>
      <c r="J581" s="0" t="n">
        <v>3.69684550213647</v>
      </c>
      <c r="K581" s="0" t="n">
        <v>7.46837475179085</v>
      </c>
    </row>
    <row r="582" customFormat="false" ht="14.5" hidden="false" customHeight="false" outlineLevel="0" collapsed="false">
      <c r="A582" s="0" t="s">
        <v>101</v>
      </c>
      <c r="B582" s="0" t="n">
        <v>49</v>
      </c>
      <c r="H582" s="0" t="s">
        <v>586</v>
      </c>
      <c r="I582" s="0" t="n">
        <v>50.75</v>
      </c>
      <c r="J582" s="0" t="n">
        <v>11.295279249905</v>
      </c>
      <c r="K582" s="0" t="n">
        <v>22.2567078815861</v>
      </c>
    </row>
    <row r="583" customFormat="false" ht="14.5" hidden="false" customHeight="false" outlineLevel="0" collapsed="false">
      <c r="A583" s="0" t="s">
        <v>101</v>
      </c>
      <c r="B583" s="0" t="n">
        <v>75</v>
      </c>
      <c r="H583" s="0" t="s">
        <v>587</v>
      </c>
      <c r="I583" s="0" t="n">
        <v>90</v>
      </c>
      <c r="J583" s="0" t="n">
        <v>19.6299091524473</v>
      </c>
      <c r="K583" s="0" t="n">
        <v>21.8110101693859</v>
      </c>
    </row>
    <row r="584" customFormat="false" ht="14.5" hidden="false" customHeight="false" outlineLevel="0" collapsed="false">
      <c r="A584" s="0" t="s">
        <v>102</v>
      </c>
      <c r="B584" s="0" t="n">
        <v>19</v>
      </c>
      <c r="H584" s="0" t="s">
        <v>588</v>
      </c>
      <c r="I584" s="0" t="n">
        <v>66.25</v>
      </c>
      <c r="J584" s="0" t="n">
        <v>11.7579760163048</v>
      </c>
      <c r="K584" s="0" t="n">
        <v>17.7478883264979</v>
      </c>
    </row>
    <row r="585" customFormat="false" ht="14.5" hidden="false" customHeight="false" outlineLevel="0" collapsed="false">
      <c r="A585" s="0" t="s">
        <v>102</v>
      </c>
      <c r="B585" s="0" t="n">
        <v>29</v>
      </c>
      <c r="C585" s="0" t="str">
        <f aca="false">A585</f>
        <v>179 Sp8</v>
      </c>
      <c r="D585" s="1" t="n">
        <f aca="false">AVERAGE(B585:B588)</f>
        <v>50</v>
      </c>
      <c r="E585" s="1" t="n">
        <f aca="false">STDEV(B585:B588)</f>
        <v>16.0208197875972</v>
      </c>
      <c r="F585" s="1" t="n">
        <f aca="false">100*E585/D585</f>
        <v>32.0416395751944</v>
      </c>
      <c r="H585" s="0" t="s">
        <v>589</v>
      </c>
      <c r="I585" s="0" t="n">
        <v>114.75</v>
      </c>
      <c r="J585" s="0" t="n">
        <v>24.7840674627875</v>
      </c>
      <c r="K585" s="0" t="n">
        <v>21.5983158717102</v>
      </c>
    </row>
    <row r="586" customFormat="false" ht="14.5" hidden="false" customHeight="false" outlineLevel="0" collapsed="false">
      <c r="A586" s="0" t="s">
        <v>102</v>
      </c>
      <c r="B586" s="0" t="n">
        <v>47</v>
      </c>
      <c r="H586" s="0" t="s">
        <v>590</v>
      </c>
      <c r="I586" s="0" t="n">
        <v>70.5</v>
      </c>
      <c r="J586" s="0" t="n">
        <v>21.5793110795194</v>
      </c>
      <c r="K586" s="0" t="n">
        <v>30.6089518858431</v>
      </c>
    </row>
    <row r="587" customFormat="false" ht="14.5" hidden="false" customHeight="false" outlineLevel="0" collapsed="false">
      <c r="A587" s="0" t="s">
        <v>102</v>
      </c>
      <c r="B587" s="0" t="n">
        <v>58</v>
      </c>
      <c r="H587" s="0" t="s">
        <v>591</v>
      </c>
      <c r="I587" s="0" t="n">
        <v>54.75</v>
      </c>
      <c r="J587" s="0" t="n">
        <v>8.30160627027485</v>
      </c>
      <c r="K587" s="0" t="n">
        <v>15.1627511785842</v>
      </c>
    </row>
    <row r="588" customFormat="false" ht="14.5" hidden="false" customHeight="false" outlineLevel="0" collapsed="false">
      <c r="A588" s="0" t="s">
        <v>102</v>
      </c>
      <c r="B588" s="0" t="n">
        <v>66</v>
      </c>
      <c r="H588" s="0" t="s">
        <v>592</v>
      </c>
      <c r="I588" s="0" t="n">
        <v>69.75</v>
      </c>
      <c r="J588" s="0" t="n">
        <v>18.7149672722129</v>
      </c>
      <c r="K588" s="0" t="n">
        <v>26.8314942970794</v>
      </c>
    </row>
    <row r="589" customFormat="false" ht="14.5" hidden="false" customHeight="false" outlineLevel="0" collapsed="false">
      <c r="A589" s="0" t="s">
        <v>102</v>
      </c>
      <c r="B589" s="0" t="n">
        <v>79</v>
      </c>
      <c r="H589" s="0" t="s">
        <v>593</v>
      </c>
      <c r="I589" s="0" t="n">
        <v>70</v>
      </c>
      <c r="J589" s="0" t="n">
        <v>7.25718035235908</v>
      </c>
      <c r="K589" s="0" t="n">
        <v>10.3674005033701</v>
      </c>
    </row>
    <row r="590" customFormat="false" ht="14.5" hidden="false" customHeight="false" outlineLevel="0" collapsed="false">
      <c r="A590" s="0" t="s">
        <v>103</v>
      </c>
      <c r="B590" s="0" t="n">
        <v>10</v>
      </c>
      <c r="H590" s="0" t="s">
        <v>594</v>
      </c>
      <c r="I590" s="0" t="n">
        <v>54.5</v>
      </c>
      <c r="J590" s="0" t="n">
        <v>21.6256021110781</v>
      </c>
      <c r="K590" s="0" t="n">
        <v>39.6800038735379</v>
      </c>
    </row>
    <row r="591" customFormat="false" ht="14.5" hidden="false" customHeight="false" outlineLevel="0" collapsed="false">
      <c r="A591" s="0" t="s">
        <v>103</v>
      </c>
      <c r="B591" s="0" t="n">
        <v>74</v>
      </c>
      <c r="C591" s="0" t="str">
        <f aca="false">A591</f>
        <v>18 Sp8</v>
      </c>
      <c r="D591" s="1" t="n">
        <f aca="false">AVERAGE(B591:B594)</f>
        <v>83.5</v>
      </c>
      <c r="E591" s="1" t="n">
        <f aca="false">STDEV(B591:B594)</f>
        <v>10.3762549441823</v>
      </c>
      <c r="F591" s="1" t="n">
        <f aca="false">100*E591/D591</f>
        <v>12.4266526277632</v>
      </c>
      <c r="H591" s="0" t="s">
        <v>595</v>
      </c>
      <c r="I591" s="0" t="n">
        <v>146.5</v>
      </c>
      <c r="J591" s="0" t="n">
        <v>46.6011444780776</v>
      </c>
      <c r="K591" s="0" t="n">
        <v>31.8096549338414</v>
      </c>
    </row>
    <row r="592" customFormat="false" ht="14.5" hidden="false" customHeight="false" outlineLevel="0" collapsed="false">
      <c r="A592" s="0" t="s">
        <v>103</v>
      </c>
      <c r="B592" s="0" t="n">
        <v>76</v>
      </c>
      <c r="H592" s="0" t="s">
        <v>596</v>
      </c>
      <c r="I592" s="0" t="n">
        <v>103.5</v>
      </c>
      <c r="J592" s="0" t="n">
        <v>40.6324993078201</v>
      </c>
      <c r="K592" s="0" t="n">
        <v>39.2584534375073</v>
      </c>
    </row>
    <row r="593" customFormat="false" ht="14.5" hidden="false" customHeight="false" outlineLevel="0" collapsed="false">
      <c r="A593" s="0" t="s">
        <v>103</v>
      </c>
      <c r="B593" s="0" t="n">
        <v>88</v>
      </c>
      <c r="H593" s="0" t="s">
        <v>597</v>
      </c>
      <c r="I593" s="0" t="n">
        <v>160.5</v>
      </c>
      <c r="J593" s="0" t="n">
        <v>35.9675779927794</v>
      </c>
      <c r="K593" s="0" t="n">
        <v>22.4097059145043</v>
      </c>
    </row>
    <row r="594" customFormat="false" ht="14.5" hidden="false" customHeight="false" outlineLevel="0" collapsed="false">
      <c r="A594" s="0" t="s">
        <v>103</v>
      </c>
      <c r="B594" s="0" t="n">
        <v>96</v>
      </c>
      <c r="H594" s="0" t="s">
        <v>598</v>
      </c>
      <c r="I594" s="0" t="n">
        <v>69.75</v>
      </c>
      <c r="J594" s="0" t="n">
        <v>16.6808273176123</v>
      </c>
      <c r="K594" s="0" t="n">
        <v>23.9151646130642</v>
      </c>
    </row>
    <row r="595" customFormat="false" ht="14.5" hidden="false" customHeight="false" outlineLevel="0" collapsed="false">
      <c r="A595" s="0" t="s">
        <v>103</v>
      </c>
      <c r="B595" s="0" t="n">
        <v>98</v>
      </c>
      <c r="H595" s="0" t="s">
        <v>599</v>
      </c>
      <c r="I595" s="0" t="n">
        <v>169</v>
      </c>
      <c r="J595" s="0" t="n">
        <v>14.8772757362809</v>
      </c>
      <c r="K595" s="0" t="n">
        <v>8.80312173744434</v>
      </c>
    </row>
    <row r="596" customFormat="false" ht="14.5" hidden="false" customHeight="false" outlineLevel="0" collapsed="false">
      <c r="A596" s="0" t="s">
        <v>104</v>
      </c>
      <c r="B596" s="0" t="n">
        <v>68</v>
      </c>
      <c r="H596" s="0" t="s">
        <v>600</v>
      </c>
      <c r="I596" s="0" t="n">
        <v>376</v>
      </c>
      <c r="J596" s="0" t="n">
        <v>67.4981481227448</v>
      </c>
      <c r="K596" s="0" t="n">
        <v>17.9516351390279</v>
      </c>
    </row>
    <row r="597" customFormat="false" ht="14.5" hidden="false" customHeight="false" outlineLevel="0" collapsed="false">
      <c r="A597" s="0" t="s">
        <v>104</v>
      </c>
      <c r="B597" s="0" t="n">
        <v>75</v>
      </c>
      <c r="C597" s="0" t="str">
        <f aca="false">A597</f>
        <v>180 Sp8</v>
      </c>
      <c r="D597" s="1" t="n">
        <f aca="false">AVERAGE(B597:B600)</f>
        <v>95</v>
      </c>
      <c r="E597" s="1" t="n">
        <f aca="false">STDEV(B597:B600)</f>
        <v>18.6368809979925</v>
      </c>
      <c r="F597" s="1" t="n">
        <f aca="false">100*E597/D597</f>
        <v>19.617769471571</v>
      </c>
      <c r="H597" s="0" t="s">
        <v>601</v>
      </c>
      <c r="I597" s="0" t="n">
        <v>60.75</v>
      </c>
      <c r="J597" s="0" t="n">
        <v>10.688779163216</v>
      </c>
      <c r="K597" s="0" t="n">
        <v>17.5946982110551</v>
      </c>
    </row>
    <row r="598" customFormat="false" ht="14.5" hidden="false" customHeight="false" outlineLevel="0" collapsed="false">
      <c r="A598" s="0" t="s">
        <v>104</v>
      </c>
      <c r="B598" s="0" t="n">
        <v>84</v>
      </c>
      <c r="H598" s="0" t="s">
        <v>602</v>
      </c>
      <c r="I598" s="0" t="n">
        <v>74.75</v>
      </c>
      <c r="J598" s="0" t="n">
        <v>14.7732867026942</v>
      </c>
      <c r="K598" s="0" t="n">
        <v>19.7635942510959</v>
      </c>
    </row>
    <row r="599" customFormat="false" ht="14.5" hidden="false" customHeight="false" outlineLevel="0" collapsed="false">
      <c r="A599" s="0" t="s">
        <v>104</v>
      </c>
      <c r="B599" s="0" t="n">
        <v>106</v>
      </c>
      <c r="H599" s="0" t="s">
        <v>603</v>
      </c>
      <c r="I599" s="0" t="n">
        <v>64.5</v>
      </c>
      <c r="J599" s="0" t="n">
        <v>14.525839046334</v>
      </c>
      <c r="K599" s="0" t="n">
        <v>22.5206806919906</v>
      </c>
    </row>
    <row r="600" customFormat="false" ht="14.5" hidden="false" customHeight="false" outlineLevel="0" collapsed="false">
      <c r="A600" s="0" t="s">
        <v>104</v>
      </c>
      <c r="B600" s="0" t="n">
        <v>115</v>
      </c>
      <c r="H600" s="0" t="s">
        <v>604</v>
      </c>
      <c r="I600" s="0" t="n">
        <v>118.25</v>
      </c>
      <c r="J600" s="0" t="n">
        <v>9.03234926989282</v>
      </c>
      <c r="K600" s="0" t="n">
        <v>7.63835033394742</v>
      </c>
    </row>
    <row r="601" customFormat="false" ht="14.5" hidden="false" customHeight="false" outlineLevel="0" collapsed="false">
      <c r="A601" s="0" t="s">
        <v>104</v>
      </c>
      <c r="B601" s="0" t="n">
        <v>148</v>
      </c>
      <c r="H601" s="0" t="s">
        <v>605</v>
      </c>
      <c r="I601" s="0" t="n">
        <v>76</v>
      </c>
      <c r="J601" s="0" t="n">
        <v>26.3565298676944</v>
      </c>
      <c r="K601" s="0" t="n">
        <v>34.6796445627558</v>
      </c>
    </row>
    <row r="602" customFormat="false" ht="14.5" hidden="false" customHeight="false" outlineLevel="0" collapsed="false">
      <c r="A602" s="0" t="s">
        <v>105</v>
      </c>
      <c r="B602" s="0" t="n">
        <v>42</v>
      </c>
      <c r="H602" s="0" t="s">
        <v>606</v>
      </c>
      <c r="I602" s="0" t="n">
        <v>64.25</v>
      </c>
      <c r="J602" s="0" t="n">
        <v>24.2126000256065</v>
      </c>
      <c r="K602" s="0" t="n">
        <v>37.6849805846016</v>
      </c>
    </row>
    <row r="603" customFormat="false" ht="14.5" hidden="false" customHeight="false" outlineLevel="0" collapsed="false">
      <c r="A603" s="0" t="s">
        <v>105</v>
      </c>
      <c r="B603" s="0" t="n">
        <v>44</v>
      </c>
      <c r="C603" s="0" t="str">
        <f aca="false">A603</f>
        <v>181 Sp8</v>
      </c>
      <c r="D603" s="1" t="n">
        <f aca="false">AVERAGE(B603:B606)</f>
        <v>69</v>
      </c>
      <c r="E603" s="1" t="n">
        <f aca="false">STDEV(B603:B606)</f>
        <v>19.0787840283389</v>
      </c>
      <c r="F603" s="1" t="n">
        <f aca="false">100*E603/D603</f>
        <v>27.6504116352738</v>
      </c>
      <c r="H603" s="0" t="s">
        <v>607</v>
      </c>
      <c r="I603" s="0" t="n">
        <v>860.75</v>
      </c>
      <c r="J603" s="0" t="n">
        <v>136.938854968194</v>
      </c>
      <c r="K603" s="0" t="n">
        <v>15.9092483262496</v>
      </c>
    </row>
    <row r="604" customFormat="false" ht="14.5" hidden="false" customHeight="false" outlineLevel="0" collapsed="false">
      <c r="A604" s="0" t="s">
        <v>105</v>
      </c>
      <c r="B604" s="0" t="n">
        <v>68</v>
      </c>
      <c r="H604" s="0" t="s">
        <v>608</v>
      </c>
      <c r="I604" s="0" t="n">
        <v>3300.25</v>
      </c>
      <c r="J604" s="0" t="n">
        <v>468.206062184875</v>
      </c>
      <c r="K604" s="0" t="n">
        <v>14.1869877186539</v>
      </c>
    </row>
    <row r="605" customFormat="false" ht="14.5" hidden="false" customHeight="false" outlineLevel="0" collapsed="false">
      <c r="A605" s="0" t="s">
        <v>105</v>
      </c>
      <c r="B605" s="0" t="n">
        <v>74</v>
      </c>
      <c r="H605" s="0" t="s">
        <v>609</v>
      </c>
      <c r="I605" s="0" t="n">
        <v>2165.75</v>
      </c>
      <c r="J605" s="0" t="n">
        <v>173.486550871626</v>
      </c>
      <c r="K605" s="0" t="n">
        <v>8.01046061972186</v>
      </c>
    </row>
    <row r="606" customFormat="false" ht="14.5" hidden="false" customHeight="false" outlineLevel="0" collapsed="false">
      <c r="A606" s="0" t="s">
        <v>105</v>
      </c>
      <c r="B606" s="0" t="n">
        <v>90</v>
      </c>
      <c r="H606" s="0" t="s">
        <v>610</v>
      </c>
      <c r="I606" s="0" t="n">
        <v>2237.5</v>
      </c>
      <c r="J606" s="0" t="n">
        <v>234.251289573113</v>
      </c>
      <c r="K606" s="0" t="n">
        <v>10.4693313775693</v>
      </c>
    </row>
    <row r="607" customFormat="false" ht="14.5" hidden="false" customHeight="false" outlineLevel="0" collapsed="false">
      <c r="A607" s="0" t="s">
        <v>105</v>
      </c>
      <c r="B607" s="0" t="n">
        <v>96</v>
      </c>
      <c r="H607" s="0" t="s">
        <v>611</v>
      </c>
      <c r="I607" s="0" t="n">
        <v>2038.25</v>
      </c>
      <c r="J607" s="0" t="n">
        <v>144.222917735012</v>
      </c>
      <c r="K607" s="0" t="n">
        <v>7.0758208136888</v>
      </c>
    </row>
    <row r="608" customFormat="false" ht="14.5" hidden="false" customHeight="false" outlineLevel="0" collapsed="false">
      <c r="A608" s="0" t="s">
        <v>106</v>
      </c>
      <c r="B608" s="0" t="n">
        <v>127</v>
      </c>
      <c r="H608" s="0" t="s">
        <v>612</v>
      </c>
      <c r="I608" s="0" t="n">
        <v>2221.25</v>
      </c>
      <c r="J608" s="0" t="n">
        <v>101.775488208114</v>
      </c>
      <c r="K608" s="0" t="n">
        <v>4.58190155129383</v>
      </c>
    </row>
    <row r="609" customFormat="false" ht="14.5" hidden="false" customHeight="false" outlineLevel="0" collapsed="false">
      <c r="A609" s="0" t="s">
        <v>106</v>
      </c>
      <c r="B609" s="0" t="n">
        <v>130</v>
      </c>
      <c r="C609" s="0" t="str">
        <f aca="false">A609</f>
        <v>182 Sp8</v>
      </c>
      <c r="D609" s="1" t="n">
        <f aca="false">AVERAGE(B609:B612)</f>
        <v>166.75</v>
      </c>
      <c r="E609" s="1" t="n">
        <f aca="false">STDEV(B609:B612)</f>
        <v>35.1034186369362</v>
      </c>
      <c r="F609" s="1" t="n">
        <f aca="false">100*E609/D609</f>
        <v>21.051525419452</v>
      </c>
      <c r="H609" s="0" t="s">
        <v>613</v>
      </c>
      <c r="I609" s="0" t="n">
        <v>1895.5</v>
      </c>
      <c r="J609" s="0" t="n">
        <v>71.6030725597722</v>
      </c>
      <c r="K609" s="0" t="n">
        <v>3.7775295468094</v>
      </c>
    </row>
    <row r="610" customFormat="false" ht="14.5" hidden="false" customHeight="false" outlineLevel="0" collapsed="false">
      <c r="A610" s="0" t="s">
        <v>106</v>
      </c>
      <c r="B610" s="0" t="n">
        <v>145</v>
      </c>
    </row>
    <row r="611" customFormat="false" ht="14.5" hidden="false" customHeight="false" outlineLevel="0" collapsed="false">
      <c r="A611" s="0" t="s">
        <v>106</v>
      </c>
      <c r="B611" s="0" t="n">
        <v>187</v>
      </c>
    </row>
    <row r="612" customFormat="false" ht="14.5" hidden="false" customHeight="false" outlineLevel="0" collapsed="false">
      <c r="A612" s="0" t="s">
        <v>106</v>
      </c>
      <c r="B612" s="0" t="n">
        <v>205</v>
      </c>
    </row>
    <row r="613" customFormat="false" ht="14.5" hidden="false" customHeight="false" outlineLevel="0" collapsed="false">
      <c r="A613" s="0" t="s">
        <v>106</v>
      </c>
      <c r="B613" s="0" t="n">
        <v>207</v>
      </c>
    </row>
    <row r="614" customFormat="false" ht="14.5" hidden="false" customHeight="false" outlineLevel="0" collapsed="false">
      <c r="A614" s="0" t="s">
        <v>107</v>
      </c>
      <c r="B614" s="0" t="n">
        <v>52</v>
      </c>
    </row>
    <row r="615" customFormat="false" ht="14.5" hidden="false" customHeight="false" outlineLevel="0" collapsed="false">
      <c r="A615" s="0" t="s">
        <v>107</v>
      </c>
      <c r="B615" s="0" t="n">
        <v>71</v>
      </c>
      <c r="C615" s="0" t="str">
        <f aca="false">A615</f>
        <v>183 Sp8</v>
      </c>
      <c r="D615" s="1" t="n">
        <f aca="false">AVERAGE(B615:B618)</f>
        <v>73.75</v>
      </c>
      <c r="E615" s="1" t="n">
        <f aca="false">STDEV(B615:B618)</f>
        <v>2.06155281280883</v>
      </c>
      <c r="F615" s="1" t="n">
        <f aca="false">100*E615/D615</f>
        <v>2.79532584787638</v>
      </c>
    </row>
    <row r="616" customFormat="false" ht="14.5" hidden="false" customHeight="false" outlineLevel="0" collapsed="false">
      <c r="A616" s="0" t="s">
        <v>107</v>
      </c>
      <c r="B616" s="0" t="n">
        <v>74</v>
      </c>
    </row>
    <row r="617" customFormat="false" ht="14.5" hidden="false" customHeight="false" outlineLevel="0" collapsed="false">
      <c r="A617" s="0" t="s">
        <v>107</v>
      </c>
      <c r="B617" s="0" t="n">
        <v>74</v>
      </c>
    </row>
    <row r="618" customFormat="false" ht="14.5" hidden="false" customHeight="false" outlineLevel="0" collapsed="false">
      <c r="A618" s="0" t="s">
        <v>107</v>
      </c>
      <c r="B618" s="0" t="n">
        <v>76</v>
      </c>
    </row>
    <row r="619" customFormat="false" ht="14.5" hidden="false" customHeight="false" outlineLevel="0" collapsed="false">
      <c r="A619" s="0" t="s">
        <v>107</v>
      </c>
      <c r="B619" s="0" t="n">
        <v>117</v>
      </c>
    </row>
    <row r="620" customFormat="false" ht="14.5" hidden="false" customHeight="false" outlineLevel="0" collapsed="false">
      <c r="A620" s="0" t="s">
        <v>108</v>
      </c>
      <c r="B620" s="0" t="n">
        <v>42</v>
      </c>
    </row>
    <row r="621" customFormat="false" ht="14.5" hidden="false" customHeight="false" outlineLevel="0" collapsed="false">
      <c r="A621" s="0" t="s">
        <v>108</v>
      </c>
      <c r="B621" s="0" t="n">
        <v>51</v>
      </c>
      <c r="C621" s="0" t="str">
        <f aca="false">A621</f>
        <v>184 Sp8</v>
      </c>
      <c r="D621" s="1" t="n">
        <f aca="false">AVERAGE(B621:B624)</f>
        <v>60.5</v>
      </c>
      <c r="E621" s="1" t="n">
        <f aca="false">STDEV(B621:B624)</f>
        <v>6.95221787153807</v>
      </c>
      <c r="F621" s="1" t="n">
        <f aca="false">100*E621/D621</f>
        <v>11.4912692091538</v>
      </c>
    </row>
    <row r="622" customFormat="false" ht="14.5" hidden="false" customHeight="false" outlineLevel="0" collapsed="false">
      <c r="A622" s="0" t="s">
        <v>108</v>
      </c>
      <c r="B622" s="0" t="n">
        <v>60</v>
      </c>
    </row>
    <row r="623" customFormat="false" ht="14.5" hidden="false" customHeight="false" outlineLevel="0" collapsed="false">
      <c r="A623" s="0" t="s">
        <v>108</v>
      </c>
      <c r="B623" s="0" t="n">
        <v>64</v>
      </c>
    </row>
    <row r="624" customFormat="false" ht="14.5" hidden="false" customHeight="false" outlineLevel="0" collapsed="false">
      <c r="A624" s="0" t="s">
        <v>108</v>
      </c>
      <c r="B624" s="0" t="n">
        <v>67</v>
      </c>
    </row>
    <row r="625" customFormat="false" ht="14.5" hidden="false" customHeight="false" outlineLevel="0" collapsed="false">
      <c r="A625" s="0" t="s">
        <v>108</v>
      </c>
      <c r="B625" s="0" t="n">
        <v>69</v>
      </c>
    </row>
    <row r="626" customFormat="false" ht="14.5" hidden="false" customHeight="false" outlineLevel="0" collapsed="false">
      <c r="A626" s="0" t="s">
        <v>109</v>
      </c>
      <c r="B626" s="0" t="n">
        <v>47</v>
      </c>
    </row>
    <row r="627" customFormat="false" ht="14.5" hidden="false" customHeight="false" outlineLevel="0" collapsed="false">
      <c r="A627" s="0" t="s">
        <v>109</v>
      </c>
      <c r="B627" s="0" t="n">
        <v>74</v>
      </c>
      <c r="C627" s="0" t="str">
        <f aca="false">A627</f>
        <v>185 Sp8</v>
      </c>
      <c r="D627" s="1" t="n">
        <f aca="false">AVERAGE(B627:B630)</f>
        <v>87</v>
      </c>
      <c r="E627" s="1" t="n">
        <f aca="false">STDEV(B627:B630)</f>
        <v>16.7928556237467</v>
      </c>
      <c r="F627" s="1" t="n">
        <f aca="false">100*E627/D627</f>
        <v>19.3021329008582</v>
      </c>
    </row>
    <row r="628" customFormat="false" ht="14.5" hidden="false" customHeight="false" outlineLevel="0" collapsed="false">
      <c r="A628" s="0" t="s">
        <v>109</v>
      </c>
      <c r="B628" s="0" t="n">
        <v>75</v>
      </c>
    </row>
    <row r="629" customFormat="false" ht="14.5" hidden="false" customHeight="false" outlineLevel="0" collapsed="false">
      <c r="A629" s="0" t="s">
        <v>109</v>
      </c>
      <c r="B629" s="0" t="n">
        <v>89</v>
      </c>
    </row>
    <row r="630" customFormat="false" ht="14.5" hidden="false" customHeight="false" outlineLevel="0" collapsed="false">
      <c r="A630" s="0" t="s">
        <v>109</v>
      </c>
      <c r="B630" s="0" t="n">
        <v>110</v>
      </c>
    </row>
    <row r="631" customFormat="false" ht="14.5" hidden="false" customHeight="false" outlineLevel="0" collapsed="false">
      <c r="A631" s="0" t="s">
        <v>109</v>
      </c>
      <c r="B631" s="0" t="n">
        <v>190</v>
      </c>
    </row>
    <row r="632" customFormat="false" ht="14.5" hidden="false" customHeight="false" outlineLevel="0" collapsed="false">
      <c r="A632" s="0" t="s">
        <v>110</v>
      </c>
      <c r="B632" s="0" t="n">
        <v>21</v>
      </c>
    </row>
    <row r="633" customFormat="false" ht="14.5" hidden="false" customHeight="false" outlineLevel="0" collapsed="false">
      <c r="A633" s="0" t="s">
        <v>110</v>
      </c>
      <c r="B633" s="0" t="n">
        <v>36</v>
      </c>
      <c r="C633" s="0" t="str">
        <f aca="false">A633</f>
        <v>186 Sp8</v>
      </c>
      <c r="D633" s="1" t="n">
        <f aca="false">AVERAGE(B633:B636)</f>
        <v>41.25</v>
      </c>
      <c r="E633" s="1" t="n">
        <f aca="false">STDEV(B633:B636)</f>
        <v>5.56027577253743</v>
      </c>
      <c r="F633" s="1" t="n">
        <f aca="false">100*E633/D633</f>
        <v>13.4794564182725</v>
      </c>
    </row>
    <row r="634" customFormat="false" ht="14.5" hidden="false" customHeight="false" outlineLevel="0" collapsed="false">
      <c r="A634" s="0" t="s">
        <v>110</v>
      </c>
      <c r="B634" s="0" t="n">
        <v>37</v>
      </c>
    </row>
    <row r="635" customFormat="false" ht="14.5" hidden="false" customHeight="false" outlineLevel="0" collapsed="false">
      <c r="A635" s="0" t="s">
        <v>110</v>
      </c>
      <c r="B635" s="0" t="n">
        <v>45</v>
      </c>
    </row>
    <row r="636" customFormat="false" ht="14.5" hidden="false" customHeight="false" outlineLevel="0" collapsed="false">
      <c r="A636" s="0" t="s">
        <v>110</v>
      </c>
      <c r="B636" s="0" t="n">
        <v>47</v>
      </c>
    </row>
    <row r="637" customFormat="false" ht="14.5" hidden="false" customHeight="false" outlineLevel="0" collapsed="false">
      <c r="A637" s="0" t="s">
        <v>110</v>
      </c>
      <c r="B637" s="0" t="n">
        <v>106</v>
      </c>
    </row>
    <row r="638" customFormat="false" ht="14.5" hidden="false" customHeight="false" outlineLevel="0" collapsed="false">
      <c r="A638" s="0" t="s">
        <v>111</v>
      </c>
      <c r="B638" s="0" t="n">
        <v>39</v>
      </c>
    </row>
    <row r="639" customFormat="false" ht="14.5" hidden="false" customHeight="false" outlineLevel="0" collapsed="false">
      <c r="A639" s="0" t="s">
        <v>111</v>
      </c>
      <c r="B639" s="0" t="n">
        <v>43</v>
      </c>
      <c r="C639" s="0" t="str">
        <f aca="false">A639</f>
        <v>187 Sp8</v>
      </c>
      <c r="D639" s="1" t="n">
        <f aca="false">AVERAGE(B639:B642)</f>
        <v>50.75</v>
      </c>
      <c r="E639" s="1" t="n">
        <f aca="false">STDEV(B639:B642)</f>
        <v>5.18812747209113</v>
      </c>
      <c r="F639" s="1" t="n">
        <f aca="false">100*E639/D639</f>
        <v>10.2229112750564</v>
      </c>
    </row>
    <row r="640" customFormat="false" ht="14.5" hidden="false" customHeight="false" outlineLevel="0" collapsed="false">
      <c r="A640" s="0" t="s">
        <v>111</v>
      </c>
      <c r="B640" s="0" t="n">
        <v>53</v>
      </c>
    </row>
    <row r="641" customFormat="false" ht="14.5" hidden="false" customHeight="false" outlineLevel="0" collapsed="false">
      <c r="A641" s="0" t="s">
        <v>111</v>
      </c>
      <c r="B641" s="0" t="n">
        <v>53</v>
      </c>
    </row>
    <row r="642" customFormat="false" ht="14.5" hidden="false" customHeight="false" outlineLevel="0" collapsed="false">
      <c r="A642" s="0" t="s">
        <v>111</v>
      </c>
      <c r="B642" s="0" t="n">
        <v>54</v>
      </c>
    </row>
    <row r="643" customFormat="false" ht="14.5" hidden="false" customHeight="false" outlineLevel="0" collapsed="false">
      <c r="A643" s="0" t="s">
        <v>111</v>
      </c>
      <c r="B643" s="0" t="n">
        <v>66</v>
      </c>
    </row>
    <row r="644" customFormat="false" ht="14.5" hidden="false" customHeight="false" outlineLevel="0" collapsed="false">
      <c r="A644" s="0" t="s">
        <v>112</v>
      </c>
      <c r="B644" s="0" t="n">
        <v>49</v>
      </c>
    </row>
    <row r="645" customFormat="false" ht="14.5" hidden="false" customHeight="false" outlineLevel="0" collapsed="false">
      <c r="A645" s="0" t="s">
        <v>112</v>
      </c>
      <c r="B645" s="0" t="n">
        <v>62</v>
      </c>
      <c r="C645" s="0" t="str">
        <f aca="false">A645</f>
        <v>188 Sp0</v>
      </c>
      <c r="D645" s="1" t="n">
        <f aca="false">AVERAGE(B645:B648)</f>
        <v>76.25</v>
      </c>
      <c r="E645" s="1" t="n">
        <f aca="false">STDEV(B645:B648)</f>
        <v>16.2147052599382</v>
      </c>
      <c r="F645" s="1" t="n">
        <f aca="false">100*E645/D645</f>
        <v>21.2651872261484</v>
      </c>
    </row>
    <row r="646" customFormat="false" ht="14.5" hidden="false" customHeight="false" outlineLevel="0" collapsed="false">
      <c r="A646" s="0" t="s">
        <v>112</v>
      </c>
      <c r="B646" s="0" t="n">
        <v>64</v>
      </c>
    </row>
    <row r="647" customFormat="false" ht="14.5" hidden="false" customHeight="false" outlineLevel="0" collapsed="false">
      <c r="A647" s="0" t="s">
        <v>112</v>
      </c>
      <c r="B647" s="0" t="n">
        <v>83</v>
      </c>
    </row>
    <row r="648" customFormat="false" ht="14.5" hidden="false" customHeight="false" outlineLevel="0" collapsed="false">
      <c r="A648" s="0" t="s">
        <v>112</v>
      </c>
      <c r="B648" s="0" t="n">
        <v>96</v>
      </c>
    </row>
    <row r="649" customFormat="false" ht="14.5" hidden="false" customHeight="false" outlineLevel="0" collapsed="false">
      <c r="A649" s="0" t="s">
        <v>112</v>
      </c>
      <c r="B649" s="0" t="n">
        <v>121</v>
      </c>
    </row>
    <row r="650" customFormat="false" ht="14.5" hidden="false" customHeight="false" outlineLevel="0" collapsed="false">
      <c r="A650" s="0" t="s">
        <v>113</v>
      </c>
      <c r="B650" s="0" t="n">
        <v>47</v>
      </c>
    </row>
    <row r="651" customFormat="false" ht="14.5" hidden="false" customHeight="false" outlineLevel="0" collapsed="false">
      <c r="A651" s="0" t="s">
        <v>113</v>
      </c>
      <c r="B651" s="0" t="n">
        <v>49</v>
      </c>
      <c r="C651" s="0" t="str">
        <f aca="false">A651</f>
        <v>189 Sp0</v>
      </c>
      <c r="D651" s="1" t="n">
        <f aca="false">AVERAGE(B651:B654)</f>
        <v>53</v>
      </c>
      <c r="E651" s="1" t="n">
        <f aca="false">STDEV(B651:B654)</f>
        <v>5.47722557505166</v>
      </c>
      <c r="F651" s="1" t="n">
        <f aca="false">100*E651/D651</f>
        <v>10.334387877456</v>
      </c>
    </row>
    <row r="652" customFormat="false" ht="14.5" hidden="false" customHeight="false" outlineLevel="0" collapsed="false">
      <c r="A652" s="0" t="s">
        <v>113</v>
      </c>
      <c r="B652" s="0" t="n">
        <v>50</v>
      </c>
    </row>
    <row r="653" customFormat="false" ht="14.5" hidden="false" customHeight="false" outlineLevel="0" collapsed="false">
      <c r="A653" s="0" t="s">
        <v>113</v>
      </c>
      <c r="B653" s="0" t="n">
        <v>52</v>
      </c>
    </row>
    <row r="654" customFormat="false" ht="14.5" hidden="false" customHeight="false" outlineLevel="0" collapsed="false">
      <c r="A654" s="0" t="s">
        <v>113</v>
      </c>
      <c r="B654" s="0" t="n">
        <v>61</v>
      </c>
    </row>
    <row r="655" customFormat="false" ht="14.5" hidden="false" customHeight="false" outlineLevel="0" collapsed="false">
      <c r="A655" s="0" t="s">
        <v>113</v>
      </c>
      <c r="B655" s="0" t="n">
        <v>63</v>
      </c>
    </row>
    <row r="656" customFormat="false" ht="14.5" hidden="false" customHeight="false" outlineLevel="0" collapsed="false">
      <c r="A656" s="0" t="s">
        <v>114</v>
      </c>
      <c r="B656" s="0" t="n">
        <v>27</v>
      </c>
    </row>
    <row r="657" customFormat="false" ht="14.5" hidden="false" customHeight="false" outlineLevel="0" collapsed="false">
      <c r="A657" s="0" t="s">
        <v>114</v>
      </c>
      <c r="B657" s="0" t="n">
        <v>45</v>
      </c>
      <c r="C657" s="0" t="str">
        <f aca="false">A657</f>
        <v>19 Sp0</v>
      </c>
      <c r="D657" s="1" t="n">
        <f aca="false">AVERAGE(B657:B660)</f>
        <v>49.75</v>
      </c>
      <c r="E657" s="1" t="n">
        <f aca="false">STDEV(B657:B660)</f>
        <v>3.77491721763538</v>
      </c>
      <c r="F657" s="1" t="n">
        <f aca="false">100*E657/D657</f>
        <v>7.58777330177965</v>
      </c>
    </row>
    <row r="658" customFormat="false" ht="14.5" hidden="false" customHeight="false" outlineLevel="0" collapsed="false">
      <c r="A658" s="0" t="s">
        <v>114</v>
      </c>
      <c r="B658" s="0" t="n">
        <v>49</v>
      </c>
    </row>
    <row r="659" customFormat="false" ht="14.5" hidden="false" customHeight="false" outlineLevel="0" collapsed="false">
      <c r="A659" s="0" t="s">
        <v>114</v>
      </c>
      <c r="B659" s="0" t="n">
        <v>51</v>
      </c>
    </row>
    <row r="660" customFormat="false" ht="14.5" hidden="false" customHeight="false" outlineLevel="0" collapsed="false">
      <c r="A660" s="0" t="s">
        <v>114</v>
      </c>
      <c r="B660" s="0" t="n">
        <v>54</v>
      </c>
    </row>
    <row r="661" customFormat="false" ht="14.5" hidden="false" customHeight="false" outlineLevel="0" collapsed="false">
      <c r="A661" s="0" t="s">
        <v>114</v>
      </c>
      <c r="B661" s="0" t="n">
        <v>60</v>
      </c>
    </row>
    <row r="662" customFormat="false" ht="14.5" hidden="false" customHeight="false" outlineLevel="0" collapsed="false">
      <c r="A662" s="0" t="s">
        <v>115</v>
      </c>
      <c r="B662" s="0" t="n">
        <v>40</v>
      </c>
    </row>
    <row r="663" customFormat="false" ht="14.5" hidden="false" customHeight="false" outlineLevel="0" collapsed="false">
      <c r="A663" s="0" t="s">
        <v>115</v>
      </c>
      <c r="B663" s="0" t="n">
        <v>50</v>
      </c>
      <c r="C663" s="0" t="str">
        <f aca="false">A663</f>
        <v>19 Sp8</v>
      </c>
      <c r="D663" s="1" t="n">
        <f aca="false">AVERAGE(B663:B666)</f>
        <v>63.75</v>
      </c>
      <c r="E663" s="1" t="n">
        <f aca="false">STDEV(B663:B666)</f>
        <v>12.8419884233972</v>
      </c>
      <c r="F663" s="1" t="n">
        <f aca="false">100*E663/D663</f>
        <v>20.1442955661132</v>
      </c>
    </row>
    <row r="664" customFormat="false" ht="14.5" hidden="false" customHeight="false" outlineLevel="0" collapsed="false">
      <c r="A664" s="0" t="s">
        <v>115</v>
      </c>
      <c r="B664" s="0" t="n">
        <v>61</v>
      </c>
    </row>
    <row r="665" customFormat="false" ht="14.5" hidden="false" customHeight="false" outlineLevel="0" collapsed="false">
      <c r="A665" s="0" t="s">
        <v>115</v>
      </c>
      <c r="B665" s="0" t="n">
        <v>63</v>
      </c>
    </row>
    <row r="666" customFormat="false" ht="14.5" hidden="false" customHeight="false" outlineLevel="0" collapsed="false">
      <c r="A666" s="0" t="s">
        <v>115</v>
      </c>
      <c r="B666" s="0" t="n">
        <v>81</v>
      </c>
    </row>
    <row r="667" customFormat="false" ht="14.5" hidden="false" customHeight="false" outlineLevel="0" collapsed="false">
      <c r="A667" s="0" t="s">
        <v>115</v>
      </c>
      <c r="B667" s="0" t="n">
        <v>92</v>
      </c>
    </row>
    <row r="668" customFormat="false" ht="14.5" hidden="false" customHeight="false" outlineLevel="0" collapsed="false">
      <c r="A668" s="0" t="s">
        <v>116</v>
      </c>
      <c r="B668" s="0" t="n">
        <v>498</v>
      </c>
    </row>
    <row r="669" customFormat="false" ht="14.5" hidden="false" customHeight="false" outlineLevel="0" collapsed="false">
      <c r="A669" s="0" t="s">
        <v>116</v>
      </c>
      <c r="B669" s="0" t="n">
        <v>574</v>
      </c>
      <c r="C669" s="0" t="str">
        <f aca="false">A669</f>
        <v>190 Sp9</v>
      </c>
      <c r="D669" s="1" t="n">
        <f aca="false">AVERAGE(B669:B672)</f>
        <v>780.5</v>
      </c>
      <c r="E669" s="1" t="n">
        <f aca="false">STDEV(B669:B672)</f>
        <v>235.304766915873</v>
      </c>
      <c r="F669" s="1" t="n">
        <f aca="false">100*E669/D669</f>
        <v>30.1479521993431</v>
      </c>
    </row>
    <row r="670" customFormat="false" ht="14.5" hidden="false" customHeight="false" outlineLevel="0" collapsed="false">
      <c r="A670" s="0" t="s">
        <v>116</v>
      </c>
      <c r="B670" s="0" t="n">
        <v>601</v>
      </c>
    </row>
    <row r="671" customFormat="false" ht="14.5" hidden="false" customHeight="false" outlineLevel="0" collapsed="false">
      <c r="A671" s="0" t="s">
        <v>116</v>
      </c>
      <c r="B671" s="0" t="n">
        <v>882</v>
      </c>
    </row>
    <row r="672" customFormat="false" ht="14.5" hidden="false" customHeight="false" outlineLevel="0" collapsed="false">
      <c r="A672" s="0" t="s">
        <v>116</v>
      </c>
      <c r="B672" s="0" t="n">
        <v>1065</v>
      </c>
    </row>
    <row r="673" customFormat="false" ht="14.5" hidden="false" customHeight="false" outlineLevel="0" collapsed="false">
      <c r="A673" s="0" t="s">
        <v>116</v>
      </c>
      <c r="B673" s="0" t="n">
        <v>1515</v>
      </c>
    </row>
    <row r="674" customFormat="false" ht="14.5" hidden="false" customHeight="false" outlineLevel="0" collapsed="false">
      <c r="A674" s="0" t="s">
        <v>117</v>
      </c>
      <c r="B674" s="0" t="n">
        <v>61</v>
      </c>
    </row>
    <row r="675" customFormat="false" ht="14.5" hidden="false" customHeight="false" outlineLevel="0" collapsed="false">
      <c r="A675" s="0" t="s">
        <v>117</v>
      </c>
      <c r="B675" s="0" t="n">
        <v>62</v>
      </c>
      <c r="C675" s="0" t="str">
        <f aca="false">A675</f>
        <v>191 Sp9</v>
      </c>
      <c r="D675" s="1" t="n">
        <f aca="false">AVERAGE(B675:B678)</f>
        <v>72</v>
      </c>
      <c r="E675" s="1" t="n">
        <f aca="false">STDEV(B675:B678)</f>
        <v>9.05538513813742</v>
      </c>
      <c r="F675" s="1" t="n">
        <f aca="false">100*E675/D675</f>
        <v>12.5769238029686</v>
      </c>
    </row>
    <row r="676" customFormat="false" ht="14.5" hidden="false" customHeight="false" outlineLevel="0" collapsed="false">
      <c r="A676" s="0" t="s">
        <v>117</v>
      </c>
      <c r="B676" s="0" t="n">
        <v>68</v>
      </c>
    </row>
    <row r="677" customFormat="false" ht="14.5" hidden="false" customHeight="false" outlineLevel="0" collapsed="false">
      <c r="A677" s="0" t="s">
        <v>117</v>
      </c>
      <c r="B677" s="0" t="n">
        <v>75</v>
      </c>
    </row>
    <row r="678" customFormat="false" ht="14.5" hidden="false" customHeight="false" outlineLevel="0" collapsed="false">
      <c r="A678" s="0" t="s">
        <v>117</v>
      </c>
      <c r="B678" s="0" t="n">
        <v>83</v>
      </c>
    </row>
    <row r="679" customFormat="false" ht="14.5" hidden="false" customHeight="false" outlineLevel="0" collapsed="false">
      <c r="A679" s="0" t="s">
        <v>117</v>
      </c>
      <c r="B679" s="0" t="n">
        <v>107</v>
      </c>
    </row>
    <row r="680" customFormat="false" ht="14.5" hidden="false" customHeight="false" outlineLevel="0" collapsed="false">
      <c r="A680" s="0" t="s">
        <v>118</v>
      </c>
      <c r="B680" s="0" t="n">
        <v>57</v>
      </c>
    </row>
    <row r="681" customFormat="false" ht="14.5" hidden="false" customHeight="false" outlineLevel="0" collapsed="false">
      <c r="A681" s="0" t="s">
        <v>118</v>
      </c>
      <c r="B681" s="0" t="n">
        <v>90</v>
      </c>
      <c r="C681" s="0" t="str">
        <f aca="false">A681</f>
        <v>192 Sp9</v>
      </c>
      <c r="D681" s="1" t="n">
        <f aca="false">AVERAGE(B681:B684)</f>
        <v>130.25</v>
      </c>
      <c r="E681" s="1" t="n">
        <f aca="false">STDEV(B681:B684)</f>
        <v>35.264476932649</v>
      </c>
      <c r="F681" s="1" t="n">
        <f aca="false">100*E681/D681</f>
        <v>27.0744544588476</v>
      </c>
    </row>
    <row r="682" customFormat="false" ht="14.5" hidden="false" customHeight="false" outlineLevel="0" collapsed="false">
      <c r="A682" s="0" t="s">
        <v>118</v>
      </c>
      <c r="B682" s="0" t="n">
        <v>115</v>
      </c>
    </row>
    <row r="683" customFormat="false" ht="14.5" hidden="false" customHeight="false" outlineLevel="0" collapsed="false">
      <c r="A683" s="0" t="s">
        <v>118</v>
      </c>
      <c r="B683" s="0" t="n">
        <v>145</v>
      </c>
    </row>
    <row r="684" customFormat="false" ht="14.5" hidden="false" customHeight="false" outlineLevel="0" collapsed="false">
      <c r="A684" s="0" t="s">
        <v>118</v>
      </c>
      <c r="B684" s="0" t="n">
        <v>171</v>
      </c>
    </row>
    <row r="685" customFormat="false" ht="14.5" hidden="false" customHeight="false" outlineLevel="0" collapsed="false">
      <c r="A685" s="0" t="s">
        <v>118</v>
      </c>
      <c r="B685" s="0" t="n">
        <v>240</v>
      </c>
    </row>
    <row r="686" customFormat="false" ht="14.5" hidden="false" customHeight="false" outlineLevel="0" collapsed="false">
      <c r="A686" s="0" t="s">
        <v>119</v>
      </c>
      <c r="B686" s="0" t="n">
        <v>33</v>
      </c>
    </row>
    <row r="687" customFormat="false" ht="14.5" hidden="false" customHeight="false" outlineLevel="0" collapsed="false">
      <c r="A687" s="0" t="s">
        <v>119</v>
      </c>
      <c r="B687" s="0" t="n">
        <v>37</v>
      </c>
      <c r="C687" s="0" t="str">
        <f aca="false">A687</f>
        <v>195 Sp12</v>
      </c>
      <c r="D687" s="1" t="n">
        <f aca="false">AVERAGE(B687:B690)</f>
        <v>46</v>
      </c>
      <c r="E687" s="1" t="n">
        <f aca="false">STDEV(B687:B690)</f>
        <v>9.59166304662544</v>
      </c>
      <c r="F687" s="1" t="n">
        <f aca="false">100*E687/D687</f>
        <v>20.8514414057075</v>
      </c>
    </row>
    <row r="688" customFormat="false" ht="14.5" hidden="false" customHeight="false" outlineLevel="0" collapsed="false">
      <c r="A688" s="0" t="s">
        <v>119</v>
      </c>
      <c r="B688" s="0" t="n">
        <v>41</v>
      </c>
    </row>
    <row r="689" customFormat="false" ht="14.5" hidden="false" customHeight="false" outlineLevel="0" collapsed="false">
      <c r="A689" s="0" t="s">
        <v>119</v>
      </c>
      <c r="B689" s="0" t="n">
        <v>47</v>
      </c>
    </row>
    <row r="690" customFormat="false" ht="14.5" hidden="false" customHeight="false" outlineLevel="0" collapsed="false">
      <c r="A690" s="0" t="s">
        <v>119</v>
      </c>
      <c r="B690" s="0" t="n">
        <v>59</v>
      </c>
    </row>
    <row r="691" customFormat="false" ht="14.5" hidden="false" customHeight="false" outlineLevel="0" collapsed="false">
      <c r="A691" s="0" t="s">
        <v>119</v>
      </c>
      <c r="B691" s="0" t="n">
        <v>63</v>
      </c>
    </row>
    <row r="692" customFormat="false" ht="14.5" hidden="false" customHeight="false" outlineLevel="0" collapsed="false">
      <c r="A692" s="0" t="s">
        <v>120</v>
      </c>
      <c r="B692" s="0" t="n">
        <v>55</v>
      </c>
    </row>
    <row r="693" customFormat="false" ht="14.5" hidden="false" customHeight="false" outlineLevel="0" collapsed="false">
      <c r="A693" s="0" t="s">
        <v>120</v>
      </c>
      <c r="B693" s="0" t="n">
        <v>67</v>
      </c>
      <c r="C693" s="0" t="str">
        <f aca="false">A693</f>
        <v>197 Sp12</v>
      </c>
      <c r="D693" s="1" t="n">
        <f aca="false">AVERAGE(B693:B696)</f>
        <v>69.25</v>
      </c>
      <c r="E693" s="1" t="n">
        <f aca="false">STDEV(B693:B696)</f>
        <v>2.62995563967658</v>
      </c>
      <c r="F693" s="1" t="n">
        <f aca="false">100*E693/D693</f>
        <v>3.79776987678929</v>
      </c>
    </row>
    <row r="694" customFormat="false" ht="14.5" hidden="false" customHeight="false" outlineLevel="0" collapsed="false">
      <c r="A694" s="0" t="s">
        <v>120</v>
      </c>
      <c r="B694" s="0" t="n">
        <v>67</v>
      </c>
    </row>
    <row r="695" customFormat="false" ht="14.5" hidden="false" customHeight="false" outlineLevel="0" collapsed="false">
      <c r="A695" s="0" t="s">
        <v>120</v>
      </c>
      <c r="B695" s="0" t="n">
        <v>71</v>
      </c>
    </row>
    <row r="696" customFormat="false" ht="14.5" hidden="false" customHeight="false" outlineLevel="0" collapsed="false">
      <c r="A696" s="0" t="s">
        <v>120</v>
      </c>
      <c r="B696" s="0" t="n">
        <v>72</v>
      </c>
    </row>
    <row r="697" customFormat="false" ht="14.5" hidden="false" customHeight="false" outlineLevel="0" collapsed="false">
      <c r="A697" s="0" t="s">
        <v>120</v>
      </c>
      <c r="B697" s="0" t="n">
        <v>75</v>
      </c>
    </row>
    <row r="698" customFormat="false" ht="14.5" hidden="false" customHeight="false" outlineLevel="0" collapsed="false">
      <c r="A698" s="0" t="s">
        <v>121</v>
      </c>
      <c r="B698" s="0" t="n">
        <v>65</v>
      </c>
    </row>
    <row r="699" customFormat="false" ht="14.5" hidden="false" customHeight="false" outlineLevel="0" collapsed="false">
      <c r="A699" s="0" t="s">
        <v>121</v>
      </c>
      <c r="B699" s="0" t="n">
        <v>82</v>
      </c>
      <c r="C699" s="0" t="str">
        <f aca="false">A699</f>
        <v>198 Sp12</v>
      </c>
      <c r="D699" s="1" t="n">
        <f aca="false">AVERAGE(B699:B702)</f>
        <v>94.75</v>
      </c>
      <c r="E699" s="1" t="n">
        <f aca="false">STDEV(B699:B702)</f>
        <v>11.0867789130417</v>
      </c>
      <c r="F699" s="1" t="n">
        <f aca="false">100*E699/D699</f>
        <v>11.7010859240546</v>
      </c>
    </row>
    <row r="700" customFormat="false" ht="14.5" hidden="false" customHeight="false" outlineLevel="0" collapsed="false">
      <c r="A700" s="0" t="s">
        <v>121</v>
      </c>
      <c r="B700" s="0" t="n">
        <v>93</v>
      </c>
    </row>
    <row r="701" customFormat="false" ht="14.5" hidden="false" customHeight="false" outlineLevel="0" collapsed="false">
      <c r="A701" s="0" t="s">
        <v>121</v>
      </c>
      <c r="B701" s="0" t="n">
        <v>95</v>
      </c>
    </row>
    <row r="702" customFormat="false" ht="14.5" hidden="false" customHeight="false" outlineLevel="0" collapsed="false">
      <c r="A702" s="0" t="s">
        <v>121</v>
      </c>
      <c r="B702" s="0" t="n">
        <v>109</v>
      </c>
    </row>
    <row r="703" customFormat="false" ht="14.5" hidden="false" customHeight="false" outlineLevel="0" collapsed="false">
      <c r="A703" s="0" t="s">
        <v>121</v>
      </c>
      <c r="B703" s="0" t="n">
        <v>172</v>
      </c>
    </row>
    <row r="704" customFormat="false" ht="14.5" hidden="false" customHeight="false" outlineLevel="0" collapsed="false">
      <c r="A704" s="0" t="s">
        <v>122</v>
      </c>
      <c r="B704" s="0" t="n">
        <v>25</v>
      </c>
    </row>
    <row r="705" customFormat="false" ht="14.5" hidden="false" customHeight="false" outlineLevel="0" collapsed="false">
      <c r="A705" s="0" t="s">
        <v>122</v>
      </c>
      <c r="B705" s="0" t="n">
        <v>32</v>
      </c>
      <c r="C705" s="0" t="str">
        <f aca="false">A705</f>
        <v>199 Sp9</v>
      </c>
      <c r="D705" s="1" t="n">
        <f aca="false">AVERAGE(B705:B708)</f>
        <v>47.75</v>
      </c>
      <c r="E705" s="1" t="n">
        <f aca="false">STDEV(B705:B708)</f>
        <v>10.719919153924</v>
      </c>
      <c r="F705" s="1" t="n">
        <f aca="false">100*E705/D705</f>
        <v>22.4500924689508</v>
      </c>
    </row>
    <row r="706" customFormat="false" ht="14.5" hidden="false" customHeight="false" outlineLevel="0" collapsed="false">
      <c r="A706" s="0" t="s">
        <v>122</v>
      </c>
      <c r="B706" s="0" t="n">
        <v>50</v>
      </c>
    </row>
    <row r="707" customFormat="false" ht="14.5" hidden="false" customHeight="false" outlineLevel="0" collapsed="false">
      <c r="A707" s="0" t="s">
        <v>122</v>
      </c>
      <c r="B707" s="0" t="n">
        <v>54</v>
      </c>
    </row>
    <row r="708" customFormat="false" ht="14.5" hidden="false" customHeight="false" outlineLevel="0" collapsed="false">
      <c r="A708" s="0" t="s">
        <v>122</v>
      </c>
      <c r="B708" s="0" t="n">
        <v>55</v>
      </c>
    </row>
    <row r="709" customFormat="false" ht="14.5" hidden="false" customHeight="false" outlineLevel="0" collapsed="false">
      <c r="A709" s="0" t="s">
        <v>122</v>
      </c>
      <c r="B709" s="0" t="n">
        <v>70</v>
      </c>
    </row>
    <row r="710" customFormat="false" ht="14.5" hidden="false" customHeight="false" outlineLevel="0" collapsed="false">
      <c r="A710" s="0" t="s">
        <v>123</v>
      </c>
      <c r="B710" s="0" t="n">
        <v>39</v>
      </c>
    </row>
    <row r="711" customFormat="false" ht="14.5" hidden="false" customHeight="false" outlineLevel="0" collapsed="false">
      <c r="A711" s="0" t="s">
        <v>123</v>
      </c>
      <c r="B711" s="0" t="n">
        <v>47</v>
      </c>
      <c r="C711" s="0" t="str">
        <f aca="false">A711</f>
        <v>20 Sp8</v>
      </c>
      <c r="D711" s="1" t="n">
        <f aca="false">AVERAGE(B711:B714)</f>
        <v>52.25</v>
      </c>
      <c r="E711" s="1" t="n">
        <f aca="false">STDEV(B711:B714)</f>
        <v>3.86221007541882</v>
      </c>
      <c r="F711" s="1" t="n">
        <f aca="false">100*E711/D711</f>
        <v>7.39178961802646</v>
      </c>
    </row>
    <row r="712" customFormat="false" ht="14.5" hidden="false" customHeight="false" outlineLevel="0" collapsed="false">
      <c r="A712" s="0" t="s">
        <v>123</v>
      </c>
      <c r="B712" s="0" t="n">
        <v>52</v>
      </c>
    </row>
    <row r="713" customFormat="false" ht="14.5" hidden="false" customHeight="false" outlineLevel="0" collapsed="false">
      <c r="A713" s="0" t="s">
        <v>123</v>
      </c>
      <c r="B713" s="0" t="n">
        <v>54</v>
      </c>
    </row>
    <row r="714" customFormat="false" ht="14.5" hidden="false" customHeight="false" outlineLevel="0" collapsed="false">
      <c r="A714" s="0" t="s">
        <v>123</v>
      </c>
      <c r="B714" s="0" t="n">
        <v>56</v>
      </c>
    </row>
    <row r="715" customFormat="false" ht="14.5" hidden="false" customHeight="false" outlineLevel="0" collapsed="false">
      <c r="A715" s="0" t="s">
        <v>123</v>
      </c>
      <c r="B715" s="0" t="n">
        <v>64</v>
      </c>
    </row>
    <row r="716" customFormat="false" ht="14.5" hidden="false" customHeight="false" outlineLevel="0" collapsed="false">
      <c r="A716" s="0" t="s">
        <v>124</v>
      </c>
      <c r="B716" s="0" t="n">
        <v>108</v>
      </c>
    </row>
    <row r="717" customFormat="false" ht="14.5" hidden="false" customHeight="false" outlineLevel="0" collapsed="false">
      <c r="A717" s="0" t="s">
        <v>124</v>
      </c>
      <c r="B717" s="0" t="n">
        <v>108</v>
      </c>
      <c r="C717" s="0" t="str">
        <f aca="false">A717</f>
        <v>200 Sp9</v>
      </c>
      <c r="D717" s="1" t="n">
        <f aca="false">AVERAGE(B717:B720)</f>
        <v>130.75</v>
      </c>
      <c r="E717" s="1" t="n">
        <f aca="false">STDEV(B717:B720)</f>
        <v>16.2352497157676</v>
      </c>
      <c r="F717" s="1" t="n">
        <f aca="false">100*E717/D717</f>
        <v>12.4170169910269</v>
      </c>
    </row>
    <row r="718" customFormat="false" ht="14.5" hidden="false" customHeight="false" outlineLevel="0" collapsed="false">
      <c r="A718" s="0" t="s">
        <v>124</v>
      </c>
      <c r="B718" s="0" t="n">
        <v>132</v>
      </c>
    </row>
    <row r="719" customFormat="false" ht="14.5" hidden="false" customHeight="false" outlineLevel="0" collapsed="false">
      <c r="A719" s="0" t="s">
        <v>124</v>
      </c>
      <c r="B719" s="0" t="n">
        <v>137</v>
      </c>
    </row>
    <row r="720" customFormat="false" ht="14.5" hidden="false" customHeight="false" outlineLevel="0" collapsed="false">
      <c r="A720" s="0" t="s">
        <v>124</v>
      </c>
      <c r="B720" s="0" t="n">
        <v>146</v>
      </c>
    </row>
    <row r="721" customFormat="false" ht="14.5" hidden="false" customHeight="false" outlineLevel="0" collapsed="false">
      <c r="A721" s="0" t="s">
        <v>124</v>
      </c>
      <c r="B721" s="0" t="n">
        <v>157</v>
      </c>
    </row>
    <row r="722" customFormat="false" ht="14.5" hidden="false" customHeight="false" outlineLevel="0" collapsed="false">
      <c r="A722" s="0" t="s">
        <v>125</v>
      </c>
      <c r="B722" s="0" t="n">
        <v>23</v>
      </c>
    </row>
    <row r="723" customFormat="false" ht="14.5" hidden="false" customHeight="false" outlineLevel="0" collapsed="false">
      <c r="A723" s="0" t="s">
        <v>125</v>
      </c>
      <c r="B723" s="0" t="n">
        <v>44</v>
      </c>
      <c r="C723" s="0" t="str">
        <f aca="false">A723</f>
        <v>203 Sp12</v>
      </c>
      <c r="D723" s="1" t="n">
        <f aca="false">AVERAGE(B723:B726)</f>
        <v>48.25</v>
      </c>
      <c r="E723" s="1" t="n">
        <f aca="false">STDEV(B723:B726)</f>
        <v>3.40342964277702</v>
      </c>
      <c r="F723" s="1" t="n">
        <f aca="false">100*E723/D723</f>
        <v>7.05374019228399</v>
      </c>
    </row>
    <row r="724" customFormat="false" ht="14.5" hidden="false" customHeight="false" outlineLevel="0" collapsed="false">
      <c r="A724" s="0" t="s">
        <v>125</v>
      </c>
      <c r="B724" s="0" t="n">
        <v>47</v>
      </c>
    </row>
    <row r="725" customFormat="false" ht="14.5" hidden="false" customHeight="false" outlineLevel="0" collapsed="false">
      <c r="A725" s="0" t="s">
        <v>125</v>
      </c>
      <c r="B725" s="0" t="n">
        <v>51</v>
      </c>
    </row>
    <row r="726" customFormat="false" ht="14.5" hidden="false" customHeight="false" outlineLevel="0" collapsed="false">
      <c r="A726" s="0" t="s">
        <v>125</v>
      </c>
      <c r="B726" s="0" t="n">
        <v>51</v>
      </c>
    </row>
    <row r="727" customFormat="false" ht="14.5" hidden="false" customHeight="false" outlineLevel="0" collapsed="false">
      <c r="A727" s="0" t="s">
        <v>125</v>
      </c>
      <c r="B727" s="0" t="n">
        <v>53</v>
      </c>
    </row>
    <row r="728" customFormat="false" ht="14.5" hidden="false" customHeight="false" outlineLevel="0" collapsed="false">
      <c r="A728" s="0" t="s">
        <v>126</v>
      </c>
      <c r="B728" s="0" t="n">
        <v>73</v>
      </c>
    </row>
    <row r="729" customFormat="false" ht="14.5" hidden="false" customHeight="false" outlineLevel="0" collapsed="false">
      <c r="A729" s="0" t="s">
        <v>126</v>
      </c>
      <c r="B729" s="0" t="n">
        <v>84</v>
      </c>
      <c r="C729" s="0" t="str">
        <f aca="false">A729</f>
        <v>205 Sp12</v>
      </c>
      <c r="D729" s="1" t="n">
        <f aca="false">AVERAGE(B729:B732)</f>
        <v>102</v>
      </c>
      <c r="E729" s="1" t="n">
        <f aca="false">STDEV(B729:B732)</f>
        <v>17.1075032271418</v>
      </c>
      <c r="F729" s="1" t="n">
        <f aca="false">100*E729/D729</f>
        <v>16.7720619873939</v>
      </c>
    </row>
    <row r="730" customFormat="false" ht="14.5" hidden="false" customHeight="false" outlineLevel="0" collapsed="false">
      <c r="A730" s="0" t="s">
        <v>126</v>
      </c>
      <c r="B730" s="0" t="n">
        <v>91</v>
      </c>
    </row>
    <row r="731" customFormat="false" ht="14.5" hidden="false" customHeight="false" outlineLevel="0" collapsed="false">
      <c r="A731" s="0" t="s">
        <v>126</v>
      </c>
      <c r="B731" s="0" t="n">
        <v>114</v>
      </c>
    </row>
    <row r="732" customFormat="false" ht="14.5" hidden="false" customHeight="false" outlineLevel="0" collapsed="false">
      <c r="A732" s="0" t="s">
        <v>126</v>
      </c>
      <c r="B732" s="0" t="n">
        <v>119</v>
      </c>
    </row>
    <row r="733" customFormat="false" ht="14.5" hidden="false" customHeight="false" outlineLevel="0" collapsed="false">
      <c r="A733" s="0" t="s">
        <v>126</v>
      </c>
      <c r="B733" s="0" t="n">
        <v>196</v>
      </c>
    </row>
    <row r="734" customFormat="false" ht="14.5" hidden="false" customHeight="false" outlineLevel="0" collapsed="false">
      <c r="A734" s="0" t="s">
        <v>127</v>
      </c>
      <c r="B734" s="0" t="n">
        <v>42</v>
      </c>
    </row>
    <row r="735" customFormat="false" ht="14.5" hidden="false" customHeight="false" outlineLevel="0" collapsed="false">
      <c r="A735" s="0" t="s">
        <v>127</v>
      </c>
      <c r="B735" s="0" t="n">
        <v>44</v>
      </c>
      <c r="C735" s="0" t="str">
        <f aca="false">A735</f>
        <v>208 Sp0</v>
      </c>
      <c r="D735" s="1" t="n">
        <f aca="false">AVERAGE(B735:B738)</f>
        <v>56.75</v>
      </c>
      <c r="E735" s="1" t="n">
        <f aca="false">STDEV(B735:B738)</f>
        <v>13.1497781983829</v>
      </c>
      <c r="F735" s="1" t="n">
        <f aca="false">100*E735/D735</f>
        <v>23.171415327547</v>
      </c>
    </row>
    <row r="736" customFormat="false" ht="14.5" hidden="false" customHeight="false" outlineLevel="0" collapsed="false">
      <c r="A736" s="0" t="s">
        <v>127</v>
      </c>
      <c r="B736" s="0" t="n">
        <v>47</v>
      </c>
    </row>
    <row r="737" customFormat="false" ht="14.5" hidden="false" customHeight="false" outlineLevel="0" collapsed="false">
      <c r="A737" s="0" t="s">
        <v>127</v>
      </c>
      <c r="B737" s="0" t="n">
        <v>66</v>
      </c>
    </row>
    <row r="738" customFormat="false" ht="14.5" hidden="false" customHeight="false" outlineLevel="0" collapsed="false">
      <c r="A738" s="0" t="s">
        <v>127</v>
      </c>
      <c r="B738" s="0" t="n">
        <v>70</v>
      </c>
    </row>
    <row r="739" customFormat="false" ht="14.5" hidden="false" customHeight="false" outlineLevel="0" collapsed="false">
      <c r="A739" s="0" t="s">
        <v>127</v>
      </c>
      <c r="B739" s="0" t="n">
        <v>74</v>
      </c>
    </row>
    <row r="740" customFormat="false" ht="14.5" hidden="false" customHeight="false" outlineLevel="0" collapsed="false">
      <c r="A740" s="0" t="s">
        <v>128</v>
      </c>
      <c r="B740" s="0" t="n">
        <v>27</v>
      </c>
    </row>
    <row r="741" customFormat="false" ht="14.5" hidden="false" customHeight="false" outlineLevel="0" collapsed="false">
      <c r="A741" s="0" t="s">
        <v>128</v>
      </c>
      <c r="B741" s="0" t="n">
        <v>40</v>
      </c>
      <c r="C741" s="0" t="str">
        <f aca="false">A741</f>
        <v>21 Sp14</v>
      </c>
      <c r="D741" s="1" t="n">
        <f aca="false">AVERAGE(B741:B744)</f>
        <v>44.75</v>
      </c>
      <c r="E741" s="1" t="n">
        <f aca="false">STDEV(B741:B744)</f>
        <v>5.7373048260195</v>
      </c>
      <c r="F741" s="1" t="n">
        <f aca="false">100*E741/D741</f>
        <v>12.8207929073062</v>
      </c>
    </row>
    <row r="742" customFormat="false" ht="14.5" hidden="false" customHeight="false" outlineLevel="0" collapsed="false">
      <c r="A742" s="0" t="s">
        <v>128</v>
      </c>
      <c r="B742" s="0" t="n">
        <v>42</v>
      </c>
    </row>
    <row r="743" customFormat="false" ht="14.5" hidden="false" customHeight="false" outlineLevel="0" collapsed="false">
      <c r="A743" s="0" t="s">
        <v>128</v>
      </c>
      <c r="B743" s="0" t="n">
        <v>44</v>
      </c>
    </row>
    <row r="744" customFormat="false" ht="14.5" hidden="false" customHeight="false" outlineLevel="0" collapsed="false">
      <c r="A744" s="0" t="s">
        <v>128</v>
      </c>
      <c r="B744" s="0" t="n">
        <v>53</v>
      </c>
    </row>
    <row r="745" customFormat="false" ht="14.5" hidden="false" customHeight="false" outlineLevel="0" collapsed="false">
      <c r="A745" s="0" t="s">
        <v>128</v>
      </c>
      <c r="B745" s="0" t="n">
        <v>57</v>
      </c>
    </row>
    <row r="746" customFormat="false" ht="14.5" hidden="false" customHeight="false" outlineLevel="0" collapsed="false">
      <c r="A746" s="0" t="s">
        <v>129</v>
      </c>
      <c r="B746" s="0" t="n">
        <v>42</v>
      </c>
    </row>
    <row r="747" customFormat="false" ht="14.5" hidden="false" customHeight="false" outlineLevel="0" collapsed="false">
      <c r="A747" s="0" t="s">
        <v>129</v>
      </c>
      <c r="B747" s="0" t="n">
        <v>43</v>
      </c>
      <c r="C747" s="0" t="str">
        <f aca="false">A747</f>
        <v>21 Sp8</v>
      </c>
      <c r="D747" s="1" t="n">
        <f aca="false">AVERAGE(B747:B750)</f>
        <v>54.25</v>
      </c>
      <c r="E747" s="1" t="n">
        <f aca="false">STDEV(B747:B750)</f>
        <v>8.18026079453868</v>
      </c>
      <c r="F747" s="1" t="n">
        <f aca="false">100*E747/D747</f>
        <v>15.0788217410851</v>
      </c>
    </row>
    <row r="748" customFormat="false" ht="14.5" hidden="false" customHeight="false" outlineLevel="0" collapsed="false">
      <c r="A748" s="0" t="s">
        <v>129</v>
      </c>
      <c r="B748" s="0" t="n">
        <v>54</v>
      </c>
    </row>
    <row r="749" customFormat="false" ht="14.5" hidden="false" customHeight="false" outlineLevel="0" collapsed="false">
      <c r="A749" s="0" t="s">
        <v>129</v>
      </c>
      <c r="B749" s="0" t="n">
        <v>58</v>
      </c>
    </row>
    <row r="750" customFormat="false" ht="14.5" hidden="false" customHeight="false" outlineLevel="0" collapsed="false">
      <c r="A750" s="0" t="s">
        <v>129</v>
      </c>
      <c r="B750" s="0" t="n">
        <v>62</v>
      </c>
    </row>
    <row r="751" customFormat="false" ht="14.5" hidden="false" customHeight="false" outlineLevel="0" collapsed="false">
      <c r="A751" s="0" t="s">
        <v>129</v>
      </c>
      <c r="B751" s="0" t="n">
        <v>69</v>
      </c>
    </row>
    <row r="752" customFormat="false" ht="14.5" hidden="false" customHeight="false" outlineLevel="0" collapsed="false">
      <c r="A752" s="0" t="s">
        <v>130</v>
      </c>
      <c r="B752" s="0" t="n">
        <v>38</v>
      </c>
    </row>
    <row r="753" customFormat="false" ht="14.5" hidden="false" customHeight="false" outlineLevel="0" collapsed="false">
      <c r="A753" s="0" t="s">
        <v>130</v>
      </c>
      <c r="B753" s="0" t="n">
        <v>47</v>
      </c>
      <c r="C753" s="0" t="str">
        <f aca="false">A753</f>
        <v>210 Sp0</v>
      </c>
      <c r="D753" s="1" t="n">
        <f aca="false">AVERAGE(B753:B756)</f>
        <v>64.25</v>
      </c>
      <c r="E753" s="1" t="n">
        <f aca="false">STDEV(B753:B756)</f>
        <v>13.1497781983829</v>
      </c>
      <c r="F753" s="1" t="n">
        <f aca="false">100*E753/D753</f>
        <v>20.4665808535143</v>
      </c>
    </row>
    <row r="754" customFormat="false" ht="14.5" hidden="false" customHeight="false" outlineLevel="0" collapsed="false">
      <c r="A754" s="0" t="s">
        <v>130</v>
      </c>
      <c r="B754" s="0" t="n">
        <v>61</v>
      </c>
    </row>
    <row r="755" customFormat="false" ht="14.5" hidden="false" customHeight="false" outlineLevel="0" collapsed="false">
      <c r="A755" s="0" t="s">
        <v>130</v>
      </c>
      <c r="B755" s="0" t="n">
        <v>74</v>
      </c>
    </row>
    <row r="756" customFormat="false" ht="14.5" hidden="false" customHeight="false" outlineLevel="0" collapsed="false">
      <c r="A756" s="0" t="s">
        <v>130</v>
      </c>
      <c r="B756" s="0" t="n">
        <v>75</v>
      </c>
    </row>
    <row r="757" customFormat="false" ht="14.5" hidden="false" customHeight="false" outlineLevel="0" collapsed="false">
      <c r="A757" s="0" t="s">
        <v>130</v>
      </c>
      <c r="B757" s="0" t="n">
        <v>95</v>
      </c>
    </row>
    <row r="758" customFormat="false" ht="14.5" hidden="false" customHeight="false" outlineLevel="0" collapsed="false">
      <c r="A758" s="0" t="s">
        <v>131</v>
      </c>
      <c r="B758" s="0" t="n">
        <v>53</v>
      </c>
    </row>
    <row r="759" customFormat="false" ht="14.5" hidden="false" customHeight="false" outlineLevel="0" collapsed="false">
      <c r="A759" s="0" t="s">
        <v>131</v>
      </c>
      <c r="B759" s="0" t="n">
        <v>63</v>
      </c>
      <c r="C759" s="0" t="str">
        <f aca="false">A759</f>
        <v>211 Sp8</v>
      </c>
      <c r="D759" s="1" t="n">
        <f aca="false">AVERAGE(B759:B762)</f>
        <v>129.75</v>
      </c>
      <c r="E759" s="1" t="n">
        <f aca="false">STDEV(B759:B762)</f>
        <v>47.5911406321247</v>
      </c>
      <c r="F759" s="1" t="n">
        <f aca="false">100*E759/D759</f>
        <v>36.6791064602117</v>
      </c>
    </row>
    <row r="760" customFormat="false" ht="14.5" hidden="false" customHeight="false" outlineLevel="0" collapsed="false">
      <c r="A760" s="0" t="s">
        <v>131</v>
      </c>
      <c r="B760" s="0" t="n">
        <v>129</v>
      </c>
    </row>
    <row r="761" customFormat="false" ht="14.5" hidden="false" customHeight="false" outlineLevel="0" collapsed="false">
      <c r="A761" s="0" t="s">
        <v>131</v>
      </c>
      <c r="B761" s="0" t="n">
        <v>158</v>
      </c>
    </row>
    <row r="762" customFormat="false" ht="14.5" hidden="false" customHeight="false" outlineLevel="0" collapsed="false">
      <c r="A762" s="0" t="s">
        <v>131</v>
      </c>
      <c r="B762" s="0" t="n">
        <v>169</v>
      </c>
    </row>
    <row r="763" customFormat="false" ht="14.5" hidden="false" customHeight="false" outlineLevel="0" collapsed="false">
      <c r="A763" s="0" t="s">
        <v>131</v>
      </c>
      <c r="B763" s="0" t="n">
        <v>197</v>
      </c>
    </row>
    <row r="764" customFormat="false" ht="14.5" hidden="false" customHeight="false" outlineLevel="0" collapsed="false">
      <c r="A764" s="0" t="s">
        <v>132</v>
      </c>
      <c r="B764" s="0" t="n">
        <v>68</v>
      </c>
    </row>
    <row r="765" customFormat="false" ht="14.5" hidden="false" customHeight="false" outlineLevel="0" collapsed="false">
      <c r="A765" s="0" t="s">
        <v>132</v>
      </c>
      <c r="B765" s="0" t="n">
        <v>78</v>
      </c>
      <c r="C765" s="0" t="str">
        <f aca="false">A765</f>
        <v>212 Sp0</v>
      </c>
      <c r="D765" s="1" t="n">
        <f aca="false">AVERAGE(B765:B768)</f>
        <v>81</v>
      </c>
      <c r="E765" s="1" t="n">
        <f aca="false">STDEV(B765:B768)</f>
        <v>2.58198889747161</v>
      </c>
      <c r="F765" s="1" t="n">
        <f aca="false">100*E765/D765</f>
        <v>3.18764061416248</v>
      </c>
    </row>
    <row r="766" customFormat="false" ht="14.5" hidden="false" customHeight="false" outlineLevel="0" collapsed="false">
      <c r="A766" s="0" t="s">
        <v>132</v>
      </c>
      <c r="B766" s="0" t="n">
        <v>80</v>
      </c>
    </row>
    <row r="767" customFormat="false" ht="14.5" hidden="false" customHeight="false" outlineLevel="0" collapsed="false">
      <c r="A767" s="0" t="s">
        <v>132</v>
      </c>
      <c r="B767" s="0" t="n">
        <v>82</v>
      </c>
    </row>
    <row r="768" customFormat="false" ht="14.5" hidden="false" customHeight="false" outlineLevel="0" collapsed="false">
      <c r="A768" s="0" t="s">
        <v>132</v>
      </c>
      <c r="B768" s="0" t="n">
        <v>84</v>
      </c>
    </row>
    <row r="769" customFormat="false" ht="14.5" hidden="false" customHeight="false" outlineLevel="0" collapsed="false">
      <c r="A769" s="0" t="s">
        <v>132</v>
      </c>
      <c r="B769" s="0" t="n">
        <v>98</v>
      </c>
    </row>
    <row r="770" customFormat="false" ht="14.5" hidden="false" customHeight="false" outlineLevel="0" collapsed="false">
      <c r="A770" s="0" t="s">
        <v>133</v>
      </c>
      <c r="B770" s="0" t="n">
        <v>19</v>
      </c>
    </row>
    <row r="771" customFormat="false" ht="14.5" hidden="false" customHeight="false" outlineLevel="0" collapsed="false">
      <c r="A771" s="0" t="s">
        <v>133</v>
      </c>
      <c r="B771" s="0" t="n">
        <v>43</v>
      </c>
      <c r="C771" s="0" t="str">
        <f aca="false">A771</f>
        <v>213 Sp8</v>
      </c>
      <c r="D771" s="1" t="n">
        <f aca="false">AVERAGE(B771:B774)</f>
        <v>63.75</v>
      </c>
      <c r="E771" s="1" t="n">
        <f aca="false">STDEV(B771:B774)</f>
        <v>16.1529151135845</v>
      </c>
      <c r="F771" s="1" t="n">
        <f aca="false">100*E771/D771</f>
        <v>25.3379060605247</v>
      </c>
    </row>
    <row r="772" customFormat="false" ht="14.5" hidden="false" customHeight="false" outlineLevel="0" collapsed="false">
      <c r="A772" s="0" t="s">
        <v>133</v>
      </c>
      <c r="B772" s="0" t="n">
        <v>59</v>
      </c>
    </row>
    <row r="773" customFormat="false" ht="14.5" hidden="false" customHeight="false" outlineLevel="0" collapsed="false">
      <c r="A773" s="0" t="s">
        <v>133</v>
      </c>
      <c r="B773" s="0" t="n">
        <v>75</v>
      </c>
    </row>
    <row r="774" customFormat="false" ht="14.5" hidden="false" customHeight="false" outlineLevel="0" collapsed="false">
      <c r="A774" s="0" t="s">
        <v>133</v>
      </c>
      <c r="B774" s="0" t="n">
        <v>78</v>
      </c>
    </row>
    <row r="775" customFormat="false" ht="14.5" hidden="false" customHeight="false" outlineLevel="0" collapsed="false">
      <c r="A775" s="0" t="s">
        <v>133</v>
      </c>
      <c r="B775" s="0" t="n">
        <v>88</v>
      </c>
    </row>
    <row r="776" customFormat="false" ht="14.5" hidden="false" customHeight="false" outlineLevel="0" collapsed="false">
      <c r="A776" s="0" t="s">
        <v>134</v>
      </c>
      <c r="B776" s="0" t="n">
        <v>206</v>
      </c>
    </row>
    <row r="777" customFormat="false" ht="14.5" hidden="false" customHeight="false" outlineLevel="0" collapsed="false">
      <c r="A777" s="0" t="s">
        <v>134</v>
      </c>
      <c r="B777" s="0" t="n">
        <v>209</v>
      </c>
      <c r="C777" s="0" t="str">
        <f aca="false">A777</f>
        <v>216 Sp0</v>
      </c>
      <c r="D777" s="1" t="n">
        <f aca="false">AVERAGE(B777:B780)</f>
        <v>309.5</v>
      </c>
      <c r="E777" s="1" t="n">
        <f aca="false">STDEV(B777:B780)</f>
        <v>77.0129859179606</v>
      </c>
      <c r="F777" s="1" t="n">
        <f aca="false">100*E777/D777</f>
        <v>24.8830326067724</v>
      </c>
    </row>
    <row r="778" customFormat="false" ht="14.5" hidden="false" customHeight="false" outlineLevel="0" collapsed="false">
      <c r="A778" s="0" t="s">
        <v>134</v>
      </c>
      <c r="B778" s="0" t="n">
        <v>309</v>
      </c>
    </row>
    <row r="779" customFormat="false" ht="14.5" hidden="false" customHeight="false" outlineLevel="0" collapsed="false">
      <c r="A779" s="0" t="s">
        <v>134</v>
      </c>
      <c r="B779" s="0" t="n">
        <v>324</v>
      </c>
    </row>
    <row r="780" customFormat="false" ht="14.5" hidden="false" customHeight="false" outlineLevel="0" collapsed="false">
      <c r="A780" s="0" t="s">
        <v>134</v>
      </c>
      <c r="B780" s="0" t="n">
        <v>396</v>
      </c>
    </row>
    <row r="781" customFormat="false" ht="14.5" hidden="false" customHeight="false" outlineLevel="0" collapsed="false">
      <c r="A781" s="0" t="s">
        <v>134</v>
      </c>
      <c r="B781" s="0" t="n">
        <v>411</v>
      </c>
    </row>
    <row r="782" customFormat="false" ht="14.5" hidden="false" customHeight="false" outlineLevel="0" collapsed="false">
      <c r="A782" s="0" t="s">
        <v>135</v>
      </c>
      <c r="B782" s="0" t="n">
        <v>50</v>
      </c>
    </row>
    <row r="783" customFormat="false" ht="14.5" hidden="false" customHeight="false" outlineLevel="0" collapsed="false">
      <c r="A783" s="0" t="s">
        <v>135</v>
      </c>
      <c r="B783" s="0" t="n">
        <v>54</v>
      </c>
      <c r="C783" s="0" t="str">
        <f aca="false">A783</f>
        <v>22 Sp8</v>
      </c>
      <c r="D783" s="1" t="n">
        <f aca="false">AVERAGE(B783:B786)</f>
        <v>72.5</v>
      </c>
      <c r="E783" s="1" t="n">
        <f aca="false">STDEV(B783:B786)</f>
        <v>18.6279360101972</v>
      </c>
      <c r="F783" s="1" t="n">
        <f aca="false">100*E783/D783</f>
        <v>25.6937048416513</v>
      </c>
    </row>
    <row r="784" customFormat="false" ht="14.5" hidden="false" customHeight="false" outlineLevel="0" collapsed="false">
      <c r="A784" s="0" t="s">
        <v>135</v>
      </c>
      <c r="B784" s="0" t="n">
        <v>59</v>
      </c>
    </row>
    <row r="785" customFormat="false" ht="14.5" hidden="false" customHeight="false" outlineLevel="0" collapsed="false">
      <c r="A785" s="0" t="s">
        <v>135</v>
      </c>
      <c r="B785" s="0" t="n">
        <v>87</v>
      </c>
    </row>
    <row r="786" customFormat="false" ht="14.5" hidden="false" customHeight="false" outlineLevel="0" collapsed="false">
      <c r="A786" s="0" t="s">
        <v>135</v>
      </c>
      <c r="B786" s="0" t="n">
        <v>90</v>
      </c>
    </row>
    <row r="787" customFormat="false" ht="14.5" hidden="false" customHeight="false" outlineLevel="0" collapsed="false">
      <c r="A787" s="0" t="s">
        <v>135</v>
      </c>
      <c r="B787" s="0" t="n">
        <v>92</v>
      </c>
    </row>
    <row r="788" customFormat="false" ht="14.5" hidden="false" customHeight="false" outlineLevel="0" collapsed="false">
      <c r="A788" s="0" t="s">
        <v>136</v>
      </c>
      <c r="B788" s="0" t="n">
        <v>37</v>
      </c>
    </row>
    <row r="789" customFormat="false" ht="14.5" hidden="false" customHeight="false" outlineLevel="0" collapsed="false">
      <c r="A789" s="0" t="s">
        <v>136</v>
      </c>
      <c r="B789" s="0" t="n">
        <v>38</v>
      </c>
      <c r="C789" s="0" t="str">
        <f aca="false">A789</f>
        <v>220 Sp14</v>
      </c>
      <c r="D789" s="1" t="n">
        <f aca="false">AVERAGE(B789:B792)</f>
        <v>55.25</v>
      </c>
      <c r="E789" s="1" t="n">
        <f aca="false">STDEV(B789:B792)</f>
        <v>18.9978068909721</v>
      </c>
      <c r="F789" s="1" t="n">
        <f aca="false">100*E789/D789</f>
        <v>34.3851708433884</v>
      </c>
    </row>
    <row r="790" customFormat="false" ht="14.5" hidden="false" customHeight="false" outlineLevel="0" collapsed="false">
      <c r="A790" s="0" t="s">
        <v>136</v>
      </c>
      <c r="B790" s="0" t="n">
        <v>47</v>
      </c>
    </row>
    <row r="791" customFormat="false" ht="14.5" hidden="false" customHeight="false" outlineLevel="0" collapsed="false">
      <c r="A791" s="0" t="s">
        <v>136</v>
      </c>
      <c r="B791" s="0" t="n">
        <v>54</v>
      </c>
    </row>
    <row r="792" customFormat="false" ht="14.5" hidden="false" customHeight="false" outlineLevel="0" collapsed="false">
      <c r="A792" s="0" t="s">
        <v>136</v>
      </c>
      <c r="B792" s="0" t="n">
        <v>82</v>
      </c>
    </row>
    <row r="793" customFormat="false" ht="14.5" hidden="false" customHeight="false" outlineLevel="0" collapsed="false">
      <c r="A793" s="0" t="s">
        <v>136</v>
      </c>
      <c r="B793" s="0" t="n">
        <v>195</v>
      </c>
    </row>
    <row r="794" customFormat="false" ht="14.5" hidden="false" customHeight="false" outlineLevel="0" collapsed="false">
      <c r="A794" s="0" t="s">
        <v>137</v>
      </c>
      <c r="B794" s="0" t="n">
        <v>0</v>
      </c>
    </row>
    <row r="795" customFormat="false" ht="14.5" hidden="false" customHeight="false" outlineLevel="0" collapsed="false">
      <c r="A795" s="0" t="s">
        <v>137</v>
      </c>
      <c r="B795" s="0" t="n">
        <v>13</v>
      </c>
      <c r="C795" s="0" t="str">
        <f aca="false">A795</f>
        <v>220 Sp8</v>
      </c>
      <c r="D795" s="1" t="n">
        <f aca="false">AVERAGE(B795:B798)</f>
        <v>38.75</v>
      </c>
      <c r="E795" s="1" t="n">
        <f aca="false">STDEV(B795:B798)</f>
        <v>18.2277261335582</v>
      </c>
      <c r="F795" s="1" t="n">
        <f aca="false">100*E795/D795</f>
        <v>47.0392932478921</v>
      </c>
    </row>
    <row r="796" customFormat="false" ht="14.5" hidden="false" customHeight="false" outlineLevel="0" collapsed="false">
      <c r="A796" s="0" t="s">
        <v>137</v>
      </c>
      <c r="B796" s="0" t="n">
        <v>40</v>
      </c>
    </row>
    <row r="797" customFormat="false" ht="14.5" hidden="false" customHeight="false" outlineLevel="0" collapsed="false">
      <c r="A797" s="0" t="s">
        <v>137</v>
      </c>
      <c r="B797" s="0" t="n">
        <v>47</v>
      </c>
    </row>
    <row r="798" customFormat="false" ht="14.5" hidden="false" customHeight="false" outlineLevel="0" collapsed="false">
      <c r="A798" s="0" t="s">
        <v>137</v>
      </c>
      <c r="B798" s="0" t="n">
        <v>55</v>
      </c>
    </row>
    <row r="799" customFormat="false" ht="14.5" hidden="false" customHeight="false" outlineLevel="0" collapsed="false">
      <c r="A799" s="0" t="s">
        <v>137</v>
      </c>
      <c r="B799" s="0" t="n">
        <v>64</v>
      </c>
    </row>
    <row r="800" customFormat="false" ht="14.5" hidden="false" customHeight="false" outlineLevel="0" collapsed="false">
      <c r="A800" s="0" t="s">
        <v>138</v>
      </c>
      <c r="B800" s="0" t="n">
        <v>39</v>
      </c>
    </row>
    <row r="801" customFormat="false" ht="14.5" hidden="false" customHeight="false" outlineLevel="0" collapsed="false">
      <c r="A801" s="0" t="s">
        <v>138</v>
      </c>
      <c r="B801" s="0" t="n">
        <v>39</v>
      </c>
      <c r="C801" s="0" t="str">
        <f aca="false">A801</f>
        <v>221 Sp0</v>
      </c>
      <c r="D801" s="1" t="n">
        <f aca="false">AVERAGE(B801:B804)</f>
        <v>46.75</v>
      </c>
      <c r="E801" s="1" t="n">
        <f aca="false">STDEV(B801:B804)</f>
        <v>11.7011395456454</v>
      </c>
      <c r="F801" s="1" t="n">
        <f aca="false">100*E801/D801</f>
        <v>25.0291754987067</v>
      </c>
    </row>
    <row r="802" customFormat="false" ht="14.5" hidden="false" customHeight="false" outlineLevel="0" collapsed="false">
      <c r="A802" s="0" t="s">
        <v>138</v>
      </c>
      <c r="B802" s="0" t="n">
        <v>40</v>
      </c>
    </row>
    <row r="803" customFormat="false" ht="14.5" hidden="false" customHeight="false" outlineLevel="0" collapsed="false">
      <c r="A803" s="0" t="s">
        <v>138</v>
      </c>
      <c r="B803" s="0" t="n">
        <v>44</v>
      </c>
    </row>
    <row r="804" customFormat="false" ht="14.5" hidden="false" customHeight="false" outlineLevel="0" collapsed="false">
      <c r="A804" s="0" t="s">
        <v>138</v>
      </c>
      <c r="B804" s="0" t="n">
        <v>64</v>
      </c>
    </row>
    <row r="805" customFormat="false" ht="14.5" hidden="false" customHeight="false" outlineLevel="0" collapsed="false">
      <c r="A805" s="0" t="s">
        <v>138</v>
      </c>
      <c r="B805" s="0" t="n">
        <v>78</v>
      </c>
    </row>
    <row r="806" customFormat="false" ht="14.5" hidden="false" customHeight="false" outlineLevel="0" collapsed="false">
      <c r="A806" s="0" t="s">
        <v>139</v>
      </c>
      <c r="B806" s="0" t="n">
        <v>23</v>
      </c>
    </row>
    <row r="807" customFormat="false" ht="14.5" hidden="false" customHeight="false" outlineLevel="0" collapsed="false">
      <c r="A807" s="0" t="s">
        <v>139</v>
      </c>
      <c r="B807" s="0" t="n">
        <v>42</v>
      </c>
      <c r="C807" s="0" t="str">
        <f aca="false">A807</f>
        <v>223 Sp0</v>
      </c>
      <c r="D807" s="1" t="n">
        <f aca="false">AVERAGE(B807:B810)</f>
        <v>44.5</v>
      </c>
      <c r="E807" s="1" t="n">
        <f aca="false">STDEV(B807:B810)</f>
        <v>3.3166247903554</v>
      </c>
      <c r="F807" s="1" t="n">
        <f aca="false">100*E807/D807</f>
        <v>7.45308941652899</v>
      </c>
    </row>
    <row r="808" customFormat="false" ht="14.5" hidden="false" customHeight="false" outlineLevel="0" collapsed="false">
      <c r="A808" s="0" t="s">
        <v>139</v>
      </c>
      <c r="B808" s="0" t="n">
        <v>42</v>
      </c>
    </row>
    <row r="809" customFormat="false" ht="14.5" hidden="false" customHeight="false" outlineLevel="0" collapsed="false">
      <c r="A809" s="0" t="s">
        <v>139</v>
      </c>
      <c r="B809" s="0" t="n">
        <v>45</v>
      </c>
    </row>
    <row r="810" customFormat="false" ht="14.5" hidden="false" customHeight="false" outlineLevel="0" collapsed="false">
      <c r="A810" s="0" t="s">
        <v>139</v>
      </c>
      <c r="B810" s="0" t="n">
        <v>49</v>
      </c>
    </row>
    <row r="811" customFormat="false" ht="14.5" hidden="false" customHeight="false" outlineLevel="0" collapsed="false">
      <c r="A811" s="0" t="s">
        <v>139</v>
      </c>
      <c r="B811" s="0" t="n">
        <v>102</v>
      </c>
    </row>
    <row r="812" customFormat="false" ht="14.5" hidden="false" customHeight="false" outlineLevel="0" collapsed="false">
      <c r="A812" s="0" t="s">
        <v>140</v>
      </c>
      <c r="B812" s="0" t="n">
        <v>10</v>
      </c>
    </row>
    <row r="813" customFormat="false" ht="14.5" hidden="false" customHeight="false" outlineLevel="0" collapsed="false">
      <c r="A813" s="0" t="s">
        <v>140</v>
      </c>
      <c r="B813" s="0" t="n">
        <v>27</v>
      </c>
      <c r="C813" s="0" t="str">
        <f aca="false">A813</f>
        <v>224 Sp0</v>
      </c>
      <c r="D813" s="1" t="n">
        <f aca="false">AVERAGE(B813:B816)</f>
        <v>37</v>
      </c>
      <c r="E813" s="1" t="n">
        <f aca="false">STDEV(B813:B816)</f>
        <v>8.60232526704263</v>
      </c>
      <c r="F813" s="1" t="n">
        <f aca="false">100*E813/D813</f>
        <v>23.2495277487639</v>
      </c>
    </row>
    <row r="814" customFormat="false" ht="14.5" hidden="false" customHeight="false" outlineLevel="0" collapsed="false">
      <c r="A814" s="0" t="s">
        <v>140</v>
      </c>
      <c r="B814" s="0" t="n">
        <v>33</v>
      </c>
    </row>
    <row r="815" customFormat="false" ht="14.5" hidden="false" customHeight="false" outlineLevel="0" collapsed="false">
      <c r="A815" s="0" t="s">
        <v>140</v>
      </c>
      <c r="B815" s="0" t="n">
        <v>42</v>
      </c>
    </row>
    <row r="816" customFormat="false" ht="14.5" hidden="false" customHeight="false" outlineLevel="0" collapsed="false">
      <c r="A816" s="0" t="s">
        <v>140</v>
      </c>
      <c r="B816" s="0" t="n">
        <v>46</v>
      </c>
    </row>
    <row r="817" customFormat="false" ht="14.5" hidden="false" customHeight="false" outlineLevel="0" collapsed="false">
      <c r="A817" s="0" t="s">
        <v>140</v>
      </c>
      <c r="B817" s="0" t="n">
        <v>56</v>
      </c>
    </row>
    <row r="818" customFormat="false" ht="14.5" hidden="false" customHeight="false" outlineLevel="0" collapsed="false">
      <c r="A818" s="0" t="s">
        <v>141</v>
      </c>
      <c r="B818" s="0" t="n">
        <v>47</v>
      </c>
    </row>
    <row r="819" customFormat="false" ht="14.5" hidden="false" customHeight="false" outlineLevel="0" collapsed="false">
      <c r="A819" s="0" t="s">
        <v>141</v>
      </c>
      <c r="B819" s="0" t="n">
        <v>50</v>
      </c>
      <c r="C819" s="0" t="str">
        <f aca="false">A819</f>
        <v>225 Sp0</v>
      </c>
      <c r="D819" s="1" t="n">
        <f aca="false">AVERAGE(B819:B822)</f>
        <v>62.75</v>
      </c>
      <c r="E819" s="1" t="n">
        <f aca="false">STDEV(B819:B822)</f>
        <v>14.2448821218944</v>
      </c>
      <c r="F819" s="1" t="n">
        <f aca="false">100*E819/D819</f>
        <v>22.7010073655688</v>
      </c>
    </row>
    <row r="820" customFormat="false" ht="14.5" hidden="false" customHeight="false" outlineLevel="0" collapsed="false">
      <c r="A820" s="0" t="s">
        <v>141</v>
      </c>
      <c r="B820" s="0" t="n">
        <v>57</v>
      </c>
    </row>
    <row r="821" customFormat="false" ht="14.5" hidden="false" customHeight="false" outlineLevel="0" collapsed="false">
      <c r="A821" s="0" t="s">
        <v>141</v>
      </c>
      <c r="B821" s="0" t="n">
        <v>61</v>
      </c>
    </row>
    <row r="822" customFormat="false" ht="14.5" hidden="false" customHeight="false" outlineLevel="0" collapsed="false">
      <c r="A822" s="0" t="s">
        <v>141</v>
      </c>
      <c r="B822" s="0" t="n">
        <v>83</v>
      </c>
    </row>
    <row r="823" customFormat="false" ht="14.5" hidden="false" customHeight="false" outlineLevel="0" collapsed="false">
      <c r="A823" s="0" t="s">
        <v>141</v>
      </c>
      <c r="B823" s="0" t="n">
        <v>160</v>
      </c>
    </row>
    <row r="824" customFormat="false" ht="14.5" hidden="false" customHeight="false" outlineLevel="0" collapsed="false">
      <c r="A824" s="0" t="s">
        <v>142</v>
      </c>
      <c r="B824" s="0" t="n">
        <v>24</v>
      </c>
    </row>
    <row r="825" customFormat="false" ht="14.5" hidden="false" customHeight="false" outlineLevel="0" collapsed="false">
      <c r="A825" s="0" t="s">
        <v>142</v>
      </c>
      <c r="B825" s="0" t="n">
        <v>29</v>
      </c>
      <c r="C825" s="0" t="str">
        <f aca="false">A825</f>
        <v>227 Sp8</v>
      </c>
      <c r="D825" s="1" t="n">
        <f aca="false">AVERAGE(B825:B828)</f>
        <v>36</v>
      </c>
      <c r="E825" s="1" t="n">
        <f aca="false">STDEV(B825:B828)</f>
        <v>6.58280588604383</v>
      </c>
      <c r="F825" s="1" t="n">
        <f aca="false">100*E825/D825</f>
        <v>18.2855719056773</v>
      </c>
    </row>
    <row r="826" customFormat="false" ht="14.5" hidden="false" customHeight="false" outlineLevel="0" collapsed="false">
      <c r="A826" s="0" t="s">
        <v>142</v>
      </c>
      <c r="B826" s="0" t="n">
        <v>32</v>
      </c>
    </row>
    <row r="827" customFormat="false" ht="14.5" hidden="false" customHeight="false" outlineLevel="0" collapsed="false">
      <c r="A827" s="0" t="s">
        <v>142</v>
      </c>
      <c r="B827" s="0" t="n">
        <v>40</v>
      </c>
    </row>
    <row r="828" customFormat="false" ht="14.5" hidden="false" customHeight="false" outlineLevel="0" collapsed="false">
      <c r="A828" s="0" t="s">
        <v>142</v>
      </c>
      <c r="B828" s="0" t="n">
        <v>43</v>
      </c>
    </row>
    <row r="829" customFormat="false" ht="14.5" hidden="false" customHeight="false" outlineLevel="0" collapsed="false">
      <c r="A829" s="0" t="s">
        <v>142</v>
      </c>
      <c r="B829" s="0" t="n">
        <v>57</v>
      </c>
    </row>
    <row r="830" customFormat="false" ht="14.5" hidden="false" customHeight="false" outlineLevel="0" collapsed="false">
      <c r="A830" s="0" t="s">
        <v>143</v>
      </c>
      <c r="B830" s="0" t="n">
        <v>18</v>
      </c>
    </row>
    <row r="831" customFormat="false" ht="14.5" hidden="false" customHeight="false" outlineLevel="0" collapsed="false">
      <c r="A831" s="0" t="s">
        <v>143</v>
      </c>
      <c r="B831" s="0" t="n">
        <v>28</v>
      </c>
      <c r="C831" s="0" t="str">
        <f aca="false">A831</f>
        <v>23 Sp0</v>
      </c>
      <c r="D831" s="1" t="n">
        <f aca="false">AVERAGE(B831:B834)</f>
        <v>41.25</v>
      </c>
      <c r="E831" s="1" t="n">
        <f aca="false">STDEV(B831:B834)</f>
        <v>16.1529151135845</v>
      </c>
      <c r="F831" s="1" t="n">
        <f aca="false">100*E831/D831</f>
        <v>39.1585820935382</v>
      </c>
    </row>
    <row r="832" customFormat="false" ht="14.5" hidden="false" customHeight="false" outlineLevel="0" collapsed="false">
      <c r="A832" s="0" t="s">
        <v>143</v>
      </c>
      <c r="B832" s="0" t="n">
        <v>30</v>
      </c>
    </row>
    <row r="833" customFormat="false" ht="14.5" hidden="false" customHeight="false" outlineLevel="0" collapsed="false">
      <c r="A833" s="0" t="s">
        <v>143</v>
      </c>
      <c r="B833" s="0" t="n">
        <v>44</v>
      </c>
    </row>
    <row r="834" customFormat="false" ht="14.5" hidden="false" customHeight="false" outlineLevel="0" collapsed="false">
      <c r="A834" s="0" t="s">
        <v>143</v>
      </c>
      <c r="B834" s="0" t="n">
        <v>63</v>
      </c>
    </row>
    <row r="835" customFormat="false" ht="14.5" hidden="false" customHeight="false" outlineLevel="0" collapsed="false">
      <c r="A835" s="0" t="s">
        <v>143</v>
      </c>
      <c r="B835" s="0" t="n">
        <v>102</v>
      </c>
    </row>
    <row r="836" customFormat="false" ht="14.5" hidden="false" customHeight="false" outlineLevel="0" collapsed="false">
      <c r="A836" s="0" t="s">
        <v>144</v>
      </c>
      <c r="B836" s="0" t="n">
        <v>41</v>
      </c>
    </row>
    <row r="837" customFormat="false" ht="14.5" hidden="false" customHeight="false" outlineLevel="0" collapsed="false">
      <c r="A837" s="0" t="s">
        <v>144</v>
      </c>
      <c r="B837" s="0" t="n">
        <v>57</v>
      </c>
      <c r="C837" s="0" t="str">
        <f aca="false">A837</f>
        <v>230 Sp0</v>
      </c>
      <c r="D837" s="1" t="n">
        <f aca="false">AVERAGE(B837:B840)</f>
        <v>71.75</v>
      </c>
      <c r="E837" s="1" t="n">
        <f aca="false">STDEV(B837:B840)</f>
        <v>14.3149106412393</v>
      </c>
      <c r="F837" s="1" t="n">
        <f aca="false">100*E837/D837</f>
        <v>19.9510949703684</v>
      </c>
    </row>
    <row r="838" customFormat="false" ht="14.5" hidden="false" customHeight="false" outlineLevel="0" collapsed="false">
      <c r="A838" s="0" t="s">
        <v>144</v>
      </c>
      <c r="B838" s="0" t="n">
        <v>62</v>
      </c>
    </row>
    <row r="839" customFormat="false" ht="14.5" hidden="false" customHeight="false" outlineLevel="0" collapsed="false">
      <c r="A839" s="0" t="s">
        <v>144</v>
      </c>
      <c r="B839" s="0" t="n">
        <v>83</v>
      </c>
    </row>
    <row r="840" customFormat="false" ht="14.5" hidden="false" customHeight="false" outlineLevel="0" collapsed="false">
      <c r="A840" s="0" t="s">
        <v>144</v>
      </c>
      <c r="B840" s="0" t="n">
        <v>85</v>
      </c>
    </row>
    <row r="841" customFormat="false" ht="14.5" hidden="false" customHeight="false" outlineLevel="0" collapsed="false">
      <c r="A841" s="0" t="s">
        <v>144</v>
      </c>
      <c r="B841" s="0" t="n">
        <v>86</v>
      </c>
    </row>
    <row r="842" customFormat="false" ht="14.5" hidden="false" customHeight="false" outlineLevel="0" collapsed="false">
      <c r="A842" s="0" t="s">
        <v>145</v>
      </c>
      <c r="B842" s="0" t="n">
        <v>16</v>
      </c>
    </row>
    <row r="843" customFormat="false" ht="14.5" hidden="false" customHeight="false" outlineLevel="0" collapsed="false">
      <c r="A843" s="0" t="s">
        <v>145</v>
      </c>
      <c r="B843" s="0" t="n">
        <v>43</v>
      </c>
      <c r="C843" s="0" t="str">
        <f aca="false">A843</f>
        <v>230 Sp8</v>
      </c>
      <c r="D843" s="1" t="n">
        <f aca="false">AVERAGE(B843:B846)</f>
        <v>50.25</v>
      </c>
      <c r="E843" s="1" t="n">
        <f aca="false">STDEV(B843:B846)</f>
        <v>5.85234995535981</v>
      </c>
      <c r="F843" s="1" t="n">
        <f aca="false">100*E843/D843</f>
        <v>11.6464675728553</v>
      </c>
    </row>
    <row r="844" customFormat="false" ht="14.5" hidden="false" customHeight="false" outlineLevel="0" collapsed="false">
      <c r="A844" s="0" t="s">
        <v>145</v>
      </c>
      <c r="B844" s="0" t="n">
        <v>49</v>
      </c>
    </row>
    <row r="845" customFormat="false" ht="14.5" hidden="false" customHeight="false" outlineLevel="0" collapsed="false">
      <c r="A845" s="0" t="s">
        <v>145</v>
      </c>
      <c r="B845" s="0" t="n">
        <v>52</v>
      </c>
    </row>
    <row r="846" customFormat="false" ht="14.5" hidden="false" customHeight="false" outlineLevel="0" collapsed="false">
      <c r="A846" s="0" t="s">
        <v>145</v>
      </c>
      <c r="B846" s="0" t="n">
        <v>57</v>
      </c>
    </row>
    <row r="847" customFormat="false" ht="14.5" hidden="false" customHeight="false" outlineLevel="0" collapsed="false">
      <c r="A847" s="0" t="s">
        <v>145</v>
      </c>
      <c r="B847" s="0" t="n">
        <v>109</v>
      </c>
    </row>
    <row r="848" customFormat="false" ht="14.5" hidden="false" customHeight="false" outlineLevel="0" collapsed="false">
      <c r="A848" s="0" t="s">
        <v>146</v>
      </c>
      <c r="B848" s="0" t="n">
        <v>21</v>
      </c>
    </row>
    <row r="849" customFormat="false" ht="14.5" hidden="false" customHeight="false" outlineLevel="0" collapsed="false">
      <c r="A849" s="0" t="s">
        <v>146</v>
      </c>
      <c r="B849" s="0" t="n">
        <v>24</v>
      </c>
      <c r="C849" s="0" t="str">
        <f aca="false">A849</f>
        <v>231 Sp0</v>
      </c>
      <c r="D849" s="1" t="n">
        <f aca="false">AVERAGE(B849:B852)</f>
        <v>29.5</v>
      </c>
      <c r="E849" s="1" t="n">
        <f aca="false">STDEV(B849:B852)</f>
        <v>4.12310562561766</v>
      </c>
      <c r="F849" s="1" t="n">
        <f aca="false">100*E849/D849</f>
        <v>13.9766292393819</v>
      </c>
    </row>
    <row r="850" customFormat="false" ht="14.5" hidden="false" customHeight="false" outlineLevel="0" collapsed="false">
      <c r="A850" s="0" t="s">
        <v>146</v>
      </c>
      <c r="B850" s="0" t="n">
        <v>30</v>
      </c>
    </row>
    <row r="851" customFormat="false" ht="14.5" hidden="false" customHeight="false" outlineLevel="0" collapsed="false">
      <c r="A851" s="0" t="s">
        <v>146</v>
      </c>
      <c r="B851" s="0" t="n">
        <v>30</v>
      </c>
    </row>
    <row r="852" customFormat="false" ht="14.5" hidden="false" customHeight="false" outlineLevel="0" collapsed="false">
      <c r="A852" s="0" t="s">
        <v>146</v>
      </c>
      <c r="B852" s="0" t="n">
        <v>34</v>
      </c>
    </row>
    <row r="853" customFormat="false" ht="14.5" hidden="false" customHeight="false" outlineLevel="0" collapsed="false">
      <c r="A853" s="0" t="s">
        <v>146</v>
      </c>
      <c r="B853" s="0" t="n">
        <v>44</v>
      </c>
    </row>
    <row r="854" customFormat="false" ht="14.5" hidden="false" customHeight="false" outlineLevel="0" collapsed="false">
      <c r="A854" s="0" t="s">
        <v>147</v>
      </c>
      <c r="B854" s="0" t="n">
        <v>-9</v>
      </c>
    </row>
    <row r="855" customFormat="false" ht="14.5" hidden="false" customHeight="false" outlineLevel="0" collapsed="false">
      <c r="A855" s="0" t="s">
        <v>147</v>
      </c>
      <c r="B855" s="0" t="n">
        <v>12</v>
      </c>
      <c r="C855" s="0" t="str">
        <f aca="false">A855</f>
        <v>232 Sp0</v>
      </c>
      <c r="D855" s="1" t="n">
        <f aca="false">AVERAGE(B855:B858)</f>
        <v>51</v>
      </c>
      <c r="E855" s="1" t="n">
        <f aca="false">STDEV(B855:B858)</f>
        <v>29.0516780926679</v>
      </c>
      <c r="F855" s="1" t="n">
        <f aca="false">100*E855/D855</f>
        <v>56.9640746915057</v>
      </c>
    </row>
    <row r="856" customFormat="false" ht="14.5" hidden="false" customHeight="false" outlineLevel="0" collapsed="false">
      <c r="A856" s="0" t="s">
        <v>147</v>
      </c>
      <c r="B856" s="0" t="n">
        <v>52</v>
      </c>
    </row>
    <row r="857" customFormat="false" ht="14.5" hidden="false" customHeight="false" outlineLevel="0" collapsed="false">
      <c r="A857" s="0" t="s">
        <v>147</v>
      </c>
      <c r="B857" s="0" t="n">
        <v>58</v>
      </c>
    </row>
    <row r="858" customFormat="false" ht="14.5" hidden="false" customHeight="false" outlineLevel="0" collapsed="false">
      <c r="A858" s="0" t="s">
        <v>147</v>
      </c>
      <c r="B858" s="0" t="n">
        <v>82</v>
      </c>
    </row>
    <row r="859" customFormat="false" ht="14.5" hidden="false" customHeight="false" outlineLevel="0" collapsed="false">
      <c r="A859" s="0" t="s">
        <v>147</v>
      </c>
      <c r="B859" s="0" t="n">
        <v>150</v>
      </c>
    </row>
    <row r="860" customFormat="false" ht="14.5" hidden="false" customHeight="false" outlineLevel="0" collapsed="false">
      <c r="A860" s="0" t="s">
        <v>148</v>
      </c>
      <c r="B860" s="0" t="n">
        <v>21</v>
      </c>
    </row>
    <row r="861" customFormat="false" ht="14.5" hidden="false" customHeight="false" outlineLevel="0" collapsed="false">
      <c r="A861" s="0" t="s">
        <v>148</v>
      </c>
      <c r="B861" s="0" t="n">
        <v>25</v>
      </c>
      <c r="C861" s="0" t="str">
        <f aca="false">A861</f>
        <v>233 Sp8</v>
      </c>
      <c r="D861" s="1" t="n">
        <f aca="false">AVERAGE(B861:B864)</f>
        <v>34.25</v>
      </c>
      <c r="E861" s="1" t="n">
        <f aca="false">STDEV(B861:B864)</f>
        <v>6.60176744011279</v>
      </c>
      <c r="F861" s="1" t="n">
        <f aca="false">100*E861/D861</f>
        <v>19.2752334017892</v>
      </c>
    </row>
    <row r="862" customFormat="false" ht="14.5" hidden="false" customHeight="false" outlineLevel="0" collapsed="false">
      <c r="A862" s="0" t="s">
        <v>148</v>
      </c>
      <c r="B862" s="0" t="n">
        <v>34</v>
      </c>
    </row>
    <row r="863" customFormat="false" ht="14.5" hidden="false" customHeight="false" outlineLevel="0" collapsed="false">
      <c r="A863" s="0" t="s">
        <v>148</v>
      </c>
      <c r="B863" s="0" t="n">
        <v>39</v>
      </c>
    </row>
    <row r="864" customFormat="false" ht="14.5" hidden="false" customHeight="false" outlineLevel="0" collapsed="false">
      <c r="A864" s="0" t="s">
        <v>148</v>
      </c>
      <c r="B864" s="0" t="n">
        <v>39</v>
      </c>
    </row>
    <row r="865" customFormat="false" ht="14.5" hidden="false" customHeight="false" outlineLevel="0" collapsed="false">
      <c r="A865" s="0" t="s">
        <v>148</v>
      </c>
      <c r="B865" s="0" t="n">
        <v>60</v>
      </c>
    </row>
    <row r="866" customFormat="false" ht="14.5" hidden="false" customHeight="false" outlineLevel="0" collapsed="false">
      <c r="A866" s="0" t="s">
        <v>149</v>
      </c>
      <c r="B866" s="0" t="n">
        <v>-62</v>
      </c>
    </row>
    <row r="867" customFormat="false" ht="14.5" hidden="false" customHeight="false" outlineLevel="0" collapsed="false">
      <c r="A867" s="0" t="s">
        <v>149</v>
      </c>
      <c r="B867" s="0" t="n">
        <v>27</v>
      </c>
      <c r="C867" s="0" t="str">
        <f aca="false">A867</f>
        <v>234 Sp8</v>
      </c>
      <c r="D867" s="1" t="n">
        <f aca="false">AVERAGE(B867:B870)</f>
        <v>40.75</v>
      </c>
      <c r="E867" s="1" t="n">
        <f aca="false">STDEV(B867:B870)</f>
        <v>16.6608323121426</v>
      </c>
      <c r="F867" s="1" t="n">
        <f aca="false">100*E867/D867</f>
        <v>40.8854780666075</v>
      </c>
    </row>
    <row r="868" customFormat="false" ht="14.5" hidden="false" customHeight="false" outlineLevel="0" collapsed="false">
      <c r="A868" s="0" t="s">
        <v>149</v>
      </c>
      <c r="B868" s="0" t="n">
        <v>29</v>
      </c>
    </row>
    <row r="869" customFormat="false" ht="14.5" hidden="false" customHeight="false" outlineLevel="0" collapsed="false">
      <c r="A869" s="0" t="s">
        <v>149</v>
      </c>
      <c r="B869" s="0" t="n">
        <v>44</v>
      </c>
    </row>
    <row r="870" customFormat="false" ht="14.5" hidden="false" customHeight="false" outlineLevel="0" collapsed="false">
      <c r="A870" s="0" t="s">
        <v>149</v>
      </c>
      <c r="B870" s="0" t="n">
        <v>63</v>
      </c>
    </row>
    <row r="871" customFormat="false" ht="14.5" hidden="false" customHeight="false" outlineLevel="0" collapsed="false">
      <c r="A871" s="0" t="s">
        <v>149</v>
      </c>
      <c r="B871" s="0" t="n">
        <v>79</v>
      </c>
    </row>
    <row r="872" customFormat="false" ht="14.5" hidden="false" customHeight="false" outlineLevel="0" collapsed="false">
      <c r="A872" s="0" t="s">
        <v>150</v>
      </c>
      <c r="B872" s="0" t="n">
        <v>36</v>
      </c>
    </row>
    <row r="873" customFormat="false" ht="14.5" hidden="false" customHeight="false" outlineLevel="0" collapsed="false">
      <c r="A873" s="0" t="s">
        <v>150</v>
      </c>
      <c r="B873" s="0" t="n">
        <v>38</v>
      </c>
      <c r="C873" s="0" t="str">
        <f aca="false">A873</f>
        <v>235 Sp0</v>
      </c>
      <c r="D873" s="1" t="n">
        <f aca="false">AVERAGE(B873:B876)</f>
        <v>39.75</v>
      </c>
      <c r="E873" s="1" t="n">
        <f aca="false">STDEV(B873:B876)</f>
        <v>2.87228132326901</v>
      </c>
      <c r="F873" s="1" t="n">
        <f aca="false">100*E873/D873</f>
        <v>7.22586496419878</v>
      </c>
    </row>
    <row r="874" customFormat="false" ht="14.5" hidden="false" customHeight="false" outlineLevel="0" collapsed="false">
      <c r="A874" s="0" t="s">
        <v>150</v>
      </c>
      <c r="B874" s="0" t="n">
        <v>38</v>
      </c>
    </row>
    <row r="875" customFormat="false" ht="14.5" hidden="false" customHeight="false" outlineLevel="0" collapsed="false">
      <c r="A875" s="0" t="s">
        <v>150</v>
      </c>
      <c r="B875" s="0" t="n">
        <v>39</v>
      </c>
    </row>
    <row r="876" customFormat="false" ht="14.5" hidden="false" customHeight="false" outlineLevel="0" collapsed="false">
      <c r="A876" s="0" t="s">
        <v>150</v>
      </c>
      <c r="B876" s="0" t="n">
        <v>44</v>
      </c>
    </row>
    <row r="877" customFormat="false" ht="14.5" hidden="false" customHeight="false" outlineLevel="0" collapsed="false">
      <c r="A877" s="0" t="s">
        <v>150</v>
      </c>
      <c r="B877" s="0" t="n">
        <v>63</v>
      </c>
    </row>
    <row r="878" customFormat="false" ht="14.5" hidden="false" customHeight="false" outlineLevel="0" collapsed="false">
      <c r="A878" s="0" t="s">
        <v>151</v>
      </c>
      <c r="B878" s="0" t="n">
        <v>33</v>
      </c>
    </row>
    <row r="879" customFormat="false" ht="14.5" hidden="false" customHeight="false" outlineLevel="0" collapsed="false">
      <c r="A879" s="0" t="s">
        <v>151</v>
      </c>
      <c r="B879" s="0" t="n">
        <v>34</v>
      </c>
      <c r="C879" s="0" t="str">
        <f aca="false">A879</f>
        <v>236 Sp8</v>
      </c>
      <c r="D879" s="1" t="n">
        <f aca="false">AVERAGE(B879:B882)</f>
        <v>40.75</v>
      </c>
      <c r="E879" s="1" t="n">
        <f aca="false">STDEV(B879:B882)</f>
        <v>8.30160627027485</v>
      </c>
      <c r="F879" s="1" t="n">
        <f aca="false">100*E879/D879</f>
        <v>20.3720399270548</v>
      </c>
    </row>
    <row r="880" customFormat="false" ht="14.5" hidden="false" customHeight="false" outlineLevel="0" collapsed="false">
      <c r="A880" s="0" t="s">
        <v>151</v>
      </c>
      <c r="B880" s="0" t="n">
        <v>35</v>
      </c>
    </row>
    <row r="881" customFormat="false" ht="14.5" hidden="false" customHeight="false" outlineLevel="0" collapsed="false">
      <c r="A881" s="0" t="s">
        <v>151</v>
      </c>
      <c r="B881" s="0" t="n">
        <v>42</v>
      </c>
    </row>
    <row r="882" customFormat="false" ht="14.5" hidden="false" customHeight="false" outlineLevel="0" collapsed="false">
      <c r="A882" s="0" t="s">
        <v>151</v>
      </c>
      <c r="B882" s="0" t="n">
        <v>52</v>
      </c>
    </row>
    <row r="883" customFormat="false" ht="14.5" hidden="false" customHeight="false" outlineLevel="0" collapsed="false">
      <c r="A883" s="0" t="s">
        <v>151</v>
      </c>
      <c r="B883" s="0" t="n">
        <v>54</v>
      </c>
    </row>
    <row r="884" customFormat="false" ht="14.5" hidden="false" customHeight="false" outlineLevel="0" collapsed="false">
      <c r="A884" s="0" t="s">
        <v>152</v>
      </c>
      <c r="B884" s="0" t="n">
        <v>30</v>
      </c>
    </row>
    <row r="885" customFormat="false" ht="14.5" hidden="false" customHeight="false" outlineLevel="0" collapsed="false">
      <c r="A885" s="0" t="s">
        <v>152</v>
      </c>
      <c r="B885" s="0" t="n">
        <v>34</v>
      </c>
      <c r="C885" s="0" t="str">
        <f aca="false">A885</f>
        <v>237 Sp8</v>
      </c>
      <c r="D885" s="1" t="n">
        <f aca="false">AVERAGE(B885:B888)</f>
        <v>36.75</v>
      </c>
      <c r="E885" s="1" t="n">
        <f aca="false">STDEV(B885:B888)</f>
        <v>3.40342964277702</v>
      </c>
      <c r="F885" s="1" t="n">
        <f aca="false">100*E885/D885</f>
        <v>9.26103304157013</v>
      </c>
    </row>
    <row r="886" customFormat="false" ht="14.5" hidden="false" customHeight="false" outlineLevel="0" collapsed="false">
      <c r="A886" s="0" t="s">
        <v>152</v>
      </c>
      <c r="B886" s="0" t="n">
        <v>34</v>
      </c>
    </row>
    <row r="887" customFormat="false" ht="14.5" hidden="false" customHeight="false" outlineLevel="0" collapsed="false">
      <c r="A887" s="0" t="s">
        <v>152</v>
      </c>
      <c r="B887" s="0" t="n">
        <v>38</v>
      </c>
    </row>
    <row r="888" customFormat="false" ht="14.5" hidden="false" customHeight="false" outlineLevel="0" collapsed="false">
      <c r="A888" s="0" t="s">
        <v>152</v>
      </c>
      <c r="B888" s="0" t="n">
        <v>41</v>
      </c>
    </row>
    <row r="889" customFormat="false" ht="14.5" hidden="false" customHeight="false" outlineLevel="0" collapsed="false">
      <c r="A889" s="0" t="s">
        <v>152</v>
      </c>
      <c r="B889" s="0" t="n">
        <v>97</v>
      </c>
    </row>
    <row r="890" customFormat="false" ht="14.5" hidden="false" customHeight="false" outlineLevel="0" collapsed="false">
      <c r="A890" s="0" t="s">
        <v>153</v>
      </c>
      <c r="B890" s="0" t="n">
        <v>63</v>
      </c>
    </row>
    <row r="891" customFormat="false" ht="14.5" hidden="false" customHeight="false" outlineLevel="0" collapsed="false">
      <c r="A891" s="0" t="s">
        <v>153</v>
      </c>
      <c r="B891" s="0" t="n">
        <v>78</v>
      </c>
      <c r="C891" s="0" t="str">
        <f aca="false">A891</f>
        <v>238 Sp0</v>
      </c>
      <c r="D891" s="1" t="n">
        <f aca="false">AVERAGE(B891:B894)</f>
        <v>124.75</v>
      </c>
      <c r="E891" s="1" t="n">
        <f aca="false">STDEV(B891:B894)</f>
        <v>59.1798107465713</v>
      </c>
      <c r="F891" s="1" t="n">
        <f aca="false">100*E891/D891</f>
        <v>47.4387260493558</v>
      </c>
    </row>
    <row r="892" customFormat="false" ht="14.5" hidden="false" customHeight="false" outlineLevel="0" collapsed="false">
      <c r="A892" s="0" t="s">
        <v>153</v>
      </c>
      <c r="B892" s="0" t="n">
        <v>81</v>
      </c>
    </row>
    <row r="893" customFormat="false" ht="14.5" hidden="false" customHeight="false" outlineLevel="0" collapsed="false">
      <c r="A893" s="0" t="s">
        <v>153</v>
      </c>
      <c r="B893" s="0" t="n">
        <v>136</v>
      </c>
    </row>
    <row r="894" customFormat="false" ht="14.5" hidden="false" customHeight="false" outlineLevel="0" collapsed="false">
      <c r="A894" s="0" t="s">
        <v>153</v>
      </c>
      <c r="B894" s="0" t="n">
        <v>204</v>
      </c>
    </row>
    <row r="895" customFormat="false" ht="14.5" hidden="false" customHeight="false" outlineLevel="0" collapsed="false">
      <c r="A895" s="0" t="s">
        <v>153</v>
      </c>
      <c r="B895" s="0" t="n">
        <v>5969</v>
      </c>
    </row>
    <row r="896" customFormat="false" ht="14.5" hidden="false" customHeight="false" outlineLevel="0" collapsed="false">
      <c r="A896" s="0" t="s">
        <v>154</v>
      </c>
      <c r="B896" s="0" t="n">
        <v>32</v>
      </c>
    </row>
    <row r="897" customFormat="false" ht="14.5" hidden="false" customHeight="false" outlineLevel="0" collapsed="false">
      <c r="A897" s="0" t="s">
        <v>154</v>
      </c>
      <c r="B897" s="0" t="n">
        <v>37</v>
      </c>
      <c r="C897" s="0" t="str">
        <f aca="false">A897</f>
        <v>24 Sp0</v>
      </c>
      <c r="D897" s="1" t="n">
        <f aca="false">AVERAGE(B897:B900)</f>
        <v>44.25</v>
      </c>
      <c r="E897" s="1" t="n">
        <f aca="false">STDEV(B897:B900)</f>
        <v>5.43905629069357</v>
      </c>
      <c r="F897" s="1" t="n">
        <f aca="false">100*E897/D897</f>
        <v>12.2916526343358</v>
      </c>
    </row>
    <row r="898" customFormat="false" ht="14.5" hidden="false" customHeight="false" outlineLevel="0" collapsed="false">
      <c r="A898" s="0" t="s">
        <v>154</v>
      </c>
      <c r="B898" s="0" t="n">
        <v>44</v>
      </c>
    </row>
    <row r="899" customFormat="false" ht="14.5" hidden="false" customHeight="false" outlineLevel="0" collapsed="false">
      <c r="A899" s="0" t="s">
        <v>154</v>
      </c>
      <c r="B899" s="0" t="n">
        <v>46</v>
      </c>
    </row>
    <row r="900" customFormat="false" ht="14.5" hidden="false" customHeight="false" outlineLevel="0" collapsed="false">
      <c r="A900" s="0" t="s">
        <v>154</v>
      </c>
      <c r="B900" s="0" t="n">
        <v>50</v>
      </c>
    </row>
    <row r="901" customFormat="false" ht="14.5" hidden="false" customHeight="false" outlineLevel="0" collapsed="false">
      <c r="A901" s="0" t="s">
        <v>154</v>
      </c>
      <c r="B901" s="0" t="n">
        <v>52</v>
      </c>
    </row>
    <row r="902" customFormat="false" ht="14.5" hidden="false" customHeight="false" outlineLevel="0" collapsed="false">
      <c r="A902" s="0" t="s">
        <v>155</v>
      </c>
      <c r="B902" s="0" t="n">
        <v>41</v>
      </c>
    </row>
    <row r="903" customFormat="false" ht="14.5" hidden="false" customHeight="false" outlineLevel="0" collapsed="false">
      <c r="A903" s="0" t="s">
        <v>155</v>
      </c>
      <c r="B903" s="0" t="n">
        <v>72</v>
      </c>
      <c r="C903" s="0" t="str">
        <f aca="false">A903</f>
        <v>240 Sp8</v>
      </c>
      <c r="D903" s="1" t="n">
        <f aca="false">AVERAGE(B903:B906)</f>
        <v>108.5</v>
      </c>
      <c r="E903" s="1" t="n">
        <f aca="false">STDEV(B903:B906)</f>
        <v>45.5228880161764</v>
      </c>
      <c r="F903" s="1" t="n">
        <f aca="false">100*E903/D903</f>
        <v>41.9565788167524</v>
      </c>
    </row>
    <row r="904" customFormat="false" ht="14.5" hidden="false" customHeight="false" outlineLevel="0" collapsed="false">
      <c r="A904" s="0" t="s">
        <v>155</v>
      </c>
      <c r="B904" s="0" t="n">
        <v>91</v>
      </c>
    </row>
    <row r="905" customFormat="false" ht="14.5" hidden="false" customHeight="false" outlineLevel="0" collapsed="false">
      <c r="A905" s="0" t="s">
        <v>155</v>
      </c>
      <c r="B905" s="0" t="n">
        <v>96</v>
      </c>
    </row>
    <row r="906" customFormat="false" ht="14.5" hidden="false" customHeight="false" outlineLevel="0" collapsed="false">
      <c r="A906" s="0" t="s">
        <v>155</v>
      </c>
      <c r="B906" s="0" t="n">
        <v>175</v>
      </c>
    </row>
    <row r="907" customFormat="false" ht="14.5" hidden="false" customHeight="false" outlineLevel="0" collapsed="false">
      <c r="A907" s="0" t="s">
        <v>155</v>
      </c>
      <c r="B907" s="0" t="n">
        <v>284</v>
      </c>
    </row>
    <row r="908" customFormat="false" ht="14.5" hidden="false" customHeight="false" outlineLevel="0" collapsed="false">
      <c r="A908" s="0" t="s">
        <v>156</v>
      </c>
      <c r="B908" s="0" t="n">
        <v>19</v>
      </c>
    </row>
    <row r="909" customFormat="false" ht="14.5" hidden="false" customHeight="false" outlineLevel="0" collapsed="false">
      <c r="A909" s="0" t="s">
        <v>156</v>
      </c>
      <c r="B909" s="0" t="n">
        <v>22</v>
      </c>
      <c r="C909" s="0" t="str">
        <f aca="false">A909</f>
        <v>243 Sp8</v>
      </c>
      <c r="D909" s="1" t="n">
        <f aca="false">AVERAGE(B909:B912)</f>
        <v>29.75</v>
      </c>
      <c r="E909" s="1" t="n">
        <f aca="false">STDEV(B909:B912)</f>
        <v>7.5</v>
      </c>
      <c r="F909" s="1" t="n">
        <f aca="false">100*E909/D909</f>
        <v>25.2100840336134</v>
      </c>
    </row>
    <row r="910" customFormat="false" ht="14.5" hidden="false" customHeight="false" outlineLevel="0" collapsed="false">
      <c r="A910" s="0" t="s">
        <v>156</v>
      </c>
      <c r="B910" s="0" t="n">
        <v>28</v>
      </c>
    </row>
    <row r="911" customFormat="false" ht="14.5" hidden="false" customHeight="false" outlineLevel="0" collapsed="false">
      <c r="A911" s="0" t="s">
        <v>156</v>
      </c>
      <c r="B911" s="0" t="n">
        <v>29</v>
      </c>
    </row>
    <row r="912" customFormat="false" ht="14.5" hidden="false" customHeight="false" outlineLevel="0" collapsed="false">
      <c r="A912" s="0" t="s">
        <v>156</v>
      </c>
      <c r="B912" s="0" t="n">
        <v>40</v>
      </c>
    </row>
    <row r="913" customFormat="false" ht="14.5" hidden="false" customHeight="false" outlineLevel="0" collapsed="false">
      <c r="A913" s="0" t="s">
        <v>156</v>
      </c>
      <c r="B913" s="0" t="n">
        <v>47</v>
      </c>
    </row>
    <row r="914" customFormat="false" ht="14.5" hidden="false" customHeight="false" outlineLevel="0" collapsed="false">
      <c r="A914" s="0" t="s">
        <v>157</v>
      </c>
      <c r="B914" s="0" t="n">
        <v>150</v>
      </c>
    </row>
    <row r="915" customFormat="false" ht="14.5" hidden="false" customHeight="false" outlineLevel="0" collapsed="false">
      <c r="A915" s="0" t="s">
        <v>157</v>
      </c>
      <c r="B915" s="0" t="n">
        <v>160</v>
      </c>
      <c r="C915" s="0" t="str">
        <f aca="false">A915</f>
        <v>244 Sp14</v>
      </c>
      <c r="D915" s="1" t="n">
        <f aca="false">AVERAGE(B915:B918)</f>
        <v>189</v>
      </c>
      <c r="E915" s="1" t="n">
        <f aca="false">STDEV(B915:B918)</f>
        <v>29.743346594939</v>
      </c>
      <c r="F915" s="1" t="n">
        <f aca="false">100*E915/D915</f>
        <v>15.7372204206026</v>
      </c>
    </row>
    <row r="916" customFormat="false" ht="14.5" hidden="false" customHeight="false" outlineLevel="0" collapsed="false">
      <c r="A916" s="0" t="s">
        <v>157</v>
      </c>
      <c r="B916" s="0" t="n">
        <v>173</v>
      </c>
    </row>
    <row r="917" customFormat="false" ht="14.5" hidden="false" customHeight="false" outlineLevel="0" collapsed="false">
      <c r="A917" s="0" t="s">
        <v>157</v>
      </c>
      <c r="B917" s="0" t="n">
        <v>195</v>
      </c>
    </row>
    <row r="918" customFormat="false" ht="14.5" hidden="false" customHeight="false" outlineLevel="0" collapsed="false">
      <c r="A918" s="0" t="s">
        <v>157</v>
      </c>
      <c r="B918" s="0" t="n">
        <v>228</v>
      </c>
    </row>
    <row r="919" customFormat="false" ht="14.5" hidden="false" customHeight="false" outlineLevel="0" collapsed="false">
      <c r="A919" s="0" t="s">
        <v>157</v>
      </c>
      <c r="B919" s="0" t="n">
        <v>272</v>
      </c>
    </row>
    <row r="920" customFormat="false" ht="14.5" hidden="false" customHeight="false" outlineLevel="0" collapsed="false">
      <c r="A920" s="0" t="s">
        <v>158</v>
      </c>
      <c r="B920" s="0" t="n">
        <v>13</v>
      </c>
    </row>
    <row r="921" customFormat="false" ht="14.5" hidden="false" customHeight="false" outlineLevel="0" collapsed="false">
      <c r="A921" s="0" t="s">
        <v>158</v>
      </c>
      <c r="B921" s="0" t="n">
        <v>15</v>
      </c>
      <c r="C921" s="0" t="str">
        <f aca="false">A921</f>
        <v>244 Sp8</v>
      </c>
      <c r="D921" s="1" t="n">
        <f aca="false">AVERAGE(B921:B924)</f>
        <v>24.25</v>
      </c>
      <c r="E921" s="1" t="n">
        <f aca="false">STDEV(B921:B924)</f>
        <v>8.42120339777319</v>
      </c>
      <c r="F921" s="1" t="n">
        <f aca="false">100*E921/D921</f>
        <v>34.7266119495802</v>
      </c>
    </row>
    <row r="922" customFormat="false" ht="14.5" hidden="false" customHeight="false" outlineLevel="0" collapsed="false">
      <c r="A922" s="0" t="s">
        <v>158</v>
      </c>
      <c r="B922" s="0" t="n">
        <v>20</v>
      </c>
    </row>
    <row r="923" customFormat="false" ht="14.5" hidden="false" customHeight="false" outlineLevel="0" collapsed="false">
      <c r="A923" s="0" t="s">
        <v>158</v>
      </c>
      <c r="B923" s="0" t="n">
        <v>28</v>
      </c>
    </row>
    <row r="924" customFormat="false" ht="14.5" hidden="false" customHeight="false" outlineLevel="0" collapsed="false">
      <c r="A924" s="0" t="s">
        <v>158</v>
      </c>
      <c r="B924" s="0" t="n">
        <v>34</v>
      </c>
    </row>
    <row r="925" customFormat="false" ht="14.5" hidden="false" customHeight="false" outlineLevel="0" collapsed="false">
      <c r="A925" s="0" t="s">
        <v>158</v>
      </c>
      <c r="B925" s="0" t="n">
        <v>38</v>
      </c>
    </row>
    <row r="926" customFormat="false" ht="14.5" hidden="false" customHeight="false" outlineLevel="0" collapsed="false">
      <c r="A926" s="0" t="s">
        <v>159</v>
      </c>
      <c r="B926" s="0" t="n">
        <v>38</v>
      </c>
    </row>
    <row r="927" customFormat="false" ht="14.5" hidden="false" customHeight="false" outlineLevel="0" collapsed="false">
      <c r="A927" s="0" t="s">
        <v>159</v>
      </c>
      <c r="B927" s="0" t="n">
        <v>63</v>
      </c>
      <c r="C927" s="0" t="str">
        <f aca="false">A927</f>
        <v>245 Sp8</v>
      </c>
      <c r="D927" s="1" t="n">
        <f aca="false">AVERAGE(B927:B930)</f>
        <v>72.25</v>
      </c>
      <c r="E927" s="1" t="n">
        <f aca="false">STDEV(B927:B930)</f>
        <v>10.2428837085396</v>
      </c>
      <c r="F927" s="1" t="n">
        <f aca="false">100*E927/D927</f>
        <v>14.1770016727192</v>
      </c>
    </row>
    <row r="928" customFormat="false" ht="14.5" hidden="false" customHeight="false" outlineLevel="0" collapsed="false">
      <c r="A928" s="0" t="s">
        <v>159</v>
      </c>
      <c r="B928" s="0" t="n">
        <v>65</v>
      </c>
    </row>
    <row r="929" customFormat="false" ht="14.5" hidden="false" customHeight="false" outlineLevel="0" collapsed="false">
      <c r="A929" s="0" t="s">
        <v>159</v>
      </c>
      <c r="B929" s="0" t="n">
        <v>76</v>
      </c>
    </row>
    <row r="930" customFormat="false" ht="14.5" hidden="false" customHeight="false" outlineLevel="0" collapsed="false">
      <c r="A930" s="0" t="s">
        <v>159</v>
      </c>
      <c r="B930" s="0" t="n">
        <v>85</v>
      </c>
    </row>
    <row r="931" customFormat="false" ht="14.5" hidden="false" customHeight="false" outlineLevel="0" collapsed="false">
      <c r="A931" s="0" t="s">
        <v>159</v>
      </c>
      <c r="B931" s="0" t="n">
        <v>93</v>
      </c>
    </row>
    <row r="932" customFormat="false" ht="14.5" hidden="false" customHeight="false" outlineLevel="0" collapsed="false">
      <c r="A932" s="0" t="s">
        <v>160</v>
      </c>
      <c r="B932" s="0" t="n">
        <v>188</v>
      </c>
    </row>
    <row r="933" customFormat="false" ht="14.5" hidden="false" customHeight="false" outlineLevel="0" collapsed="false">
      <c r="A933" s="0" t="s">
        <v>160</v>
      </c>
      <c r="B933" s="0" t="n">
        <v>198</v>
      </c>
      <c r="C933" s="0" t="str">
        <f aca="false">A933</f>
        <v>246 Sp0</v>
      </c>
      <c r="D933" s="1" t="n">
        <f aca="false">AVERAGE(B933:B936)</f>
        <v>208.5</v>
      </c>
      <c r="E933" s="1" t="n">
        <f aca="false">STDEV(B933:B936)</f>
        <v>8.58292879305582</v>
      </c>
      <c r="F933" s="1" t="n">
        <f aca="false">100*E933/D933</f>
        <v>4.11651261057833</v>
      </c>
    </row>
    <row r="934" customFormat="false" ht="14.5" hidden="false" customHeight="false" outlineLevel="0" collapsed="false">
      <c r="A934" s="0" t="s">
        <v>160</v>
      </c>
      <c r="B934" s="0" t="n">
        <v>208</v>
      </c>
    </row>
    <row r="935" customFormat="false" ht="14.5" hidden="false" customHeight="false" outlineLevel="0" collapsed="false">
      <c r="A935" s="0" t="s">
        <v>160</v>
      </c>
      <c r="B935" s="0" t="n">
        <v>209</v>
      </c>
    </row>
    <row r="936" customFormat="false" ht="14.5" hidden="false" customHeight="false" outlineLevel="0" collapsed="false">
      <c r="A936" s="0" t="s">
        <v>160</v>
      </c>
      <c r="B936" s="0" t="n">
        <v>219</v>
      </c>
    </row>
    <row r="937" customFormat="false" ht="14.5" hidden="false" customHeight="false" outlineLevel="0" collapsed="false">
      <c r="A937" s="0" t="s">
        <v>160</v>
      </c>
      <c r="B937" s="0" t="n">
        <v>228</v>
      </c>
    </row>
    <row r="938" customFormat="false" ht="14.5" hidden="false" customHeight="false" outlineLevel="0" collapsed="false">
      <c r="A938" s="0" t="s">
        <v>161</v>
      </c>
      <c r="B938" s="0" t="n">
        <v>27</v>
      </c>
    </row>
    <row r="939" customFormat="false" ht="14.5" hidden="false" customHeight="false" outlineLevel="0" collapsed="false">
      <c r="A939" s="0" t="s">
        <v>161</v>
      </c>
      <c r="B939" s="0" t="n">
        <v>30</v>
      </c>
      <c r="C939" s="0" t="str">
        <f aca="false">A939</f>
        <v>247 Sp0</v>
      </c>
      <c r="D939" s="1" t="n">
        <f aca="false">AVERAGE(B939:B942)</f>
        <v>37.5</v>
      </c>
      <c r="E939" s="1" t="n">
        <f aca="false">STDEV(B939:B942)</f>
        <v>5.97215762238964</v>
      </c>
      <c r="F939" s="1" t="n">
        <f aca="false">100*E939/D939</f>
        <v>15.9257536597057</v>
      </c>
    </row>
    <row r="940" customFormat="false" ht="14.5" hidden="false" customHeight="false" outlineLevel="0" collapsed="false">
      <c r="A940" s="0" t="s">
        <v>161</v>
      </c>
      <c r="B940" s="0" t="n">
        <v>36</v>
      </c>
    </row>
    <row r="941" customFormat="false" ht="14.5" hidden="false" customHeight="false" outlineLevel="0" collapsed="false">
      <c r="A941" s="0" t="s">
        <v>161</v>
      </c>
      <c r="B941" s="0" t="n">
        <v>40</v>
      </c>
    </row>
    <row r="942" customFormat="false" ht="14.5" hidden="false" customHeight="false" outlineLevel="0" collapsed="false">
      <c r="A942" s="0" t="s">
        <v>161</v>
      </c>
      <c r="B942" s="0" t="n">
        <v>44</v>
      </c>
    </row>
    <row r="943" customFormat="false" ht="14.5" hidden="false" customHeight="false" outlineLevel="0" collapsed="false">
      <c r="A943" s="0" t="s">
        <v>161</v>
      </c>
      <c r="B943" s="0" t="n">
        <v>56</v>
      </c>
    </row>
    <row r="944" customFormat="false" ht="14.5" hidden="false" customHeight="false" outlineLevel="0" collapsed="false">
      <c r="A944" s="0" t="s">
        <v>162</v>
      </c>
      <c r="B944" s="0" t="n">
        <v>143</v>
      </c>
    </row>
    <row r="945" customFormat="false" ht="14.5" hidden="false" customHeight="false" outlineLevel="0" collapsed="false">
      <c r="A945" s="0" t="s">
        <v>162</v>
      </c>
      <c r="B945" s="0" t="n">
        <v>171</v>
      </c>
      <c r="C945" s="0" t="str">
        <f aca="false">A945</f>
        <v>248 Sp0</v>
      </c>
      <c r="D945" s="1" t="n">
        <f aca="false">AVERAGE(B945:B948)</f>
        <v>182</v>
      </c>
      <c r="E945" s="1" t="n">
        <f aca="false">STDEV(B945:B948)</f>
        <v>12.1928941054479</v>
      </c>
      <c r="F945" s="1" t="n">
        <f aca="false">100*E945/D945</f>
        <v>6.69939236563073</v>
      </c>
    </row>
    <row r="946" customFormat="false" ht="14.5" hidden="false" customHeight="false" outlineLevel="0" collapsed="false">
      <c r="A946" s="0" t="s">
        <v>162</v>
      </c>
      <c r="B946" s="0" t="n">
        <v>176</v>
      </c>
    </row>
    <row r="947" customFormat="false" ht="14.5" hidden="false" customHeight="false" outlineLevel="0" collapsed="false">
      <c r="A947" s="0" t="s">
        <v>162</v>
      </c>
      <c r="B947" s="0" t="n">
        <v>182</v>
      </c>
    </row>
    <row r="948" customFormat="false" ht="14.5" hidden="false" customHeight="false" outlineLevel="0" collapsed="false">
      <c r="A948" s="0" t="s">
        <v>162</v>
      </c>
      <c r="B948" s="0" t="n">
        <v>199</v>
      </c>
    </row>
    <row r="949" customFormat="false" ht="14.5" hidden="false" customHeight="false" outlineLevel="0" collapsed="false">
      <c r="A949" s="0" t="s">
        <v>162</v>
      </c>
      <c r="B949" s="0" t="n">
        <v>209</v>
      </c>
    </row>
    <row r="950" customFormat="false" ht="14.5" hidden="false" customHeight="false" outlineLevel="0" collapsed="false">
      <c r="A950" s="0" t="s">
        <v>163</v>
      </c>
      <c r="B950" s="0" t="n">
        <v>24</v>
      </c>
    </row>
    <row r="951" customFormat="false" ht="14.5" hidden="false" customHeight="false" outlineLevel="0" collapsed="false">
      <c r="A951" s="0" t="s">
        <v>163</v>
      </c>
      <c r="B951" s="0" t="n">
        <v>58</v>
      </c>
      <c r="C951" s="0" t="str">
        <f aca="false">A951</f>
        <v>249 Sp0</v>
      </c>
      <c r="D951" s="1" t="n">
        <f aca="false">AVERAGE(B951:B954)</f>
        <v>73.75</v>
      </c>
      <c r="E951" s="1" t="n">
        <f aca="false">STDEV(B951:B954)</f>
        <v>11.9547758936195</v>
      </c>
      <c r="F951" s="1" t="n">
        <f aca="false">100*E951/D951</f>
        <v>16.2098656184672</v>
      </c>
    </row>
    <row r="952" customFormat="false" ht="14.5" hidden="false" customHeight="false" outlineLevel="0" collapsed="false">
      <c r="A952" s="0" t="s">
        <v>163</v>
      </c>
      <c r="B952" s="0" t="n">
        <v>71</v>
      </c>
    </row>
    <row r="953" customFormat="false" ht="14.5" hidden="false" customHeight="false" outlineLevel="0" collapsed="false">
      <c r="A953" s="0" t="s">
        <v>163</v>
      </c>
      <c r="B953" s="0" t="n">
        <v>82</v>
      </c>
    </row>
    <row r="954" customFormat="false" ht="14.5" hidden="false" customHeight="false" outlineLevel="0" collapsed="false">
      <c r="A954" s="0" t="s">
        <v>163</v>
      </c>
      <c r="B954" s="0" t="n">
        <v>84</v>
      </c>
    </row>
    <row r="955" customFormat="false" ht="14.5" hidden="false" customHeight="false" outlineLevel="0" collapsed="false">
      <c r="A955" s="0" t="s">
        <v>163</v>
      </c>
      <c r="B955" s="0" t="n">
        <v>179</v>
      </c>
    </row>
    <row r="956" customFormat="false" ht="14.5" hidden="false" customHeight="false" outlineLevel="0" collapsed="false">
      <c r="A956" s="0" t="s">
        <v>164</v>
      </c>
      <c r="B956" s="0" t="n">
        <v>138</v>
      </c>
    </row>
    <row r="957" customFormat="false" ht="14.5" hidden="false" customHeight="false" outlineLevel="0" collapsed="false">
      <c r="A957" s="0" t="s">
        <v>164</v>
      </c>
      <c r="B957" s="0" t="n">
        <v>170</v>
      </c>
      <c r="C957" s="0" t="str">
        <f aca="false">A957</f>
        <v>25 Sp0</v>
      </c>
      <c r="D957" s="1" t="n">
        <f aca="false">AVERAGE(B957:B960)</f>
        <v>213.5</v>
      </c>
      <c r="E957" s="1" t="n">
        <f aca="false">STDEV(B957:B960)</f>
        <v>39.0597832388592</v>
      </c>
      <c r="F957" s="1" t="n">
        <f aca="false">100*E957/D957</f>
        <v>18.2949804397467</v>
      </c>
    </row>
    <row r="958" customFormat="false" ht="14.5" hidden="false" customHeight="false" outlineLevel="0" collapsed="false">
      <c r="A958" s="0" t="s">
        <v>164</v>
      </c>
      <c r="B958" s="0" t="n">
        <v>195</v>
      </c>
    </row>
    <row r="959" customFormat="false" ht="14.5" hidden="false" customHeight="false" outlineLevel="0" collapsed="false">
      <c r="A959" s="0" t="s">
        <v>164</v>
      </c>
      <c r="B959" s="0" t="n">
        <v>230</v>
      </c>
    </row>
    <row r="960" customFormat="false" ht="14.5" hidden="false" customHeight="false" outlineLevel="0" collapsed="false">
      <c r="A960" s="0" t="s">
        <v>164</v>
      </c>
      <c r="B960" s="0" t="n">
        <v>259</v>
      </c>
    </row>
    <row r="961" customFormat="false" ht="14.5" hidden="false" customHeight="false" outlineLevel="0" collapsed="false">
      <c r="A961" s="0" t="s">
        <v>164</v>
      </c>
      <c r="B961" s="0" t="n">
        <v>436</v>
      </c>
    </row>
    <row r="962" customFormat="false" ht="14.5" hidden="false" customHeight="false" outlineLevel="0" collapsed="false">
      <c r="A962" s="0" t="s">
        <v>165</v>
      </c>
      <c r="B962" s="0" t="n">
        <v>-15</v>
      </c>
    </row>
    <row r="963" customFormat="false" ht="14.5" hidden="false" customHeight="false" outlineLevel="0" collapsed="false">
      <c r="A963" s="0" t="s">
        <v>165</v>
      </c>
      <c r="B963" s="0" t="n">
        <v>27</v>
      </c>
      <c r="C963" s="0" t="str">
        <f aca="false">A963</f>
        <v>250 Sp8</v>
      </c>
      <c r="D963" s="1" t="n">
        <f aca="false">AVERAGE(B963:B966)</f>
        <v>58.25</v>
      </c>
      <c r="E963" s="1" t="n">
        <f aca="false">STDEV(B963:B966)</f>
        <v>41.153169177274</v>
      </c>
      <c r="F963" s="1" t="n">
        <f aca="false">100*E963/D963</f>
        <v>70.649217471715</v>
      </c>
    </row>
    <row r="964" customFormat="false" ht="14.5" hidden="false" customHeight="false" outlineLevel="0" collapsed="false">
      <c r="A964" s="0" t="s">
        <v>165</v>
      </c>
      <c r="B964" s="0" t="n">
        <v>36</v>
      </c>
    </row>
    <row r="965" customFormat="false" ht="14.5" hidden="false" customHeight="false" outlineLevel="0" collapsed="false">
      <c r="A965" s="0" t="s">
        <v>165</v>
      </c>
      <c r="B965" s="0" t="n">
        <v>52</v>
      </c>
    </row>
    <row r="966" customFormat="false" ht="14.5" hidden="false" customHeight="false" outlineLevel="0" collapsed="false">
      <c r="A966" s="0" t="s">
        <v>165</v>
      </c>
      <c r="B966" s="0" t="n">
        <v>118</v>
      </c>
    </row>
    <row r="967" customFormat="false" ht="14.5" hidden="false" customHeight="false" outlineLevel="0" collapsed="false">
      <c r="A967" s="0" t="s">
        <v>165</v>
      </c>
      <c r="B967" s="0" t="n">
        <v>119</v>
      </c>
    </row>
    <row r="968" customFormat="false" ht="14.5" hidden="false" customHeight="false" outlineLevel="0" collapsed="false">
      <c r="A968" s="0" t="s">
        <v>166</v>
      </c>
      <c r="B968" s="0" t="n">
        <v>18</v>
      </c>
    </row>
    <row r="969" customFormat="false" ht="14.5" hidden="false" customHeight="false" outlineLevel="0" collapsed="false">
      <c r="A969" s="0" t="s">
        <v>166</v>
      </c>
      <c r="B969" s="0" t="n">
        <v>24</v>
      </c>
      <c r="C969" s="0" t="str">
        <f aca="false">A969</f>
        <v>251 Sp8</v>
      </c>
      <c r="D969" s="1" t="n">
        <f aca="false">AVERAGE(B969:B972)</f>
        <v>38</v>
      </c>
      <c r="E969" s="1" t="n">
        <f aca="false">STDEV(B969:B972)</f>
        <v>14.5373083249044</v>
      </c>
      <c r="F969" s="1" t="n">
        <f aca="false">100*E969/D969</f>
        <v>38.256074539222</v>
      </c>
    </row>
    <row r="970" customFormat="false" ht="14.5" hidden="false" customHeight="false" outlineLevel="0" collapsed="false">
      <c r="A970" s="0" t="s">
        <v>166</v>
      </c>
      <c r="B970" s="0" t="n">
        <v>28</v>
      </c>
    </row>
    <row r="971" customFormat="false" ht="14.5" hidden="false" customHeight="false" outlineLevel="0" collapsed="false">
      <c r="A971" s="0" t="s">
        <v>166</v>
      </c>
      <c r="B971" s="0" t="n">
        <v>45</v>
      </c>
    </row>
    <row r="972" customFormat="false" ht="14.5" hidden="false" customHeight="false" outlineLevel="0" collapsed="false">
      <c r="A972" s="0" t="s">
        <v>166</v>
      </c>
      <c r="B972" s="0" t="n">
        <v>55</v>
      </c>
    </row>
    <row r="973" customFormat="false" ht="14.5" hidden="false" customHeight="false" outlineLevel="0" collapsed="false">
      <c r="A973" s="0" t="s">
        <v>166</v>
      </c>
      <c r="B973" s="0" t="n">
        <v>79</v>
      </c>
    </row>
    <row r="974" customFormat="false" ht="14.5" hidden="false" customHeight="false" outlineLevel="0" collapsed="false">
      <c r="A974" s="0" t="s">
        <v>167</v>
      </c>
      <c r="B974" s="0" t="n">
        <v>48</v>
      </c>
    </row>
    <row r="975" customFormat="false" ht="14.5" hidden="false" customHeight="false" outlineLevel="0" collapsed="false">
      <c r="A975" s="0" t="s">
        <v>167</v>
      </c>
      <c r="B975" s="0" t="n">
        <v>80</v>
      </c>
      <c r="C975" s="0" t="str">
        <f aca="false">A975</f>
        <v>252 Sp0</v>
      </c>
      <c r="D975" s="1" t="n">
        <f aca="false">AVERAGE(B975:B978)</f>
        <v>104.25</v>
      </c>
      <c r="E975" s="1" t="n">
        <f aca="false">STDEV(B975:B978)</f>
        <v>25.8247297501187</v>
      </c>
      <c r="F975" s="1" t="n">
        <f aca="false">100*E975/D975</f>
        <v>24.7719230216966</v>
      </c>
    </row>
    <row r="976" customFormat="false" ht="14.5" hidden="false" customHeight="false" outlineLevel="0" collapsed="false">
      <c r="A976" s="0" t="s">
        <v>167</v>
      </c>
      <c r="B976" s="0" t="n">
        <v>84</v>
      </c>
    </row>
    <row r="977" customFormat="false" ht="14.5" hidden="false" customHeight="false" outlineLevel="0" collapsed="false">
      <c r="A977" s="0" t="s">
        <v>167</v>
      </c>
      <c r="B977" s="0" t="n">
        <v>124</v>
      </c>
    </row>
    <row r="978" customFormat="false" ht="14.5" hidden="false" customHeight="false" outlineLevel="0" collapsed="false">
      <c r="A978" s="0" t="s">
        <v>167</v>
      </c>
      <c r="B978" s="0" t="n">
        <v>129</v>
      </c>
    </row>
    <row r="979" customFormat="false" ht="14.5" hidden="false" customHeight="false" outlineLevel="0" collapsed="false">
      <c r="A979" s="0" t="s">
        <v>167</v>
      </c>
      <c r="B979" s="0" t="n">
        <v>146</v>
      </c>
    </row>
    <row r="980" customFormat="false" ht="14.5" hidden="false" customHeight="false" outlineLevel="0" collapsed="false">
      <c r="A980" s="0" t="s">
        <v>168</v>
      </c>
      <c r="B980" s="0" t="n">
        <v>54</v>
      </c>
    </row>
    <row r="981" customFormat="false" ht="14.5" hidden="false" customHeight="false" outlineLevel="0" collapsed="false">
      <c r="A981" s="0" t="s">
        <v>168</v>
      </c>
      <c r="B981" s="0" t="n">
        <v>58</v>
      </c>
      <c r="C981" s="0" t="str">
        <f aca="false">A981</f>
        <v>253 Sp0</v>
      </c>
      <c r="D981" s="1" t="n">
        <f aca="false">AVERAGE(B981:B984)</f>
        <v>104.25</v>
      </c>
      <c r="E981" s="1" t="n">
        <f aca="false">STDEV(B981:B984)</f>
        <v>38.8190245455327</v>
      </c>
      <c r="F981" s="1" t="n">
        <f aca="false">100*E981/D981</f>
        <v>37.236474384204</v>
      </c>
    </row>
    <row r="982" customFormat="false" ht="14.5" hidden="false" customHeight="false" outlineLevel="0" collapsed="false">
      <c r="A982" s="0" t="s">
        <v>168</v>
      </c>
      <c r="B982" s="0" t="n">
        <v>102</v>
      </c>
    </row>
    <row r="983" customFormat="false" ht="14.5" hidden="false" customHeight="false" outlineLevel="0" collapsed="false">
      <c r="A983" s="0" t="s">
        <v>168</v>
      </c>
      <c r="B983" s="0" t="n">
        <v>104</v>
      </c>
    </row>
    <row r="984" customFormat="false" ht="14.5" hidden="false" customHeight="false" outlineLevel="0" collapsed="false">
      <c r="A984" s="0" t="s">
        <v>168</v>
      </c>
      <c r="B984" s="0" t="n">
        <v>153</v>
      </c>
    </row>
    <row r="985" customFormat="false" ht="14.5" hidden="false" customHeight="false" outlineLevel="0" collapsed="false">
      <c r="A985" s="0" t="s">
        <v>168</v>
      </c>
      <c r="B985" s="0" t="n">
        <v>195</v>
      </c>
    </row>
    <row r="986" customFormat="false" ht="14.5" hidden="false" customHeight="false" outlineLevel="0" collapsed="false">
      <c r="A986" s="0" t="s">
        <v>169</v>
      </c>
      <c r="B986" s="0" t="n">
        <v>27</v>
      </c>
    </row>
    <row r="987" customFormat="false" ht="14.5" hidden="false" customHeight="false" outlineLevel="0" collapsed="false">
      <c r="A987" s="0" t="s">
        <v>169</v>
      </c>
      <c r="B987" s="0" t="n">
        <v>30</v>
      </c>
      <c r="C987" s="0" t="str">
        <f aca="false">A987</f>
        <v>253 Sp8</v>
      </c>
      <c r="D987" s="1" t="n">
        <f aca="false">AVERAGE(B987:B990)</f>
        <v>35.5</v>
      </c>
      <c r="E987" s="1" t="n">
        <f aca="false">STDEV(B987:B990)</f>
        <v>4.50924975282289</v>
      </c>
      <c r="F987" s="1" t="n">
        <f aca="false">100*E987/D987</f>
        <v>12.7021119797828</v>
      </c>
    </row>
    <row r="988" customFormat="false" ht="14.5" hidden="false" customHeight="false" outlineLevel="0" collapsed="false">
      <c r="A988" s="0" t="s">
        <v>169</v>
      </c>
      <c r="B988" s="0" t="n">
        <v>35</v>
      </c>
    </row>
    <row r="989" customFormat="false" ht="14.5" hidden="false" customHeight="false" outlineLevel="0" collapsed="false">
      <c r="A989" s="0" t="s">
        <v>169</v>
      </c>
      <c r="B989" s="0" t="n">
        <v>36</v>
      </c>
    </row>
    <row r="990" customFormat="false" ht="14.5" hidden="false" customHeight="false" outlineLevel="0" collapsed="false">
      <c r="A990" s="0" t="s">
        <v>169</v>
      </c>
      <c r="B990" s="0" t="n">
        <v>41</v>
      </c>
    </row>
    <row r="991" customFormat="false" ht="14.5" hidden="false" customHeight="false" outlineLevel="0" collapsed="false">
      <c r="A991" s="0" t="s">
        <v>169</v>
      </c>
      <c r="B991" s="0" t="n">
        <v>44</v>
      </c>
    </row>
    <row r="992" customFormat="false" ht="14.5" hidden="false" customHeight="false" outlineLevel="0" collapsed="false">
      <c r="A992" s="0" t="s">
        <v>170</v>
      </c>
      <c r="B992" s="0" t="n">
        <v>26</v>
      </c>
    </row>
    <row r="993" customFormat="false" ht="14.5" hidden="false" customHeight="false" outlineLevel="0" collapsed="false">
      <c r="A993" s="0" t="s">
        <v>170</v>
      </c>
      <c r="B993" s="0" t="n">
        <v>30</v>
      </c>
      <c r="C993" s="0" t="str">
        <f aca="false">A993</f>
        <v>254 Sp8</v>
      </c>
      <c r="D993" s="1" t="n">
        <f aca="false">AVERAGE(B993:B996)</f>
        <v>35</v>
      </c>
      <c r="E993" s="1" t="n">
        <f aca="false">STDEV(B993:B996)</f>
        <v>5.35412613473634</v>
      </c>
      <c r="F993" s="1" t="n">
        <f aca="false">100*E993/D993</f>
        <v>15.2975032421038</v>
      </c>
    </row>
    <row r="994" customFormat="false" ht="14.5" hidden="false" customHeight="false" outlineLevel="0" collapsed="false">
      <c r="A994" s="0" t="s">
        <v>170</v>
      </c>
      <c r="B994" s="0" t="n">
        <v>31</v>
      </c>
    </row>
    <row r="995" customFormat="false" ht="14.5" hidden="false" customHeight="false" outlineLevel="0" collapsed="false">
      <c r="A995" s="0" t="s">
        <v>170</v>
      </c>
      <c r="B995" s="0" t="n">
        <v>38</v>
      </c>
    </row>
    <row r="996" customFormat="false" ht="14.5" hidden="false" customHeight="false" outlineLevel="0" collapsed="false">
      <c r="A996" s="0" t="s">
        <v>170</v>
      </c>
      <c r="B996" s="0" t="n">
        <v>41</v>
      </c>
    </row>
    <row r="997" customFormat="false" ht="14.5" hidden="false" customHeight="false" outlineLevel="0" collapsed="false">
      <c r="A997" s="0" t="s">
        <v>170</v>
      </c>
      <c r="B997" s="0" t="n">
        <v>45</v>
      </c>
    </row>
    <row r="998" customFormat="false" ht="14.5" hidden="false" customHeight="false" outlineLevel="0" collapsed="false">
      <c r="A998" s="0" t="s">
        <v>171</v>
      </c>
      <c r="B998" s="0" t="n">
        <v>120</v>
      </c>
    </row>
    <row r="999" customFormat="false" ht="14.5" hidden="false" customHeight="false" outlineLevel="0" collapsed="false">
      <c r="A999" s="0" t="s">
        <v>171</v>
      </c>
      <c r="B999" s="0" t="n">
        <v>130</v>
      </c>
      <c r="C999" s="0" t="str">
        <f aca="false">A999</f>
        <v>255 Sp8</v>
      </c>
      <c r="D999" s="1" t="n">
        <f aca="false">AVERAGE(B999:B1002)</f>
        <v>170</v>
      </c>
      <c r="E999" s="1" t="n">
        <f aca="false">STDEV(B999:B1002)</f>
        <v>27.7248384425711</v>
      </c>
      <c r="F999" s="1" t="n">
        <f aca="false">100*E999/D999</f>
        <v>16.30872849563</v>
      </c>
    </row>
    <row r="1000" customFormat="false" ht="14.5" hidden="false" customHeight="false" outlineLevel="0" collapsed="false">
      <c r="A1000" s="0" t="s">
        <v>171</v>
      </c>
      <c r="B1000" s="0" t="n">
        <v>177</v>
      </c>
    </row>
    <row r="1001" customFormat="false" ht="14.5" hidden="false" customHeight="false" outlineLevel="0" collapsed="false">
      <c r="A1001" s="0" t="s">
        <v>171</v>
      </c>
      <c r="B1001" s="0" t="n">
        <v>179</v>
      </c>
    </row>
    <row r="1002" customFormat="false" ht="14.5" hidden="false" customHeight="false" outlineLevel="0" collapsed="false">
      <c r="A1002" s="0" t="s">
        <v>171</v>
      </c>
      <c r="B1002" s="0" t="n">
        <v>194</v>
      </c>
    </row>
    <row r="1003" customFormat="false" ht="14.5" hidden="false" customHeight="false" outlineLevel="0" collapsed="false">
      <c r="A1003" s="0" t="s">
        <v>171</v>
      </c>
      <c r="B1003" s="0" t="n">
        <v>216</v>
      </c>
    </row>
    <row r="1004" customFormat="false" ht="14.5" hidden="false" customHeight="false" outlineLevel="0" collapsed="false">
      <c r="A1004" s="0" t="s">
        <v>172</v>
      </c>
      <c r="B1004" s="0" t="n">
        <v>34</v>
      </c>
    </row>
    <row r="1005" customFormat="false" ht="14.5" hidden="false" customHeight="false" outlineLevel="0" collapsed="false">
      <c r="A1005" s="0" t="s">
        <v>172</v>
      </c>
      <c r="B1005" s="0" t="n">
        <v>43</v>
      </c>
      <c r="C1005" s="0" t="str">
        <f aca="false">A1005</f>
        <v>257 Sp0</v>
      </c>
      <c r="D1005" s="1" t="n">
        <f aca="false">AVERAGE(B1005:B1008)</f>
        <v>50.25</v>
      </c>
      <c r="E1005" s="1" t="n">
        <f aca="false">STDEV(B1005:B1008)</f>
        <v>5.7373048260195</v>
      </c>
      <c r="F1005" s="1" t="n">
        <f aca="false">100*E1005/D1005</f>
        <v>11.4175220418299</v>
      </c>
    </row>
    <row r="1006" customFormat="false" ht="14.5" hidden="false" customHeight="false" outlineLevel="0" collapsed="false">
      <c r="A1006" s="0" t="s">
        <v>172</v>
      </c>
      <c r="B1006" s="0" t="n">
        <v>50</v>
      </c>
    </row>
    <row r="1007" customFormat="false" ht="14.5" hidden="false" customHeight="false" outlineLevel="0" collapsed="false">
      <c r="A1007" s="0" t="s">
        <v>172</v>
      </c>
      <c r="B1007" s="0" t="n">
        <v>51</v>
      </c>
    </row>
    <row r="1008" customFormat="false" ht="14.5" hidden="false" customHeight="false" outlineLevel="0" collapsed="false">
      <c r="A1008" s="0" t="s">
        <v>172</v>
      </c>
      <c r="B1008" s="0" t="n">
        <v>57</v>
      </c>
    </row>
    <row r="1009" customFormat="false" ht="14.5" hidden="false" customHeight="false" outlineLevel="0" collapsed="false">
      <c r="A1009" s="0" t="s">
        <v>172</v>
      </c>
      <c r="B1009" s="0" t="n">
        <v>99</v>
      </c>
    </row>
    <row r="1010" customFormat="false" ht="14.5" hidden="false" customHeight="false" outlineLevel="0" collapsed="false">
      <c r="A1010" s="0" t="s">
        <v>173</v>
      </c>
      <c r="B1010" s="0" t="n">
        <v>30</v>
      </c>
    </row>
    <row r="1011" customFormat="false" ht="14.5" hidden="false" customHeight="false" outlineLevel="0" collapsed="false">
      <c r="A1011" s="0" t="s">
        <v>173</v>
      </c>
      <c r="B1011" s="0" t="n">
        <v>58</v>
      </c>
      <c r="C1011" s="0" t="str">
        <f aca="false">A1011</f>
        <v>258 Sp0</v>
      </c>
      <c r="D1011" s="1" t="n">
        <f aca="false">AVERAGE(B1011:B1014)</f>
        <v>122.25</v>
      </c>
      <c r="E1011" s="1" t="n">
        <f aca="false">STDEV(B1011:B1014)</f>
        <v>57.9561615936275</v>
      </c>
      <c r="F1011" s="1" t="n">
        <f aca="false">100*E1011/D1011</f>
        <v>47.4079031440716</v>
      </c>
    </row>
    <row r="1012" customFormat="false" ht="14.5" hidden="false" customHeight="false" outlineLevel="0" collapsed="false">
      <c r="A1012" s="0" t="s">
        <v>173</v>
      </c>
      <c r="B1012" s="0" t="n">
        <v>93</v>
      </c>
    </row>
    <row r="1013" customFormat="false" ht="14.5" hidden="false" customHeight="false" outlineLevel="0" collapsed="false">
      <c r="A1013" s="0" t="s">
        <v>173</v>
      </c>
      <c r="B1013" s="0" t="n">
        <v>150</v>
      </c>
    </row>
    <row r="1014" customFormat="false" ht="14.5" hidden="false" customHeight="false" outlineLevel="0" collapsed="false">
      <c r="A1014" s="0" t="s">
        <v>173</v>
      </c>
      <c r="B1014" s="0" t="n">
        <v>188</v>
      </c>
    </row>
    <row r="1015" customFormat="false" ht="14.5" hidden="false" customHeight="false" outlineLevel="0" collapsed="false">
      <c r="A1015" s="0" t="s">
        <v>173</v>
      </c>
      <c r="B1015" s="0" t="n">
        <v>493</v>
      </c>
    </row>
    <row r="1016" customFormat="false" ht="14.5" hidden="false" customHeight="false" outlineLevel="0" collapsed="false">
      <c r="A1016" s="0" t="s">
        <v>174</v>
      </c>
      <c r="B1016" s="0" t="n">
        <v>35</v>
      </c>
    </row>
    <row r="1017" customFormat="false" ht="14.5" hidden="false" customHeight="false" outlineLevel="0" collapsed="false">
      <c r="A1017" s="0" t="s">
        <v>174</v>
      </c>
      <c r="B1017" s="0" t="n">
        <v>35</v>
      </c>
      <c r="C1017" s="0" t="str">
        <f aca="false">A1017</f>
        <v>258 Sp8</v>
      </c>
      <c r="D1017" s="1" t="n">
        <f aca="false">AVERAGE(B1017:B1020)</f>
        <v>52.25</v>
      </c>
      <c r="E1017" s="1" t="n">
        <f aca="false">STDEV(B1017:B1020)</f>
        <v>22.0661883130428</v>
      </c>
      <c r="F1017" s="1" t="n">
        <f aca="false">100*E1017/D1017</f>
        <v>42.2319393551058</v>
      </c>
    </row>
    <row r="1018" customFormat="false" ht="14.5" hidden="false" customHeight="false" outlineLevel="0" collapsed="false">
      <c r="A1018" s="0" t="s">
        <v>174</v>
      </c>
      <c r="B1018" s="0" t="n">
        <v>36</v>
      </c>
    </row>
    <row r="1019" customFormat="false" ht="14.5" hidden="false" customHeight="false" outlineLevel="0" collapsed="false">
      <c r="A1019" s="0" t="s">
        <v>174</v>
      </c>
      <c r="B1019" s="0" t="n">
        <v>56</v>
      </c>
    </row>
    <row r="1020" customFormat="false" ht="14.5" hidden="false" customHeight="false" outlineLevel="0" collapsed="false">
      <c r="A1020" s="0" t="s">
        <v>174</v>
      </c>
      <c r="B1020" s="0" t="n">
        <v>82</v>
      </c>
    </row>
    <row r="1021" customFormat="false" ht="14.5" hidden="false" customHeight="false" outlineLevel="0" collapsed="false">
      <c r="A1021" s="0" t="s">
        <v>174</v>
      </c>
      <c r="B1021" s="0" t="n">
        <v>100</v>
      </c>
    </row>
    <row r="1022" customFormat="false" ht="14.5" hidden="false" customHeight="false" outlineLevel="0" collapsed="false">
      <c r="A1022" s="0" t="s">
        <v>175</v>
      </c>
      <c r="B1022" s="0" t="n">
        <v>21</v>
      </c>
    </row>
    <row r="1023" customFormat="false" ht="14.5" hidden="false" customHeight="false" outlineLevel="0" collapsed="false">
      <c r="A1023" s="0" t="s">
        <v>175</v>
      </c>
      <c r="B1023" s="0" t="n">
        <v>33</v>
      </c>
      <c r="C1023" s="0" t="str">
        <f aca="false">A1023</f>
        <v>259 Sp0</v>
      </c>
      <c r="D1023" s="1" t="n">
        <f aca="false">AVERAGE(B1023:B1026)</f>
        <v>39.5</v>
      </c>
      <c r="E1023" s="1" t="n">
        <f aca="false">STDEV(B1023:B1026)</f>
        <v>6.2449979983984</v>
      </c>
      <c r="F1023" s="1" t="n">
        <f aca="false">100*E1023/D1023</f>
        <v>15.8101215149327</v>
      </c>
    </row>
    <row r="1024" customFormat="false" ht="14.5" hidden="false" customHeight="false" outlineLevel="0" collapsed="false">
      <c r="A1024" s="0" t="s">
        <v>175</v>
      </c>
      <c r="B1024" s="0" t="n">
        <v>38</v>
      </c>
    </row>
    <row r="1025" customFormat="false" ht="14.5" hidden="false" customHeight="false" outlineLevel="0" collapsed="false">
      <c r="A1025" s="0" t="s">
        <v>175</v>
      </c>
      <c r="B1025" s="0" t="n">
        <v>39</v>
      </c>
    </row>
    <row r="1026" customFormat="false" ht="14.5" hidden="false" customHeight="false" outlineLevel="0" collapsed="false">
      <c r="A1026" s="0" t="s">
        <v>175</v>
      </c>
      <c r="B1026" s="0" t="n">
        <v>48</v>
      </c>
    </row>
    <row r="1027" customFormat="false" ht="14.5" hidden="false" customHeight="false" outlineLevel="0" collapsed="false">
      <c r="A1027" s="0" t="s">
        <v>175</v>
      </c>
      <c r="B1027" s="0" t="n">
        <v>61</v>
      </c>
    </row>
    <row r="1028" customFormat="false" ht="14.5" hidden="false" customHeight="false" outlineLevel="0" collapsed="false">
      <c r="A1028" s="0" t="s">
        <v>176</v>
      </c>
      <c r="B1028" s="0" t="n">
        <v>15</v>
      </c>
    </row>
    <row r="1029" customFormat="false" ht="14.5" hidden="false" customHeight="false" outlineLevel="0" collapsed="false">
      <c r="A1029" s="0" t="s">
        <v>176</v>
      </c>
      <c r="B1029" s="0" t="n">
        <v>51</v>
      </c>
      <c r="C1029" s="0" t="str">
        <f aca="false">A1029</f>
        <v>26 Sp8</v>
      </c>
      <c r="D1029" s="1" t="n">
        <f aca="false">AVERAGE(B1029:B1032)</f>
        <v>65.25</v>
      </c>
      <c r="E1029" s="1" t="n">
        <f aca="false">STDEV(B1029:B1032)</f>
        <v>9.74251849711699</v>
      </c>
      <c r="F1029" s="1" t="n">
        <f aca="false">100*E1029/D1029</f>
        <v>14.9310628308306</v>
      </c>
    </row>
    <row r="1030" customFormat="false" ht="14.5" hidden="false" customHeight="false" outlineLevel="0" collapsed="false">
      <c r="A1030" s="0" t="s">
        <v>176</v>
      </c>
      <c r="B1030" s="0" t="n">
        <v>68</v>
      </c>
    </row>
    <row r="1031" customFormat="false" ht="14.5" hidden="false" customHeight="false" outlineLevel="0" collapsed="false">
      <c r="A1031" s="0" t="s">
        <v>176</v>
      </c>
      <c r="B1031" s="0" t="n">
        <v>69</v>
      </c>
    </row>
    <row r="1032" customFormat="false" ht="14.5" hidden="false" customHeight="false" outlineLevel="0" collapsed="false">
      <c r="A1032" s="0" t="s">
        <v>176</v>
      </c>
      <c r="B1032" s="0" t="n">
        <v>73</v>
      </c>
    </row>
    <row r="1033" customFormat="false" ht="14.5" hidden="false" customHeight="false" outlineLevel="0" collapsed="false">
      <c r="A1033" s="0" t="s">
        <v>176</v>
      </c>
      <c r="B1033" s="0" t="n">
        <v>2374</v>
      </c>
    </row>
    <row r="1034" customFormat="false" ht="14.5" hidden="false" customHeight="false" outlineLevel="0" collapsed="false">
      <c r="A1034" s="0" t="s">
        <v>177</v>
      </c>
      <c r="B1034" s="0" t="n">
        <v>43</v>
      </c>
    </row>
    <row r="1035" customFormat="false" ht="14.5" hidden="false" customHeight="false" outlineLevel="0" collapsed="false">
      <c r="A1035" s="0" t="s">
        <v>177</v>
      </c>
      <c r="B1035" s="0" t="n">
        <v>43</v>
      </c>
      <c r="C1035" s="0" t="str">
        <f aca="false">A1035</f>
        <v>260 Sp0</v>
      </c>
      <c r="D1035" s="1" t="n">
        <f aca="false">AVERAGE(B1035:B1038)</f>
        <v>49.25</v>
      </c>
      <c r="E1035" s="1" t="n">
        <f aca="false">STDEV(B1035:B1038)</f>
        <v>5.56027577253743</v>
      </c>
      <c r="F1035" s="1" t="n">
        <f aca="false">100*E1035/D1035</f>
        <v>11.2899000457613</v>
      </c>
    </row>
    <row r="1036" customFormat="false" ht="14.5" hidden="false" customHeight="false" outlineLevel="0" collapsed="false">
      <c r="A1036" s="0" t="s">
        <v>177</v>
      </c>
      <c r="B1036" s="0" t="n">
        <v>47</v>
      </c>
    </row>
    <row r="1037" customFormat="false" ht="14.5" hidden="false" customHeight="false" outlineLevel="0" collapsed="false">
      <c r="A1037" s="0" t="s">
        <v>177</v>
      </c>
      <c r="B1037" s="0" t="n">
        <v>51</v>
      </c>
    </row>
    <row r="1038" customFormat="false" ht="14.5" hidden="false" customHeight="false" outlineLevel="0" collapsed="false">
      <c r="A1038" s="0" t="s">
        <v>177</v>
      </c>
      <c r="B1038" s="0" t="n">
        <v>56</v>
      </c>
    </row>
    <row r="1039" customFormat="false" ht="14.5" hidden="false" customHeight="false" outlineLevel="0" collapsed="false">
      <c r="A1039" s="0" t="s">
        <v>177</v>
      </c>
      <c r="B1039" s="0" t="n">
        <v>80</v>
      </c>
    </row>
    <row r="1040" customFormat="false" ht="14.5" hidden="false" customHeight="false" outlineLevel="0" collapsed="false">
      <c r="A1040" s="0" t="s">
        <v>178</v>
      </c>
      <c r="B1040" s="0" t="n">
        <v>35</v>
      </c>
    </row>
    <row r="1041" customFormat="false" ht="14.5" hidden="false" customHeight="false" outlineLevel="0" collapsed="false">
      <c r="A1041" s="0" t="s">
        <v>178</v>
      </c>
      <c r="B1041" s="0" t="n">
        <v>35</v>
      </c>
      <c r="C1041" s="0" t="str">
        <f aca="false">A1041</f>
        <v>261 Sp0</v>
      </c>
      <c r="D1041" s="1" t="n">
        <f aca="false">AVERAGE(B1041:B1044)</f>
        <v>57.5</v>
      </c>
      <c r="E1041" s="1" t="n">
        <f aca="false">STDEV(B1041:B1044)</f>
        <v>18.8591268797542</v>
      </c>
      <c r="F1041" s="1" t="n">
        <f aca="false">100*E1041/D1041</f>
        <v>32.7984815300073</v>
      </c>
    </row>
    <row r="1042" customFormat="false" ht="14.5" hidden="false" customHeight="false" outlineLevel="0" collapsed="false">
      <c r="A1042" s="0" t="s">
        <v>178</v>
      </c>
      <c r="B1042" s="0" t="n">
        <v>51</v>
      </c>
    </row>
    <row r="1043" customFormat="false" ht="14.5" hidden="false" customHeight="false" outlineLevel="0" collapsed="false">
      <c r="A1043" s="0" t="s">
        <v>178</v>
      </c>
      <c r="B1043" s="0" t="n">
        <v>65</v>
      </c>
    </row>
    <row r="1044" customFormat="false" ht="14.5" hidden="false" customHeight="false" outlineLevel="0" collapsed="false">
      <c r="A1044" s="0" t="s">
        <v>178</v>
      </c>
      <c r="B1044" s="0" t="n">
        <v>79</v>
      </c>
    </row>
    <row r="1045" customFormat="false" ht="14.5" hidden="false" customHeight="false" outlineLevel="0" collapsed="false">
      <c r="A1045" s="0" t="s">
        <v>178</v>
      </c>
      <c r="B1045" s="0" t="n">
        <v>154</v>
      </c>
    </row>
    <row r="1046" customFormat="false" ht="14.5" hidden="false" customHeight="false" outlineLevel="0" collapsed="false">
      <c r="A1046" s="0" t="s">
        <v>179</v>
      </c>
      <c r="B1046" s="0" t="n">
        <v>36</v>
      </c>
    </row>
    <row r="1047" customFormat="false" ht="14.5" hidden="false" customHeight="false" outlineLevel="0" collapsed="false">
      <c r="A1047" s="0" t="s">
        <v>179</v>
      </c>
      <c r="B1047" s="0" t="n">
        <v>40</v>
      </c>
      <c r="C1047" s="0" t="str">
        <f aca="false">A1047</f>
        <v>261 Sp8</v>
      </c>
      <c r="D1047" s="1" t="n">
        <f aca="false">AVERAGE(B1047:B1050)</f>
        <v>68</v>
      </c>
      <c r="E1047" s="1" t="n">
        <f aca="false">STDEV(B1047:B1050)</f>
        <v>21.4941852602047</v>
      </c>
      <c r="F1047" s="1" t="n">
        <f aca="false">100*E1047/D1047</f>
        <v>31.6090959708892</v>
      </c>
    </row>
    <row r="1048" customFormat="false" ht="14.5" hidden="false" customHeight="false" outlineLevel="0" collapsed="false">
      <c r="A1048" s="0" t="s">
        <v>179</v>
      </c>
      <c r="B1048" s="0" t="n">
        <v>67</v>
      </c>
    </row>
    <row r="1049" customFormat="false" ht="14.5" hidden="false" customHeight="false" outlineLevel="0" collapsed="false">
      <c r="A1049" s="0" t="s">
        <v>179</v>
      </c>
      <c r="B1049" s="0" t="n">
        <v>73</v>
      </c>
    </row>
    <row r="1050" customFormat="false" ht="14.5" hidden="false" customHeight="false" outlineLevel="0" collapsed="false">
      <c r="A1050" s="0" t="s">
        <v>179</v>
      </c>
      <c r="B1050" s="0" t="n">
        <v>92</v>
      </c>
    </row>
    <row r="1051" customFormat="false" ht="14.5" hidden="false" customHeight="false" outlineLevel="0" collapsed="false">
      <c r="A1051" s="0" t="s">
        <v>179</v>
      </c>
      <c r="B1051" s="0" t="n">
        <v>98</v>
      </c>
    </row>
    <row r="1052" customFormat="false" ht="14.5" hidden="false" customHeight="false" outlineLevel="0" collapsed="false">
      <c r="A1052" s="0" t="s">
        <v>180</v>
      </c>
      <c r="B1052" s="0" t="n">
        <v>39</v>
      </c>
    </row>
    <row r="1053" customFormat="false" ht="14.5" hidden="false" customHeight="false" outlineLevel="0" collapsed="false">
      <c r="A1053" s="0" t="s">
        <v>180</v>
      </c>
      <c r="B1053" s="0" t="n">
        <v>42</v>
      </c>
      <c r="C1053" s="0" t="str">
        <f aca="false">A1053</f>
        <v>263 Sp8</v>
      </c>
      <c r="D1053" s="1" t="n">
        <f aca="false">AVERAGE(B1053:B1056)</f>
        <v>50.75</v>
      </c>
      <c r="E1053" s="1" t="n">
        <f aca="false">STDEV(B1053:B1056)</f>
        <v>7.97391580927046</v>
      </c>
      <c r="F1053" s="1" t="n">
        <f aca="false">100*E1053/D1053</f>
        <v>15.7121493778728</v>
      </c>
    </row>
    <row r="1054" customFormat="false" ht="14.5" hidden="false" customHeight="false" outlineLevel="0" collapsed="false">
      <c r="A1054" s="0" t="s">
        <v>180</v>
      </c>
      <c r="B1054" s="0" t="n">
        <v>46</v>
      </c>
    </row>
    <row r="1055" customFormat="false" ht="14.5" hidden="false" customHeight="false" outlineLevel="0" collapsed="false">
      <c r="A1055" s="0" t="s">
        <v>180</v>
      </c>
      <c r="B1055" s="0" t="n">
        <v>57</v>
      </c>
    </row>
    <row r="1056" customFormat="false" ht="14.5" hidden="false" customHeight="false" outlineLevel="0" collapsed="false">
      <c r="A1056" s="0" t="s">
        <v>180</v>
      </c>
      <c r="B1056" s="0" t="n">
        <v>58</v>
      </c>
    </row>
    <row r="1057" customFormat="false" ht="14.5" hidden="false" customHeight="false" outlineLevel="0" collapsed="false">
      <c r="A1057" s="0" t="s">
        <v>180</v>
      </c>
      <c r="B1057" s="0" t="n">
        <v>60</v>
      </c>
    </row>
    <row r="1058" customFormat="false" ht="14.5" hidden="false" customHeight="false" outlineLevel="0" collapsed="false">
      <c r="A1058" s="0" t="s">
        <v>181</v>
      </c>
      <c r="B1058" s="0" t="n">
        <v>61</v>
      </c>
    </row>
    <row r="1059" customFormat="false" ht="14.5" hidden="false" customHeight="false" outlineLevel="0" collapsed="false">
      <c r="A1059" s="0" t="s">
        <v>181</v>
      </c>
      <c r="B1059" s="0" t="n">
        <v>70</v>
      </c>
      <c r="C1059" s="0" t="str">
        <f aca="false">A1059</f>
        <v>264 Sp0</v>
      </c>
      <c r="D1059" s="1" t="n">
        <f aca="false">AVERAGE(B1059:B1062)</f>
        <v>82</v>
      </c>
      <c r="E1059" s="1" t="n">
        <f aca="false">STDEV(B1059:B1062)</f>
        <v>18.3484785926972</v>
      </c>
      <c r="F1059" s="1" t="n">
        <f aca="false">100*E1059/D1059</f>
        <v>22.3761934057283</v>
      </c>
    </row>
    <row r="1060" customFormat="false" ht="14.5" hidden="false" customHeight="false" outlineLevel="0" collapsed="false">
      <c r="A1060" s="0" t="s">
        <v>181</v>
      </c>
      <c r="B1060" s="0" t="n">
        <v>71</v>
      </c>
    </row>
    <row r="1061" customFormat="false" ht="14.5" hidden="false" customHeight="false" outlineLevel="0" collapsed="false">
      <c r="A1061" s="0" t="s">
        <v>181</v>
      </c>
      <c r="B1061" s="0" t="n">
        <v>78</v>
      </c>
    </row>
    <row r="1062" customFormat="false" ht="14.5" hidden="false" customHeight="false" outlineLevel="0" collapsed="false">
      <c r="A1062" s="0" t="s">
        <v>181</v>
      </c>
      <c r="B1062" s="0" t="n">
        <v>109</v>
      </c>
    </row>
    <row r="1063" customFormat="false" ht="14.5" hidden="false" customHeight="false" outlineLevel="0" collapsed="false">
      <c r="A1063" s="0" t="s">
        <v>181</v>
      </c>
      <c r="B1063" s="0" t="n">
        <v>117</v>
      </c>
    </row>
    <row r="1064" customFormat="false" ht="14.5" hidden="false" customHeight="false" outlineLevel="0" collapsed="false">
      <c r="A1064" s="0" t="s">
        <v>182</v>
      </c>
      <c r="B1064" s="0" t="n">
        <v>20</v>
      </c>
    </row>
    <row r="1065" customFormat="false" ht="14.5" hidden="false" customHeight="false" outlineLevel="0" collapsed="false">
      <c r="A1065" s="0" t="s">
        <v>182</v>
      </c>
      <c r="B1065" s="0" t="n">
        <v>35</v>
      </c>
      <c r="C1065" s="0" t="str">
        <f aca="false">A1065</f>
        <v>267 Sp8</v>
      </c>
      <c r="D1065" s="1" t="n">
        <f aca="false">AVERAGE(B1065:B1068)</f>
        <v>42</v>
      </c>
      <c r="E1065" s="1" t="n">
        <f aca="false">STDEV(B1065:B1068)</f>
        <v>4.96655480858378</v>
      </c>
      <c r="F1065" s="1" t="n">
        <f aca="false">100*E1065/D1065</f>
        <v>11.825130496628</v>
      </c>
    </row>
    <row r="1066" customFormat="false" ht="14.5" hidden="false" customHeight="false" outlineLevel="0" collapsed="false">
      <c r="A1066" s="0" t="s">
        <v>182</v>
      </c>
      <c r="B1066" s="0" t="n">
        <v>42</v>
      </c>
    </row>
    <row r="1067" customFormat="false" ht="14.5" hidden="false" customHeight="false" outlineLevel="0" collapsed="false">
      <c r="A1067" s="0" t="s">
        <v>182</v>
      </c>
      <c r="B1067" s="0" t="n">
        <v>45</v>
      </c>
    </row>
    <row r="1068" customFormat="false" ht="14.5" hidden="false" customHeight="false" outlineLevel="0" collapsed="false">
      <c r="A1068" s="0" t="s">
        <v>182</v>
      </c>
      <c r="B1068" s="0" t="n">
        <v>46</v>
      </c>
    </row>
    <row r="1069" customFormat="false" ht="14.5" hidden="false" customHeight="false" outlineLevel="0" collapsed="false">
      <c r="A1069" s="0" t="s">
        <v>182</v>
      </c>
      <c r="B1069" s="0" t="n">
        <v>56</v>
      </c>
    </row>
    <row r="1070" customFormat="false" ht="14.5" hidden="false" customHeight="false" outlineLevel="0" collapsed="false">
      <c r="A1070" s="0" t="s">
        <v>183</v>
      </c>
      <c r="B1070" s="0" t="n">
        <v>28</v>
      </c>
    </row>
    <row r="1071" customFormat="false" ht="14.5" hidden="false" customHeight="false" outlineLevel="0" collapsed="false">
      <c r="A1071" s="0" t="s">
        <v>183</v>
      </c>
      <c r="B1071" s="0" t="n">
        <v>75</v>
      </c>
      <c r="C1071" s="0" t="str">
        <f aca="false">A1071</f>
        <v>268 Sp0</v>
      </c>
      <c r="D1071" s="1" t="n">
        <f aca="false">AVERAGE(B1071:B1074)</f>
        <v>78.5</v>
      </c>
      <c r="E1071" s="1" t="n">
        <f aca="false">STDEV(B1071:B1074)</f>
        <v>3.41565025531987</v>
      </c>
      <c r="F1071" s="1" t="n">
        <f aca="false">100*E1071/D1071</f>
        <v>4.35114682206352</v>
      </c>
    </row>
    <row r="1072" customFormat="false" ht="14.5" hidden="false" customHeight="false" outlineLevel="0" collapsed="false">
      <c r="A1072" s="0" t="s">
        <v>183</v>
      </c>
      <c r="B1072" s="0" t="n">
        <v>77</v>
      </c>
    </row>
    <row r="1073" customFormat="false" ht="14.5" hidden="false" customHeight="false" outlineLevel="0" collapsed="false">
      <c r="A1073" s="0" t="s">
        <v>183</v>
      </c>
      <c r="B1073" s="0" t="n">
        <v>79</v>
      </c>
    </row>
    <row r="1074" customFormat="false" ht="14.5" hidden="false" customHeight="false" outlineLevel="0" collapsed="false">
      <c r="A1074" s="0" t="s">
        <v>183</v>
      </c>
      <c r="B1074" s="0" t="n">
        <v>83</v>
      </c>
    </row>
    <row r="1075" customFormat="false" ht="14.5" hidden="false" customHeight="false" outlineLevel="0" collapsed="false">
      <c r="A1075" s="0" t="s">
        <v>183</v>
      </c>
      <c r="B1075" s="0" t="n">
        <v>103</v>
      </c>
    </row>
    <row r="1076" customFormat="false" ht="14.5" hidden="false" customHeight="false" outlineLevel="0" collapsed="false">
      <c r="A1076" s="0" t="s">
        <v>184</v>
      </c>
      <c r="B1076" s="0" t="n">
        <v>58</v>
      </c>
    </row>
    <row r="1077" customFormat="false" ht="14.5" hidden="false" customHeight="false" outlineLevel="0" collapsed="false">
      <c r="A1077" s="0" t="s">
        <v>184</v>
      </c>
      <c r="B1077" s="0" t="n">
        <v>60</v>
      </c>
      <c r="C1077" s="0" t="str">
        <f aca="false">A1077</f>
        <v>268 Sp8</v>
      </c>
      <c r="D1077" s="1" t="n">
        <f aca="false">AVERAGE(B1077:B1080)</f>
        <v>70</v>
      </c>
      <c r="E1077" s="1" t="n">
        <f aca="false">STDEV(B1077:B1080)</f>
        <v>8.60232526704263</v>
      </c>
      <c r="F1077" s="1" t="n">
        <f aca="false">100*E1077/D1077</f>
        <v>12.2890360957752</v>
      </c>
    </row>
    <row r="1078" customFormat="false" ht="14.5" hidden="false" customHeight="false" outlineLevel="0" collapsed="false">
      <c r="A1078" s="0" t="s">
        <v>184</v>
      </c>
      <c r="B1078" s="0" t="n">
        <v>66</v>
      </c>
    </row>
    <row r="1079" customFormat="false" ht="14.5" hidden="false" customHeight="false" outlineLevel="0" collapsed="false">
      <c r="A1079" s="0" t="s">
        <v>184</v>
      </c>
      <c r="B1079" s="0" t="n">
        <v>75</v>
      </c>
    </row>
    <row r="1080" customFormat="false" ht="14.5" hidden="false" customHeight="false" outlineLevel="0" collapsed="false">
      <c r="A1080" s="0" t="s">
        <v>184</v>
      </c>
      <c r="B1080" s="0" t="n">
        <v>79</v>
      </c>
    </row>
    <row r="1081" customFormat="false" ht="14.5" hidden="false" customHeight="false" outlineLevel="0" collapsed="false">
      <c r="A1081" s="0" t="s">
        <v>184</v>
      </c>
      <c r="B1081" s="0" t="n">
        <v>84</v>
      </c>
    </row>
    <row r="1082" customFormat="false" ht="14.5" hidden="false" customHeight="false" outlineLevel="0" collapsed="false">
      <c r="A1082" s="0" t="s">
        <v>185</v>
      </c>
      <c r="B1082" s="0" t="n">
        <v>22</v>
      </c>
    </row>
    <row r="1083" customFormat="false" ht="14.5" hidden="false" customHeight="false" outlineLevel="0" collapsed="false">
      <c r="A1083" s="0" t="s">
        <v>185</v>
      </c>
      <c r="B1083" s="0" t="n">
        <v>62</v>
      </c>
      <c r="C1083" s="0" t="str">
        <f aca="false">A1083</f>
        <v>269 Sp0</v>
      </c>
      <c r="D1083" s="1" t="n">
        <f aca="false">AVERAGE(B1083:B1086)</f>
        <v>70</v>
      </c>
      <c r="E1083" s="1" t="n">
        <f aca="false">STDEV(B1083:B1086)</f>
        <v>10.9544511501033</v>
      </c>
      <c r="F1083" s="1" t="n">
        <f aca="false">100*E1083/D1083</f>
        <v>15.649215928719</v>
      </c>
    </row>
    <row r="1084" customFormat="false" ht="14.5" hidden="false" customHeight="false" outlineLevel="0" collapsed="false">
      <c r="A1084" s="0" t="s">
        <v>185</v>
      </c>
      <c r="B1084" s="0" t="n">
        <v>64</v>
      </c>
    </row>
    <row r="1085" customFormat="false" ht="14.5" hidden="false" customHeight="false" outlineLevel="0" collapsed="false">
      <c r="A1085" s="0" t="s">
        <v>185</v>
      </c>
      <c r="B1085" s="0" t="n">
        <v>68</v>
      </c>
    </row>
    <row r="1086" customFormat="false" ht="14.5" hidden="false" customHeight="false" outlineLevel="0" collapsed="false">
      <c r="A1086" s="0" t="s">
        <v>185</v>
      </c>
      <c r="B1086" s="0" t="n">
        <v>86</v>
      </c>
    </row>
    <row r="1087" customFormat="false" ht="14.5" hidden="false" customHeight="false" outlineLevel="0" collapsed="false">
      <c r="A1087" s="0" t="s">
        <v>185</v>
      </c>
      <c r="B1087" s="0" t="n">
        <v>86</v>
      </c>
    </row>
    <row r="1088" customFormat="false" ht="14.5" hidden="false" customHeight="false" outlineLevel="0" collapsed="false">
      <c r="A1088" s="0" t="s">
        <v>186</v>
      </c>
      <c r="B1088" s="0" t="n">
        <v>50</v>
      </c>
    </row>
    <row r="1089" customFormat="false" ht="14.5" hidden="false" customHeight="false" outlineLevel="0" collapsed="false">
      <c r="A1089" s="0" t="s">
        <v>186</v>
      </c>
      <c r="B1089" s="0" t="n">
        <v>58</v>
      </c>
      <c r="C1089" s="0" t="str">
        <f aca="false">A1089</f>
        <v>27 Sp0</v>
      </c>
      <c r="D1089" s="1" t="n">
        <f aca="false">AVERAGE(B1089:B1092)</f>
        <v>60.75</v>
      </c>
      <c r="E1089" s="1" t="n">
        <f aca="false">STDEV(B1089:B1092)</f>
        <v>4.27200187265877</v>
      </c>
      <c r="F1089" s="1" t="n">
        <f aca="false">100*E1089/D1089</f>
        <v>7.03210184799797</v>
      </c>
    </row>
    <row r="1090" customFormat="false" ht="14.5" hidden="false" customHeight="false" outlineLevel="0" collapsed="false">
      <c r="A1090" s="0" t="s">
        <v>186</v>
      </c>
      <c r="B1090" s="0" t="n">
        <v>58</v>
      </c>
    </row>
    <row r="1091" customFormat="false" ht="14.5" hidden="false" customHeight="false" outlineLevel="0" collapsed="false">
      <c r="A1091" s="0" t="s">
        <v>186</v>
      </c>
      <c r="B1091" s="0" t="n">
        <v>60</v>
      </c>
    </row>
    <row r="1092" customFormat="false" ht="14.5" hidden="false" customHeight="false" outlineLevel="0" collapsed="false">
      <c r="A1092" s="0" t="s">
        <v>186</v>
      </c>
      <c r="B1092" s="0" t="n">
        <v>67</v>
      </c>
    </row>
    <row r="1093" customFormat="false" ht="14.5" hidden="false" customHeight="false" outlineLevel="0" collapsed="false">
      <c r="A1093" s="0" t="s">
        <v>186</v>
      </c>
      <c r="B1093" s="0" t="n">
        <v>92</v>
      </c>
    </row>
    <row r="1094" customFormat="false" ht="14.5" hidden="false" customHeight="false" outlineLevel="0" collapsed="false">
      <c r="A1094" s="0" t="s">
        <v>187</v>
      </c>
      <c r="B1094" s="0" t="n">
        <v>41</v>
      </c>
    </row>
    <row r="1095" customFormat="false" ht="14.5" hidden="false" customHeight="false" outlineLevel="0" collapsed="false">
      <c r="A1095" s="0" t="s">
        <v>187</v>
      </c>
      <c r="B1095" s="0" t="n">
        <v>48</v>
      </c>
      <c r="C1095" s="0" t="str">
        <f aca="false">A1095</f>
        <v>27 Sp8</v>
      </c>
      <c r="D1095" s="1" t="n">
        <f aca="false">AVERAGE(B1095:B1098)</f>
        <v>63</v>
      </c>
      <c r="E1095" s="1" t="n">
        <f aca="false">STDEV(B1095:B1098)</f>
        <v>16.7928556237467</v>
      </c>
      <c r="F1095" s="1" t="n">
        <f aca="false">100*E1095/D1095</f>
        <v>26.6553263868995</v>
      </c>
    </row>
    <row r="1096" customFormat="false" ht="14.5" hidden="false" customHeight="false" outlineLevel="0" collapsed="false">
      <c r="A1096" s="0" t="s">
        <v>187</v>
      </c>
      <c r="B1096" s="0" t="n">
        <v>52</v>
      </c>
    </row>
    <row r="1097" customFormat="false" ht="14.5" hidden="false" customHeight="false" outlineLevel="0" collapsed="false">
      <c r="A1097" s="0" t="s">
        <v>187</v>
      </c>
      <c r="B1097" s="0" t="n">
        <v>67</v>
      </c>
    </row>
    <row r="1098" customFormat="false" ht="14.5" hidden="false" customHeight="false" outlineLevel="0" collapsed="false">
      <c r="A1098" s="0" t="s">
        <v>187</v>
      </c>
      <c r="B1098" s="0" t="n">
        <v>85</v>
      </c>
    </row>
    <row r="1099" customFormat="false" ht="14.5" hidden="false" customHeight="false" outlineLevel="0" collapsed="false">
      <c r="A1099" s="0" t="s">
        <v>187</v>
      </c>
      <c r="B1099" s="0" t="n">
        <v>103</v>
      </c>
    </row>
    <row r="1100" customFormat="false" ht="14.5" hidden="false" customHeight="false" outlineLevel="0" collapsed="false">
      <c r="A1100" s="0" t="s">
        <v>188</v>
      </c>
      <c r="B1100" s="0" t="n">
        <v>50</v>
      </c>
    </row>
    <row r="1101" customFormat="false" ht="14.5" hidden="false" customHeight="false" outlineLevel="0" collapsed="false">
      <c r="A1101" s="0" t="s">
        <v>188</v>
      </c>
      <c r="B1101" s="0" t="n">
        <v>61</v>
      </c>
      <c r="C1101" s="0" t="str">
        <f aca="false">A1101</f>
        <v>270 Sp0</v>
      </c>
      <c r="D1101" s="1" t="n">
        <f aca="false">AVERAGE(B1101:B1104)</f>
        <v>69.75</v>
      </c>
      <c r="E1101" s="1" t="n">
        <f aca="false">STDEV(B1101:B1104)</f>
        <v>7.8049129826454</v>
      </c>
      <c r="F1101" s="1" t="n">
        <f aca="false">100*E1101/D1101</f>
        <v>11.1898394016421</v>
      </c>
    </row>
    <row r="1102" customFormat="false" ht="14.5" hidden="false" customHeight="false" outlineLevel="0" collapsed="false">
      <c r="A1102" s="0" t="s">
        <v>188</v>
      </c>
      <c r="B1102" s="0" t="n">
        <v>69</v>
      </c>
    </row>
    <row r="1103" customFormat="false" ht="14.5" hidden="false" customHeight="false" outlineLevel="0" collapsed="false">
      <c r="A1103" s="0" t="s">
        <v>188</v>
      </c>
      <c r="B1103" s="0" t="n">
        <v>69</v>
      </c>
    </row>
    <row r="1104" customFormat="false" ht="14.5" hidden="false" customHeight="false" outlineLevel="0" collapsed="false">
      <c r="A1104" s="0" t="s">
        <v>188</v>
      </c>
      <c r="B1104" s="0" t="n">
        <v>80</v>
      </c>
    </row>
    <row r="1105" customFormat="false" ht="14.5" hidden="false" customHeight="false" outlineLevel="0" collapsed="false">
      <c r="A1105" s="0" t="s">
        <v>188</v>
      </c>
      <c r="B1105" s="0" t="n">
        <v>85</v>
      </c>
    </row>
    <row r="1106" customFormat="false" ht="14.5" hidden="false" customHeight="false" outlineLevel="0" collapsed="false">
      <c r="A1106" s="0" t="s">
        <v>189</v>
      </c>
      <c r="B1106" s="0" t="n">
        <v>37</v>
      </c>
    </row>
    <row r="1107" customFormat="false" ht="14.5" hidden="false" customHeight="false" outlineLevel="0" collapsed="false">
      <c r="A1107" s="0" t="s">
        <v>189</v>
      </c>
      <c r="B1107" s="0" t="n">
        <v>76</v>
      </c>
      <c r="C1107" s="0" t="str">
        <f aca="false">A1107</f>
        <v>271 Sp0</v>
      </c>
      <c r="D1107" s="1" t="n">
        <f aca="false">AVERAGE(B1107:B1110)</f>
        <v>97</v>
      </c>
      <c r="E1107" s="1" t="n">
        <f aca="false">STDEV(B1107:B1110)</f>
        <v>18.4571575998762</v>
      </c>
      <c r="F1107" s="1" t="n">
        <f aca="false">100*E1107/D1107</f>
        <v>19.0279975256455</v>
      </c>
    </row>
    <row r="1108" customFormat="false" ht="14.5" hidden="false" customHeight="false" outlineLevel="0" collapsed="false">
      <c r="A1108" s="0" t="s">
        <v>189</v>
      </c>
      <c r="B1108" s="0" t="n">
        <v>95</v>
      </c>
    </row>
    <row r="1109" customFormat="false" ht="14.5" hidden="false" customHeight="false" outlineLevel="0" collapsed="false">
      <c r="A1109" s="0" t="s">
        <v>189</v>
      </c>
      <c r="B1109" s="0" t="n">
        <v>96</v>
      </c>
    </row>
    <row r="1110" customFormat="false" ht="14.5" hidden="false" customHeight="false" outlineLevel="0" collapsed="false">
      <c r="A1110" s="0" t="s">
        <v>189</v>
      </c>
      <c r="B1110" s="0" t="n">
        <v>121</v>
      </c>
    </row>
    <row r="1111" customFormat="false" ht="14.5" hidden="false" customHeight="false" outlineLevel="0" collapsed="false">
      <c r="A1111" s="0" t="s">
        <v>189</v>
      </c>
      <c r="B1111" s="0" t="n">
        <v>137</v>
      </c>
    </row>
    <row r="1112" customFormat="false" ht="14.5" hidden="false" customHeight="false" outlineLevel="0" collapsed="false">
      <c r="A1112" s="0" t="s">
        <v>190</v>
      </c>
      <c r="B1112" s="0" t="n">
        <v>42</v>
      </c>
    </row>
    <row r="1113" customFormat="false" ht="14.5" hidden="false" customHeight="false" outlineLevel="0" collapsed="false">
      <c r="A1113" s="0" t="s">
        <v>190</v>
      </c>
      <c r="B1113" s="0" t="n">
        <v>55</v>
      </c>
      <c r="C1113" s="0" t="str">
        <f aca="false">A1113</f>
        <v>271 Sp8</v>
      </c>
      <c r="D1113" s="1" t="n">
        <f aca="false">AVERAGE(B1113:B1116)</f>
        <v>69.75</v>
      </c>
      <c r="E1113" s="1" t="n">
        <f aca="false">STDEV(B1113:B1116)</f>
        <v>15.945218719102</v>
      </c>
      <c r="F1113" s="1" t="n">
        <f aca="false">100*E1113/D1113</f>
        <v>22.8605286295369</v>
      </c>
    </row>
    <row r="1114" customFormat="false" ht="14.5" hidden="false" customHeight="false" outlineLevel="0" collapsed="false">
      <c r="A1114" s="0" t="s">
        <v>190</v>
      </c>
      <c r="B1114" s="0" t="n">
        <v>57</v>
      </c>
    </row>
    <row r="1115" customFormat="false" ht="14.5" hidden="false" customHeight="false" outlineLevel="0" collapsed="false">
      <c r="A1115" s="0" t="s">
        <v>190</v>
      </c>
      <c r="B1115" s="0" t="n">
        <v>82</v>
      </c>
    </row>
    <row r="1116" customFormat="false" ht="14.5" hidden="false" customHeight="false" outlineLevel="0" collapsed="false">
      <c r="A1116" s="0" t="s">
        <v>190</v>
      </c>
      <c r="B1116" s="0" t="n">
        <v>85</v>
      </c>
    </row>
    <row r="1117" customFormat="false" ht="14.5" hidden="false" customHeight="false" outlineLevel="0" collapsed="false">
      <c r="A1117" s="0" t="s">
        <v>190</v>
      </c>
      <c r="B1117" s="0" t="n">
        <v>94</v>
      </c>
    </row>
    <row r="1118" customFormat="false" ht="14.5" hidden="false" customHeight="false" outlineLevel="0" collapsed="false">
      <c r="A1118" s="0" t="s">
        <v>191</v>
      </c>
      <c r="B1118" s="0" t="n">
        <v>16</v>
      </c>
    </row>
    <row r="1119" customFormat="false" ht="14.5" hidden="false" customHeight="false" outlineLevel="0" collapsed="false">
      <c r="A1119" s="0" t="s">
        <v>191</v>
      </c>
      <c r="B1119" s="0" t="n">
        <v>27</v>
      </c>
      <c r="C1119" s="0" t="str">
        <f aca="false">A1119</f>
        <v>272 Sp8</v>
      </c>
      <c r="D1119" s="1" t="n">
        <f aca="false">AVERAGE(B1119:B1122)</f>
        <v>55</v>
      </c>
      <c r="E1119" s="1" t="n">
        <f aca="false">STDEV(B1119:B1122)</f>
        <v>24.0554914035583</v>
      </c>
      <c r="F1119" s="1" t="n">
        <f aca="false">100*E1119/D1119</f>
        <v>43.7372570973787</v>
      </c>
    </row>
    <row r="1120" customFormat="false" ht="14.5" hidden="false" customHeight="false" outlineLevel="0" collapsed="false">
      <c r="A1120" s="0" t="s">
        <v>191</v>
      </c>
      <c r="B1120" s="0" t="n">
        <v>49</v>
      </c>
    </row>
    <row r="1121" customFormat="false" ht="14.5" hidden="false" customHeight="false" outlineLevel="0" collapsed="false">
      <c r="A1121" s="0" t="s">
        <v>191</v>
      </c>
      <c r="B1121" s="0" t="n">
        <v>59</v>
      </c>
    </row>
    <row r="1122" customFormat="false" ht="14.5" hidden="false" customHeight="false" outlineLevel="0" collapsed="false">
      <c r="A1122" s="0" t="s">
        <v>191</v>
      </c>
      <c r="B1122" s="0" t="n">
        <v>85</v>
      </c>
    </row>
    <row r="1123" customFormat="false" ht="14.5" hidden="false" customHeight="false" outlineLevel="0" collapsed="false">
      <c r="A1123" s="0" t="s">
        <v>191</v>
      </c>
      <c r="B1123" s="0" t="n">
        <v>133</v>
      </c>
    </row>
    <row r="1124" customFormat="false" ht="14.5" hidden="false" customHeight="false" outlineLevel="0" collapsed="false">
      <c r="A1124" s="0" t="s">
        <v>192</v>
      </c>
      <c r="B1124" s="0" t="n">
        <v>32</v>
      </c>
    </row>
    <row r="1125" customFormat="false" ht="14.5" hidden="false" customHeight="false" outlineLevel="0" collapsed="false">
      <c r="A1125" s="0" t="s">
        <v>192</v>
      </c>
      <c r="B1125" s="0" t="n">
        <v>41</v>
      </c>
      <c r="C1125" s="0" t="str">
        <f aca="false">A1125</f>
        <v>273 Sp8</v>
      </c>
      <c r="D1125" s="1" t="n">
        <f aca="false">AVERAGE(B1125:B1128)</f>
        <v>45</v>
      </c>
      <c r="E1125" s="1" t="n">
        <f aca="false">STDEV(B1125:B1128)</f>
        <v>3.65148371670111</v>
      </c>
      <c r="F1125" s="1" t="n">
        <f aca="false">100*E1125/D1125</f>
        <v>8.1144082593358</v>
      </c>
    </row>
    <row r="1126" customFormat="false" ht="14.5" hidden="false" customHeight="false" outlineLevel="0" collapsed="false">
      <c r="A1126" s="0" t="s">
        <v>192</v>
      </c>
      <c r="B1126" s="0" t="n">
        <v>43</v>
      </c>
    </row>
    <row r="1127" customFormat="false" ht="14.5" hidden="false" customHeight="false" outlineLevel="0" collapsed="false">
      <c r="A1127" s="0" t="s">
        <v>192</v>
      </c>
      <c r="B1127" s="0" t="n">
        <v>47</v>
      </c>
    </row>
    <row r="1128" customFormat="false" ht="14.5" hidden="false" customHeight="false" outlineLevel="0" collapsed="false">
      <c r="A1128" s="0" t="s">
        <v>192</v>
      </c>
      <c r="B1128" s="0" t="n">
        <v>49</v>
      </c>
    </row>
    <row r="1129" customFormat="false" ht="14.5" hidden="false" customHeight="false" outlineLevel="0" collapsed="false">
      <c r="A1129" s="0" t="s">
        <v>192</v>
      </c>
      <c r="B1129" s="0" t="n">
        <v>289</v>
      </c>
    </row>
    <row r="1130" customFormat="false" ht="14.5" hidden="false" customHeight="false" outlineLevel="0" collapsed="false">
      <c r="A1130" s="0" t="s">
        <v>193</v>
      </c>
      <c r="B1130" s="0" t="n">
        <v>24</v>
      </c>
    </row>
    <row r="1131" customFormat="false" ht="14.5" hidden="false" customHeight="false" outlineLevel="0" collapsed="false">
      <c r="A1131" s="0" t="s">
        <v>193</v>
      </c>
      <c r="B1131" s="0" t="n">
        <v>48</v>
      </c>
      <c r="C1131" s="0" t="str">
        <f aca="false">A1131</f>
        <v>274 Sp0</v>
      </c>
      <c r="D1131" s="1" t="n">
        <f aca="false">AVERAGE(B1131:B1134)</f>
        <v>57.75</v>
      </c>
      <c r="E1131" s="1" t="n">
        <f aca="false">STDEV(B1131:B1134)</f>
        <v>6.84957419601151</v>
      </c>
      <c r="F1131" s="1" t="n">
        <f aca="false">100*E1131/D1131</f>
        <v>11.8607345385481</v>
      </c>
    </row>
    <row r="1132" customFormat="false" ht="14.5" hidden="false" customHeight="false" outlineLevel="0" collapsed="false">
      <c r="A1132" s="0" t="s">
        <v>193</v>
      </c>
      <c r="B1132" s="0" t="n">
        <v>58</v>
      </c>
    </row>
    <row r="1133" customFormat="false" ht="14.5" hidden="false" customHeight="false" outlineLevel="0" collapsed="false">
      <c r="A1133" s="0" t="s">
        <v>193</v>
      </c>
      <c r="B1133" s="0" t="n">
        <v>62</v>
      </c>
    </row>
    <row r="1134" customFormat="false" ht="14.5" hidden="false" customHeight="false" outlineLevel="0" collapsed="false">
      <c r="A1134" s="0" t="s">
        <v>193</v>
      </c>
      <c r="B1134" s="0" t="n">
        <v>63</v>
      </c>
    </row>
    <row r="1135" customFormat="false" ht="14.5" hidden="false" customHeight="false" outlineLevel="0" collapsed="false">
      <c r="A1135" s="0" t="s">
        <v>193</v>
      </c>
      <c r="B1135" s="0" t="n">
        <v>90</v>
      </c>
    </row>
    <row r="1136" customFormat="false" ht="14.5" hidden="false" customHeight="false" outlineLevel="0" collapsed="false">
      <c r="A1136" s="0" t="s">
        <v>194</v>
      </c>
      <c r="B1136" s="0" t="n">
        <v>130</v>
      </c>
    </row>
    <row r="1137" customFormat="false" ht="14.5" hidden="false" customHeight="false" outlineLevel="0" collapsed="false">
      <c r="A1137" s="0" t="s">
        <v>194</v>
      </c>
      <c r="B1137" s="0" t="n">
        <v>160</v>
      </c>
      <c r="C1137" s="0" t="str">
        <f aca="false">A1137</f>
        <v>275 Sp0</v>
      </c>
      <c r="D1137" s="1" t="n">
        <f aca="false">AVERAGE(B1137:B1140)</f>
        <v>233.5</v>
      </c>
      <c r="E1137" s="1" t="n">
        <f aca="false">STDEV(B1137:B1140)</f>
        <v>53.2822672190289</v>
      </c>
      <c r="F1137" s="1" t="n">
        <f aca="false">100*E1137/D1137</f>
        <v>22.8189581237811</v>
      </c>
    </row>
    <row r="1138" customFormat="false" ht="14.5" hidden="false" customHeight="false" outlineLevel="0" collapsed="false">
      <c r="A1138" s="0" t="s">
        <v>194</v>
      </c>
      <c r="B1138" s="0" t="n">
        <v>231</v>
      </c>
    </row>
    <row r="1139" customFormat="false" ht="14.5" hidden="false" customHeight="false" outlineLevel="0" collapsed="false">
      <c r="A1139" s="0" t="s">
        <v>194</v>
      </c>
      <c r="B1139" s="0" t="n">
        <v>261</v>
      </c>
    </row>
    <row r="1140" customFormat="false" ht="14.5" hidden="false" customHeight="false" outlineLevel="0" collapsed="false">
      <c r="A1140" s="0" t="s">
        <v>194</v>
      </c>
      <c r="B1140" s="0" t="n">
        <v>282</v>
      </c>
    </row>
    <row r="1141" customFormat="false" ht="14.5" hidden="false" customHeight="false" outlineLevel="0" collapsed="false">
      <c r="A1141" s="0" t="s">
        <v>194</v>
      </c>
      <c r="B1141" s="0" t="n">
        <v>323</v>
      </c>
    </row>
    <row r="1142" customFormat="false" ht="14.5" hidden="false" customHeight="false" outlineLevel="0" collapsed="false">
      <c r="A1142" s="0" t="s">
        <v>195</v>
      </c>
      <c r="B1142" s="0" t="n">
        <v>4</v>
      </c>
    </row>
    <row r="1143" customFormat="false" ht="14.5" hidden="false" customHeight="false" outlineLevel="0" collapsed="false">
      <c r="A1143" s="0" t="s">
        <v>195</v>
      </c>
      <c r="B1143" s="0" t="n">
        <v>27</v>
      </c>
      <c r="C1143" s="0" t="str">
        <f aca="false">A1143</f>
        <v>277 Sp8</v>
      </c>
      <c r="D1143" s="1" t="n">
        <f aca="false">AVERAGE(B1143:B1146)</f>
        <v>38.5</v>
      </c>
      <c r="E1143" s="1" t="n">
        <f aca="false">STDEV(B1143:B1146)</f>
        <v>7.68114574786861</v>
      </c>
      <c r="F1143" s="1" t="n">
        <f aca="false">100*E1143/D1143</f>
        <v>19.9510279165418</v>
      </c>
    </row>
    <row r="1144" customFormat="false" ht="14.5" hidden="false" customHeight="false" outlineLevel="0" collapsed="false">
      <c r="A1144" s="0" t="s">
        <v>195</v>
      </c>
      <c r="B1144" s="0" t="n">
        <v>42</v>
      </c>
    </row>
    <row r="1145" customFormat="false" ht="14.5" hidden="false" customHeight="false" outlineLevel="0" collapsed="false">
      <c r="A1145" s="0" t="s">
        <v>195</v>
      </c>
      <c r="B1145" s="0" t="n">
        <v>42</v>
      </c>
    </row>
    <row r="1146" customFormat="false" ht="14.5" hidden="false" customHeight="false" outlineLevel="0" collapsed="false">
      <c r="A1146" s="0" t="s">
        <v>195</v>
      </c>
      <c r="B1146" s="0" t="n">
        <v>43</v>
      </c>
    </row>
    <row r="1147" customFormat="false" ht="14.5" hidden="false" customHeight="false" outlineLevel="0" collapsed="false">
      <c r="A1147" s="0" t="s">
        <v>195</v>
      </c>
      <c r="B1147" s="0" t="n">
        <v>47</v>
      </c>
    </row>
    <row r="1148" customFormat="false" ht="14.5" hidden="false" customHeight="false" outlineLevel="0" collapsed="false">
      <c r="A1148" s="0" t="s">
        <v>196</v>
      </c>
      <c r="B1148" s="0" t="n">
        <v>24</v>
      </c>
    </row>
    <row r="1149" customFormat="false" ht="14.5" hidden="false" customHeight="false" outlineLevel="0" collapsed="false">
      <c r="A1149" s="0" t="s">
        <v>196</v>
      </c>
      <c r="B1149" s="0" t="n">
        <v>29</v>
      </c>
      <c r="C1149" s="0" t="str">
        <f aca="false">A1149</f>
        <v>278 Sp8</v>
      </c>
      <c r="D1149" s="1" t="n">
        <f aca="false">AVERAGE(B1149:B1152)</f>
        <v>32.75</v>
      </c>
      <c r="E1149" s="1" t="n">
        <f aca="false">STDEV(B1149:B1152)</f>
        <v>4.11298755975102</v>
      </c>
      <c r="F1149" s="1" t="n">
        <f aca="false">100*E1149/D1149</f>
        <v>12.5587406404611</v>
      </c>
    </row>
    <row r="1150" customFormat="false" ht="14.5" hidden="false" customHeight="false" outlineLevel="0" collapsed="false">
      <c r="A1150" s="0" t="s">
        <v>196</v>
      </c>
      <c r="B1150" s="0" t="n">
        <v>30</v>
      </c>
    </row>
    <row r="1151" customFormat="false" ht="14.5" hidden="false" customHeight="false" outlineLevel="0" collapsed="false">
      <c r="A1151" s="0" t="s">
        <v>196</v>
      </c>
      <c r="B1151" s="0" t="n">
        <v>34</v>
      </c>
    </row>
    <row r="1152" customFormat="false" ht="14.5" hidden="false" customHeight="false" outlineLevel="0" collapsed="false">
      <c r="A1152" s="0" t="s">
        <v>196</v>
      </c>
      <c r="B1152" s="0" t="n">
        <v>38</v>
      </c>
    </row>
    <row r="1153" customFormat="false" ht="14.5" hidden="false" customHeight="false" outlineLevel="0" collapsed="false">
      <c r="A1153" s="0" t="s">
        <v>196</v>
      </c>
      <c r="B1153" s="0" t="n">
        <v>41</v>
      </c>
    </row>
    <row r="1154" customFormat="false" ht="14.5" hidden="false" customHeight="false" outlineLevel="0" collapsed="false">
      <c r="A1154" s="0" t="s">
        <v>197</v>
      </c>
      <c r="B1154" s="0" t="n">
        <v>47</v>
      </c>
    </row>
    <row r="1155" customFormat="false" ht="14.5" hidden="false" customHeight="false" outlineLevel="0" collapsed="false">
      <c r="A1155" s="0" t="s">
        <v>197</v>
      </c>
      <c r="B1155" s="0" t="n">
        <v>66</v>
      </c>
      <c r="C1155" s="0" t="str">
        <f aca="false">A1155</f>
        <v>280 Sp0</v>
      </c>
      <c r="D1155" s="1" t="n">
        <f aca="false">AVERAGE(B1155:B1158)</f>
        <v>81.5</v>
      </c>
      <c r="E1155" s="1" t="n">
        <f aca="false">STDEV(B1155:B1158)</f>
        <v>16.0312195418814</v>
      </c>
      <c r="F1155" s="1" t="n">
        <f aca="false">100*E1155/D1155</f>
        <v>19.6702080268483</v>
      </c>
    </row>
    <row r="1156" customFormat="false" ht="14.5" hidden="false" customHeight="false" outlineLevel="0" collapsed="false">
      <c r="A1156" s="0" t="s">
        <v>197</v>
      </c>
      <c r="B1156" s="0" t="n">
        <v>72</v>
      </c>
    </row>
    <row r="1157" customFormat="false" ht="14.5" hidden="false" customHeight="false" outlineLevel="0" collapsed="false">
      <c r="A1157" s="0" t="s">
        <v>197</v>
      </c>
      <c r="B1157" s="0" t="n">
        <v>86</v>
      </c>
    </row>
    <row r="1158" customFormat="false" ht="14.5" hidden="false" customHeight="false" outlineLevel="0" collapsed="false">
      <c r="A1158" s="0" t="s">
        <v>197</v>
      </c>
      <c r="B1158" s="0" t="n">
        <v>102</v>
      </c>
    </row>
    <row r="1159" customFormat="false" ht="14.5" hidden="false" customHeight="false" outlineLevel="0" collapsed="false">
      <c r="A1159" s="0" t="s">
        <v>197</v>
      </c>
      <c r="B1159" s="0" t="n">
        <v>103</v>
      </c>
    </row>
    <row r="1160" customFormat="false" ht="14.5" hidden="false" customHeight="false" outlineLevel="0" collapsed="false">
      <c r="A1160" s="0" t="s">
        <v>198</v>
      </c>
      <c r="B1160" s="0" t="n">
        <v>44</v>
      </c>
    </row>
    <row r="1161" customFormat="false" ht="14.5" hidden="false" customHeight="false" outlineLevel="0" collapsed="false">
      <c r="A1161" s="0" t="s">
        <v>198</v>
      </c>
      <c r="B1161" s="0" t="n">
        <v>52</v>
      </c>
      <c r="C1161" s="0" t="str">
        <f aca="false">A1161</f>
        <v>281 Sp0</v>
      </c>
      <c r="D1161" s="1" t="n">
        <f aca="false">AVERAGE(B1161:B1164)</f>
        <v>60.75</v>
      </c>
      <c r="E1161" s="1" t="n">
        <f aca="false">STDEV(B1161:B1164)</f>
        <v>6.89806736219163</v>
      </c>
      <c r="F1161" s="1" t="n">
        <f aca="false">100*E1161/D1161</f>
        <v>11.3548433945541</v>
      </c>
    </row>
    <row r="1162" customFormat="false" ht="14.5" hidden="false" customHeight="false" outlineLevel="0" collapsed="false">
      <c r="A1162" s="0" t="s">
        <v>198</v>
      </c>
      <c r="B1162" s="0" t="n">
        <v>59</v>
      </c>
    </row>
    <row r="1163" customFormat="false" ht="14.5" hidden="false" customHeight="false" outlineLevel="0" collapsed="false">
      <c r="A1163" s="0" t="s">
        <v>198</v>
      </c>
      <c r="B1163" s="0" t="n">
        <v>64</v>
      </c>
    </row>
    <row r="1164" customFormat="false" ht="14.5" hidden="false" customHeight="false" outlineLevel="0" collapsed="false">
      <c r="A1164" s="0" t="s">
        <v>198</v>
      </c>
      <c r="B1164" s="0" t="n">
        <v>68</v>
      </c>
    </row>
    <row r="1165" customFormat="false" ht="14.5" hidden="false" customHeight="false" outlineLevel="0" collapsed="false">
      <c r="A1165" s="0" t="s">
        <v>198</v>
      </c>
      <c r="B1165" s="0" t="n">
        <v>83</v>
      </c>
    </row>
    <row r="1166" customFormat="false" ht="14.5" hidden="false" customHeight="false" outlineLevel="0" collapsed="false">
      <c r="A1166" s="0" t="s">
        <v>199</v>
      </c>
      <c r="B1166" s="0" t="n">
        <v>72</v>
      </c>
    </row>
    <row r="1167" customFormat="false" ht="14.5" hidden="false" customHeight="false" outlineLevel="0" collapsed="false">
      <c r="A1167" s="0" t="s">
        <v>199</v>
      </c>
      <c r="B1167" s="0" t="n">
        <v>72</v>
      </c>
      <c r="C1167" s="0" t="str">
        <f aca="false">A1167</f>
        <v>282 Sp0</v>
      </c>
      <c r="D1167" s="1" t="n">
        <f aca="false">AVERAGE(B1167:B1170)</f>
        <v>93.5</v>
      </c>
      <c r="E1167" s="1" t="n">
        <f aca="false">STDEV(B1167:B1170)</f>
        <v>17.9907383580182</v>
      </c>
      <c r="F1167" s="1" t="n">
        <f aca="false">100*E1167/D1167</f>
        <v>19.2414313989499</v>
      </c>
    </row>
    <row r="1168" customFormat="false" ht="14.5" hidden="false" customHeight="false" outlineLevel="0" collapsed="false">
      <c r="A1168" s="0" t="s">
        <v>199</v>
      </c>
      <c r="B1168" s="0" t="n">
        <v>92</v>
      </c>
    </row>
    <row r="1169" customFormat="false" ht="14.5" hidden="false" customHeight="false" outlineLevel="0" collapsed="false">
      <c r="A1169" s="0" t="s">
        <v>199</v>
      </c>
      <c r="B1169" s="0" t="n">
        <v>94</v>
      </c>
    </row>
    <row r="1170" customFormat="false" ht="14.5" hidden="false" customHeight="false" outlineLevel="0" collapsed="false">
      <c r="A1170" s="0" t="s">
        <v>199</v>
      </c>
      <c r="B1170" s="0" t="n">
        <v>116</v>
      </c>
    </row>
    <row r="1171" customFormat="false" ht="14.5" hidden="false" customHeight="false" outlineLevel="0" collapsed="false">
      <c r="A1171" s="0" t="s">
        <v>199</v>
      </c>
      <c r="B1171" s="0" t="n">
        <v>127</v>
      </c>
    </row>
    <row r="1172" customFormat="false" ht="14.5" hidden="false" customHeight="false" outlineLevel="0" collapsed="false">
      <c r="A1172" s="0" t="s">
        <v>200</v>
      </c>
      <c r="B1172" s="0" t="n">
        <v>70</v>
      </c>
    </row>
    <row r="1173" customFormat="false" ht="14.5" hidden="false" customHeight="false" outlineLevel="0" collapsed="false">
      <c r="A1173" s="0" t="s">
        <v>200</v>
      </c>
      <c r="B1173" s="0" t="n">
        <v>90</v>
      </c>
      <c r="C1173" s="0" t="str">
        <f aca="false">A1173</f>
        <v>283 Sp0</v>
      </c>
      <c r="D1173" s="1" t="n">
        <f aca="false">AVERAGE(B1173:B1176)</f>
        <v>110.5</v>
      </c>
      <c r="E1173" s="1" t="n">
        <f aca="false">STDEV(B1173:B1176)</f>
        <v>14.3874945699382</v>
      </c>
      <c r="F1173" s="1" t="n">
        <f aca="false">100*E1173/D1173</f>
        <v>13.0203570768671</v>
      </c>
    </row>
    <row r="1174" customFormat="false" ht="14.5" hidden="false" customHeight="false" outlineLevel="0" collapsed="false">
      <c r="A1174" s="0" t="s">
        <v>200</v>
      </c>
      <c r="B1174" s="0" t="n">
        <v>111</v>
      </c>
    </row>
    <row r="1175" customFormat="false" ht="14.5" hidden="false" customHeight="false" outlineLevel="0" collapsed="false">
      <c r="A1175" s="0" t="s">
        <v>200</v>
      </c>
      <c r="B1175" s="0" t="n">
        <v>120</v>
      </c>
    </row>
    <row r="1176" customFormat="false" ht="14.5" hidden="false" customHeight="false" outlineLevel="0" collapsed="false">
      <c r="A1176" s="0" t="s">
        <v>200</v>
      </c>
      <c r="B1176" s="0" t="n">
        <v>121</v>
      </c>
    </row>
    <row r="1177" customFormat="false" ht="14.5" hidden="false" customHeight="false" outlineLevel="0" collapsed="false">
      <c r="A1177" s="0" t="s">
        <v>200</v>
      </c>
      <c r="B1177" s="0" t="n">
        <v>125</v>
      </c>
    </row>
    <row r="1178" customFormat="false" ht="14.5" hidden="false" customHeight="false" outlineLevel="0" collapsed="false">
      <c r="A1178" s="0" t="s">
        <v>201</v>
      </c>
      <c r="B1178" s="0" t="n">
        <v>111</v>
      </c>
    </row>
    <row r="1179" customFormat="false" ht="14.5" hidden="false" customHeight="false" outlineLevel="0" collapsed="false">
      <c r="A1179" s="0" t="s">
        <v>201</v>
      </c>
      <c r="B1179" s="0" t="n">
        <v>115</v>
      </c>
      <c r="C1179" s="0" t="str">
        <f aca="false">A1179</f>
        <v>284 Sp0</v>
      </c>
      <c r="D1179" s="1" t="n">
        <f aca="false">AVERAGE(B1179:B1182)</f>
        <v>127.75</v>
      </c>
      <c r="E1179" s="1" t="n">
        <f aca="false">STDEV(B1179:B1182)</f>
        <v>11.5289490703475</v>
      </c>
      <c r="F1179" s="1" t="n">
        <f aca="false">100*E1179/D1179</f>
        <v>9.024617667591</v>
      </c>
    </row>
    <row r="1180" customFormat="false" ht="14.5" hidden="false" customHeight="false" outlineLevel="0" collapsed="false">
      <c r="A1180" s="0" t="s">
        <v>201</v>
      </c>
      <c r="B1180" s="0" t="n">
        <v>122</v>
      </c>
    </row>
    <row r="1181" customFormat="false" ht="14.5" hidden="false" customHeight="false" outlineLevel="0" collapsed="false">
      <c r="A1181" s="0" t="s">
        <v>201</v>
      </c>
      <c r="B1181" s="0" t="n">
        <v>133</v>
      </c>
    </row>
    <row r="1182" customFormat="false" ht="14.5" hidden="false" customHeight="false" outlineLevel="0" collapsed="false">
      <c r="A1182" s="0" t="s">
        <v>201</v>
      </c>
      <c r="B1182" s="0" t="n">
        <v>141</v>
      </c>
    </row>
    <row r="1183" customFormat="false" ht="14.5" hidden="false" customHeight="false" outlineLevel="0" collapsed="false">
      <c r="A1183" s="0" t="s">
        <v>201</v>
      </c>
      <c r="B1183" s="0" t="n">
        <v>207</v>
      </c>
    </row>
    <row r="1184" customFormat="false" ht="14.5" hidden="false" customHeight="false" outlineLevel="0" collapsed="false">
      <c r="A1184" s="0" t="s">
        <v>202</v>
      </c>
      <c r="B1184" s="0" t="n">
        <v>48</v>
      </c>
    </row>
    <row r="1185" customFormat="false" ht="14.5" hidden="false" customHeight="false" outlineLevel="0" collapsed="false">
      <c r="A1185" s="0" t="s">
        <v>202</v>
      </c>
      <c r="B1185" s="0" t="n">
        <v>84</v>
      </c>
      <c r="C1185" s="0" t="str">
        <f aca="false">A1185</f>
        <v>285 Sp0</v>
      </c>
      <c r="D1185" s="1" t="n">
        <f aca="false">AVERAGE(B1185:B1188)</f>
        <v>91.5</v>
      </c>
      <c r="E1185" s="1" t="n">
        <f aca="false">STDEV(B1185:B1188)</f>
        <v>5.74456264653803</v>
      </c>
      <c r="F1185" s="1" t="n">
        <f aca="false">100*E1185/D1185</f>
        <v>6.27821054266451</v>
      </c>
    </row>
    <row r="1186" customFormat="false" ht="14.5" hidden="false" customHeight="false" outlineLevel="0" collapsed="false">
      <c r="A1186" s="0" t="s">
        <v>202</v>
      </c>
      <c r="B1186" s="0" t="n">
        <v>90</v>
      </c>
    </row>
    <row r="1187" customFormat="false" ht="14.5" hidden="false" customHeight="false" outlineLevel="0" collapsed="false">
      <c r="A1187" s="0" t="s">
        <v>202</v>
      </c>
      <c r="B1187" s="0" t="n">
        <v>96</v>
      </c>
    </row>
    <row r="1188" customFormat="false" ht="14.5" hidden="false" customHeight="false" outlineLevel="0" collapsed="false">
      <c r="A1188" s="0" t="s">
        <v>202</v>
      </c>
      <c r="B1188" s="0" t="n">
        <v>96</v>
      </c>
    </row>
    <row r="1189" customFormat="false" ht="14.5" hidden="false" customHeight="false" outlineLevel="0" collapsed="false">
      <c r="A1189" s="0" t="s">
        <v>202</v>
      </c>
      <c r="B1189" s="0" t="n">
        <v>117</v>
      </c>
    </row>
    <row r="1190" customFormat="false" ht="14.5" hidden="false" customHeight="false" outlineLevel="0" collapsed="false">
      <c r="A1190" s="0" t="s">
        <v>203</v>
      </c>
      <c r="B1190" s="0" t="n">
        <v>30</v>
      </c>
    </row>
    <row r="1191" customFormat="false" ht="14.5" hidden="false" customHeight="false" outlineLevel="0" collapsed="false">
      <c r="A1191" s="0" t="s">
        <v>203</v>
      </c>
      <c r="B1191" s="0" t="n">
        <v>31</v>
      </c>
      <c r="C1191" s="0" t="str">
        <f aca="false">A1191</f>
        <v>286 Sp0</v>
      </c>
      <c r="D1191" s="1" t="n">
        <f aca="false">AVERAGE(B1191:B1194)</f>
        <v>51.5</v>
      </c>
      <c r="E1191" s="1" t="n">
        <f aca="false">STDEV(B1191:B1194)</f>
        <v>26.2106848441623</v>
      </c>
      <c r="F1191" s="1" t="n">
        <f aca="false">100*E1191/D1191</f>
        <v>50.8945336779851</v>
      </c>
    </row>
    <row r="1192" customFormat="false" ht="14.5" hidden="false" customHeight="false" outlineLevel="0" collapsed="false">
      <c r="A1192" s="0" t="s">
        <v>203</v>
      </c>
      <c r="B1192" s="0" t="n">
        <v>34</v>
      </c>
    </row>
    <row r="1193" customFormat="false" ht="14.5" hidden="false" customHeight="false" outlineLevel="0" collapsed="false">
      <c r="A1193" s="0" t="s">
        <v>203</v>
      </c>
      <c r="B1193" s="0" t="n">
        <v>53</v>
      </c>
    </row>
    <row r="1194" customFormat="false" ht="14.5" hidden="false" customHeight="false" outlineLevel="0" collapsed="false">
      <c r="A1194" s="0" t="s">
        <v>203</v>
      </c>
      <c r="B1194" s="0" t="n">
        <v>88</v>
      </c>
    </row>
    <row r="1195" customFormat="false" ht="14.5" hidden="false" customHeight="false" outlineLevel="0" collapsed="false">
      <c r="A1195" s="0" t="s">
        <v>203</v>
      </c>
      <c r="B1195" s="0" t="n">
        <v>108</v>
      </c>
    </row>
    <row r="1196" customFormat="false" ht="14.5" hidden="false" customHeight="false" outlineLevel="0" collapsed="false">
      <c r="A1196" s="0" t="s">
        <v>204</v>
      </c>
      <c r="B1196" s="0" t="n">
        <v>106</v>
      </c>
    </row>
    <row r="1197" customFormat="false" ht="14.5" hidden="false" customHeight="false" outlineLevel="0" collapsed="false">
      <c r="A1197" s="0" t="s">
        <v>204</v>
      </c>
      <c r="B1197" s="0" t="n">
        <v>109</v>
      </c>
      <c r="C1197" s="0" t="str">
        <f aca="false">A1197</f>
        <v>287 Sp8</v>
      </c>
      <c r="D1197" s="1" t="n">
        <f aca="false">AVERAGE(B1197:B1200)</f>
        <v>121</v>
      </c>
      <c r="E1197" s="1" t="n">
        <f aca="false">STDEV(B1197:B1200)</f>
        <v>16.5730705262081</v>
      </c>
      <c r="F1197" s="1" t="n">
        <f aca="false">100*E1197/D1197</f>
        <v>13.6967525009984</v>
      </c>
    </row>
    <row r="1198" customFormat="false" ht="14.5" hidden="false" customHeight="false" outlineLevel="0" collapsed="false">
      <c r="A1198" s="0" t="s">
        <v>204</v>
      </c>
      <c r="B1198" s="0" t="n">
        <v>111</v>
      </c>
    </row>
    <row r="1199" customFormat="false" ht="14.5" hidden="false" customHeight="false" outlineLevel="0" collapsed="false">
      <c r="A1199" s="0" t="s">
        <v>204</v>
      </c>
      <c r="B1199" s="0" t="n">
        <v>119</v>
      </c>
    </row>
    <row r="1200" customFormat="false" ht="14.5" hidden="false" customHeight="false" outlineLevel="0" collapsed="false">
      <c r="A1200" s="0" t="s">
        <v>204</v>
      </c>
      <c r="B1200" s="0" t="n">
        <v>145</v>
      </c>
    </row>
    <row r="1201" customFormat="false" ht="14.5" hidden="false" customHeight="false" outlineLevel="0" collapsed="false">
      <c r="A1201" s="0" t="s">
        <v>204</v>
      </c>
      <c r="B1201" s="0" t="n">
        <v>149</v>
      </c>
    </row>
    <row r="1202" customFormat="false" ht="14.5" hidden="false" customHeight="false" outlineLevel="0" collapsed="false">
      <c r="A1202" s="0" t="s">
        <v>205</v>
      </c>
      <c r="B1202" s="0" t="n">
        <v>41</v>
      </c>
    </row>
    <row r="1203" customFormat="false" ht="14.5" hidden="false" customHeight="false" outlineLevel="0" collapsed="false">
      <c r="A1203" s="0" t="s">
        <v>205</v>
      </c>
      <c r="B1203" s="0" t="n">
        <v>51</v>
      </c>
      <c r="C1203" s="0" t="str">
        <f aca="false">A1203</f>
        <v>29 Sp8</v>
      </c>
      <c r="D1203" s="1" t="n">
        <f aca="false">AVERAGE(B1203:B1206)</f>
        <v>57.75</v>
      </c>
      <c r="E1203" s="1" t="n">
        <f aca="false">STDEV(B1203:B1206)</f>
        <v>6.18465843842649</v>
      </c>
      <c r="F1203" s="1" t="n">
        <f aca="false">100*E1203/D1203</f>
        <v>10.7093652613446</v>
      </c>
    </row>
    <row r="1204" customFormat="false" ht="14.5" hidden="false" customHeight="false" outlineLevel="0" collapsed="false">
      <c r="A1204" s="0" t="s">
        <v>205</v>
      </c>
      <c r="B1204" s="0" t="n">
        <v>54</v>
      </c>
    </row>
    <row r="1205" customFormat="false" ht="14.5" hidden="false" customHeight="false" outlineLevel="0" collapsed="false">
      <c r="A1205" s="0" t="s">
        <v>205</v>
      </c>
      <c r="B1205" s="0" t="n">
        <v>63</v>
      </c>
    </row>
    <row r="1206" customFormat="false" ht="14.5" hidden="false" customHeight="false" outlineLevel="0" collapsed="false">
      <c r="A1206" s="0" t="s">
        <v>205</v>
      </c>
      <c r="B1206" s="0" t="n">
        <v>63</v>
      </c>
    </row>
    <row r="1207" customFormat="false" ht="14.5" hidden="false" customHeight="false" outlineLevel="0" collapsed="false">
      <c r="A1207" s="0" t="s">
        <v>205</v>
      </c>
      <c r="B1207" s="0" t="n">
        <v>74</v>
      </c>
    </row>
    <row r="1208" customFormat="false" ht="14.5" hidden="false" customHeight="false" outlineLevel="0" collapsed="false">
      <c r="A1208" s="0" t="s">
        <v>206</v>
      </c>
      <c r="B1208" s="0" t="n">
        <v>33</v>
      </c>
    </row>
    <row r="1209" customFormat="false" ht="14.5" hidden="false" customHeight="false" outlineLevel="0" collapsed="false">
      <c r="A1209" s="0" t="s">
        <v>206</v>
      </c>
      <c r="B1209" s="0" t="n">
        <v>43</v>
      </c>
      <c r="C1209" s="0" t="str">
        <f aca="false">A1209</f>
        <v>295 Sp14</v>
      </c>
      <c r="D1209" s="1" t="n">
        <f aca="false">AVERAGE(B1209:B1212)</f>
        <v>47.5</v>
      </c>
      <c r="E1209" s="1" t="n">
        <f aca="false">STDEV(B1209:B1212)</f>
        <v>3.3166247903554</v>
      </c>
      <c r="F1209" s="1" t="n">
        <f aca="false">100*E1209/D1209</f>
        <v>6.98236797969558</v>
      </c>
    </row>
    <row r="1210" customFormat="false" ht="14.5" hidden="false" customHeight="false" outlineLevel="0" collapsed="false">
      <c r="A1210" s="0" t="s">
        <v>206</v>
      </c>
      <c r="B1210" s="0" t="n">
        <v>47</v>
      </c>
    </row>
    <row r="1211" customFormat="false" ht="14.5" hidden="false" customHeight="false" outlineLevel="0" collapsed="false">
      <c r="A1211" s="0" t="s">
        <v>206</v>
      </c>
      <c r="B1211" s="0" t="n">
        <v>50</v>
      </c>
    </row>
    <row r="1212" customFormat="false" ht="14.5" hidden="false" customHeight="false" outlineLevel="0" collapsed="false">
      <c r="A1212" s="0" t="s">
        <v>206</v>
      </c>
      <c r="B1212" s="0" t="n">
        <v>50</v>
      </c>
    </row>
    <row r="1213" customFormat="false" ht="14.5" hidden="false" customHeight="false" outlineLevel="0" collapsed="false">
      <c r="A1213" s="0" t="s">
        <v>206</v>
      </c>
      <c r="B1213" s="0" t="n">
        <v>85</v>
      </c>
    </row>
    <row r="1214" customFormat="false" ht="14.5" hidden="false" customHeight="false" outlineLevel="0" collapsed="false">
      <c r="A1214" s="0" t="s">
        <v>207</v>
      </c>
      <c r="B1214" s="0" t="n">
        <v>25</v>
      </c>
    </row>
    <row r="1215" customFormat="false" ht="14.5" hidden="false" customHeight="false" outlineLevel="0" collapsed="false">
      <c r="A1215" s="0" t="s">
        <v>207</v>
      </c>
      <c r="B1215" s="0" t="n">
        <v>49</v>
      </c>
      <c r="C1215" s="0" t="str">
        <f aca="false">A1215</f>
        <v>297 Sp0</v>
      </c>
      <c r="D1215" s="1" t="n">
        <f aca="false">AVERAGE(B1215:B1218)</f>
        <v>65.25</v>
      </c>
      <c r="E1215" s="1" t="n">
        <f aca="false">STDEV(B1215:B1218)</f>
        <v>15.8613786706368</v>
      </c>
      <c r="F1215" s="1" t="n">
        <f aca="false">100*E1215/D1215</f>
        <v>24.3086263151523</v>
      </c>
    </row>
    <row r="1216" customFormat="false" ht="14.5" hidden="false" customHeight="false" outlineLevel="0" collapsed="false">
      <c r="A1216" s="0" t="s">
        <v>207</v>
      </c>
      <c r="B1216" s="0" t="n">
        <v>58</v>
      </c>
    </row>
    <row r="1217" customFormat="false" ht="14.5" hidden="false" customHeight="false" outlineLevel="0" collapsed="false">
      <c r="A1217" s="0" t="s">
        <v>207</v>
      </c>
      <c r="B1217" s="0" t="n">
        <v>68</v>
      </c>
    </row>
    <row r="1218" customFormat="false" ht="14.5" hidden="false" customHeight="false" outlineLevel="0" collapsed="false">
      <c r="A1218" s="0" t="s">
        <v>207</v>
      </c>
      <c r="B1218" s="0" t="n">
        <v>86</v>
      </c>
    </row>
    <row r="1219" customFormat="false" ht="14.5" hidden="false" customHeight="false" outlineLevel="0" collapsed="false">
      <c r="A1219" s="0" t="s">
        <v>207</v>
      </c>
      <c r="B1219" s="0" t="n">
        <v>101</v>
      </c>
    </row>
    <row r="1220" customFormat="false" ht="14.5" hidden="false" customHeight="false" outlineLevel="0" collapsed="false">
      <c r="A1220" s="0" t="s">
        <v>208</v>
      </c>
      <c r="B1220" s="0" t="n">
        <v>36</v>
      </c>
    </row>
    <row r="1221" customFormat="false" ht="14.5" hidden="false" customHeight="false" outlineLevel="0" collapsed="false">
      <c r="A1221" s="0" t="s">
        <v>208</v>
      </c>
      <c r="B1221" s="0" t="n">
        <v>51</v>
      </c>
      <c r="C1221" s="0" t="str">
        <f aca="false">A1221</f>
        <v>298 Sp0</v>
      </c>
      <c r="D1221" s="1" t="n">
        <f aca="false">AVERAGE(B1221:B1224)</f>
        <v>57.5</v>
      </c>
      <c r="E1221" s="1" t="n">
        <f aca="false">STDEV(B1221:B1224)</f>
        <v>8.50490054811538</v>
      </c>
      <c r="F1221" s="1" t="n">
        <f aca="false">100*E1221/D1221</f>
        <v>14.7911313880268</v>
      </c>
    </row>
    <row r="1222" customFormat="false" ht="14.5" hidden="false" customHeight="false" outlineLevel="0" collapsed="false">
      <c r="A1222" s="0" t="s">
        <v>208</v>
      </c>
      <c r="B1222" s="0" t="n">
        <v>54</v>
      </c>
    </row>
    <row r="1223" customFormat="false" ht="14.5" hidden="false" customHeight="false" outlineLevel="0" collapsed="false">
      <c r="A1223" s="0" t="s">
        <v>208</v>
      </c>
      <c r="B1223" s="0" t="n">
        <v>55</v>
      </c>
    </row>
    <row r="1224" customFormat="false" ht="14.5" hidden="false" customHeight="false" outlineLevel="0" collapsed="false">
      <c r="A1224" s="0" t="s">
        <v>208</v>
      </c>
      <c r="B1224" s="0" t="n">
        <v>70</v>
      </c>
    </row>
    <row r="1225" customFormat="false" ht="14.5" hidden="false" customHeight="false" outlineLevel="0" collapsed="false">
      <c r="A1225" s="0" t="s">
        <v>208</v>
      </c>
      <c r="B1225" s="0" t="n">
        <v>77</v>
      </c>
    </row>
    <row r="1226" customFormat="false" ht="14.5" hidden="false" customHeight="false" outlineLevel="0" collapsed="false">
      <c r="A1226" s="0" t="s">
        <v>209</v>
      </c>
      <c r="B1226" s="0" t="n">
        <v>72</v>
      </c>
    </row>
    <row r="1227" customFormat="false" ht="14.5" hidden="false" customHeight="false" outlineLevel="0" collapsed="false">
      <c r="A1227" s="0" t="s">
        <v>209</v>
      </c>
      <c r="B1227" s="0" t="n">
        <v>79</v>
      </c>
      <c r="C1227" s="0" t="str">
        <f aca="false">A1227</f>
        <v>299 Sp0</v>
      </c>
      <c r="D1227" s="1" t="n">
        <f aca="false">AVERAGE(B1227:B1230)</f>
        <v>100.5</v>
      </c>
      <c r="E1227" s="1" t="n">
        <f aca="false">STDEV(B1227:B1230)</f>
        <v>16.5227116418583</v>
      </c>
      <c r="F1227" s="1" t="n">
        <f aca="false">100*E1227/D1227</f>
        <v>16.4405090963764</v>
      </c>
    </row>
    <row r="1228" customFormat="false" ht="14.5" hidden="false" customHeight="false" outlineLevel="0" collapsed="false">
      <c r="A1228" s="0" t="s">
        <v>209</v>
      </c>
      <c r="B1228" s="0" t="n">
        <v>97</v>
      </c>
    </row>
    <row r="1229" customFormat="false" ht="14.5" hidden="false" customHeight="false" outlineLevel="0" collapsed="false">
      <c r="A1229" s="0" t="s">
        <v>209</v>
      </c>
      <c r="B1229" s="0" t="n">
        <v>109</v>
      </c>
    </row>
    <row r="1230" customFormat="false" ht="14.5" hidden="false" customHeight="false" outlineLevel="0" collapsed="false">
      <c r="A1230" s="0" t="s">
        <v>209</v>
      </c>
      <c r="B1230" s="0" t="n">
        <v>117</v>
      </c>
    </row>
    <row r="1231" customFormat="false" ht="14.5" hidden="false" customHeight="false" outlineLevel="0" collapsed="false">
      <c r="A1231" s="0" t="s">
        <v>209</v>
      </c>
      <c r="B1231" s="0" t="n">
        <v>178</v>
      </c>
    </row>
    <row r="1232" customFormat="false" ht="14.5" hidden="false" customHeight="false" outlineLevel="0" collapsed="false">
      <c r="A1232" s="0" t="s">
        <v>210</v>
      </c>
      <c r="B1232" s="0" t="n">
        <v>22</v>
      </c>
    </row>
    <row r="1233" customFormat="false" ht="14.5" hidden="false" customHeight="false" outlineLevel="0" collapsed="false">
      <c r="A1233" s="0" t="s">
        <v>210</v>
      </c>
      <c r="B1233" s="0" t="n">
        <v>41</v>
      </c>
      <c r="C1233" s="0" t="str">
        <f aca="false">A1233</f>
        <v>30 Sp8</v>
      </c>
      <c r="D1233" s="1" t="n">
        <f aca="false">AVERAGE(B1233:B1236)</f>
        <v>52.5</v>
      </c>
      <c r="E1233" s="1" t="n">
        <f aca="false">STDEV(B1233:B1236)</f>
        <v>10.4083299973307</v>
      </c>
      <c r="F1233" s="1" t="n">
        <f aca="false">100*E1233/D1233</f>
        <v>19.825390471106</v>
      </c>
    </row>
    <row r="1234" customFormat="false" ht="14.5" hidden="false" customHeight="false" outlineLevel="0" collapsed="false">
      <c r="A1234" s="0" t="s">
        <v>210</v>
      </c>
      <c r="B1234" s="0" t="n">
        <v>47</v>
      </c>
    </row>
    <row r="1235" customFormat="false" ht="14.5" hidden="false" customHeight="false" outlineLevel="0" collapsed="false">
      <c r="A1235" s="0" t="s">
        <v>210</v>
      </c>
      <c r="B1235" s="0" t="n">
        <v>58</v>
      </c>
    </row>
    <row r="1236" customFormat="false" ht="14.5" hidden="false" customHeight="false" outlineLevel="0" collapsed="false">
      <c r="A1236" s="0" t="s">
        <v>210</v>
      </c>
      <c r="B1236" s="0" t="n">
        <v>64</v>
      </c>
    </row>
    <row r="1237" customFormat="false" ht="14.5" hidden="false" customHeight="false" outlineLevel="0" collapsed="false">
      <c r="A1237" s="0" t="s">
        <v>210</v>
      </c>
      <c r="B1237" s="0" t="n">
        <v>67</v>
      </c>
    </row>
    <row r="1238" customFormat="false" ht="14.5" hidden="false" customHeight="false" outlineLevel="0" collapsed="false">
      <c r="A1238" s="0" t="s">
        <v>211</v>
      </c>
      <c r="B1238" s="0" t="n">
        <v>205</v>
      </c>
    </row>
    <row r="1239" customFormat="false" ht="14.5" hidden="false" customHeight="false" outlineLevel="0" collapsed="false">
      <c r="A1239" s="0" t="s">
        <v>211</v>
      </c>
      <c r="B1239" s="0" t="n">
        <v>225</v>
      </c>
      <c r="C1239" s="0" t="str">
        <f aca="false">A1239</f>
        <v>300 Sp0</v>
      </c>
      <c r="D1239" s="1" t="n">
        <f aca="false">AVERAGE(B1239:B1242)</f>
        <v>259.75</v>
      </c>
      <c r="E1239" s="1" t="n">
        <f aca="false">STDEV(B1239:B1242)</f>
        <v>32.3251707909899</v>
      </c>
      <c r="F1239" s="1" t="n">
        <f aca="false">100*E1239/D1239</f>
        <v>12.4447240773782</v>
      </c>
    </row>
    <row r="1240" customFormat="false" ht="14.5" hidden="false" customHeight="false" outlineLevel="0" collapsed="false">
      <c r="A1240" s="0" t="s">
        <v>211</v>
      </c>
      <c r="B1240" s="0" t="n">
        <v>241</v>
      </c>
    </row>
    <row r="1241" customFormat="false" ht="14.5" hidden="false" customHeight="false" outlineLevel="0" collapsed="false">
      <c r="A1241" s="0" t="s">
        <v>211</v>
      </c>
      <c r="B1241" s="0" t="n">
        <v>278</v>
      </c>
    </row>
    <row r="1242" customFormat="false" ht="14.5" hidden="false" customHeight="false" outlineLevel="0" collapsed="false">
      <c r="A1242" s="0" t="s">
        <v>211</v>
      </c>
      <c r="B1242" s="0" t="n">
        <v>295</v>
      </c>
    </row>
    <row r="1243" customFormat="false" ht="14.5" hidden="false" customHeight="false" outlineLevel="0" collapsed="false">
      <c r="A1243" s="0" t="s">
        <v>211</v>
      </c>
      <c r="B1243" s="0" t="n">
        <v>305</v>
      </c>
    </row>
    <row r="1244" customFormat="false" ht="14.5" hidden="false" customHeight="false" outlineLevel="0" collapsed="false">
      <c r="A1244" s="0" t="s">
        <v>212</v>
      </c>
      <c r="B1244" s="0" t="n">
        <v>36</v>
      </c>
    </row>
    <row r="1245" customFormat="false" ht="14.5" hidden="false" customHeight="false" outlineLevel="0" collapsed="false">
      <c r="A1245" s="0" t="s">
        <v>212</v>
      </c>
      <c r="B1245" s="0" t="n">
        <v>39</v>
      </c>
      <c r="C1245" s="0" t="str">
        <f aca="false">A1245</f>
        <v>301 Sp0</v>
      </c>
      <c r="D1245" s="1" t="n">
        <f aca="false">AVERAGE(B1245:B1248)</f>
        <v>45.25</v>
      </c>
      <c r="E1245" s="1" t="n">
        <f aca="false">STDEV(B1245:B1248)</f>
        <v>5.67890834580027</v>
      </c>
      <c r="F1245" s="1" t="n">
        <f aca="false">100*E1245/D1245</f>
        <v>12.5500736923763</v>
      </c>
    </row>
    <row r="1246" customFormat="false" ht="14.5" hidden="false" customHeight="false" outlineLevel="0" collapsed="false">
      <c r="A1246" s="0" t="s">
        <v>212</v>
      </c>
      <c r="B1246" s="0" t="n">
        <v>42</v>
      </c>
    </row>
    <row r="1247" customFormat="false" ht="14.5" hidden="false" customHeight="false" outlineLevel="0" collapsed="false">
      <c r="A1247" s="0" t="s">
        <v>212</v>
      </c>
      <c r="B1247" s="0" t="n">
        <v>49</v>
      </c>
    </row>
    <row r="1248" customFormat="false" ht="14.5" hidden="false" customHeight="false" outlineLevel="0" collapsed="false">
      <c r="A1248" s="0" t="s">
        <v>212</v>
      </c>
      <c r="B1248" s="0" t="n">
        <v>51</v>
      </c>
    </row>
    <row r="1249" customFormat="false" ht="14.5" hidden="false" customHeight="false" outlineLevel="0" collapsed="false">
      <c r="A1249" s="0" t="s">
        <v>212</v>
      </c>
      <c r="B1249" s="0" t="n">
        <v>51</v>
      </c>
    </row>
    <row r="1250" customFormat="false" ht="14.5" hidden="false" customHeight="false" outlineLevel="0" collapsed="false">
      <c r="A1250" s="0" t="s">
        <v>213</v>
      </c>
      <c r="B1250" s="0" t="n">
        <v>38</v>
      </c>
    </row>
    <row r="1251" customFormat="false" ht="14.5" hidden="false" customHeight="false" outlineLevel="0" collapsed="false">
      <c r="A1251" s="0" t="s">
        <v>213</v>
      </c>
      <c r="B1251" s="0" t="n">
        <v>42</v>
      </c>
      <c r="C1251" s="0" t="str">
        <f aca="false">A1251</f>
        <v>302 Sp0</v>
      </c>
      <c r="D1251" s="1" t="n">
        <f aca="false">AVERAGE(B1251:B1254)</f>
        <v>56.75</v>
      </c>
      <c r="E1251" s="1" t="n">
        <f aca="false">STDEV(B1251:B1254)</f>
        <v>12.5</v>
      </c>
      <c r="F1251" s="1" t="n">
        <f aca="false">100*E1251/D1251</f>
        <v>22.0264317180617</v>
      </c>
    </row>
    <row r="1252" customFormat="false" ht="14.5" hidden="false" customHeight="false" outlineLevel="0" collapsed="false">
      <c r="A1252" s="0" t="s">
        <v>213</v>
      </c>
      <c r="B1252" s="0" t="n">
        <v>51</v>
      </c>
    </row>
    <row r="1253" customFormat="false" ht="14.5" hidden="false" customHeight="false" outlineLevel="0" collapsed="false">
      <c r="A1253" s="0" t="s">
        <v>213</v>
      </c>
      <c r="B1253" s="0" t="n">
        <v>65</v>
      </c>
    </row>
    <row r="1254" customFormat="false" ht="14.5" hidden="false" customHeight="false" outlineLevel="0" collapsed="false">
      <c r="A1254" s="0" t="s">
        <v>213</v>
      </c>
      <c r="B1254" s="0" t="n">
        <v>69</v>
      </c>
    </row>
    <row r="1255" customFormat="false" ht="14.5" hidden="false" customHeight="false" outlineLevel="0" collapsed="false">
      <c r="A1255" s="0" t="s">
        <v>213</v>
      </c>
      <c r="B1255" s="0" t="n">
        <v>72</v>
      </c>
    </row>
    <row r="1256" customFormat="false" ht="14.5" hidden="false" customHeight="false" outlineLevel="0" collapsed="false">
      <c r="A1256" s="0" t="s">
        <v>214</v>
      </c>
      <c r="B1256" s="0" t="n">
        <v>25</v>
      </c>
    </row>
    <row r="1257" customFormat="false" ht="14.5" hidden="false" customHeight="false" outlineLevel="0" collapsed="false">
      <c r="A1257" s="0" t="s">
        <v>214</v>
      </c>
      <c r="B1257" s="0" t="n">
        <v>31</v>
      </c>
      <c r="C1257" s="0" t="str">
        <f aca="false">A1257</f>
        <v>303 Sp0</v>
      </c>
      <c r="D1257" s="1" t="n">
        <f aca="false">AVERAGE(B1257:B1260)</f>
        <v>34.25</v>
      </c>
      <c r="E1257" s="1" t="n">
        <f aca="false">STDEV(B1257:B1260)</f>
        <v>2.87228132326901</v>
      </c>
      <c r="F1257" s="1" t="n">
        <f aca="false">100*E1257/D1257</f>
        <v>8.38622284166136</v>
      </c>
    </row>
    <row r="1258" customFormat="false" ht="14.5" hidden="false" customHeight="false" outlineLevel="0" collapsed="false">
      <c r="A1258" s="0" t="s">
        <v>214</v>
      </c>
      <c r="B1258" s="0" t="n">
        <v>34</v>
      </c>
    </row>
    <row r="1259" customFormat="false" ht="14.5" hidden="false" customHeight="false" outlineLevel="0" collapsed="false">
      <c r="A1259" s="0" t="s">
        <v>214</v>
      </c>
      <c r="B1259" s="0" t="n">
        <v>34</v>
      </c>
    </row>
    <row r="1260" customFormat="false" ht="14.5" hidden="false" customHeight="false" outlineLevel="0" collapsed="false">
      <c r="A1260" s="0" t="s">
        <v>214</v>
      </c>
      <c r="B1260" s="0" t="n">
        <v>38</v>
      </c>
    </row>
    <row r="1261" customFormat="false" ht="14.5" hidden="false" customHeight="false" outlineLevel="0" collapsed="false">
      <c r="A1261" s="0" t="s">
        <v>214</v>
      </c>
      <c r="B1261" s="0" t="n">
        <v>52</v>
      </c>
    </row>
    <row r="1262" customFormat="false" ht="14.5" hidden="false" customHeight="false" outlineLevel="0" collapsed="false">
      <c r="A1262" s="0" t="s">
        <v>215</v>
      </c>
      <c r="B1262" s="0" t="n">
        <v>46</v>
      </c>
    </row>
    <row r="1263" customFormat="false" ht="14.5" hidden="false" customHeight="false" outlineLevel="0" collapsed="false">
      <c r="A1263" s="0" t="s">
        <v>215</v>
      </c>
      <c r="B1263" s="0" t="n">
        <v>57</v>
      </c>
      <c r="C1263" s="0" t="str">
        <f aca="false">A1263</f>
        <v>305 Sp0</v>
      </c>
      <c r="D1263" s="1" t="n">
        <f aca="false">AVERAGE(B1263:B1266)</f>
        <v>78.75</v>
      </c>
      <c r="E1263" s="1" t="n">
        <f aca="false">STDEV(B1263:B1266)</f>
        <v>17.7458915433028</v>
      </c>
      <c r="F1263" s="1" t="n">
        <f aca="false">100*E1263/D1263</f>
        <v>22.5344654518131</v>
      </c>
    </row>
    <row r="1264" customFormat="false" ht="14.5" hidden="false" customHeight="false" outlineLevel="0" collapsed="false">
      <c r="A1264" s="0" t="s">
        <v>215</v>
      </c>
      <c r="B1264" s="0" t="n">
        <v>74</v>
      </c>
    </row>
    <row r="1265" customFormat="false" ht="14.5" hidden="false" customHeight="false" outlineLevel="0" collapsed="false">
      <c r="A1265" s="0" t="s">
        <v>215</v>
      </c>
      <c r="B1265" s="0" t="n">
        <v>85</v>
      </c>
    </row>
    <row r="1266" customFormat="false" ht="14.5" hidden="false" customHeight="false" outlineLevel="0" collapsed="false">
      <c r="A1266" s="0" t="s">
        <v>215</v>
      </c>
      <c r="B1266" s="0" t="n">
        <v>99</v>
      </c>
    </row>
    <row r="1267" customFormat="false" ht="14.5" hidden="false" customHeight="false" outlineLevel="0" collapsed="false">
      <c r="A1267" s="0" t="s">
        <v>215</v>
      </c>
      <c r="B1267" s="0" t="n">
        <v>105</v>
      </c>
    </row>
    <row r="1268" customFormat="false" ht="14.5" hidden="false" customHeight="false" outlineLevel="0" collapsed="false">
      <c r="A1268" s="0" t="s">
        <v>216</v>
      </c>
      <c r="B1268" s="0" t="n">
        <v>46</v>
      </c>
    </row>
    <row r="1269" customFormat="false" ht="14.5" hidden="false" customHeight="false" outlineLevel="0" collapsed="false">
      <c r="A1269" s="0" t="s">
        <v>216</v>
      </c>
      <c r="B1269" s="0" t="n">
        <v>54</v>
      </c>
      <c r="C1269" s="0" t="str">
        <f aca="false">A1269</f>
        <v>306 Sp0</v>
      </c>
      <c r="D1269" s="1" t="n">
        <f aca="false">AVERAGE(B1269:B1272)</f>
        <v>72.5</v>
      </c>
      <c r="E1269" s="1" t="n">
        <f aca="false">STDEV(B1269:B1272)</f>
        <v>22.781571499789</v>
      </c>
      <c r="F1269" s="1" t="n">
        <f aca="false">100*E1269/D1269</f>
        <v>31.4228572410883</v>
      </c>
    </row>
    <row r="1270" customFormat="false" ht="14.5" hidden="false" customHeight="false" outlineLevel="0" collapsed="false">
      <c r="A1270" s="0" t="s">
        <v>216</v>
      </c>
      <c r="B1270" s="0" t="n">
        <v>60</v>
      </c>
    </row>
    <row r="1271" customFormat="false" ht="14.5" hidden="false" customHeight="false" outlineLevel="0" collapsed="false">
      <c r="A1271" s="0" t="s">
        <v>216</v>
      </c>
      <c r="B1271" s="0" t="n">
        <v>71</v>
      </c>
    </row>
    <row r="1272" customFormat="false" ht="14.5" hidden="false" customHeight="false" outlineLevel="0" collapsed="false">
      <c r="A1272" s="0" t="s">
        <v>216</v>
      </c>
      <c r="B1272" s="0" t="n">
        <v>105</v>
      </c>
    </row>
    <row r="1273" customFormat="false" ht="14.5" hidden="false" customHeight="false" outlineLevel="0" collapsed="false">
      <c r="A1273" s="0" t="s">
        <v>216</v>
      </c>
      <c r="B1273" s="0" t="n">
        <v>175</v>
      </c>
    </row>
    <row r="1274" customFormat="false" ht="14.5" hidden="false" customHeight="false" outlineLevel="0" collapsed="false">
      <c r="A1274" s="0" t="s">
        <v>217</v>
      </c>
      <c r="B1274" s="0" t="n">
        <v>34</v>
      </c>
    </row>
    <row r="1275" customFormat="false" ht="14.5" hidden="false" customHeight="false" outlineLevel="0" collapsed="false">
      <c r="A1275" s="0" t="s">
        <v>217</v>
      </c>
      <c r="B1275" s="0" t="n">
        <v>61</v>
      </c>
      <c r="C1275" s="0" t="str">
        <f aca="false">A1275</f>
        <v>307 Sp10</v>
      </c>
      <c r="D1275" s="1" t="n">
        <f aca="false">AVERAGE(B1275:B1278)</f>
        <v>82.25</v>
      </c>
      <c r="E1275" s="1" t="n">
        <f aca="false">STDEV(B1275:B1278)</f>
        <v>30.9556133843282</v>
      </c>
      <c r="F1275" s="1" t="n">
        <f aca="false">100*E1275/D1275</f>
        <v>37.6360041146848</v>
      </c>
    </row>
    <row r="1276" customFormat="false" ht="14.5" hidden="false" customHeight="false" outlineLevel="0" collapsed="false">
      <c r="A1276" s="0" t="s">
        <v>217</v>
      </c>
      <c r="B1276" s="0" t="n">
        <v>62</v>
      </c>
    </row>
    <row r="1277" customFormat="false" ht="14.5" hidden="false" customHeight="false" outlineLevel="0" collapsed="false">
      <c r="A1277" s="0" t="s">
        <v>217</v>
      </c>
      <c r="B1277" s="0" t="n">
        <v>79</v>
      </c>
    </row>
    <row r="1278" customFormat="false" ht="14.5" hidden="false" customHeight="false" outlineLevel="0" collapsed="false">
      <c r="A1278" s="0" t="s">
        <v>217</v>
      </c>
      <c r="B1278" s="0" t="n">
        <v>127</v>
      </c>
    </row>
    <row r="1279" customFormat="false" ht="14.5" hidden="false" customHeight="false" outlineLevel="0" collapsed="false">
      <c r="A1279" s="0" t="s">
        <v>217</v>
      </c>
      <c r="B1279" s="0" t="n">
        <v>419</v>
      </c>
    </row>
    <row r="1280" customFormat="false" ht="14.5" hidden="false" customHeight="false" outlineLevel="0" collapsed="false">
      <c r="A1280" s="0" t="s">
        <v>218</v>
      </c>
      <c r="B1280" s="0" t="n">
        <v>30</v>
      </c>
    </row>
    <row r="1281" customFormat="false" ht="14.5" hidden="false" customHeight="false" outlineLevel="0" collapsed="false">
      <c r="A1281" s="0" t="s">
        <v>218</v>
      </c>
      <c r="B1281" s="0" t="n">
        <v>31</v>
      </c>
      <c r="C1281" s="0" t="str">
        <f aca="false">A1281</f>
        <v>31 Sp0</v>
      </c>
      <c r="D1281" s="1" t="n">
        <f aca="false">AVERAGE(B1281:B1284)</f>
        <v>35.75</v>
      </c>
      <c r="E1281" s="1" t="n">
        <f aca="false">STDEV(B1281:B1284)</f>
        <v>5.7373048260195</v>
      </c>
      <c r="F1281" s="1" t="n">
        <f aca="false">100*E1281/D1281</f>
        <v>16.0484051077469</v>
      </c>
    </row>
    <row r="1282" customFormat="false" ht="14.5" hidden="false" customHeight="false" outlineLevel="0" collapsed="false">
      <c r="A1282" s="0" t="s">
        <v>218</v>
      </c>
      <c r="B1282" s="0" t="n">
        <v>33</v>
      </c>
    </row>
    <row r="1283" customFormat="false" ht="14.5" hidden="false" customHeight="false" outlineLevel="0" collapsed="false">
      <c r="A1283" s="0" t="s">
        <v>218</v>
      </c>
      <c r="B1283" s="0" t="n">
        <v>35</v>
      </c>
    </row>
    <row r="1284" customFormat="false" ht="14.5" hidden="false" customHeight="false" outlineLevel="0" collapsed="false">
      <c r="A1284" s="0" t="s">
        <v>218</v>
      </c>
      <c r="B1284" s="0" t="n">
        <v>44</v>
      </c>
    </row>
    <row r="1285" customFormat="false" ht="14.5" hidden="false" customHeight="false" outlineLevel="0" collapsed="false">
      <c r="A1285" s="0" t="s">
        <v>218</v>
      </c>
      <c r="B1285" s="0" t="n">
        <v>44</v>
      </c>
    </row>
    <row r="1286" customFormat="false" ht="14.5" hidden="false" customHeight="false" outlineLevel="0" collapsed="false">
      <c r="A1286" s="0" t="s">
        <v>219</v>
      </c>
      <c r="B1286" s="0" t="n">
        <v>40</v>
      </c>
    </row>
    <row r="1287" customFormat="false" ht="14.5" hidden="false" customHeight="false" outlineLevel="0" collapsed="false">
      <c r="A1287" s="0" t="s">
        <v>219</v>
      </c>
      <c r="B1287" s="0" t="n">
        <v>51</v>
      </c>
      <c r="C1287" s="0" t="str">
        <f aca="false">A1287</f>
        <v>31 Sp8</v>
      </c>
      <c r="D1287" s="1" t="n">
        <f aca="false">AVERAGE(B1287:B1290)</f>
        <v>70.5</v>
      </c>
      <c r="E1287" s="1" t="n">
        <f aca="false">STDEV(B1287:B1290)</f>
        <v>20.2895703913776</v>
      </c>
      <c r="F1287" s="1" t="n">
        <f aca="false">100*E1287/D1287</f>
        <v>28.7795324700392</v>
      </c>
    </row>
    <row r="1288" customFormat="false" ht="14.5" hidden="false" customHeight="false" outlineLevel="0" collapsed="false">
      <c r="A1288" s="0" t="s">
        <v>219</v>
      </c>
      <c r="B1288" s="0" t="n">
        <v>57</v>
      </c>
    </row>
    <row r="1289" customFormat="false" ht="14.5" hidden="false" customHeight="false" outlineLevel="0" collapsed="false">
      <c r="A1289" s="0" t="s">
        <v>219</v>
      </c>
      <c r="B1289" s="0" t="n">
        <v>79</v>
      </c>
    </row>
    <row r="1290" customFormat="false" ht="14.5" hidden="false" customHeight="false" outlineLevel="0" collapsed="false">
      <c r="A1290" s="0" t="s">
        <v>219</v>
      </c>
      <c r="B1290" s="0" t="n">
        <v>95</v>
      </c>
    </row>
    <row r="1291" customFormat="false" ht="14.5" hidden="false" customHeight="false" outlineLevel="0" collapsed="false">
      <c r="A1291" s="0" t="s">
        <v>219</v>
      </c>
      <c r="B1291" s="0" t="n">
        <v>139</v>
      </c>
    </row>
    <row r="1292" customFormat="false" ht="14.5" hidden="false" customHeight="false" outlineLevel="0" collapsed="false">
      <c r="A1292" s="0" t="s">
        <v>220</v>
      </c>
      <c r="B1292" s="0" t="n">
        <v>105</v>
      </c>
    </row>
    <row r="1293" customFormat="false" ht="14.5" hidden="false" customHeight="false" outlineLevel="0" collapsed="false">
      <c r="A1293" s="0" t="s">
        <v>220</v>
      </c>
      <c r="B1293" s="0" t="n">
        <v>154</v>
      </c>
      <c r="C1293" s="0" t="str">
        <f aca="false">A1293</f>
        <v>311 Sp14</v>
      </c>
      <c r="D1293" s="1" t="n">
        <f aca="false">AVERAGE(B1293:B1296)</f>
        <v>193</v>
      </c>
      <c r="E1293" s="1" t="n">
        <f aca="false">STDEV(B1293:B1296)</f>
        <v>43.9545219516718</v>
      </c>
      <c r="F1293" s="1" t="n">
        <f aca="false">100*E1293/D1293</f>
        <v>22.7743637055294</v>
      </c>
    </row>
    <row r="1294" customFormat="false" ht="14.5" hidden="false" customHeight="false" outlineLevel="0" collapsed="false">
      <c r="A1294" s="0" t="s">
        <v>220</v>
      </c>
      <c r="B1294" s="0" t="n">
        <v>178</v>
      </c>
    </row>
    <row r="1295" customFormat="false" ht="14.5" hidden="false" customHeight="false" outlineLevel="0" collapsed="false">
      <c r="A1295" s="0" t="s">
        <v>220</v>
      </c>
      <c r="B1295" s="0" t="n">
        <v>184</v>
      </c>
    </row>
    <row r="1296" customFormat="false" ht="14.5" hidden="false" customHeight="false" outlineLevel="0" collapsed="false">
      <c r="A1296" s="0" t="s">
        <v>220</v>
      </c>
      <c r="B1296" s="0" t="n">
        <v>256</v>
      </c>
    </row>
    <row r="1297" customFormat="false" ht="14.5" hidden="false" customHeight="false" outlineLevel="0" collapsed="false">
      <c r="A1297" s="0" t="s">
        <v>220</v>
      </c>
      <c r="B1297" s="0" t="n">
        <v>303</v>
      </c>
    </row>
    <row r="1298" customFormat="false" ht="14.5" hidden="false" customHeight="false" outlineLevel="0" collapsed="false">
      <c r="A1298" s="0" t="s">
        <v>221</v>
      </c>
      <c r="B1298" s="0" t="n">
        <v>36</v>
      </c>
    </row>
    <row r="1299" customFormat="false" ht="14.5" hidden="false" customHeight="false" outlineLevel="0" collapsed="false">
      <c r="A1299" s="0" t="s">
        <v>221</v>
      </c>
      <c r="B1299" s="0" t="n">
        <v>40</v>
      </c>
      <c r="C1299" s="0" t="str">
        <f aca="false">A1299</f>
        <v>312 Sp8</v>
      </c>
      <c r="D1299" s="1" t="n">
        <f aca="false">AVERAGE(B1299:B1302)</f>
        <v>61.5</v>
      </c>
      <c r="E1299" s="1" t="n">
        <f aca="false">STDEV(B1299:B1302)</f>
        <v>14.8884742894182</v>
      </c>
      <c r="F1299" s="1" t="n">
        <f aca="false">100*E1299/D1299</f>
        <v>24.2089012836068</v>
      </c>
    </row>
    <row r="1300" customFormat="false" ht="14.5" hidden="false" customHeight="false" outlineLevel="0" collapsed="false">
      <c r="A1300" s="0" t="s">
        <v>221</v>
      </c>
      <c r="B1300" s="0" t="n">
        <v>63</v>
      </c>
    </row>
    <row r="1301" customFormat="false" ht="14.5" hidden="false" customHeight="false" outlineLevel="0" collapsed="false">
      <c r="A1301" s="0" t="s">
        <v>221</v>
      </c>
      <c r="B1301" s="0" t="n">
        <v>71</v>
      </c>
    </row>
    <row r="1302" customFormat="false" ht="14.5" hidden="false" customHeight="false" outlineLevel="0" collapsed="false">
      <c r="A1302" s="0" t="s">
        <v>221</v>
      </c>
      <c r="B1302" s="0" t="n">
        <v>72</v>
      </c>
    </row>
    <row r="1303" customFormat="false" ht="14.5" hidden="false" customHeight="false" outlineLevel="0" collapsed="false">
      <c r="A1303" s="0" t="s">
        <v>221</v>
      </c>
      <c r="B1303" s="0" t="n">
        <v>131</v>
      </c>
    </row>
    <row r="1304" customFormat="false" ht="14.5" hidden="false" customHeight="false" outlineLevel="0" collapsed="false">
      <c r="A1304" s="0" t="s">
        <v>222</v>
      </c>
      <c r="B1304" s="0" t="n">
        <v>26</v>
      </c>
    </row>
    <row r="1305" customFormat="false" ht="14.5" hidden="false" customHeight="false" outlineLevel="0" collapsed="false">
      <c r="A1305" s="0" t="s">
        <v>222</v>
      </c>
      <c r="B1305" s="0" t="n">
        <v>57</v>
      </c>
      <c r="C1305" s="0" t="str">
        <f aca="false">A1305</f>
        <v>313 Sp12</v>
      </c>
      <c r="D1305" s="1" t="n">
        <f aca="false">AVERAGE(B1305:B1308)</f>
        <v>66</v>
      </c>
      <c r="E1305" s="1" t="n">
        <f aca="false">STDEV(B1305:B1308)</f>
        <v>9.20144916122817</v>
      </c>
      <c r="F1305" s="1" t="n">
        <f aca="false">100*E1305/D1305</f>
        <v>13.9415896382245</v>
      </c>
    </row>
    <row r="1306" customFormat="false" ht="14.5" hidden="false" customHeight="false" outlineLevel="0" collapsed="false">
      <c r="A1306" s="0" t="s">
        <v>222</v>
      </c>
      <c r="B1306" s="0" t="n">
        <v>60</v>
      </c>
    </row>
    <row r="1307" customFormat="false" ht="14.5" hidden="false" customHeight="false" outlineLevel="0" collapsed="false">
      <c r="A1307" s="0" t="s">
        <v>222</v>
      </c>
      <c r="B1307" s="0" t="n">
        <v>70</v>
      </c>
    </row>
    <row r="1308" customFormat="false" ht="14.5" hidden="false" customHeight="false" outlineLevel="0" collapsed="false">
      <c r="A1308" s="0" t="s">
        <v>222</v>
      </c>
      <c r="B1308" s="0" t="n">
        <v>77</v>
      </c>
    </row>
    <row r="1309" customFormat="false" ht="14.5" hidden="false" customHeight="false" outlineLevel="0" collapsed="false">
      <c r="A1309" s="0" t="s">
        <v>222</v>
      </c>
      <c r="B1309" s="0" t="n">
        <v>144</v>
      </c>
    </row>
    <row r="1310" customFormat="false" ht="14.5" hidden="false" customHeight="false" outlineLevel="0" collapsed="false">
      <c r="A1310" s="0" t="s">
        <v>223</v>
      </c>
      <c r="B1310" s="0" t="n">
        <v>27</v>
      </c>
    </row>
    <row r="1311" customFormat="false" ht="14.5" hidden="false" customHeight="false" outlineLevel="0" collapsed="false">
      <c r="A1311" s="0" t="s">
        <v>223</v>
      </c>
      <c r="B1311" s="0" t="n">
        <v>35</v>
      </c>
      <c r="C1311" s="0" t="str">
        <f aca="false">A1311</f>
        <v>314 Sp0</v>
      </c>
      <c r="D1311" s="1" t="n">
        <f aca="false">AVERAGE(B1311:B1314)</f>
        <v>48.25</v>
      </c>
      <c r="E1311" s="1" t="n">
        <f aca="false">STDEV(B1311:B1314)</f>
        <v>11.1766124861993</v>
      </c>
      <c r="F1311" s="1" t="n">
        <f aca="false">100*E1311/D1311</f>
        <v>23.1639637019675</v>
      </c>
    </row>
    <row r="1312" customFormat="false" ht="14.5" hidden="false" customHeight="false" outlineLevel="0" collapsed="false">
      <c r="A1312" s="0" t="s">
        <v>223</v>
      </c>
      <c r="B1312" s="0" t="n">
        <v>43</v>
      </c>
    </row>
    <row r="1313" customFormat="false" ht="14.5" hidden="false" customHeight="false" outlineLevel="0" collapsed="false">
      <c r="A1313" s="0" t="s">
        <v>223</v>
      </c>
      <c r="B1313" s="0" t="n">
        <v>57</v>
      </c>
    </row>
    <row r="1314" customFormat="false" ht="14.5" hidden="false" customHeight="false" outlineLevel="0" collapsed="false">
      <c r="A1314" s="0" t="s">
        <v>223</v>
      </c>
      <c r="B1314" s="0" t="n">
        <v>58</v>
      </c>
    </row>
    <row r="1315" customFormat="false" ht="14.5" hidden="false" customHeight="false" outlineLevel="0" collapsed="false">
      <c r="A1315" s="0" t="s">
        <v>223</v>
      </c>
      <c r="B1315" s="0" t="n">
        <v>77</v>
      </c>
    </row>
    <row r="1316" customFormat="false" ht="14.5" hidden="false" customHeight="false" outlineLevel="0" collapsed="false">
      <c r="A1316" s="0" t="s">
        <v>224</v>
      </c>
      <c r="B1316" s="0" t="n">
        <v>35</v>
      </c>
    </row>
    <row r="1317" customFormat="false" ht="14.5" hidden="false" customHeight="false" outlineLevel="0" collapsed="false">
      <c r="A1317" s="0" t="s">
        <v>224</v>
      </c>
      <c r="B1317" s="0" t="n">
        <v>38</v>
      </c>
      <c r="C1317" s="0" t="str">
        <f aca="false">A1317</f>
        <v>315 Sp0</v>
      </c>
      <c r="D1317" s="1" t="n">
        <f aca="false">AVERAGE(B1317:B1320)</f>
        <v>44.5</v>
      </c>
      <c r="E1317" s="1" t="n">
        <f aca="false">STDEV(B1317:B1320)</f>
        <v>6.95221787153807</v>
      </c>
      <c r="F1317" s="1" t="n">
        <f aca="false">100*E1317/D1317</f>
        <v>15.6229615090743</v>
      </c>
    </row>
    <row r="1318" customFormat="false" ht="14.5" hidden="false" customHeight="false" outlineLevel="0" collapsed="false">
      <c r="A1318" s="0" t="s">
        <v>224</v>
      </c>
      <c r="B1318" s="0" t="n">
        <v>41</v>
      </c>
    </row>
    <row r="1319" customFormat="false" ht="14.5" hidden="false" customHeight="false" outlineLevel="0" collapsed="false">
      <c r="A1319" s="0" t="s">
        <v>224</v>
      </c>
      <c r="B1319" s="0" t="n">
        <v>45</v>
      </c>
    </row>
    <row r="1320" customFormat="false" ht="14.5" hidden="false" customHeight="false" outlineLevel="0" collapsed="false">
      <c r="A1320" s="0" t="s">
        <v>224</v>
      </c>
      <c r="B1320" s="0" t="n">
        <v>54</v>
      </c>
    </row>
    <row r="1321" customFormat="false" ht="14.5" hidden="false" customHeight="false" outlineLevel="0" collapsed="false">
      <c r="A1321" s="0" t="s">
        <v>224</v>
      </c>
      <c r="B1321" s="0" t="n">
        <v>73</v>
      </c>
    </row>
    <row r="1322" customFormat="false" ht="14.5" hidden="false" customHeight="false" outlineLevel="0" collapsed="false">
      <c r="A1322" s="0" t="s">
        <v>225</v>
      </c>
      <c r="B1322" s="0" t="n">
        <v>30</v>
      </c>
    </row>
    <row r="1323" customFormat="false" ht="14.5" hidden="false" customHeight="false" outlineLevel="0" collapsed="false">
      <c r="A1323" s="0" t="s">
        <v>225</v>
      </c>
      <c r="B1323" s="0" t="n">
        <v>38</v>
      </c>
      <c r="C1323" s="0" t="str">
        <f aca="false">A1323</f>
        <v>316 Sp0</v>
      </c>
      <c r="D1323" s="1" t="n">
        <f aca="false">AVERAGE(B1323:B1326)</f>
        <v>40.25</v>
      </c>
      <c r="E1323" s="1" t="n">
        <f aca="false">STDEV(B1323:B1326)</f>
        <v>3.20156211871642</v>
      </c>
      <c r="F1323" s="1" t="n">
        <f aca="false">100*E1323/D1323</f>
        <v>7.95419159929546</v>
      </c>
    </row>
    <row r="1324" customFormat="false" ht="14.5" hidden="false" customHeight="false" outlineLevel="0" collapsed="false">
      <c r="A1324" s="0" t="s">
        <v>225</v>
      </c>
      <c r="B1324" s="0" t="n">
        <v>39</v>
      </c>
    </row>
    <row r="1325" customFormat="false" ht="14.5" hidden="false" customHeight="false" outlineLevel="0" collapsed="false">
      <c r="A1325" s="0" t="s">
        <v>225</v>
      </c>
      <c r="B1325" s="0" t="n">
        <v>39</v>
      </c>
    </row>
    <row r="1326" customFormat="false" ht="14.5" hidden="false" customHeight="false" outlineLevel="0" collapsed="false">
      <c r="A1326" s="0" t="s">
        <v>225</v>
      </c>
      <c r="B1326" s="0" t="n">
        <v>45</v>
      </c>
    </row>
    <row r="1327" customFormat="false" ht="14.5" hidden="false" customHeight="false" outlineLevel="0" collapsed="false">
      <c r="A1327" s="0" t="s">
        <v>225</v>
      </c>
      <c r="B1327" s="0" t="n">
        <v>58</v>
      </c>
    </row>
    <row r="1328" customFormat="false" ht="14.5" hidden="false" customHeight="false" outlineLevel="0" collapsed="false">
      <c r="A1328" s="0" t="s">
        <v>226</v>
      </c>
      <c r="B1328" s="0" t="n">
        <v>76</v>
      </c>
    </row>
    <row r="1329" customFormat="false" ht="14.5" hidden="false" customHeight="false" outlineLevel="0" collapsed="false">
      <c r="A1329" s="0" t="s">
        <v>226</v>
      </c>
      <c r="B1329" s="0" t="n">
        <v>77</v>
      </c>
      <c r="C1329" s="0" t="str">
        <f aca="false">A1329</f>
        <v>317 Sp0</v>
      </c>
      <c r="D1329" s="1" t="n">
        <f aca="false">AVERAGE(B1329:B1332)</f>
        <v>100.25</v>
      </c>
      <c r="E1329" s="1" t="n">
        <f aca="false">STDEV(B1329:B1332)</f>
        <v>19.0328663106743</v>
      </c>
      <c r="F1329" s="1" t="n">
        <f aca="false">100*E1329/D1329</f>
        <v>18.9854028036651</v>
      </c>
    </row>
    <row r="1330" customFormat="false" ht="14.5" hidden="false" customHeight="false" outlineLevel="0" collapsed="false">
      <c r="A1330" s="0" t="s">
        <v>226</v>
      </c>
      <c r="B1330" s="0" t="n">
        <v>95</v>
      </c>
    </row>
    <row r="1331" customFormat="false" ht="14.5" hidden="false" customHeight="false" outlineLevel="0" collapsed="false">
      <c r="A1331" s="0" t="s">
        <v>226</v>
      </c>
      <c r="B1331" s="0" t="n">
        <v>107</v>
      </c>
    </row>
    <row r="1332" customFormat="false" ht="14.5" hidden="false" customHeight="false" outlineLevel="0" collapsed="false">
      <c r="A1332" s="0" t="s">
        <v>226</v>
      </c>
      <c r="B1332" s="0" t="n">
        <v>122</v>
      </c>
    </row>
    <row r="1333" customFormat="false" ht="14.5" hidden="false" customHeight="false" outlineLevel="0" collapsed="false">
      <c r="A1333" s="0" t="s">
        <v>226</v>
      </c>
      <c r="B1333" s="0" t="n">
        <v>144</v>
      </c>
    </row>
    <row r="1334" customFormat="false" ht="14.5" hidden="false" customHeight="false" outlineLevel="0" collapsed="false">
      <c r="A1334" s="0" t="s">
        <v>227</v>
      </c>
      <c r="B1334" s="0" t="n">
        <v>45</v>
      </c>
    </row>
    <row r="1335" customFormat="false" ht="14.5" hidden="false" customHeight="false" outlineLevel="0" collapsed="false">
      <c r="A1335" s="0" t="s">
        <v>227</v>
      </c>
      <c r="B1335" s="0" t="n">
        <v>56</v>
      </c>
      <c r="C1335" s="0" t="str">
        <f aca="false">A1335</f>
        <v>32 Sp0</v>
      </c>
      <c r="D1335" s="1" t="n">
        <f aca="false">AVERAGE(B1335:B1338)</f>
        <v>70</v>
      </c>
      <c r="E1335" s="1" t="n">
        <f aca="false">STDEV(B1335:B1338)</f>
        <v>12.11060141639</v>
      </c>
      <c r="F1335" s="1" t="n">
        <f aca="false">100*E1335/D1335</f>
        <v>17.3008591662714</v>
      </c>
    </row>
    <row r="1336" customFormat="false" ht="14.5" hidden="false" customHeight="false" outlineLevel="0" collapsed="false">
      <c r="A1336" s="0" t="s">
        <v>227</v>
      </c>
      <c r="B1336" s="0" t="n">
        <v>64</v>
      </c>
    </row>
    <row r="1337" customFormat="false" ht="14.5" hidden="false" customHeight="false" outlineLevel="0" collapsed="false">
      <c r="A1337" s="0" t="s">
        <v>227</v>
      </c>
      <c r="B1337" s="0" t="n">
        <v>78</v>
      </c>
    </row>
    <row r="1338" customFormat="false" ht="14.5" hidden="false" customHeight="false" outlineLevel="0" collapsed="false">
      <c r="A1338" s="0" t="s">
        <v>227</v>
      </c>
      <c r="B1338" s="0" t="n">
        <v>82</v>
      </c>
    </row>
    <row r="1339" customFormat="false" ht="14.5" hidden="false" customHeight="false" outlineLevel="0" collapsed="false">
      <c r="A1339" s="0" t="s">
        <v>227</v>
      </c>
      <c r="B1339" s="0" t="n">
        <v>95</v>
      </c>
    </row>
    <row r="1340" customFormat="false" ht="14.5" hidden="false" customHeight="false" outlineLevel="0" collapsed="false">
      <c r="A1340" s="0" t="s">
        <v>228</v>
      </c>
      <c r="B1340" s="0" t="n">
        <v>33</v>
      </c>
    </row>
    <row r="1341" customFormat="false" ht="14.5" hidden="false" customHeight="false" outlineLevel="0" collapsed="false">
      <c r="A1341" s="0" t="s">
        <v>228</v>
      </c>
      <c r="B1341" s="0" t="n">
        <v>40</v>
      </c>
      <c r="C1341" s="0" t="str">
        <f aca="false">A1341</f>
        <v>32 Sp8</v>
      </c>
      <c r="D1341" s="1" t="n">
        <f aca="false">AVERAGE(B1341:B1344)</f>
        <v>74</v>
      </c>
      <c r="E1341" s="1" t="n">
        <f aca="false">STDEV(B1341:B1344)</f>
        <v>24.8864086065735</v>
      </c>
      <c r="F1341" s="1" t="n">
        <f aca="false">100*E1341/D1341</f>
        <v>33.6302819007749</v>
      </c>
    </row>
    <row r="1342" customFormat="false" ht="14.5" hidden="false" customHeight="false" outlineLevel="0" collapsed="false">
      <c r="A1342" s="0" t="s">
        <v>228</v>
      </c>
      <c r="B1342" s="0" t="n">
        <v>72</v>
      </c>
    </row>
    <row r="1343" customFormat="false" ht="14.5" hidden="false" customHeight="false" outlineLevel="0" collapsed="false">
      <c r="A1343" s="0" t="s">
        <v>228</v>
      </c>
      <c r="B1343" s="0" t="n">
        <v>87</v>
      </c>
    </row>
    <row r="1344" customFormat="false" ht="14.5" hidden="false" customHeight="false" outlineLevel="0" collapsed="false">
      <c r="A1344" s="0" t="s">
        <v>228</v>
      </c>
      <c r="B1344" s="0" t="n">
        <v>97</v>
      </c>
    </row>
    <row r="1345" customFormat="false" ht="14.5" hidden="false" customHeight="false" outlineLevel="0" collapsed="false">
      <c r="A1345" s="0" t="s">
        <v>228</v>
      </c>
      <c r="B1345" s="0" t="n">
        <v>104</v>
      </c>
    </row>
    <row r="1346" customFormat="false" ht="14.5" hidden="false" customHeight="false" outlineLevel="0" collapsed="false">
      <c r="A1346" s="0" t="s">
        <v>229</v>
      </c>
      <c r="B1346" s="0" t="n">
        <v>73</v>
      </c>
    </row>
    <row r="1347" customFormat="false" ht="14.5" hidden="false" customHeight="false" outlineLevel="0" collapsed="false">
      <c r="A1347" s="0" t="s">
        <v>229</v>
      </c>
      <c r="B1347" s="0" t="n">
        <v>83</v>
      </c>
      <c r="C1347" s="0" t="str">
        <f aca="false">A1347</f>
        <v>320 Sp8</v>
      </c>
      <c r="D1347" s="1" t="n">
        <f aca="false">AVERAGE(B1347:B1350)</f>
        <v>92.25</v>
      </c>
      <c r="E1347" s="1" t="n">
        <f aca="false">STDEV(B1347:B1350)</f>
        <v>10.2428837085396</v>
      </c>
      <c r="F1347" s="1" t="n">
        <f aca="false">100*E1347/D1347</f>
        <v>11.1033969740267</v>
      </c>
    </row>
    <row r="1348" customFormat="false" ht="14.5" hidden="false" customHeight="false" outlineLevel="0" collapsed="false">
      <c r="A1348" s="0" t="s">
        <v>229</v>
      </c>
      <c r="B1348" s="0" t="n">
        <v>85</v>
      </c>
    </row>
    <row r="1349" customFormat="false" ht="14.5" hidden="false" customHeight="false" outlineLevel="0" collapsed="false">
      <c r="A1349" s="0" t="s">
        <v>229</v>
      </c>
      <c r="B1349" s="0" t="n">
        <v>96</v>
      </c>
    </row>
    <row r="1350" customFormat="false" ht="14.5" hidden="false" customHeight="false" outlineLevel="0" collapsed="false">
      <c r="A1350" s="0" t="s">
        <v>229</v>
      </c>
      <c r="B1350" s="0" t="n">
        <v>105</v>
      </c>
    </row>
    <row r="1351" customFormat="false" ht="14.5" hidden="false" customHeight="false" outlineLevel="0" collapsed="false">
      <c r="A1351" s="0" t="s">
        <v>229</v>
      </c>
      <c r="B1351" s="0" t="n">
        <v>128</v>
      </c>
    </row>
    <row r="1352" customFormat="false" ht="14.5" hidden="false" customHeight="false" outlineLevel="0" collapsed="false">
      <c r="A1352" s="0" t="s">
        <v>230</v>
      </c>
      <c r="B1352" s="0" t="n">
        <v>38</v>
      </c>
    </row>
    <row r="1353" customFormat="false" ht="14.5" hidden="false" customHeight="false" outlineLevel="0" collapsed="false">
      <c r="A1353" s="0" t="s">
        <v>230</v>
      </c>
      <c r="B1353" s="0" t="n">
        <v>43</v>
      </c>
      <c r="C1353" s="0" t="str">
        <f aca="false">A1353</f>
        <v>321 Sp8</v>
      </c>
      <c r="D1353" s="1" t="n">
        <f aca="false">AVERAGE(B1353:B1356)</f>
        <v>55.25</v>
      </c>
      <c r="E1353" s="1" t="n">
        <f aca="false">STDEV(B1353:B1356)</f>
        <v>11.6153633893506</v>
      </c>
      <c r="F1353" s="1" t="n">
        <f aca="false">100*E1353/D1353</f>
        <v>21.0232821526708</v>
      </c>
    </row>
    <row r="1354" customFormat="false" ht="14.5" hidden="false" customHeight="false" outlineLevel="0" collapsed="false">
      <c r="A1354" s="0" t="s">
        <v>230</v>
      </c>
      <c r="B1354" s="0" t="n">
        <v>53</v>
      </c>
    </row>
    <row r="1355" customFormat="false" ht="14.5" hidden="false" customHeight="false" outlineLevel="0" collapsed="false">
      <c r="A1355" s="0" t="s">
        <v>230</v>
      </c>
      <c r="B1355" s="0" t="n">
        <v>54</v>
      </c>
    </row>
    <row r="1356" customFormat="false" ht="14.5" hidden="false" customHeight="false" outlineLevel="0" collapsed="false">
      <c r="A1356" s="0" t="s">
        <v>230</v>
      </c>
      <c r="B1356" s="0" t="n">
        <v>71</v>
      </c>
    </row>
    <row r="1357" customFormat="false" ht="14.5" hidden="false" customHeight="false" outlineLevel="0" collapsed="false">
      <c r="A1357" s="0" t="s">
        <v>230</v>
      </c>
      <c r="B1357" s="0" t="n">
        <v>144</v>
      </c>
    </row>
    <row r="1358" customFormat="false" ht="14.5" hidden="false" customHeight="false" outlineLevel="0" collapsed="false">
      <c r="A1358" s="0" t="s">
        <v>231</v>
      </c>
      <c r="B1358" s="0" t="n">
        <v>18</v>
      </c>
    </row>
    <row r="1359" customFormat="false" ht="14.5" hidden="false" customHeight="false" outlineLevel="0" collapsed="false">
      <c r="A1359" s="0" t="s">
        <v>231</v>
      </c>
      <c r="B1359" s="0" t="n">
        <v>24</v>
      </c>
      <c r="C1359" s="0" t="str">
        <f aca="false">A1359</f>
        <v>322 Sp12</v>
      </c>
      <c r="D1359" s="1" t="n">
        <f aca="false">AVERAGE(B1359:B1362)</f>
        <v>40</v>
      </c>
      <c r="E1359" s="1" t="n">
        <f aca="false">STDEV(B1359:B1362)</f>
        <v>12.2474487139159</v>
      </c>
      <c r="F1359" s="1" t="n">
        <f aca="false">100*E1359/D1359</f>
        <v>30.6186217847897</v>
      </c>
    </row>
    <row r="1360" customFormat="false" ht="14.5" hidden="false" customHeight="false" outlineLevel="0" collapsed="false">
      <c r="A1360" s="0" t="s">
        <v>231</v>
      </c>
      <c r="B1360" s="0" t="n">
        <v>37</v>
      </c>
    </row>
    <row r="1361" customFormat="false" ht="14.5" hidden="false" customHeight="false" outlineLevel="0" collapsed="false">
      <c r="A1361" s="0" t="s">
        <v>231</v>
      </c>
      <c r="B1361" s="0" t="n">
        <v>48</v>
      </c>
    </row>
    <row r="1362" customFormat="false" ht="14.5" hidden="false" customHeight="false" outlineLevel="0" collapsed="false">
      <c r="A1362" s="0" t="s">
        <v>231</v>
      </c>
      <c r="B1362" s="0" t="n">
        <v>51</v>
      </c>
    </row>
    <row r="1363" customFormat="false" ht="14.5" hidden="false" customHeight="false" outlineLevel="0" collapsed="false">
      <c r="A1363" s="0" t="s">
        <v>231</v>
      </c>
      <c r="B1363" s="0" t="n">
        <v>59</v>
      </c>
    </row>
    <row r="1364" customFormat="false" ht="14.5" hidden="false" customHeight="false" outlineLevel="0" collapsed="false">
      <c r="A1364" s="0" t="s">
        <v>232</v>
      </c>
      <c r="B1364" s="0" t="n">
        <v>3</v>
      </c>
    </row>
    <row r="1365" customFormat="false" ht="14.5" hidden="false" customHeight="false" outlineLevel="0" collapsed="false">
      <c r="A1365" s="0" t="s">
        <v>232</v>
      </c>
      <c r="B1365" s="0" t="n">
        <v>26</v>
      </c>
      <c r="C1365" s="0" t="str">
        <f aca="false">A1365</f>
        <v>324 Sp10</v>
      </c>
      <c r="D1365" s="1" t="n">
        <f aca="false">AVERAGE(B1365:B1368)</f>
        <v>33.25</v>
      </c>
      <c r="E1365" s="1" t="n">
        <f aca="false">STDEV(B1365:B1368)</f>
        <v>7.63216876123687</v>
      </c>
      <c r="F1365" s="1" t="n">
        <f aca="false">100*E1365/D1365</f>
        <v>22.9538910112387</v>
      </c>
    </row>
    <row r="1366" customFormat="false" ht="14.5" hidden="false" customHeight="false" outlineLevel="0" collapsed="false">
      <c r="A1366" s="0" t="s">
        <v>232</v>
      </c>
      <c r="B1366" s="0" t="n">
        <v>31</v>
      </c>
    </row>
    <row r="1367" customFormat="false" ht="14.5" hidden="false" customHeight="false" outlineLevel="0" collapsed="false">
      <c r="A1367" s="0" t="s">
        <v>232</v>
      </c>
      <c r="B1367" s="0" t="n">
        <v>32</v>
      </c>
    </row>
    <row r="1368" customFormat="false" ht="14.5" hidden="false" customHeight="false" outlineLevel="0" collapsed="false">
      <c r="A1368" s="0" t="s">
        <v>232</v>
      </c>
      <c r="B1368" s="0" t="n">
        <v>44</v>
      </c>
    </row>
    <row r="1369" customFormat="false" ht="14.5" hidden="false" customHeight="false" outlineLevel="0" collapsed="false">
      <c r="A1369" s="0" t="s">
        <v>232</v>
      </c>
      <c r="B1369" s="0" t="n">
        <v>70</v>
      </c>
    </row>
    <row r="1370" customFormat="false" ht="14.5" hidden="false" customHeight="false" outlineLevel="0" collapsed="false">
      <c r="A1370" s="0" t="s">
        <v>233</v>
      </c>
      <c r="B1370" s="0" t="n">
        <v>79</v>
      </c>
    </row>
    <row r="1371" customFormat="false" ht="14.5" hidden="false" customHeight="false" outlineLevel="0" collapsed="false">
      <c r="A1371" s="0" t="s">
        <v>233</v>
      </c>
      <c r="B1371" s="0" t="n">
        <v>81</v>
      </c>
      <c r="C1371" s="0" t="str">
        <f aca="false">A1371</f>
        <v>325 Sp10</v>
      </c>
      <c r="D1371" s="1" t="n">
        <f aca="false">AVERAGE(B1371:B1374)</f>
        <v>85.5</v>
      </c>
      <c r="E1371" s="1" t="n">
        <f aca="false">STDEV(B1371:B1374)</f>
        <v>5.8022983951764</v>
      </c>
      <c r="F1371" s="1" t="n">
        <f aca="false">100*E1371/D1371</f>
        <v>6.78631391248702</v>
      </c>
    </row>
    <row r="1372" customFormat="false" ht="14.5" hidden="false" customHeight="false" outlineLevel="0" collapsed="false">
      <c r="A1372" s="0" t="s">
        <v>233</v>
      </c>
      <c r="B1372" s="0" t="n">
        <v>83</v>
      </c>
    </row>
    <row r="1373" customFormat="false" ht="14.5" hidden="false" customHeight="false" outlineLevel="0" collapsed="false">
      <c r="A1373" s="0" t="s">
        <v>233</v>
      </c>
      <c r="B1373" s="0" t="n">
        <v>84</v>
      </c>
    </row>
    <row r="1374" customFormat="false" ht="14.5" hidden="false" customHeight="false" outlineLevel="0" collapsed="false">
      <c r="A1374" s="0" t="s">
        <v>233</v>
      </c>
      <c r="B1374" s="0" t="n">
        <v>94</v>
      </c>
    </row>
    <row r="1375" customFormat="false" ht="14.5" hidden="false" customHeight="false" outlineLevel="0" collapsed="false">
      <c r="A1375" s="0" t="s">
        <v>233</v>
      </c>
      <c r="B1375" s="0" t="n">
        <v>200</v>
      </c>
    </row>
    <row r="1376" customFormat="false" ht="14.5" hidden="false" customHeight="false" outlineLevel="0" collapsed="false">
      <c r="A1376" s="0" t="s">
        <v>234</v>
      </c>
      <c r="B1376" s="0" t="n">
        <v>39</v>
      </c>
    </row>
    <row r="1377" customFormat="false" ht="14.5" hidden="false" customHeight="false" outlineLevel="0" collapsed="false">
      <c r="A1377" s="0" t="s">
        <v>234</v>
      </c>
      <c r="B1377" s="0" t="n">
        <v>42</v>
      </c>
      <c r="C1377" s="0" t="str">
        <f aca="false">A1377</f>
        <v>325 Sp12</v>
      </c>
      <c r="D1377" s="1" t="n">
        <f aca="false">AVERAGE(B1377:B1380)</f>
        <v>55.75</v>
      </c>
      <c r="E1377" s="1" t="n">
        <f aca="false">STDEV(B1377:B1380)</f>
        <v>13.7204227340122</v>
      </c>
      <c r="F1377" s="1" t="n">
        <f aca="false">100*E1377/D1377</f>
        <v>24.6106237381386</v>
      </c>
    </row>
    <row r="1378" customFormat="false" ht="14.5" hidden="false" customHeight="false" outlineLevel="0" collapsed="false">
      <c r="A1378" s="0" t="s">
        <v>234</v>
      </c>
      <c r="B1378" s="0" t="n">
        <v>46</v>
      </c>
    </row>
    <row r="1379" customFormat="false" ht="14.5" hidden="false" customHeight="false" outlineLevel="0" collapsed="false">
      <c r="A1379" s="0" t="s">
        <v>234</v>
      </c>
      <c r="B1379" s="0" t="n">
        <v>66</v>
      </c>
    </row>
    <row r="1380" customFormat="false" ht="14.5" hidden="false" customHeight="false" outlineLevel="0" collapsed="false">
      <c r="A1380" s="0" t="s">
        <v>234</v>
      </c>
      <c r="B1380" s="0" t="n">
        <v>69</v>
      </c>
    </row>
    <row r="1381" customFormat="false" ht="14.5" hidden="false" customHeight="false" outlineLevel="0" collapsed="false">
      <c r="A1381" s="0" t="s">
        <v>234</v>
      </c>
      <c r="B1381" s="0" t="n">
        <v>83</v>
      </c>
    </row>
    <row r="1382" customFormat="false" ht="14.5" hidden="false" customHeight="false" outlineLevel="0" collapsed="false">
      <c r="A1382" s="0" t="s">
        <v>235</v>
      </c>
      <c r="B1382" s="0" t="n">
        <v>33</v>
      </c>
    </row>
    <row r="1383" customFormat="false" ht="14.5" hidden="false" customHeight="false" outlineLevel="0" collapsed="false">
      <c r="A1383" s="0" t="s">
        <v>235</v>
      </c>
      <c r="B1383" s="0" t="n">
        <v>34</v>
      </c>
      <c r="C1383" s="0" t="str">
        <f aca="false">A1383</f>
        <v>327 Sp10</v>
      </c>
      <c r="D1383" s="1" t="n">
        <f aca="false">AVERAGE(B1383:B1386)</f>
        <v>50.25</v>
      </c>
      <c r="E1383" s="1" t="n">
        <f aca="false">STDEV(B1383:B1386)</f>
        <v>20.0062490237426</v>
      </c>
      <c r="F1383" s="1" t="n">
        <f aca="false">100*E1383/D1383</f>
        <v>39.81343089302</v>
      </c>
    </row>
    <row r="1384" customFormat="false" ht="14.5" hidden="false" customHeight="false" outlineLevel="0" collapsed="false">
      <c r="A1384" s="0" t="s">
        <v>235</v>
      </c>
      <c r="B1384" s="0" t="n">
        <v>34</v>
      </c>
    </row>
    <row r="1385" customFormat="false" ht="14.5" hidden="false" customHeight="false" outlineLevel="0" collapsed="false">
      <c r="A1385" s="0" t="s">
        <v>235</v>
      </c>
      <c r="B1385" s="0" t="n">
        <v>58</v>
      </c>
    </row>
    <row r="1386" customFormat="false" ht="14.5" hidden="false" customHeight="false" outlineLevel="0" collapsed="false">
      <c r="A1386" s="0" t="s">
        <v>235</v>
      </c>
      <c r="B1386" s="0" t="n">
        <v>75</v>
      </c>
    </row>
    <row r="1387" customFormat="false" ht="14.5" hidden="false" customHeight="false" outlineLevel="0" collapsed="false">
      <c r="A1387" s="0" t="s">
        <v>235</v>
      </c>
      <c r="B1387" s="0" t="n">
        <v>88</v>
      </c>
    </row>
    <row r="1388" customFormat="false" ht="14.5" hidden="false" customHeight="false" outlineLevel="0" collapsed="false">
      <c r="A1388" s="0" t="s">
        <v>236</v>
      </c>
      <c r="B1388" s="0" t="n">
        <v>26</v>
      </c>
    </row>
    <row r="1389" customFormat="false" ht="14.5" hidden="false" customHeight="false" outlineLevel="0" collapsed="false">
      <c r="A1389" s="0" t="s">
        <v>236</v>
      </c>
      <c r="B1389" s="0" t="n">
        <v>34</v>
      </c>
      <c r="C1389" s="0" t="str">
        <f aca="false">A1389</f>
        <v>329 Sp10</v>
      </c>
      <c r="D1389" s="1" t="n">
        <f aca="false">AVERAGE(B1389:B1392)</f>
        <v>52</v>
      </c>
      <c r="E1389" s="1" t="n">
        <f aca="false">STDEV(B1389:B1392)</f>
        <v>14.3527000944073</v>
      </c>
      <c r="F1389" s="1" t="n">
        <f aca="false">100*E1389/D1389</f>
        <v>27.6013463353987</v>
      </c>
    </row>
    <row r="1390" customFormat="false" ht="14.5" hidden="false" customHeight="false" outlineLevel="0" collapsed="false">
      <c r="A1390" s="0" t="s">
        <v>236</v>
      </c>
      <c r="B1390" s="0" t="n">
        <v>47</v>
      </c>
    </row>
    <row r="1391" customFormat="false" ht="14.5" hidden="false" customHeight="false" outlineLevel="0" collapsed="false">
      <c r="A1391" s="0" t="s">
        <v>236</v>
      </c>
      <c r="B1391" s="0" t="n">
        <v>62</v>
      </c>
    </row>
    <row r="1392" customFormat="false" ht="14.5" hidden="false" customHeight="false" outlineLevel="0" collapsed="false">
      <c r="A1392" s="0" t="s">
        <v>236</v>
      </c>
      <c r="B1392" s="0" t="n">
        <v>65</v>
      </c>
    </row>
    <row r="1393" customFormat="false" ht="14.5" hidden="false" customHeight="false" outlineLevel="0" collapsed="false">
      <c r="A1393" s="0" t="s">
        <v>236</v>
      </c>
      <c r="B1393" s="0" t="n">
        <v>130</v>
      </c>
    </row>
    <row r="1394" customFormat="false" ht="14.5" hidden="false" customHeight="false" outlineLevel="0" collapsed="false">
      <c r="A1394" s="0" t="s">
        <v>237</v>
      </c>
      <c r="B1394" s="0" t="n">
        <v>31</v>
      </c>
    </row>
    <row r="1395" customFormat="false" ht="14.5" hidden="false" customHeight="false" outlineLevel="0" collapsed="false">
      <c r="A1395" s="0" t="s">
        <v>237</v>
      </c>
      <c r="B1395" s="0" t="n">
        <v>39</v>
      </c>
      <c r="C1395" s="0" t="str">
        <f aca="false">A1395</f>
        <v>33 Sp0</v>
      </c>
      <c r="D1395" s="1" t="n">
        <f aca="false">AVERAGE(B1395:B1398)</f>
        <v>45</v>
      </c>
      <c r="E1395" s="1" t="n">
        <f aca="false">STDEV(B1395:B1398)</f>
        <v>6.68331255192114</v>
      </c>
      <c r="F1395" s="1" t="n">
        <f aca="false">100*E1395/D1395</f>
        <v>14.8518056709359</v>
      </c>
    </row>
    <row r="1396" customFormat="false" ht="14.5" hidden="false" customHeight="false" outlineLevel="0" collapsed="false">
      <c r="A1396" s="0" t="s">
        <v>237</v>
      </c>
      <c r="B1396" s="0" t="n">
        <v>41</v>
      </c>
    </row>
    <row r="1397" customFormat="false" ht="14.5" hidden="false" customHeight="false" outlineLevel="0" collapsed="false">
      <c r="A1397" s="0" t="s">
        <v>237</v>
      </c>
      <c r="B1397" s="0" t="n">
        <v>46</v>
      </c>
    </row>
    <row r="1398" customFormat="false" ht="14.5" hidden="false" customHeight="false" outlineLevel="0" collapsed="false">
      <c r="A1398" s="0" t="s">
        <v>237</v>
      </c>
      <c r="B1398" s="0" t="n">
        <v>54</v>
      </c>
    </row>
    <row r="1399" customFormat="false" ht="14.5" hidden="false" customHeight="false" outlineLevel="0" collapsed="false">
      <c r="A1399" s="0" t="s">
        <v>237</v>
      </c>
      <c r="B1399" s="0" t="n">
        <v>66</v>
      </c>
    </row>
    <row r="1400" customFormat="false" ht="14.5" hidden="false" customHeight="false" outlineLevel="0" collapsed="false">
      <c r="A1400" s="0" t="s">
        <v>238</v>
      </c>
      <c r="B1400" s="0" t="n">
        <v>31</v>
      </c>
    </row>
    <row r="1401" customFormat="false" ht="14.5" hidden="false" customHeight="false" outlineLevel="0" collapsed="false">
      <c r="A1401" s="0" t="s">
        <v>238</v>
      </c>
      <c r="B1401" s="0" t="n">
        <v>36</v>
      </c>
      <c r="C1401" s="0" t="str">
        <f aca="false">A1401</f>
        <v>33 Sp8</v>
      </c>
      <c r="D1401" s="1" t="n">
        <f aca="false">AVERAGE(B1401:B1404)</f>
        <v>78</v>
      </c>
      <c r="E1401" s="1" t="n">
        <f aca="false">STDEV(B1401:B1404)</f>
        <v>48.9148920745683</v>
      </c>
      <c r="F1401" s="1" t="n">
        <f aca="false">100*E1401/D1401</f>
        <v>62.7114000956004</v>
      </c>
    </row>
    <row r="1402" customFormat="false" ht="14.5" hidden="false" customHeight="false" outlineLevel="0" collapsed="false">
      <c r="A1402" s="0" t="s">
        <v>238</v>
      </c>
      <c r="B1402" s="0" t="n">
        <v>41</v>
      </c>
    </row>
    <row r="1403" customFormat="false" ht="14.5" hidden="false" customHeight="false" outlineLevel="0" collapsed="false">
      <c r="A1403" s="0" t="s">
        <v>238</v>
      </c>
      <c r="B1403" s="0" t="n">
        <v>96</v>
      </c>
    </row>
    <row r="1404" customFormat="false" ht="14.5" hidden="false" customHeight="false" outlineLevel="0" collapsed="false">
      <c r="A1404" s="0" t="s">
        <v>238</v>
      </c>
      <c r="B1404" s="0" t="n">
        <v>139</v>
      </c>
    </row>
    <row r="1405" customFormat="false" ht="14.5" hidden="false" customHeight="false" outlineLevel="0" collapsed="false">
      <c r="A1405" s="0" t="s">
        <v>238</v>
      </c>
      <c r="B1405" s="0" t="n">
        <v>232</v>
      </c>
    </row>
    <row r="1406" customFormat="false" ht="14.5" hidden="false" customHeight="false" outlineLevel="0" collapsed="false">
      <c r="A1406" s="0" t="s">
        <v>239</v>
      </c>
      <c r="B1406" s="0" t="n">
        <v>69</v>
      </c>
    </row>
    <row r="1407" customFormat="false" ht="14.5" hidden="false" customHeight="false" outlineLevel="0" collapsed="false">
      <c r="A1407" s="0" t="s">
        <v>239</v>
      </c>
      <c r="B1407" s="0" t="n">
        <v>76</v>
      </c>
      <c r="C1407" s="0" t="str">
        <f aca="false">A1407</f>
        <v>330 Sp10</v>
      </c>
      <c r="D1407" s="1" t="n">
        <f aca="false">AVERAGE(B1407:B1410)</f>
        <v>77</v>
      </c>
      <c r="E1407" s="1" t="n">
        <f aca="false">STDEV(B1407:B1410)</f>
        <v>1.15470053837925</v>
      </c>
      <c r="F1407" s="1" t="n">
        <f aca="false">100*E1407/D1407</f>
        <v>1.49961108880422</v>
      </c>
    </row>
    <row r="1408" customFormat="false" ht="14.5" hidden="false" customHeight="false" outlineLevel="0" collapsed="false">
      <c r="A1408" s="0" t="s">
        <v>239</v>
      </c>
      <c r="B1408" s="0" t="n">
        <v>76</v>
      </c>
    </row>
    <row r="1409" customFormat="false" ht="14.5" hidden="false" customHeight="false" outlineLevel="0" collapsed="false">
      <c r="A1409" s="0" t="s">
        <v>239</v>
      </c>
      <c r="B1409" s="0" t="n">
        <v>78</v>
      </c>
    </row>
    <row r="1410" customFormat="false" ht="14.5" hidden="false" customHeight="false" outlineLevel="0" collapsed="false">
      <c r="A1410" s="0" t="s">
        <v>239</v>
      </c>
      <c r="B1410" s="0" t="n">
        <v>78</v>
      </c>
    </row>
    <row r="1411" customFormat="false" ht="14.5" hidden="false" customHeight="false" outlineLevel="0" collapsed="false">
      <c r="A1411" s="0" t="s">
        <v>239</v>
      </c>
      <c r="B1411" s="0" t="n">
        <v>85</v>
      </c>
    </row>
    <row r="1412" customFormat="false" ht="14.5" hidden="false" customHeight="false" outlineLevel="0" collapsed="false">
      <c r="A1412" s="0" t="s">
        <v>240</v>
      </c>
      <c r="B1412" s="0" t="n">
        <v>59</v>
      </c>
    </row>
    <row r="1413" customFormat="false" ht="14.5" hidden="false" customHeight="false" outlineLevel="0" collapsed="false">
      <c r="A1413" s="0" t="s">
        <v>240</v>
      </c>
      <c r="B1413" s="0" t="n">
        <v>66</v>
      </c>
      <c r="C1413" s="0" t="str">
        <f aca="false">A1413</f>
        <v>331 Sp9</v>
      </c>
      <c r="D1413" s="1" t="n">
        <f aca="false">AVERAGE(B1413:B1416)</f>
        <v>79</v>
      </c>
      <c r="E1413" s="1" t="n">
        <f aca="false">STDEV(B1413:B1416)</f>
        <v>10.295630140987</v>
      </c>
      <c r="F1413" s="1" t="n">
        <f aca="false">100*E1413/D1413</f>
        <v>13.0324432164392</v>
      </c>
    </row>
    <row r="1414" customFormat="false" ht="14.5" hidden="false" customHeight="false" outlineLevel="0" collapsed="false">
      <c r="A1414" s="0" t="s">
        <v>240</v>
      </c>
      <c r="B1414" s="0" t="n">
        <v>78</v>
      </c>
    </row>
    <row r="1415" customFormat="false" ht="14.5" hidden="false" customHeight="false" outlineLevel="0" collapsed="false">
      <c r="A1415" s="0" t="s">
        <v>240</v>
      </c>
      <c r="B1415" s="0" t="n">
        <v>81</v>
      </c>
    </row>
    <row r="1416" customFormat="false" ht="14.5" hidden="false" customHeight="false" outlineLevel="0" collapsed="false">
      <c r="A1416" s="0" t="s">
        <v>240</v>
      </c>
      <c r="B1416" s="0" t="n">
        <v>91</v>
      </c>
    </row>
    <row r="1417" customFormat="false" ht="14.5" hidden="false" customHeight="false" outlineLevel="0" collapsed="false">
      <c r="A1417" s="0" t="s">
        <v>240</v>
      </c>
      <c r="B1417" s="0" t="n">
        <v>119</v>
      </c>
    </row>
    <row r="1418" customFormat="false" ht="14.5" hidden="false" customHeight="false" outlineLevel="0" collapsed="false">
      <c r="A1418" s="0" t="s">
        <v>241</v>
      </c>
      <c r="B1418" s="0" t="n">
        <v>30</v>
      </c>
    </row>
    <row r="1419" customFormat="false" ht="14.5" hidden="false" customHeight="false" outlineLevel="0" collapsed="false">
      <c r="A1419" s="0" t="s">
        <v>241</v>
      </c>
      <c r="B1419" s="0" t="n">
        <v>31</v>
      </c>
      <c r="C1419" s="0" t="str">
        <f aca="false">A1419</f>
        <v>332 Sp9</v>
      </c>
      <c r="D1419" s="1" t="n">
        <f aca="false">AVERAGE(B1419:B1422)</f>
        <v>39.25</v>
      </c>
      <c r="E1419" s="1" t="n">
        <f aca="false">STDEV(B1419:B1422)</f>
        <v>6.9940450861191</v>
      </c>
      <c r="F1419" s="1" t="n">
        <f aca="false">100*E1419/D1419</f>
        <v>17.819223149348</v>
      </c>
    </row>
    <row r="1420" customFormat="false" ht="14.5" hidden="false" customHeight="false" outlineLevel="0" collapsed="false">
      <c r="A1420" s="0" t="s">
        <v>241</v>
      </c>
      <c r="B1420" s="0" t="n">
        <v>36</v>
      </c>
    </row>
    <row r="1421" customFormat="false" ht="14.5" hidden="false" customHeight="false" outlineLevel="0" collapsed="false">
      <c r="A1421" s="0" t="s">
        <v>241</v>
      </c>
      <c r="B1421" s="0" t="n">
        <v>44</v>
      </c>
    </row>
    <row r="1422" customFormat="false" ht="14.5" hidden="false" customHeight="false" outlineLevel="0" collapsed="false">
      <c r="A1422" s="0" t="s">
        <v>241</v>
      </c>
      <c r="B1422" s="0" t="n">
        <v>46</v>
      </c>
    </row>
    <row r="1423" customFormat="false" ht="14.5" hidden="false" customHeight="false" outlineLevel="0" collapsed="false">
      <c r="A1423" s="0" t="s">
        <v>241</v>
      </c>
      <c r="B1423" s="0" t="n">
        <v>72</v>
      </c>
    </row>
    <row r="1424" customFormat="false" ht="14.5" hidden="false" customHeight="false" outlineLevel="0" collapsed="false">
      <c r="A1424" s="0" t="s">
        <v>242</v>
      </c>
      <c r="B1424" s="0" t="n">
        <v>20</v>
      </c>
    </row>
    <row r="1425" customFormat="false" ht="14.5" hidden="false" customHeight="false" outlineLevel="0" collapsed="false">
      <c r="A1425" s="0" t="s">
        <v>242</v>
      </c>
      <c r="B1425" s="0" t="n">
        <v>27</v>
      </c>
      <c r="C1425" s="0" t="str">
        <f aca="false">A1425</f>
        <v>333 Sp14</v>
      </c>
      <c r="D1425" s="1" t="n">
        <f aca="false">AVERAGE(B1425:B1428)</f>
        <v>36.5</v>
      </c>
      <c r="E1425" s="1" t="n">
        <f aca="false">STDEV(B1425:B1428)</f>
        <v>7.93725393319377</v>
      </c>
      <c r="F1425" s="1" t="n">
        <f aca="false">100*E1425/D1425</f>
        <v>21.7459011868323</v>
      </c>
    </row>
    <row r="1426" customFormat="false" ht="14.5" hidden="false" customHeight="false" outlineLevel="0" collapsed="false">
      <c r="A1426" s="0" t="s">
        <v>242</v>
      </c>
      <c r="B1426" s="0" t="n">
        <v>33</v>
      </c>
    </row>
    <row r="1427" customFormat="false" ht="14.5" hidden="false" customHeight="false" outlineLevel="0" collapsed="false">
      <c r="A1427" s="0" t="s">
        <v>242</v>
      </c>
      <c r="B1427" s="0" t="n">
        <v>42</v>
      </c>
    </row>
    <row r="1428" customFormat="false" ht="14.5" hidden="false" customHeight="false" outlineLevel="0" collapsed="false">
      <c r="A1428" s="0" t="s">
        <v>242</v>
      </c>
      <c r="B1428" s="0" t="n">
        <v>44</v>
      </c>
    </row>
    <row r="1429" customFormat="false" ht="14.5" hidden="false" customHeight="false" outlineLevel="0" collapsed="false">
      <c r="A1429" s="0" t="s">
        <v>242</v>
      </c>
      <c r="B1429" s="0" t="n">
        <v>53</v>
      </c>
    </row>
    <row r="1430" customFormat="false" ht="14.5" hidden="false" customHeight="false" outlineLevel="0" collapsed="false">
      <c r="A1430" s="0" t="s">
        <v>243</v>
      </c>
      <c r="B1430" s="0" t="n">
        <v>28</v>
      </c>
    </row>
    <row r="1431" customFormat="false" ht="14.5" hidden="false" customHeight="false" outlineLevel="0" collapsed="false">
      <c r="A1431" s="0" t="s">
        <v>243</v>
      </c>
      <c r="B1431" s="0" t="n">
        <v>32</v>
      </c>
      <c r="C1431" s="0" t="str">
        <f aca="false">A1431</f>
        <v>336 Sp12</v>
      </c>
      <c r="D1431" s="1" t="n">
        <f aca="false">AVERAGE(B1431:B1434)</f>
        <v>35.5</v>
      </c>
      <c r="E1431" s="1" t="n">
        <f aca="false">STDEV(B1431:B1434)</f>
        <v>2.38047614284762</v>
      </c>
      <c r="F1431" s="1" t="n">
        <f aca="false">100*E1431/D1431</f>
        <v>6.70556659957075</v>
      </c>
    </row>
    <row r="1432" customFormat="false" ht="14.5" hidden="false" customHeight="false" outlineLevel="0" collapsed="false">
      <c r="A1432" s="0" t="s">
        <v>243</v>
      </c>
      <c r="B1432" s="0" t="n">
        <v>36</v>
      </c>
    </row>
    <row r="1433" customFormat="false" ht="14.5" hidden="false" customHeight="false" outlineLevel="0" collapsed="false">
      <c r="A1433" s="0" t="s">
        <v>243</v>
      </c>
      <c r="B1433" s="0" t="n">
        <v>37</v>
      </c>
    </row>
    <row r="1434" customFormat="false" ht="14.5" hidden="false" customHeight="false" outlineLevel="0" collapsed="false">
      <c r="A1434" s="0" t="s">
        <v>243</v>
      </c>
      <c r="B1434" s="0" t="n">
        <v>37</v>
      </c>
    </row>
    <row r="1435" customFormat="false" ht="14.5" hidden="false" customHeight="false" outlineLevel="0" collapsed="false">
      <c r="A1435" s="0" t="s">
        <v>243</v>
      </c>
      <c r="B1435" s="0" t="n">
        <v>40</v>
      </c>
    </row>
    <row r="1436" customFormat="false" ht="14.5" hidden="false" customHeight="false" outlineLevel="0" collapsed="false">
      <c r="A1436" s="0" t="s">
        <v>244</v>
      </c>
      <c r="B1436" s="0" t="n">
        <v>26</v>
      </c>
    </row>
    <row r="1437" customFormat="false" ht="14.5" hidden="false" customHeight="false" outlineLevel="0" collapsed="false">
      <c r="A1437" s="0" t="s">
        <v>244</v>
      </c>
      <c r="B1437" s="0" t="n">
        <v>34</v>
      </c>
      <c r="C1437" s="0" t="str">
        <f aca="false">A1437</f>
        <v>337 Sp12</v>
      </c>
      <c r="D1437" s="1" t="n">
        <f aca="false">AVERAGE(B1437:B1440)</f>
        <v>45.75</v>
      </c>
      <c r="E1437" s="1" t="n">
        <f aca="false">STDEV(B1437:B1440)</f>
        <v>8.22090830342568</v>
      </c>
      <c r="F1437" s="1" t="n">
        <f aca="false">100*E1437/D1437</f>
        <v>17.9691984774332</v>
      </c>
    </row>
    <row r="1438" customFormat="false" ht="14.5" hidden="false" customHeight="false" outlineLevel="0" collapsed="false">
      <c r="A1438" s="0" t="s">
        <v>244</v>
      </c>
      <c r="B1438" s="0" t="n">
        <v>47</v>
      </c>
    </row>
    <row r="1439" customFormat="false" ht="14.5" hidden="false" customHeight="false" outlineLevel="0" collapsed="false">
      <c r="A1439" s="0" t="s">
        <v>244</v>
      </c>
      <c r="B1439" s="0" t="n">
        <v>49</v>
      </c>
    </row>
    <row r="1440" customFormat="false" ht="14.5" hidden="false" customHeight="false" outlineLevel="0" collapsed="false">
      <c r="A1440" s="0" t="s">
        <v>244</v>
      </c>
      <c r="B1440" s="0" t="n">
        <v>53</v>
      </c>
    </row>
    <row r="1441" customFormat="false" ht="14.5" hidden="false" customHeight="false" outlineLevel="0" collapsed="false">
      <c r="A1441" s="0" t="s">
        <v>244</v>
      </c>
      <c r="B1441" s="0" t="n">
        <v>55</v>
      </c>
    </row>
    <row r="1442" customFormat="false" ht="14.5" hidden="false" customHeight="false" outlineLevel="0" collapsed="false">
      <c r="A1442" s="0" t="s">
        <v>245</v>
      </c>
      <c r="B1442" s="0" t="n">
        <v>40</v>
      </c>
    </row>
    <row r="1443" customFormat="false" ht="14.5" hidden="false" customHeight="false" outlineLevel="0" collapsed="false">
      <c r="A1443" s="0" t="s">
        <v>245</v>
      </c>
      <c r="B1443" s="0" t="n">
        <v>47</v>
      </c>
      <c r="C1443" s="0" t="str">
        <f aca="false">A1443</f>
        <v>34 Sp0</v>
      </c>
      <c r="D1443" s="1" t="n">
        <f aca="false">AVERAGE(B1443:B1446)</f>
        <v>55.5</v>
      </c>
      <c r="E1443" s="1" t="n">
        <f aca="false">STDEV(B1443:B1446)</f>
        <v>6.60807586719967</v>
      </c>
      <c r="F1443" s="1" t="n">
        <f aca="false">100*E1443/D1443</f>
        <v>11.9064430039634</v>
      </c>
    </row>
    <row r="1444" customFormat="false" ht="14.5" hidden="false" customHeight="false" outlineLevel="0" collapsed="false">
      <c r="A1444" s="0" t="s">
        <v>245</v>
      </c>
      <c r="B1444" s="0" t="n">
        <v>55</v>
      </c>
    </row>
    <row r="1445" customFormat="false" ht="14.5" hidden="false" customHeight="false" outlineLevel="0" collapsed="false">
      <c r="A1445" s="0" t="s">
        <v>245</v>
      </c>
      <c r="B1445" s="0" t="n">
        <v>57</v>
      </c>
    </row>
    <row r="1446" customFormat="false" ht="14.5" hidden="false" customHeight="false" outlineLevel="0" collapsed="false">
      <c r="A1446" s="0" t="s">
        <v>245</v>
      </c>
      <c r="B1446" s="0" t="n">
        <v>63</v>
      </c>
    </row>
    <row r="1447" customFormat="false" ht="14.5" hidden="false" customHeight="false" outlineLevel="0" collapsed="false">
      <c r="A1447" s="0" t="s">
        <v>245</v>
      </c>
      <c r="B1447" s="0" t="n">
        <v>101</v>
      </c>
    </row>
    <row r="1448" customFormat="false" ht="14.5" hidden="false" customHeight="false" outlineLevel="0" collapsed="false">
      <c r="A1448" s="0" t="s">
        <v>246</v>
      </c>
      <c r="B1448" s="0" t="n">
        <v>44</v>
      </c>
    </row>
    <row r="1449" customFormat="false" ht="14.5" hidden="false" customHeight="false" outlineLevel="0" collapsed="false">
      <c r="A1449" s="0" t="s">
        <v>246</v>
      </c>
      <c r="B1449" s="0" t="n">
        <v>44</v>
      </c>
      <c r="C1449" s="0" t="str">
        <f aca="false">A1449</f>
        <v>34 Sp8</v>
      </c>
      <c r="D1449" s="1" t="n">
        <f aca="false">AVERAGE(B1449:B1452)</f>
        <v>53.75</v>
      </c>
      <c r="E1449" s="1" t="n">
        <f aca="false">STDEV(B1449:B1452)</f>
        <v>11.4418821295566</v>
      </c>
      <c r="F1449" s="1" t="n">
        <f aca="false">100*E1449/D1449</f>
        <v>21.2872225666169</v>
      </c>
    </row>
    <row r="1450" customFormat="false" ht="14.5" hidden="false" customHeight="false" outlineLevel="0" collapsed="false">
      <c r="A1450" s="0" t="s">
        <v>246</v>
      </c>
      <c r="B1450" s="0" t="n">
        <v>45</v>
      </c>
    </row>
    <row r="1451" customFormat="false" ht="14.5" hidden="false" customHeight="false" outlineLevel="0" collapsed="false">
      <c r="A1451" s="0" t="s">
        <v>246</v>
      </c>
      <c r="B1451" s="0" t="n">
        <v>58</v>
      </c>
    </row>
    <row r="1452" customFormat="false" ht="14.5" hidden="false" customHeight="false" outlineLevel="0" collapsed="false">
      <c r="A1452" s="0" t="s">
        <v>246</v>
      </c>
      <c r="B1452" s="0" t="n">
        <v>68</v>
      </c>
    </row>
    <row r="1453" customFormat="false" ht="14.5" hidden="false" customHeight="false" outlineLevel="0" collapsed="false">
      <c r="A1453" s="0" t="s">
        <v>246</v>
      </c>
      <c r="B1453" s="0" t="n">
        <v>71</v>
      </c>
    </row>
    <row r="1454" customFormat="false" ht="14.5" hidden="false" customHeight="false" outlineLevel="0" collapsed="false">
      <c r="A1454" s="0" t="s">
        <v>247</v>
      </c>
      <c r="B1454" s="0" t="n">
        <v>54</v>
      </c>
    </row>
    <row r="1455" customFormat="false" ht="14.5" hidden="false" customHeight="false" outlineLevel="0" collapsed="false">
      <c r="A1455" s="0" t="s">
        <v>247</v>
      </c>
      <c r="B1455" s="0" t="n">
        <v>66</v>
      </c>
      <c r="C1455" s="0" t="str">
        <f aca="false">A1455</f>
        <v>340 Sp17</v>
      </c>
      <c r="D1455" s="1" t="n">
        <f aca="false">AVERAGE(B1455:B1458)</f>
        <v>75.75</v>
      </c>
      <c r="E1455" s="1" t="n">
        <f aca="false">STDEV(B1455:B1458)</f>
        <v>6.9462219947249</v>
      </c>
      <c r="F1455" s="1" t="n">
        <f aca="false">100*E1455/D1455</f>
        <v>9.16993002603948</v>
      </c>
    </row>
    <row r="1456" customFormat="false" ht="14.5" hidden="false" customHeight="false" outlineLevel="0" collapsed="false">
      <c r="A1456" s="0" t="s">
        <v>247</v>
      </c>
      <c r="B1456" s="0" t="n">
        <v>76</v>
      </c>
    </row>
    <row r="1457" customFormat="false" ht="14.5" hidden="false" customHeight="false" outlineLevel="0" collapsed="false">
      <c r="A1457" s="0" t="s">
        <v>247</v>
      </c>
      <c r="B1457" s="0" t="n">
        <v>79</v>
      </c>
    </row>
    <row r="1458" customFormat="false" ht="14.5" hidden="false" customHeight="false" outlineLevel="0" collapsed="false">
      <c r="A1458" s="0" t="s">
        <v>247</v>
      </c>
      <c r="B1458" s="0" t="n">
        <v>82</v>
      </c>
    </row>
    <row r="1459" customFormat="false" ht="14.5" hidden="false" customHeight="false" outlineLevel="0" collapsed="false">
      <c r="A1459" s="0" t="s">
        <v>247</v>
      </c>
      <c r="B1459" s="0" t="n">
        <v>90</v>
      </c>
    </row>
    <row r="1460" customFormat="false" ht="14.5" hidden="false" customHeight="false" outlineLevel="0" collapsed="false">
      <c r="A1460" s="0" t="s">
        <v>248</v>
      </c>
      <c r="B1460" s="0" t="n">
        <v>37</v>
      </c>
    </row>
    <row r="1461" customFormat="false" ht="14.5" hidden="false" customHeight="false" outlineLevel="0" collapsed="false">
      <c r="A1461" s="0" t="s">
        <v>248</v>
      </c>
      <c r="B1461" s="0" t="n">
        <v>49</v>
      </c>
      <c r="C1461" s="0" t="str">
        <f aca="false">A1461</f>
        <v>341 Sp8</v>
      </c>
      <c r="D1461" s="1" t="n">
        <f aca="false">AVERAGE(B1461:B1464)</f>
        <v>59.75</v>
      </c>
      <c r="E1461" s="1" t="n">
        <f aca="false">STDEV(B1461:B1464)</f>
        <v>13.8894444333338</v>
      </c>
      <c r="F1461" s="1" t="n">
        <f aca="false">100*E1461/D1461</f>
        <v>23.245932105998</v>
      </c>
    </row>
    <row r="1462" customFormat="false" ht="14.5" hidden="false" customHeight="false" outlineLevel="0" collapsed="false">
      <c r="A1462" s="0" t="s">
        <v>248</v>
      </c>
      <c r="B1462" s="0" t="n">
        <v>53</v>
      </c>
    </row>
    <row r="1463" customFormat="false" ht="14.5" hidden="false" customHeight="false" outlineLevel="0" collapsed="false">
      <c r="A1463" s="0" t="s">
        <v>248</v>
      </c>
      <c r="B1463" s="0" t="n">
        <v>57</v>
      </c>
    </row>
    <row r="1464" customFormat="false" ht="14.5" hidden="false" customHeight="false" outlineLevel="0" collapsed="false">
      <c r="A1464" s="0" t="s">
        <v>248</v>
      </c>
      <c r="B1464" s="0" t="n">
        <v>80</v>
      </c>
    </row>
    <row r="1465" customFormat="false" ht="14.5" hidden="false" customHeight="false" outlineLevel="0" collapsed="false">
      <c r="A1465" s="0" t="s">
        <v>248</v>
      </c>
      <c r="B1465" s="0" t="n">
        <v>88</v>
      </c>
    </row>
    <row r="1466" customFormat="false" ht="14.5" hidden="false" customHeight="false" outlineLevel="0" collapsed="false">
      <c r="A1466" s="0" t="s">
        <v>249</v>
      </c>
      <c r="B1466" s="0" t="n">
        <v>32</v>
      </c>
    </row>
    <row r="1467" customFormat="false" ht="14.5" hidden="false" customHeight="false" outlineLevel="0" collapsed="false">
      <c r="A1467" s="0" t="s">
        <v>249</v>
      </c>
      <c r="B1467" s="0" t="n">
        <v>37</v>
      </c>
      <c r="C1467" s="0" t="str">
        <f aca="false">A1467</f>
        <v>342 Sp8</v>
      </c>
      <c r="D1467" s="1" t="n">
        <f aca="false">AVERAGE(B1467:B1470)</f>
        <v>63.5</v>
      </c>
      <c r="E1467" s="1" t="n">
        <f aca="false">STDEV(B1467:B1470)</f>
        <v>22.0982653919563</v>
      </c>
      <c r="F1467" s="1" t="n">
        <f aca="false">100*E1467/D1467</f>
        <v>34.8004179400887</v>
      </c>
    </row>
    <row r="1468" customFormat="false" ht="14.5" hidden="false" customHeight="false" outlineLevel="0" collapsed="false">
      <c r="A1468" s="0" t="s">
        <v>249</v>
      </c>
      <c r="B1468" s="0" t="n">
        <v>58</v>
      </c>
    </row>
    <row r="1469" customFormat="false" ht="14.5" hidden="false" customHeight="false" outlineLevel="0" collapsed="false">
      <c r="A1469" s="0" t="s">
        <v>249</v>
      </c>
      <c r="B1469" s="0" t="n">
        <v>69</v>
      </c>
    </row>
    <row r="1470" customFormat="false" ht="14.5" hidden="false" customHeight="false" outlineLevel="0" collapsed="false">
      <c r="A1470" s="0" t="s">
        <v>249</v>
      </c>
      <c r="B1470" s="0" t="n">
        <v>90</v>
      </c>
    </row>
    <row r="1471" customFormat="false" ht="14.5" hidden="false" customHeight="false" outlineLevel="0" collapsed="false">
      <c r="A1471" s="0" t="s">
        <v>249</v>
      </c>
      <c r="B1471" s="0" t="n">
        <v>277</v>
      </c>
    </row>
    <row r="1472" customFormat="false" ht="14.5" hidden="false" customHeight="false" outlineLevel="0" collapsed="false">
      <c r="A1472" s="0" t="s">
        <v>250</v>
      </c>
      <c r="B1472" s="0" t="n">
        <v>72</v>
      </c>
    </row>
    <row r="1473" customFormat="false" ht="14.5" hidden="false" customHeight="false" outlineLevel="0" collapsed="false">
      <c r="A1473" s="0" t="s">
        <v>250</v>
      </c>
      <c r="B1473" s="0" t="n">
        <v>80</v>
      </c>
      <c r="C1473" s="0" t="str">
        <f aca="false">A1473</f>
        <v>343 Sp19</v>
      </c>
      <c r="D1473" s="1" t="n">
        <f aca="false">AVERAGE(B1473:B1476)</f>
        <v>98.5</v>
      </c>
      <c r="E1473" s="1" t="n">
        <f aca="false">STDEV(B1473:B1476)</f>
        <v>17.0782512765993</v>
      </c>
      <c r="F1473" s="1" t="n">
        <f aca="false">100*E1473/D1473</f>
        <v>17.3383261691364</v>
      </c>
    </row>
    <row r="1474" customFormat="false" ht="14.5" hidden="false" customHeight="false" outlineLevel="0" collapsed="false">
      <c r="A1474" s="0" t="s">
        <v>250</v>
      </c>
      <c r="B1474" s="0" t="n">
        <v>88</v>
      </c>
    </row>
    <row r="1475" customFormat="false" ht="14.5" hidden="false" customHeight="false" outlineLevel="0" collapsed="false">
      <c r="A1475" s="0" t="s">
        <v>250</v>
      </c>
      <c r="B1475" s="0" t="n">
        <v>112</v>
      </c>
    </row>
    <row r="1476" customFormat="false" ht="14.5" hidden="false" customHeight="false" outlineLevel="0" collapsed="false">
      <c r="A1476" s="0" t="s">
        <v>250</v>
      </c>
      <c r="B1476" s="0" t="n">
        <v>114</v>
      </c>
    </row>
    <row r="1477" customFormat="false" ht="14.5" hidden="false" customHeight="false" outlineLevel="0" collapsed="false">
      <c r="A1477" s="0" t="s">
        <v>250</v>
      </c>
      <c r="B1477" s="0" t="n">
        <v>149</v>
      </c>
    </row>
    <row r="1478" customFormat="false" ht="14.5" hidden="false" customHeight="false" outlineLevel="0" collapsed="false">
      <c r="A1478" s="0" t="s">
        <v>251</v>
      </c>
      <c r="B1478" s="0" t="n">
        <v>22</v>
      </c>
    </row>
    <row r="1479" customFormat="false" ht="14.5" hidden="false" customHeight="false" outlineLevel="0" collapsed="false">
      <c r="A1479" s="0" t="s">
        <v>251</v>
      </c>
      <c r="B1479" s="0" t="n">
        <v>36</v>
      </c>
      <c r="C1479" s="0" t="str">
        <f aca="false">A1479</f>
        <v>345 Sp12</v>
      </c>
      <c r="D1479" s="1" t="n">
        <f aca="false">AVERAGE(B1479:B1482)</f>
        <v>43.25</v>
      </c>
      <c r="E1479" s="1" t="n">
        <f aca="false">STDEV(B1479:B1482)</f>
        <v>6.18465843842649</v>
      </c>
      <c r="F1479" s="1" t="n">
        <f aca="false">100*E1479/D1479</f>
        <v>14.2997882969399</v>
      </c>
    </row>
    <row r="1480" customFormat="false" ht="14.5" hidden="false" customHeight="false" outlineLevel="0" collapsed="false">
      <c r="A1480" s="0" t="s">
        <v>251</v>
      </c>
      <c r="B1480" s="0" t="n">
        <v>42</v>
      </c>
    </row>
    <row r="1481" customFormat="false" ht="14.5" hidden="false" customHeight="false" outlineLevel="0" collapsed="false">
      <c r="A1481" s="0" t="s">
        <v>251</v>
      </c>
      <c r="B1481" s="0" t="n">
        <v>44</v>
      </c>
    </row>
    <row r="1482" customFormat="false" ht="14.5" hidden="false" customHeight="false" outlineLevel="0" collapsed="false">
      <c r="A1482" s="0" t="s">
        <v>251</v>
      </c>
      <c r="B1482" s="0" t="n">
        <v>51</v>
      </c>
    </row>
    <row r="1483" customFormat="false" ht="14.5" hidden="false" customHeight="false" outlineLevel="0" collapsed="false">
      <c r="A1483" s="0" t="s">
        <v>251</v>
      </c>
      <c r="B1483" s="0" t="n">
        <v>80</v>
      </c>
    </row>
    <row r="1484" customFormat="false" ht="14.5" hidden="false" customHeight="false" outlineLevel="0" collapsed="false">
      <c r="A1484" s="0" t="s">
        <v>252</v>
      </c>
      <c r="B1484" s="0" t="n">
        <v>36</v>
      </c>
    </row>
    <row r="1485" customFormat="false" ht="14.5" hidden="false" customHeight="false" outlineLevel="0" collapsed="false">
      <c r="A1485" s="0" t="s">
        <v>252</v>
      </c>
      <c r="B1485" s="0" t="n">
        <v>51</v>
      </c>
      <c r="C1485" s="0" t="str">
        <f aca="false">A1485</f>
        <v>346 Sp12</v>
      </c>
      <c r="D1485" s="1" t="n">
        <f aca="false">AVERAGE(B1485:B1488)</f>
        <v>56.5</v>
      </c>
      <c r="E1485" s="1" t="n">
        <f aca="false">STDEV(B1485:B1488)</f>
        <v>6.45497224367903</v>
      </c>
      <c r="F1485" s="1" t="n">
        <f aca="false">100*E1485/D1485</f>
        <v>11.4247296348301</v>
      </c>
    </row>
    <row r="1486" customFormat="false" ht="14.5" hidden="false" customHeight="false" outlineLevel="0" collapsed="false">
      <c r="A1486" s="0" t="s">
        <v>252</v>
      </c>
      <c r="B1486" s="0" t="n">
        <v>52</v>
      </c>
    </row>
    <row r="1487" customFormat="false" ht="14.5" hidden="false" customHeight="false" outlineLevel="0" collapsed="false">
      <c r="A1487" s="0" t="s">
        <v>252</v>
      </c>
      <c r="B1487" s="0" t="n">
        <v>58</v>
      </c>
    </row>
    <row r="1488" customFormat="false" ht="14.5" hidden="false" customHeight="false" outlineLevel="0" collapsed="false">
      <c r="A1488" s="0" t="s">
        <v>252</v>
      </c>
      <c r="B1488" s="0" t="n">
        <v>65</v>
      </c>
    </row>
    <row r="1489" customFormat="false" ht="14.5" hidden="false" customHeight="false" outlineLevel="0" collapsed="false">
      <c r="A1489" s="0" t="s">
        <v>252</v>
      </c>
      <c r="B1489" s="0" t="n">
        <v>70</v>
      </c>
    </row>
    <row r="1490" customFormat="false" ht="14.5" hidden="false" customHeight="false" outlineLevel="0" collapsed="false">
      <c r="A1490" s="0" t="s">
        <v>253</v>
      </c>
      <c r="B1490" s="0" t="n">
        <v>30</v>
      </c>
    </row>
    <row r="1491" customFormat="false" ht="14.5" hidden="false" customHeight="false" outlineLevel="0" collapsed="false">
      <c r="A1491" s="0" t="s">
        <v>253</v>
      </c>
      <c r="B1491" s="0" t="n">
        <v>38</v>
      </c>
      <c r="C1491" s="0" t="str">
        <f aca="false">A1491</f>
        <v>347 Sp20</v>
      </c>
      <c r="D1491" s="1" t="n">
        <f aca="false">AVERAGE(B1491:B1494)</f>
        <v>43.25</v>
      </c>
      <c r="E1491" s="1" t="n">
        <f aca="false">STDEV(B1491:B1494)</f>
        <v>4.57347424467075</v>
      </c>
      <c r="F1491" s="1" t="n">
        <f aca="false">100*E1491/D1491</f>
        <v>10.5745069240942</v>
      </c>
    </row>
    <row r="1492" customFormat="false" ht="14.5" hidden="false" customHeight="false" outlineLevel="0" collapsed="false">
      <c r="A1492" s="0" t="s">
        <v>253</v>
      </c>
      <c r="B1492" s="0" t="n">
        <v>41</v>
      </c>
    </row>
    <row r="1493" customFormat="false" ht="14.5" hidden="false" customHeight="false" outlineLevel="0" collapsed="false">
      <c r="A1493" s="0" t="s">
        <v>253</v>
      </c>
      <c r="B1493" s="0" t="n">
        <v>46</v>
      </c>
    </row>
    <row r="1494" customFormat="false" ht="14.5" hidden="false" customHeight="false" outlineLevel="0" collapsed="false">
      <c r="A1494" s="0" t="s">
        <v>253</v>
      </c>
      <c r="B1494" s="0" t="n">
        <v>48</v>
      </c>
    </row>
    <row r="1495" customFormat="false" ht="14.5" hidden="false" customHeight="false" outlineLevel="0" collapsed="false">
      <c r="A1495" s="0" t="s">
        <v>253</v>
      </c>
      <c r="B1495" s="0" t="n">
        <v>52</v>
      </c>
    </row>
    <row r="1496" customFormat="false" ht="14.5" hidden="false" customHeight="false" outlineLevel="0" collapsed="false">
      <c r="A1496" s="0" t="s">
        <v>254</v>
      </c>
      <c r="B1496" s="0" t="n">
        <v>25</v>
      </c>
    </row>
    <row r="1497" customFormat="false" ht="14.5" hidden="false" customHeight="false" outlineLevel="0" collapsed="false">
      <c r="A1497" s="0" t="s">
        <v>254</v>
      </c>
      <c r="B1497" s="0" t="n">
        <v>25</v>
      </c>
      <c r="C1497" s="0" t="str">
        <f aca="false">A1497</f>
        <v>35 Sp8</v>
      </c>
      <c r="D1497" s="1" t="n">
        <f aca="false">AVERAGE(B1497:B1500)</f>
        <v>35</v>
      </c>
      <c r="E1497" s="1" t="n">
        <f aca="false">STDEV(B1497:B1500)</f>
        <v>6.78232998312527</v>
      </c>
      <c r="F1497" s="1" t="n">
        <f aca="false">100*E1497/D1497</f>
        <v>19.3780856660722</v>
      </c>
    </row>
    <row r="1498" customFormat="false" ht="14.5" hidden="false" customHeight="false" outlineLevel="0" collapsed="false">
      <c r="A1498" s="0" t="s">
        <v>254</v>
      </c>
      <c r="B1498" s="0" t="n">
        <v>37</v>
      </c>
    </row>
    <row r="1499" customFormat="false" ht="14.5" hidden="false" customHeight="false" outlineLevel="0" collapsed="false">
      <c r="A1499" s="0" t="s">
        <v>254</v>
      </c>
      <c r="B1499" s="0" t="n">
        <v>38</v>
      </c>
    </row>
    <row r="1500" customFormat="false" ht="14.5" hidden="false" customHeight="false" outlineLevel="0" collapsed="false">
      <c r="A1500" s="0" t="s">
        <v>254</v>
      </c>
      <c r="B1500" s="0" t="n">
        <v>40</v>
      </c>
    </row>
    <row r="1501" customFormat="false" ht="14.5" hidden="false" customHeight="false" outlineLevel="0" collapsed="false">
      <c r="A1501" s="0" t="s">
        <v>254</v>
      </c>
      <c r="B1501" s="0" t="n">
        <v>42</v>
      </c>
    </row>
    <row r="1502" customFormat="false" ht="14.5" hidden="false" customHeight="false" outlineLevel="0" collapsed="false">
      <c r="A1502" s="0" t="s">
        <v>255</v>
      </c>
      <c r="B1502" s="0" t="n">
        <v>37</v>
      </c>
    </row>
    <row r="1503" customFormat="false" ht="14.5" hidden="false" customHeight="false" outlineLevel="0" collapsed="false">
      <c r="A1503" s="0" t="s">
        <v>255</v>
      </c>
      <c r="B1503" s="0" t="n">
        <v>37</v>
      </c>
      <c r="C1503" s="0" t="str">
        <f aca="false">A1503</f>
        <v>350 Sp0</v>
      </c>
      <c r="D1503" s="1" t="n">
        <f aca="false">AVERAGE(B1503:B1506)</f>
        <v>44</v>
      </c>
      <c r="E1503" s="1" t="n">
        <f aca="false">STDEV(B1503:B1506)</f>
        <v>7.16472842006823</v>
      </c>
      <c r="F1503" s="1" t="n">
        <f aca="false">100*E1503/D1503</f>
        <v>16.2834736819732</v>
      </c>
    </row>
    <row r="1504" customFormat="false" ht="14.5" hidden="false" customHeight="false" outlineLevel="0" collapsed="false">
      <c r="A1504" s="0" t="s">
        <v>255</v>
      </c>
      <c r="B1504" s="0" t="n">
        <v>39</v>
      </c>
    </row>
    <row r="1505" customFormat="false" ht="14.5" hidden="false" customHeight="false" outlineLevel="0" collapsed="false">
      <c r="A1505" s="0" t="s">
        <v>255</v>
      </c>
      <c r="B1505" s="0" t="n">
        <v>48</v>
      </c>
    </row>
    <row r="1506" customFormat="false" ht="14.5" hidden="false" customHeight="false" outlineLevel="0" collapsed="false">
      <c r="A1506" s="0" t="s">
        <v>255</v>
      </c>
      <c r="B1506" s="0" t="n">
        <v>52</v>
      </c>
    </row>
    <row r="1507" customFormat="false" ht="14.5" hidden="false" customHeight="false" outlineLevel="0" collapsed="false">
      <c r="A1507" s="0" t="s">
        <v>255</v>
      </c>
      <c r="B1507" s="0" t="n">
        <v>53</v>
      </c>
    </row>
    <row r="1508" customFormat="false" ht="14.5" hidden="false" customHeight="false" outlineLevel="0" collapsed="false">
      <c r="A1508" s="0" t="s">
        <v>256</v>
      </c>
      <c r="B1508" s="0" t="n">
        <v>41</v>
      </c>
    </row>
    <row r="1509" customFormat="false" ht="14.5" hidden="false" customHeight="false" outlineLevel="0" collapsed="false">
      <c r="A1509" s="0" t="s">
        <v>256</v>
      </c>
      <c r="B1509" s="0" t="n">
        <v>44</v>
      </c>
      <c r="C1509" s="0" t="str">
        <f aca="false">A1509</f>
        <v>351 Sp0</v>
      </c>
      <c r="D1509" s="1" t="n">
        <f aca="false">AVERAGE(B1509:B1512)</f>
        <v>60.5</v>
      </c>
      <c r="E1509" s="1" t="n">
        <f aca="false">STDEV(B1509:B1512)</f>
        <v>13.076696830622</v>
      </c>
      <c r="F1509" s="1" t="n">
        <f aca="false">100*E1509/D1509</f>
        <v>21.614374926648</v>
      </c>
    </row>
    <row r="1510" customFormat="false" ht="14.5" hidden="false" customHeight="false" outlineLevel="0" collapsed="false">
      <c r="A1510" s="0" t="s">
        <v>256</v>
      </c>
      <c r="B1510" s="0" t="n">
        <v>56</v>
      </c>
    </row>
    <row r="1511" customFormat="false" ht="14.5" hidden="false" customHeight="false" outlineLevel="0" collapsed="false">
      <c r="A1511" s="0" t="s">
        <v>256</v>
      </c>
      <c r="B1511" s="0" t="n">
        <v>71</v>
      </c>
    </row>
    <row r="1512" customFormat="false" ht="14.5" hidden="false" customHeight="false" outlineLevel="0" collapsed="false">
      <c r="A1512" s="0" t="s">
        <v>256</v>
      </c>
      <c r="B1512" s="0" t="n">
        <v>71</v>
      </c>
    </row>
    <row r="1513" customFormat="false" ht="14.5" hidden="false" customHeight="false" outlineLevel="0" collapsed="false">
      <c r="A1513" s="0" t="s">
        <v>256</v>
      </c>
      <c r="B1513" s="0" t="n">
        <v>137</v>
      </c>
    </row>
    <row r="1514" customFormat="false" ht="14.5" hidden="false" customHeight="false" outlineLevel="0" collapsed="false">
      <c r="A1514" s="0" t="s">
        <v>257</v>
      </c>
      <c r="B1514" s="0" t="n">
        <v>16</v>
      </c>
    </row>
    <row r="1515" customFormat="false" ht="14.5" hidden="false" customHeight="false" outlineLevel="0" collapsed="false">
      <c r="A1515" s="0" t="s">
        <v>257</v>
      </c>
      <c r="B1515" s="0" t="n">
        <v>27</v>
      </c>
      <c r="C1515" s="0" t="str">
        <f aca="false">A1515</f>
        <v>352 Sp0</v>
      </c>
      <c r="D1515" s="1" t="n">
        <f aca="false">AVERAGE(B1515:B1518)</f>
        <v>34.5</v>
      </c>
      <c r="E1515" s="1" t="n">
        <f aca="false">STDEV(B1515:B1518)</f>
        <v>6.45497224367903</v>
      </c>
      <c r="F1515" s="1" t="n">
        <f aca="false">100*E1515/D1515</f>
        <v>18.710064474432</v>
      </c>
    </row>
    <row r="1516" customFormat="false" ht="14.5" hidden="false" customHeight="false" outlineLevel="0" collapsed="false">
      <c r="A1516" s="0" t="s">
        <v>257</v>
      </c>
      <c r="B1516" s="0" t="n">
        <v>32</v>
      </c>
    </row>
    <row r="1517" customFormat="false" ht="14.5" hidden="false" customHeight="false" outlineLevel="0" collapsed="false">
      <c r="A1517" s="0" t="s">
        <v>257</v>
      </c>
      <c r="B1517" s="0" t="n">
        <v>37</v>
      </c>
    </row>
    <row r="1518" customFormat="false" ht="14.5" hidden="false" customHeight="false" outlineLevel="0" collapsed="false">
      <c r="A1518" s="0" t="s">
        <v>257</v>
      </c>
      <c r="B1518" s="0" t="n">
        <v>42</v>
      </c>
    </row>
    <row r="1519" customFormat="false" ht="14.5" hidden="false" customHeight="false" outlineLevel="0" collapsed="false">
      <c r="A1519" s="0" t="s">
        <v>257</v>
      </c>
      <c r="B1519" s="0" t="n">
        <v>51</v>
      </c>
    </row>
    <row r="1520" customFormat="false" ht="14.5" hidden="false" customHeight="false" outlineLevel="0" collapsed="false">
      <c r="A1520" s="0" t="s">
        <v>258</v>
      </c>
      <c r="B1520" s="0" t="n">
        <v>118</v>
      </c>
    </row>
    <row r="1521" customFormat="false" ht="14.5" hidden="false" customHeight="false" outlineLevel="0" collapsed="false">
      <c r="A1521" s="0" t="s">
        <v>258</v>
      </c>
      <c r="B1521" s="0" t="n">
        <v>124</v>
      </c>
      <c r="C1521" s="0" t="str">
        <f aca="false">A1521</f>
        <v>353 Sp0</v>
      </c>
      <c r="D1521" s="1" t="n">
        <f aca="false">AVERAGE(B1521:B1524)</f>
        <v>144</v>
      </c>
      <c r="E1521" s="1" t="n">
        <f aca="false">STDEV(B1521:B1524)</f>
        <v>17.8699002049069</v>
      </c>
      <c r="F1521" s="1" t="n">
        <f aca="false">100*E1521/D1521</f>
        <v>12.4096529200743</v>
      </c>
    </row>
    <row r="1522" customFormat="false" ht="14.5" hidden="false" customHeight="false" outlineLevel="0" collapsed="false">
      <c r="A1522" s="0" t="s">
        <v>258</v>
      </c>
      <c r="B1522" s="0" t="n">
        <v>137</v>
      </c>
    </row>
    <row r="1523" customFormat="false" ht="14.5" hidden="false" customHeight="false" outlineLevel="0" collapsed="false">
      <c r="A1523" s="0" t="s">
        <v>258</v>
      </c>
      <c r="B1523" s="0" t="n">
        <v>149</v>
      </c>
    </row>
    <row r="1524" customFormat="false" ht="14.5" hidden="false" customHeight="false" outlineLevel="0" collapsed="false">
      <c r="A1524" s="0" t="s">
        <v>258</v>
      </c>
      <c r="B1524" s="0" t="n">
        <v>166</v>
      </c>
    </row>
    <row r="1525" customFormat="false" ht="14.5" hidden="false" customHeight="false" outlineLevel="0" collapsed="false">
      <c r="A1525" s="0" t="s">
        <v>258</v>
      </c>
      <c r="B1525" s="0" t="n">
        <v>187</v>
      </c>
    </row>
    <row r="1526" customFormat="false" ht="14.5" hidden="false" customHeight="false" outlineLevel="0" collapsed="false">
      <c r="A1526" s="0" t="s">
        <v>259</v>
      </c>
      <c r="B1526" s="0" t="n">
        <v>17</v>
      </c>
    </row>
    <row r="1527" customFormat="false" ht="14.5" hidden="false" customHeight="false" outlineLevel="0" collapsed="false">
      <c r="A1527" s="0" t="s">
        <v>259</v>
      </c>
      <c r="B1527" s="0" t="n">
        <v>26</v>
      </c>
      <c r="C1527" s="0" t="str">
        <f aca="false">A1527</f>
        <v>354 Sp0</v>
      </c>
      <c r="D1527" s="1" t="n">
        <f aca="false">AVERAGE(B1527:B1530)</f>
        <v>49.75</v>
      </c>
      <c r="E1527" s="1" t="n">
        <f aca="false">STDEV(B1527:B1530)</f>
        <v>22.410934831015</v>
      </c>
      <c r="F1527" s="1" t="n">
        <f aca="false">100*E1527/D1527</f>
        <v>45.0471051879698</v>
      </c>
    </row>
    <row r="1528" customFormat="false" ht="14.5" hidden="false" customHeight="false" outlineLevel="0" collapsed="false">
      <c r="A1528" s="0" t="s">
        <v>259</v>
      </c>
      <c r="B1528" s="0" t="n">
        <v>41</v>
      </c>
    </row>
    <row r="1529" customFormat="false" ht="14.5" hidden="false" customHeight="false" outlineLevel="0" collapsed="false">
      <c r="A1529" s="0" t="s">
        <v>259</v>
      </c>
      <c r="B1529" s="0" t="n">
        <v>53</v>
      </c>
    </row>
    <row r="1530" customFormat="false" ht="14.5" hidden="false" customHeight="false" outlineLevel="0" collapsed="false">
      <c r="A1530" s="0" t="s">
        <v>259</v>
      </c>
      <c r="B1530" s="0" t="n">
        <v>79</v>
      </c>
    </row>
    <row r="1531" customFormat="false" ht="14.5" hidden="false" customHeight="false" outlineLevel="0" collapsed="false">
      <c r="A1531" s="0" t="s">
        <v>259</v>
      </c>
      <c r="B1531" s="0" t="n">
        <v>112</v>
      </c>
    </row>
    <row r="1532" customFormat="false" ht="14.5" hidden="false" customHeight="false" outlineLevel="0" collapsed="false">
      <c r="A1532" s="0" t="s">
        <v>260</v>
      </c>
      <c r="B1532" s="0" t="n">
        <v>90</v>
      </c>
    </row>
    <row r="1533" customFormat="false" ht="14.5" hidden="false" customHeight="false" outlineLevel="0" collapsed="false">
      <c r="A1533" s="0" t="s">
        <v>260</v>
      </c>
      <c r="B1533" s="0" t="n">
        <v>98</v>
      </c>
      <c r="C1533" s="0" t="str">
        <f aca="false">A1533</f>
        <v>355 Sp0</v>
      </c>
      <c r="D1533" s="1" t="n">
        <f aca="false">AVERAGE(B1533:B1536)</f>
        <v>120</v>
      </c>
      <c r="E1533" s="1" t="n">
        <f aca="false">STDEV(B1533:B1536)</f>
        <v>23.3666428910958</v>
      </c>
      <c r="F1533" s="1" t="n">
        <f aca="false">100*E1533/D1533</f>
        <v>19.4722024092465</v>
      </c>
    </row>
    <row r="1534" customFormat="false" ht="14.5" hidden="false" customHeight="false" outlineLevel="0" collapsed="false">
      <c r="A1534" s="0" t="s">
        <v>260</v>
      </c>
      <c r="B1534" s="0" t="n">
        <v>113</v>
      </c>
    </row>
    <row r="1535" customFormat="false" ht="14.5" hidden="false" customHeight="false" outlineLevel="0" collapsed="false">
      <c r="A1535" s="0" t="s">
        <v>260</v>
      </c>
      <c r="B1535" s="0" t="n">
        <v>116</v>
      </c>
    </row>
    <row r="1536" customFormat="false" ht="14.5" hidden="false" customHeight="false" outlineLevel="0" collapsed="false">
      <c r="A1536" s="0" t="s">
        <v>260</v>
      </c>
      <c r="B1536" s="0" t="n">
        <v>153</v>
      </c>
    </row>
    <row r="1537" customFormat="false" ht="14.5" hidden="false" customHeight="false" outlineLevel="0" collapsed="false">
      <c r="A1537" s="0" t="s">
        <v>260</v>
      </c>
      <c r="B1537" s="0" t="n">
        <v>190</v>
      </c>
    </row>
    <row r="1538" customFormat="false" ht="14.5" hidden="false" customHeight="false" outlineLevel="0" collapsed="false">
      <c r="A1538" s="0" t="s">
        <v>261</v>
      </c>
      <c r="B1538" s="0" t="n">
        <v>28</v>
      </c>
    </row>
    <row r="1539" customFormat="false" ht="14.5" hidden="false" customHeight="false" outlineLevel="0" collapsed="false">
      <c r="A1539" s="0" t="s">
        <v>261</v>
      </c>
      <c r="B1539" s="0" t="n">
        <v>33</v>
      </c>
      <c r="C1539" s="0" t="str">
        <f aca="false">A1539</f>
        <v>356 Sp0</v>
      </c>
      <c r="D1539" s="1" t="n">
        <f aca="false">AVERAGE(B1539:B1542)</f>
        <v>38.25</v>
      </c>
      <c r="E1539" s="1" t="n">
        <f aca="false">STDEV(B1539:B1542)</f>
        <v>5.56027577253743</v>
      </c>
      <c r="F1539" s="1" t="n">
        <f aca="false">100*E1539/D1539</f>
        <v>14.5366686863724</v>
      </c>
    </row>
    <row r="1540" customFormat="false" ht="14.5" hidden="false" customHeight="false" outlineLevel="0" collapsed="false">
      <c r="A1540" s="0" t="s">
        <v>261</v>
      </c>
      <c r="B1540" s="0" t="n">
        <v>36</v>
      </c>
    </row>
    <row r="1541" customFormat="false" ht="14.5" hidden="false" customHeight="false" outlineLevel="0" collapsed="false">
      <c r="A1541" s="0" t="s">
        <v>261</v>
      </c>
      <c r="B1541" s="0" t="n">
        <v>38</v>
      </c>
    </row>
    <row r="1542" customFormat="false" ht="14.5" hidden="false" customHeight="false" outlineLevel="0" collapsed="false">
      <c r="A1542" s="0" t="s">
        <v>261</v>
      </c>
      <c r="B1542" s="0" t="n">
        <v>46</v>
      </c>
    </row>
    <row r="1543" customFormat="false" ht="14.5" hidden="false" customHeight="false" outlineLevel="0" collapsed="false">
      <c r="A1543" s="0" t="s">
        <v>261</v>
      </c>
      <c r="B1543" s="0" t="n">
        <v>59</v>
      </c>
    </row>
    <row r="1544" customFormat="false" ht="14.5" hidden="false" customHeight="false" outlineLevel="0" collapsed="false">
      <c r="A1544" s="0" t="s">
        <v>262</v>
      </c>
      <c r="B1544" s="0" t="n">
        <v>57</v>
      </c>
    </row>
    <row r="1545" customFormat="false" ht="14.5" hidden="false" customHeight="false" outlineLevel="0" collapsed="false">
      <c r="A1545" s="0" t="s">
        <v>262</v>
      </c>
      <c r="B1545" s="0" t="n">
        <v>59</v>
      </c>
      <c r="C1545" s="0" t="str">
        <f aca="false">A1545</f>
        <v>357 Sp0</v>
      </c>
      <c r="D1545" s="1" t="n">
        <f aca="false">AVERAGE(B1545:B1548)</f>
        <v>63.25</v>
      </c>
      <c r="E1545" s="1" t="n">
        <f aca="false">STDEV(B1545:B1548)</f>
        <v>4.3493294502333</v>
      </c>
      <c r="F1545" s="1" t="n">
        <f aca="false">100*E1545/D1545</f>
        <v>6.87641019799731</v>
      </c>
    </row>
    <row r="1546" customFormat="false" ht="14.5" hidden="false" customHeight="false" outlineLevel="0" collapsed="false">
      <c r="A1546" s="0" t="s">
        <v>262</v>
      </c>
      <c r="B1546" s="0" t="n">
        <v>60</v>
      </c>
    </row>
    <row r="1547" customFormat="false" ht="14.5" hidden="false" customHeight="false" outlineLevel="0" collapsed="false">
      <c r="A1547" s="0" t="s">
        <v>262</v>
      </c>
      <c r="B1547" s="0" t="n">
        <v>67</v>
      </c>
    </row>
    <row r="1548" customFormat="false" ht="14.5" hidden="false" customHeight="false" outlineLevel="0" collapsed="false">
      <c r="A1548" s="0" t="s">
        <v>262</v>
      </c>
      <c r="B1548" s="0" t="n">
        <v>67</v>
      </c>
    </row>
    <row r="1549" customFormat="false" ht="14.5" hidden="false" customHeight="false" outlineLevel="0" collapsed="false">
      <c r="A1549" s="0" t="s">
        <v>262</v>
      </c>
      <c r="B1549" s="0" t="n">
        <v>85</v>
      </c>
    </row>
    <row r="1550" customFormat="false" ht="14.5" hidden="false" customHeight="false" outlineLevel="0" collapsed="false">
      <c r="A1550" s="0" t="s">
        <v>263</v>
      </c>
      <c r="B1550" s="0" t="n">
        <v>89</v>
      </c>
    </row>
    <row r="1551" customFormat="false" ht="14.5" hidden="false" customHeight="false" outlineLevel="0" collapsed="false">
      <c r="A1551" s="0" t="s">
        <v>263</v>
      </c>
      <c r="B1551" s="0" t="n">
        <v>123</v>
      </c>
      <c r="C1551" s="0" t="str">
        <f aca="false">A1551</f>
        <v>358 Sp0</v>
      </c>
      <c r="D1551" s="1" t="n">
        <f aca="false">AVERAGE(B1551:B1554)</f>
        <v>199.5</v>
      </c>
      <c r="E1551" s="1" t="n">
        <f aca="false">STDEV(B1551:B1554)</f>
        <v>80.3056660516554</v>
      </c>
      <c r="F1551" s="1" t="n">
        <f aca="false">100*E1551/D1551</f>
        <v>40.2534666925591</v>
      </c>
    </row>
    <row r="1552" customFormat="false" ht="14.5" hidden="false" customHeight="false" outlineLevel="0" collapsed="false">
      <c r="A1552" s="0" t="s">
        <v>263</v>
      </c>
      <c r="B1552" s="0" t="n">
        <v>167</v>
      </c>
    </row>
    <row r="1553" customFormat="false" ht="14.5" hidden="false" customHeight="false" outlineLevel="0" collapsed="false">
      <c r="A1553" s="0" t="s">
        <v>263</v>
      </c>
      <c r="B1553" s="0" t="n">
        <v>197</v>
      </c>
    </row>
    <row r="1554" customFormat="false" ht="14.5" hidden="false" customHeight="false" outlineLevel="0" collapsed="false">
      <c r="A1554" s="0" t="s">
        <v>263</v>
      </c>
      <c r="B1554" s="0" t="n">
        <v>311</v>
      </c>
    </row>
    <row r="1555" customFormat="false" ht="14.5" hidden="false" customHeight="false" outlineLevel="0" collapsed="false">
      <c r="A1555" s="0" t="s">
        <v>263</v>
      </c>
      <c r="B1555" s="0" t="n">
        <v>333</v>
      </c>
    </row>
    <row r="1556" customFormat="false" ht="14.5" hidden="false" customHeight="false" outlineLevel="0" collapsed="false">
      <c r="A1556" s="0" t="s">
        <v>264</v>
      </c>
      <c r="B1556" s="0" t="n">
        <v>217</v>
      </c>
    </row>
    <row r="1557" customFormat="false" ht="14.5" hidden="false" customHeight="false" outlineLevel="0" collapsed="false">
      <c r="A1557" s="0" t="s">
        <v>264</v>
      </c>
      <c r="B1557" s="0" t="n">
        <v>221</v>
      </c>
      <c r="C1557" s="0" t="str">
        <f aca="false">A1557</f>
        <v>359 Sp14</v>
      </c>
      <c r="D1557" s="1" t="n">
        <f aca="false">AVERAGE(B1557:B1560)</f>
        <v>250.75</v>
      </c>
      <c r="E1557" s="1" t="n">
        <f aca="false">STDEV(B1557:B1560)</f>
        <v>20.5649377987551</v>
      </c>
      <c r="F1557" s="1" t="n">
        <f aca="false">100*E1557/D1557</f>
        <v>8.2013710064826</v>
      </c>
    </row>
    <row r="1558" customFormat="false" ht="14.5" hidden="false" customHeight="false" outlineLevel="0" collapsed="false">
      <c r="A1558" s="0" t="s">
        <v>264</v>
      </c>
      <c r="B1558" s="0" t="n">
        <v>255</v>
      </c>
    </row>
    <row r="1559" customFormat="false" ht="14.5" hidden="false" customHeight="false" outlineLevel="0" collapsed="false">
      <c r="A1559" s="0" t="s">
        <v>264</v>
      </c>
      <c r="B1559" s="0" t="n">
        <v>259</v>
      </c>
    </row>
    <row r="1560" customFormat="false" ht="14.5" hidden="false" customHeight="false" outlineLevel="0" collapsed="false">
      <c r="A1560" s="0" t="s">
        <v>264</v>
      </c>
      <c r="B1560" s="0" t="n">
        <v>268</v>
      </c>
    </row>
    <row r="1561" customFormat="false" ht="14.5" hidden="false" customHeight="false" outlineLevel="0" collapsed="false">
      <c r="A1561" s="0" t="s">
        <v>264</v>
      </c>
      <c r="B1561" s="0" t="n">
        <v>287</v>
      </c>
    </row>
    <row r="1562" customFormat="false" ht="14.5" hidden="false" customHeight="false" outlineLevel="0" collapsed="false">
      <c r="A1562" s="0" t="s">
        <v>265</v>
      </c>
      <c r="B1562" s="0" t="n">
        <v>56</v>
      </c>
    </row>
    <row r="1563" customFormat="false" ht="14.5" hidden="false" customHeight="false" outlineLevel="0" collapsed="false">
      <c r="A1563" s="0" t="s">
        <v>265</v>
      </c>
      <c r="B1563" s="0" t="n">
        <v>75</v>
      </c>
      <c r="C1563" s="0" t="str">
        <f aca="false">A1563</f>
        <v>360 Sp0</v>
      </c>
      <c r="D1563" s="1" t="n">
        <f aca="false">AVERAGE(B1563:B1566)</f>
        <v>134.25</v>
      </c>
      <c r="E1563" s="1" t="n">
        <f aca="false">STDEV(B1563:B1566)</f>
        <v>60.6045927852557</v>
      </c>
      <c r="F1563" s="1" t="n">
        <f aca="false">100*E1563/D1563</f>
        <v>45.143085873561</v>
      </c>
    </row>
    <row r="1564" customFormat="false" ht="14.5" hidden="false" customHeight="false" outlineLevel="0" collapsed="false">
      <c r="A1564" s="0" t="s">
        <v>265</v>
      </c>
      <c r="B1564" s="0" t="n">
        <v>121</v>
      </c>
    </row>
    <row r="1565" customFormat="false" ht="14.5" hidden="false" customHeight="false" outlineLevel="0" collapsed="false">
      <c r="A1565" s="0" t="s">
        <v>265</v>
      </c>
      <c r="B1565" s="0" t="n">
        <v>122</v>
      </c>
    </row>
    <row r="1566" customFormat="false" ht="14.5" hidden="false" customHeight="false" outlineLevel="0" collapsed="false">
      <c r="A1566" s="0" t="s">
        <v>265</v>
      </c>
      <c r="B1566" s="0" t="n">
        <v>219</v>
      </c>
    </row>
    <row r="1567" customFormat="false" ht="14.5" hidden="false" customHeight="false" outlineLevel="0" collapsed="false">
      <c r="A1567" s="0" t="s">
        <v>265</v>
      </c>
      <c r="B1567" s="0" t="n">
        <v>244</v>
      </c>
    </row>
    <row r="1568" customFormat="false" ht="14.5" hidden="false" customHeight="false" outlineLevel="0" collapsed="false">
      <c r="A1568" s="0" t="s">
        <v>266</v>
      </c>
      <c r="B1568" s="0" t="n">
        <v>31</v>
      </c>
    </row>
    <row r="1569" customFormat="false" ht="14.5" hidden="false" customHeight="false" outlineLevel="0" collapsed="false">
      <c r="A1569" s="0" t="s">
        <v>266</v>
      </c>
      <c r="B1569" s="0" t="n">
        <v>37</v>
      </c>
      <c r="C1569" s="0" t="str">
        <f aca="false">A1569</f>
        <v>361 Sp0</v>
      </c>
      <c r="D1569" s="1" t="n">
        <f aca="false">AVERAGE(B1569:B1572)</f>
        <v>51.25</v>
      </c>
      <c r="E1569" s="1" t="n">
        <f aca="false">STDEV(B1569:B1572)</f>
        <v>11.1766124861993</v>
      </c>
      <c r="F1569" s="1" t="n">
        <f aca="false">100*E1569/D1569</f>
        <v>21.8080243633158</v>
      </c>
    </row>
    <row r="1570" customFormat="false" ht="14.5" hidden="false" customHeight="false" outlineLevel="0" collapsed="false">
      <c r="A1570" s="0" t="s">
        <v>266</v>
      </c>
      <c r="B1570" s="0" t="n">
        <v>48</v>
      </c>
    </row>
    <row r="1571" customFormat="false" ht="14.5" hidden="false" customHeight="false" outlineLevel="0" collapsed="false">
      <c r="A1571" s="0" t="s">
        <v>266</v>
      </c>
      <c r="B1571" s="0" t="n">
        <v>58</v>
      </c>
    </row>
    <row r="1572" customFormat="false" ht="14.5" hidden="false" customHeight="false" outlineLevel="0" collapsed="false">
      <c r="A1572" s="0" t="s">
        <v>266</v>
      </c>
      <c r="B1572" s="0" t="n">
        <v>62</v>
      </c>
    </row>
    <row r="1573" customFormat="false" ht="14.5" hidden="false" customHeight="false" outlineLevel="0" collapsed="false">
      <c r="A1573" s="0" t="s">
        <v>266</v>
      </c>
      <c r="B1573" s="0" t="n">
        <v>88</v>
      </c>
    </row>
    <row r="1574" customFormat="false" ht="14.5" hidden="false" customHeight="false" outlineLevel="0" collapsed="false">
      <c r="A1574" s="0" t="s">
        <v>267</v>
      </c>
      <c r="B1574" s="0" t="n">
        <v>38</v>
      </c>
    </row>
    <row r="1575" customFormat="false" ht="14.5" hidden="false" customHeight="false" outlineLevel="0" collapsed="false">
      <c r="A1575" s="0" t="s">
        <v>267</v>
      </c>
      <c r="B1575" s="0" t="n">
        <v>44</v>
      </c>
      <c r="C1575" s="0" t="str">
        <f aca="false">A1575</f>
        <v>362 Sp0</v>
      </c>
      <c r="D1575" s="1" t="n">
        <f aca="false">AVERAGE(B1575:B1578)</f>
        <v>57.25</v>
      </c>
      <c r="E1575" s="1" t="n">
        <f aca="false">STDEV(B1575:B1578)</f>
        <v>11.2361025271221</v>
      </c>
      <c r="F1575" s="1" t="n">
        <f aca="false">100*E1575/D1575</f>
        <v>19.6263799600386</v>
      </c>
    </row>
    <row r="1576" customFormat="false" ht="14.5" hidden="false" customHeight="false" outlineLevel="0" collapsed="false">
      <c r="A1576" s="0" t="s">
        <v>267</v>
      </c>
      <c r="B1576" s="0" t="n">
        <v>53</v>
      </c>
    </row>
    <row r="1577" customFormat="false" ht="14.5" hidden="false" customHeight="false" outlineLevel="0" collapsed="false">
      <c r="A1577" s="0" t="s">
        <v>267</v>
      </c>
      <c r="B1577" s="0" t="n">
        <v>62</v>
      </c>
    </row>
    <row r="1578" customFormat="false" ht="14.5" hidden="false" customHeight="false" outlineLevel="0" collapsed="false">
      <c r="A1578" s="0" t="s">
        <v>267</v>
      </c>
      <c r="B1578" s="0" t="n">
        <v>70</v>
      </c>
    </row>
    <row r="1579" customFormat="false" ht="14.5" hidden="false" customHeight="false" outlineLevel="0" collapsed="false">
      <c r="A1579" s="0" t="s">
        <v>267</v>
      </c>
      <c r="B1579" s="0" t="n">
        <v>87</v>
      </c>
    </row>
    <row r="1580" customFormat="false" ht="14.5" hidden="false" customHeight="false" outlineLevel="0" collapsed="false">
      <c r="A1580" s="0" t="s">
        <v>268</v>
      </c>
      <c r="B1580" s="0" t="n">
        <v>45</v>
      </c>
    </row>
    <row r="1581" customFormat="false" ht="14.5" hidden="false" customHeight="false" outlineLevel="0" collapsed="false">
      <c r="A1581" s="0" t="s">
        <v>268</v>
      </c>
      <c r="B1581" s="0" t="n">
        <v>47</v>
      </c>
      <c r="C1581" s="0" t="str">
        <f aca="false">A1581</f>
        <v>363 Sp0</v>
      </c>
      <c r="D1581" s="1" t="n">
        <f aca="false">AVERAGE(B1581:B1584)</f>
        <v>50</v>
      </c>
      <c r="E1581" s="1" t="n">
        <f aca="false">STDEV(B1581:B1584)</f>
        <v>2.94392028877595</v>
      </c>
      <c r="F1581" s="1" t="n">
        <f aca="false">100*E1581/D1581</f>
        <v>5.8878405775519</v>
      </c>
    </row>
    <row r="1582" customFormat="false" ht="14.5" hidden="false" customHeight="false" outlineLevel="0" collapsed="false">
      <c r="A1582" s="0" t="s">
        <v>268</v>
      </c>
      <c r="B1582" s="0" t="n">
        <v>48</v>
      </c>
    </row>
    <row r="1583" customFormat="false" ht="14.5" hidden="false" customHeight="false" outlineLevel="0" collapsed="false">
      <c r="A1583" s="0" t="s">
        <v>268</v>
      </c>
      <c r="B1583" s="0" t="n">
        <v>52</v>
      </c>
    </row>
    <row r="1584" customFormat="false" ht="14.5" hidden="false" customHeight="false" outlineLevel="0" collapsed="false">
      <c r="A1584" s="0" t="s">
        <v>268</v>
      </c>
      <c r="B1584" s="0" t="n">
        <v>53</v>
      </c>
    </row>
    <row r="1585" customFormat="false" ht="14.5" hidden="false" customHeight="false" outlineLevel="0" collapsed="false">
      <c r="A1585" s="0" t="s">
        <v>268</v>
      </c>
      <c r="B1585" s="0" t="n">
        <v>57</v>
      </c>
    </row>
    <row r="1586" customFormat="false" ht="14.5" hidden="false" customHeight="false" outlineLevel="0" collapsed="false">
      <c r="A1586" s="0" t="s">
        <v>269</v>
      </c>
      <c r="B1586" s="0" t="n">
        <v>297</v>
      </c>
    </row>
    <row r="1587" customFormat="false" ht="14.5" hidden="false" customHeight="false" outlineLevel="0" collapsed="false">
      <c r="A1587" s="0" t="s">
        <v>269</v>
      </c>
      <c r="B1587" s="0" t="n">
        <v>405</v>
      </c>
      <c r="C1587" s="0" t="str">
        <f aca="false">A1587</f>
        <v>364 Sp0</v>
      </c>
      <c r="D1587" s="1" t="n">
        <f aca="false">AVERAGE(B1587:B1590)</f>
        <v>458.75</v>
      </c>
      <c r="E1587" s="1" t="n">
        <f aca="false">STDEV(B1587:B1590)</f>
        <v>65.9917924189567</v>
      </c>
      <c r="F1587" s="1" t="n">
        <f aca="false">100*E1587/D1587</f>
        <v>14.3851318624429</v>
      </c>
    </row>
    <row r="1588" customFormat="false" ht="14.5" hidden="false" customHeight="false" outlineLevel="0" collapsed="false">
      <c r="A1588" s="0" t="s">
        <v>269</v>
      </c>
      <c r="B1588" s="0" t="n">
        <v>418</v>
      </c>
    </row>
    <row r="1589" customFormat="false" ht="14.5" hidden="false" customHeight="false" outlineLevel="0" collapsed="false">
      <c r="A1589" s="0" t="s">
        <v>269</v>
      </c>
      <c r="B1589" s="0" t="n">
        <v>461</v>
      </c>
    </row>
    <row r="1590" customFormat="false" ht="14.5" hidden="false" customHeight="false" outlineLevel="0" collapsed="false">
      <c r="A1590" s="0" t="s">
        <v>269</v>
      </c>
      <c r="B1590" s="0" t="n">
        <v>551</v>
      </c>
    </row>
    <row r="1591" customFormat="false" ht="14.5" hidden="false" customHeight="false" outlineLevel="0" collapsed="false">
      <c r="A1591" s="0" t="s">
        <v>269</v>
      </c>
      <c r="B1591" s="0" t="n">
        <v>601</v>
      </c>
    </row>
    <row r="1592" customFormat="false" ht="14.5" hidden="false" customHeight="false" outlineLevel="0" collapsed="false">
      <c r="A1592" s="0" t="s">
        <v>270</v>
      </c>
      <c r="B1592" s="0" t="n">
        <v>35</v>
      </c>
    </row>
    <row r="1593" customFormat="false" ht="14.5" hidden="false" customHeight="false" outlineLevel="0" collapsed="false">
      <c r="A1593" s="0" t="s">
        <v>270</v>
      </c>
      <c r="B1593" s="0" t="n">
        <v>50</v>
      </c>
      <c r="C1593" s="0" t="str">
        <f aca="false">A1593</f>
        <v>365 Sp0</v>
      </c>
      <c r="D1593" s="1" t="n">
        <f aca="false">AVERAGE(B1593:B1596)</f>
        <v>63.75</v>
      </c>
      <c r="E1593" s="1" t="n">
        <f aca="false">STDEV(B1593:B1596)</f>
        <v>16.8002976164114</v>
      </c>
      <c r="F1593" s="1" t="n">
        <f aca="false">100*E1593/D1593</f>
        <v>26.3534080257434</v>
      </c>
    </row>
    <row r="1594" customFormat="false" ht="14.5" hidden="false" customHeight="false" outlineLevel="0" collapsed="false">
      <c r="A1594" s="0" t="s">
        <v>270</v>
      </c>
      <c r="B1594" s="0" t="n">
        <v>53</v>
      </c>
    </row>
    <row r="1595" customFormat="false" ht="14.5" hidden="false" customHeight="false" outlineLevel="0" collapsed="false">
      <c r="A1595" s="0" t="s">
        <v>270</v>
      </c>
      <c r="B1595" s="0" t="n">
        <v>65</v>
      </c>
    </row>
    <row r="1596" customFormat="false" ht="14.5" hidden="false" customHeight="false" outlineLevel="0" collapsed="false">
      <c r="A1596" s="0" t="s">
        <v>270</v>
      </c>
      <c r="B1596" s="0" t="n">
        <v>87</v>
      </c>
    </row>
    <row r="1597" customFormat="false" ht="14.5" hidden="false" customHeight="false" outlineLevel="0" collapsed="false">
      <c r="A1597" s="0" t="s">
        <v>270</v>
      </c>
      <c r="B1597" s="0" t="n">
        <v>115</v>
      </c>
    </row>
    <row r="1598" customFormat="false" ht="14.5" hidden="false" customHeight="false" outlineLevel="0" collapsed="false">
      <c r="A1598" s="0" t="s">
        <v>271</v>
      </c>
      <c r="B1598" s="0" t="n">
        <v>123</v>
      </c>
    </row>
    <row r="1599" customFormat="false" ht="14.5" hidden="false" customHeight="false" outlineLevel="0" collapsed="false">
      <c r="A1599" s="0" t="s">
        <v>271</v>
      </c>
      <c r="B1599" s="0" t="n">
        <v>141</v>
      </c>
      <c r="C1599" s="0" t="str">
        <f aca="false">A1599</f>
        <v>366 Sp14</v>
      </c>
      <c r="D1599" s="1" t="n">
        <f aca="false">AVERAGE(B1599:B1602)</f>
        <v>152.25</v>
      </c>
      <c r="E1599" s="1" t="n">
        <f aca="false">STDEV(B1599:B1602)</f>
        <v>7.88986691902975</v>
      </c>
      <c r="F1599" s="1" t="n">
        <f aca="false">100*E1599/D1599</f>
        <v>5.18217860034795</v>
      </c>
    </row>
    <row r="1600" customFormat="false" ht="14.5" hidden="false" customHeight="false" outlineLevel="0" collapsed="false">
      <c r="A1600" s="0" t="s">
        <v>271</v>
      </c>
      <c r="B1600" s="0" t="n">
        <v>153</v>
      </c>
    </row>
    <row r="1601" customFormat="false" ht="14.5" hidden="false" customHeight="false" outlineLevel="0" collapsed="false">
      <c r="A1601" s="0" t="s">
        <v>271</v>
      </c>
      <c r="B1601" s="0" t="n">
        <v>156</v>
      </c>
    </row>
    <row r="1602" customFormat="false" ht="14.5" hidden="false" customHeight="false" outlineLevel="0" collapsed="false">
      <c r="A1602" s="0" t="s">
        <v>271</v>
      </c>
      <c r="B1602" s="0" t="n">
        <v>159</v>
      </c>
    </row>
    <row r="1603" customFormat="false" ht="14.5" hidden="false" customHeight="false" outlineLevel="0" collapsed="false">
      <c r="A1603" s="0" t="s">
        <v>271</v>
      </c>
      <c r="B1603" s="0" t="n">
        <v>266</v>
      </c>
    </row>
    <row r="1604" customFormat="false" ht="14.5" hidden="false" customHeight="false" outlineLevel="0" collapsed="false">
      <c r="A1604" s="0" t="s">
        <v>272</v>
      </c>
      <c r="B1604" s="0" t="n">
        <v>22</v>
      </c>
    </row>
    <row r="1605" customFormat="false" ht="14.5" hidden="false" customHeight="false" outlineLevel="0" collapsed="false">
      <c r="A1605" s="0" t="s">
        <v>272</v>
      </c>
      <c r="B1605" s="0" t="n">
        <v>26</v>
      </c>
      <c r="C1605" s="0" t="str">
        <f aca="false">A1605</f>
        <v>367 Sp12</v>
      </c>
      <c r="D1605" s="1" t="n">
        <f aca="false">AVERAGE(B1605:B1608)</f>
        <v>38</v>
      </c>
      <c r="E1605" s="1" t="n">
        <f aca="false">STDEV(B1605:B1608)</f>
        <v>11.7473401244707</v>
      </c>
      <c r="F1605" s="1" t="n">
        <f aca="false">100*E1605/D1605</f>
        <v>30.9140529591335</v>
      </c>
    </row>
    <row r="1606" customFormat="false" ht="14.5" hidden="false" customHeight="false" outlineLevel="0" collapsed="false">
      <c r="A1606" s="0" t="s">
        <v>272</v>
      </c>
      <c r="B1606" s="0" t="n">
        <v>31</v>
      </c>
    </row>
    <row r="1607" customFormat="false" ht="14.5" hidden="false" customHeight="false" outlineLevel="0" collapsed="false">
      <c r="A1607" s="0" t="s">
        <v>272</v>
      </c>
      <c r="B1607" s="0" t="n">
        <v>43</v>
      </c>
    </row>
    <row r="1608" customFormat="false" ht="14.5" hidden="false" customHeight="false" outlineLevel="0" collapsed="false">
      <c r="A1608" s="0" t="s">
        <v>272</v>
      </c>
      <c r="B1608" s="0" t="n">
        <v>52</v>
      </c>
    </row>
    <row r="1609" customFormat="false" ht="14.5" hidden="false" customHeight="false" outlineLevel="0" collapsed="false">
      <c r="A1609" s="0" t="s">
        <v>272</v>
      </c>
      <c r="B1609" s="0" t="n">
        <v>59</v>
      </c>
    </row>
    <row r="1610" customFormat="false" ht="14.5" hidden="false" customHeight="false" outlineLevel="0" collapsed="false">
      <c r="A1610" s="0" t="s">
        <v>273</v>
      </c>
      <c r="B1610" s="0" t="n">
        <v>41</v>
      </c>
    </row>
    <row r="1611" customFormat="false" ht="14.5" hidden="false" customHeight="false" outlineLevel="0" collapsed="false">
      <c r="A1611" s="0" t="s">
        <v>273</v>
      </c>
      <c r="B1611" s="0" t="n">
        <v>43</v>
      </c>
      <c r="C1611" s="0" t="str">
        <f aca="false">A1611</f>
        <v>368 Sp12</v>
      </c>
      <c r="D1611" s="1" t="n">
        <f aca="false">AVERAGE(B1611:B1614)</f>
        <v>52.75</v>
      </c>
      <c r="E1611" s="1" t="n">
        <f aca="false">STDEV(B1611:B1614)</f>
        <v>10.9658560997307</v>
      </c>
      <c r="F1611" s="1" t="n">
        <f aca="false">100*E1611/D1611</f>
        <v>20.7883527956979</v>
      </c>
    </row>
    <row r="1612" customFormat="false" ht="14.5" hidden="false" customHeight="false" outlineLevel="0" collapsed="false">
      <c r="A1612" s="0" t="s">
        <v>273</v>
      </c>
      <c r="B1612" s="0" t="n">
        <v>47</v>
      </c>
    </row>
    <row r="1613" customFormat="false" ht="14.5" hidden="false" customHeight="false" outlineLevel="0" collapsed="false">
      <c r="A1613" s="0" t="s">
        <v>273</v>
      </c>
      <c r="B1613" s="0" t="n">
        <v>53</v>
      </c>
    </row>
    <row r="1614" customFormat="false" ht="14.5" hidden="false" customHeight="false" outlineLevel="0" collapsed="false">
      <c r="A1614" s="0" t="s">
        <v>273</v>
      </c>
      <c r="B1614" s="0" t="n">
        <v>68</v>
      </c>
    </row>
    <row r="1615" customFormat="false" ht="14.5" hidden="false" customHeight="false" outlineLevel="0" collapsed="false">
      <c r="A1615" s="0" t="s">
        <v>273</v>
      </c>
      <c r="B1615" s="0" t="n">
        <v>92</v>
      </c>
    </row>
    <row r="1616" customFormat="false" ht="14.5" hidden="false" customHeight="false" outlineLevel="0" collapsed="false">
      <c r="A1616" s="0" t="s">
        <v>274</v>
      </c>
      <c r="B1616" s="0" t="n">
        <v>23</v>
      </c>
    </row>
    <row r="1617" customFormat="false" ht="14.5" hidden="false" customHeight="false" outlineLevel="0" collapsed="false">
      <c r="A1617" s="0" t="s">
        <v>274</v>
      </c>
      <c r="B1617" s="0" t="n">
        <v>28</v>
      </c>
      <c r="C1617" s="0" t="str">
        <f aca="false">A1617</f>
        <v>369 Sp12</v>
      </c>
      <c r="D1617" s="1" t="n">
        <f aca="false">AVERAGE(B1617:B1620)</f>
        <v>41.25</v>
      </c>
      <c r="E1617" s="1" t="n">
        <f aca="false">STDEV(B1617:B1620)</f>
        <v>10.2753750945322</v>
      </c>
      <c r="F1617" s="1" t="n">
        <f aca="false">100*E1617/D1617</f>
        <v>24.9100002291691</v>
      </c>
    </row>
    <row r="1618" customFormat="false" ht="14.5" hidden="false" customHeight="false" outlineLevel="0" collapsed="false">
      <c r="A1618" s="0" t="s">
        <v>274</v>
      </c>
      <c r="B1618" s="0" t="n">
        <v>41</v>
      </c>
    </row>
    <row r="1619" customFormat="false" ht="14.5" hidden="false" customHeight="false" outlineLevel="0" collapsed="false">
      <c r="A1619" s="0" t="s">
        <v>274</v>
      </c>
      <c r="B1619" s="0" t="n">
        <v>43</v>
      </c>
    </row>
    <row r="1620" customFormat="false" ht="14.5" hidden="false" customHeight="false" outlineLevel="0" collapsed="false">
      <c r="A1620" s="0" t="s">
        <v>274</v>
      </c>
      <c r="B1620" s="0" t="n">
        <v>53</v>
      </c>
    </row>
    <row r="1621" customFormat="false" ht="14.5" hidden="false" customHeight="false" outlineLevel="0" collapsed="false">
      <c r="A1621" s="0" t="s">
        <v>274</v>
      </c>
      <c r="B1621" s="0" t="n">
        <v>69</v>
      </c>
    </row>
    <row r="1622" customFormat="false" ht="14.5" hidden="false" customHeight="false" outlineLevel="0" collapsed="false">
      <c r="A1622" s="0" t="s">
        <v>275</v>
      </c>
      <c r="B1622" s="0" t="n">
        <v>1</v>
      </c>
    </row>
    <row r="1623" customFormat="false" ht="14.5" hidden="false" customHeight="false" outlineLevel="0" collapsed="false">
      <c r="A1623" s="0" t="s">
        <v>275</v>
      </c>
      <c r="B1623" s="0" t="n">
        <v>26</v>
      </c>
      <c r="C1623" s="0" t="str">
        <f aca="false">A1623</f>
        <v>37 Sp0</v>
      </c>
      <c r="D1623" s="1" t="n">
        <f aca="false">AVERAGE(B1623:B1626)</f>
        <v>32.25</v>
      </c>
      <c r="E1623" s="1" t="n">
        <f aca="false">STDEV(B1623:B1626)</f>
        <v>5.05799696849784</v>
      </c>
      <c r="F1623" s="1" t="n">
        <f aca="false">100*E1623/D1623</f>
        <v>15.6837115302259</v>
      </c>
    </row>
    <row r="1624" customFormat="false" ht="14.5" hidden="false" customHeight="false" outlineLevel="0" collapsed="false">
      <c r="A1624" s="0" t="s">
        <v>275</v>
      </c>
      <c r="B1624" s="0" t="n">
        <v>31</v>
      </c>
    </row>
    <row r="1625" customFormat="false" ht="14.5" hidden="false" customHeight="false" outlineLevel="0" collapsed="false">
      <c r="A1625" s="0" t="s">
        <v>275</v>
      </c>
      <c r="B1625" s="0" t="n">
        <v>34</v>
      </c>
    </row>
    <row r="1626" customFormat="false" ht="14.5" hidden="false" customHeight="false" outlineLevel="0" collapsed="false">
      <c r="A1626" s="0" t="s">
        <v>275</v>
      </c>
      <c r="B1626" s="0" t="n">
        <v>38</v>
      </c>
    </row>
    <row r="1627" customFormat="false" ht="14.5" hidden="false" customHeight="false" outlineLevel="0" collapsed="false">
      <c r="A1627" s="0" t="s">
        <v>275</v>
      </c>
      <c r="B1627" s="0" t="n">
        <v>38</v>
      </c>
    </row>
    <row r="1628" customFormat="false" ht="14.5" hidden="false" customHeight="false" outlineLevel="0" collapsed="false">
      <c r="A1628" s="0" t="s">
        <v>276</v>
      </c>
      <c r="B1628" s="0" t="n">
        <v>35</v>
      </c>
    </row>
    <row r="1629" customFormat="false" ht="14.5" hidden="false" customHeight="false" outlineLevel="0" collapsed="false">
      <c r="A1629" s="0" t="s">
        <v>276</v>
      </c>
      <c r="B1629" s="0" t="n">
        <v>39</v>
      </c>
      <c r="C1629" s="0" t="str">
        <f aca="false">A1629</f>
        <v>370 Sp12</v>
      </c>
      <c r="D1629" s="1" t="n">
        <f aca="false">AVERAGE(B1629:B1632)</f>
        <v>43.5</v>
      </c>
      <c r="E1629" s="1" t="n">
        <f aca="false">STDEV(B1629:B1632)</f>
        <v>5.25991127935317</v>
      </c>
      <c r="F1629" s="1" t="n">
        <f aca="false">100*E1629/D1629</f>
        <v>12.0917500674785</v>
      </c>
    </row>
    <row r="1630" customFormat="false" ht="14.5" hidden="false" customHeight="false" outlineLevel="0" collapsed="false">
      <c r="A1630" s="0" t="s">
        <v>276</v>
      </c>
      <c r="B1630" s="0" t="n">
        <v>39</v>
      </c>
    </row>
    <row r="1631" customFormat="false" ht="14.5" hidden="false" customHeight="false" outlineLevel="0" collapsed="false">
      <c r="A1631" s="0" t="s">
        <v>276</v>
      </c>
      <c r="B1631" s="0" t="n">
        <v>47</v>
      </c>
    </row>
    <row r="1632" customFormat="false" ht="14.5" hidden="false" customHeight="false" outlineLevel="0" collapsed="false">
      <c r="A1632" s="0" t="s">
        <v>276</v>
      </c>
      <c r="B1632" s="0" t="n">
        <v>49</v>
      </c>
    </row>
    <row r="1633" customFormat="false" ht="14.5" hidden="false" customHeight="false" outlineLevel="0" collapsed="false">
      <c r="A1633" s="0" t="s">
        <v>276</v>
      </c>
      <c r="B1633" s="0" t="n">
        <v>68</v>
      </c>
    </row>
    <row r="1634" customFormat="false" ht="14.5" hidden="false" customHeight="false" outlineLevel="0" collapsed="false">
      <c r="A1634" s="0" t="s">
        <v>277</v>
      </c>
      <c r="B1634" s="0" t="n">
        <v>44</v>
      </c>
    </row>
    <row r="1635" customFormat="false" ht="14.5" hidden="false" customHeight="false" outlineLevel="0" collapsed="false">
      <c r="A1635" s="0" t="s">
        <v>277</v>
      </c>
      <c r="B1635" s="0" t="n">
        <v>53</v>
      </c>
      <c r="C1635" s="0" t="str">
        <f aca="false">A1635</f>
        <v>371 Sp12</v>
      </c>
      <c r="D1635" s="1" t="n">
        <f aca="false">AVERAGE(B1635:B1638)</f>
        <v>57.25</v>
      </c>
      <c r="E1635" s="1" t="n">
        <f aca="false">STDEV(B1635:B1638)</f>
        <v>3.40342964277702</v>
      </c>
      <c r="F1635" s="1" t="n">
        <f aca="false">100*E1635/D1635</f>
        <v>5.94485527122624</v>
      </c>
    </row>
    <row r="1636" customFormat="false" ht="14.5" hidden="false" customHeight="false" outlineLevel="0" collapsed="false">
      <c r="A1636" s="0" t="s">
        <v>277</v>
      </c>
      <c r="B1636" s="0" t="n">
        <v>56</v>
      </c>
    </row>
    <row r="1637" customFormat="false" ht="14.5" hidden="false" customHeight="false" outlineLevel="0" collapsed="false">
      <c r="A1637" s="0" t="s">
        <v>277</v>
      </c>
      <c r="B1637" s="0" t="n">
        <v>60</v>
      </c>
    </row>
    <row r="1638" customFormat="false" ht="14.5" hidden="false" customHeight="false" outlineLevel="0" collapsed="false">
      <c r="A1638" s="0" t="s">
        <v>277</v>
      </c>
      <c r="B1638" s="0" t="n">
        <v>60</v>
      </c>
    </row>
    <row r="1639" customFormat="false" ht="14.5" hidden="false" customHeight="false" outlineLevel="0" collapsed="false">
      <c r="A1639" s="0" t="s">
        <v>277</v>
      </c>
      <c r="B1639" s="0" t="n">
        <v>106</v>
      </c>
    </row>
    <row r="1640" customFormat="false" ht="14.5" hidden="false" customHeight="false" outlineLevel="0" collapsed="false">
      <c r="A1640" s="0" t="s">
        <v>278</v>
      </c>
      <c r="B1640" s="0" t="n">
        <v>37</v>
      </c>
    </row>
    <row r="1641" customFormat="false" ht="14.5" hidden="false" customHeight="false" outlineLevel="0" collapsed="false">
      <c r="A1641" s="0" t="s">
        <v>278</v>
      </c>
      <c r="B1641" s="0" t="n">
        <v>38</v>
      </c>
      <c r="C1641" s="0" t="str">
        <f aca="false">A1641</f>
        <v>372 Sp12</v>
      </c>
      <c r="D1641" s="1" t="n">
        <f aca="false">AVERAGE(B1641:B1644)</f>
        <v>40.75</v>
      </c>
      <c r="E1641" s="1" t="n">
        <f aca="false">STDEV(B1641:B1644)</f>
        <v>2.5</v>
      </c>
      <c r="F1641" s="1" t="n">
        <f aca="false">100*E1641/D1641</f>
        <v>6.13496932515337</v>
      </c>
    </row>
    <row r="1642" customFormat="false" ht="14.5" hidden="false" customHeight="false" outlineLevel="0" collapsed="false">
      <c r="A1642" s="0" t="s">
        <v>278</v>
      </c>
      <c r="B1642" s="0" t="n">
        <v>40</v>
      </c>
    </row>
    <row r="1643" customFormat="false" ht="14.5" hidden="false" customHeight="false" outlineLevel="0" collapsed="false">
      <c r="A1643" s="0" t="s">
        <v>278</v>
      </c>
      <c r="B1643" s="0" t="n">
        <v>41</v>
      </c>
    </row>
    <row r="1644" customFormat="false" ht="14.5" hidden="false" customHeight="false" outlineLevel="0" collapsed="false">
      <c r="A1644" s="0" t="s">
        <v>278</v>
      </c>
      <c r="B1644" s="0" t="n">
        <v>44</v>
      </c>
    </row>
    <row r="1645" customFormat="false" ht="14.5" hidden="false" customHeight="false" outlineLevel="0" collapsed="false">
      <c r="A1645" s="0" t="s">
        <v>278</v>
      </c>
      <c r="B1645" s="0" t="n">
        <v>48</v>
      </c>
    </row>
    <row r="1646" customFormat="false" ht="14.5" hidden="false" customHeight="false" outlineLevel="0" collapsed="false">
      <c r="A1646" s="0" t="s">
        <v>279</v>
      </c>
      <c r="B1646" s="0" t="n">
        <v>64</v>
      </c>
    </row>
    <row r="1647" customFormat="false" ht="14.5" hidden="false" customHeight="false" outlineLevel="0" collapsed="false">
      <c r="A1647" s="0" t="s">
        <v>279</v>
      </c>
      <c r="B1647" s="0" t="n">
        <v>74</v>
      </c>
      <c r="C1647" s="0" t="str">
        <f aca="false">A1647</f>
        <v>373 Sp12</v>
      </c>
      <c r="D1647" s="1" t="n">
        <f aca="false">AVERAGE(B1647:B1650)</f>
        <v>93.75</v>
      </c>
      <c r="E1647" s="1" t="n">
        <f aca="false">STDEV(B1647:B1650)</f>
        <v>21.7006144306254</v>
      </c>
      <c r="F1647" s="1" t="n">
        <f aca="false">100*E1647/D1647</f>
        <v>23.1473220593337</v>
      </c>
    </row>
    <row r="1648" customFormat="false" ht="14.5" hidden="false" customHeight="false" outlineLevel="0" collapsed="false">
      <c r="A1648" s="0" t="s">
        <v>279</v>
      </c>
      <c r="B1648" s="0" t="n">
        <v>76</v>
      </c>
    </row>
    <row r="1649" customFormat="false" ht="14.5" hidden="false" customHeight="false" outlineLevel="0" collapsed="false">
      <c r="A1649" s="0" t="s">
        <v>279</v>
      </c>
      <c r="B1649" s="0" t="n">
        <v>111</v>
      </c>
    </row>
    <row r="1650" customFormat="false" ht="14.5" hidden="false" customHeight="false" outlineLevel="0" collapsed="false">
      <c r="A1650" s="0" t="s">
        <v>279</v>
      </c>
      <c r="B1650" s="0" t="n">
        <v>114</v>
      </c>
    </row>
    <row r="1651" customFormat="false" ht="14.5" hidden="false" customHeight="false" outlineLevel="0" collapsed="false">
      <c r="A1651" s="0" t="s">
        <v>279</v>
      </c>
      <c r="B1651" s="0" t="n">
        <v>141</v>
      </c>
    </row>
    <row r="1652" customFormat="false" ht="14.5" hidden="false" customHeight="false" outlineLevel="0" collapsed="false">
      <c r="A1652" s="0" t="s">
        <v>280</v>
      </c>
      <c r="B1652" s="0" t="n">
        <v>117</v>
      </c>
    </row>
    <row r="1653" customFormat="false" ht="14.5" hidden="false" customHeight="false" outlineLevel="0" collapsed="false">
      <c r="A1653" s="0" t="s">
        <v>280</v>
      </c>
      <c r="B1653" s="0" t="n">
        <v>123</v>
      </c>
      <c r="C1653" s="0" t="str">
        <f aca="false">A1653</f>
        <v>374 Sp22</v>
      </c>
      <c r="D1653" s="1" t="n">
        <f aca="false">AVERAGE(B1653:B1656)</f>
        <v>134.75</v>
      </c>
      <c r="E1653" s="1" t="n">
        <f aca="false">STDEV(B1653:B1656)</f>
        <v>13.0989821487524</v>
      </c>
      <c r="F1653" s="1" t="n">
        <f aca="false">100*E1653/D1653</f>
        <v>9.72095150185705</v>
      </c>
    </row>
    <row r="1654" customFormat="false" ht="14.5" hidden="false" customHeight="false" outlineLevel="0" collapsed="false">
      <c r="A1654" s="0" t="s">
        <v>280</v>
      </c>
      <c r="B1654" s="0" t="n">
        <v>124</v>
      </c>
    </row>
    <row r="1655" customFormat="false" ht="14.5" hidden="false" customHeight="false" outlineLevel="0" collapsed="false">
      <c r="A1655" s="0" t="s">
        <v>280</v>
      </c>
      <c r="B1655" s="0" t="n">
        <v>144</v>
      </c>
    </row>
    <row r="1656" customFormat="false" ht="14.5" hidden="false" customHeight="false" outlineLevel="0" collapsed="false">
      <c r="A1656" s="0" t="s">
        <v>280</v>
      </c>
      <c r="B1656" s="0" t="n">
        <v>148</v>
      </c>
    </row>
    <row r="1657" customFormat="false" ht="14.5" hidden="false" customHeight="false" outlineLevel="0" collapsed="false">
      <c r="A1657" s="0" t="s">
        <v>280</v>
      </c>
      <c r="B1657" s="0" t="n">
        <v>191</v>
      </c>
    </row>
    <row r="1658" customFormat="false" ht="14.5" hidden="false" customHeight="false" outlineLevel="0" collapsed="false">
      <c r="A1658" s="0" t="s">
        <v>281</v>
      </c>
      <c r="B1658" s="0" t="n">
        <v>87</v>
      </c>
    </row>
    <row r="1659" customFormat="false" ht="14.5" hidden="false" customHeight="false" outlineLevel="0" collapsed="false">
      <c r="A1659" s="0" t="s">
        <v>281</v>
      </c>
      <c r="B1659" s="0" t="n">
        <v>94</v>
      </c>
      <c r="C1659" s="0" t="str">
        <f aca="false">A1659</f>
        <v>375 Sp22</v>
      </c>
      <c r="D1659" s="1" t="n">
        <f aca="false">AVERAGE(B1659:B1662)</f>
        <v>101.25</v>
      </c>
      <c r="E1659" s="1" t="n">
        <f aca="false">STDEV(B1659:B1662)</f>
        <v>7.84750491132904</v>
      </c>
      <c r="F1659" s="1" t="n">
        <f aca="false">100*E1659/D1659</f>
        <v>7.75062213464596</v>
      </c>
    </row>
    <row r="1660" customFormat="false" ht="14.5" hidden="false" customHeight="false" outlineLevel="0" collapsed="false">
      <c r="A1660" s="0" t="s">
        <v>281</v>
      </c>
      <c r="B1660" s="0" t="n">
        <v>95</v>
      </c>
    </row>
    <row r="1661" customFormat="false" ht="14.5" hidden="false" customHeight="false" outlineLevel="0" collapsed="false">
      <c r="A1661" s="0" t="s">
        <v>281</v>
      </c>
      <c r="B1661" s="0" t="n">
        <v>107</v>
      </c>
    </row>
    <row r="1662" customFormat="false" ht="14.5" hidden="false" customHeight="false" outlineLevel="0" collapsed="false">
      <c r="A1662" s="0" t="s">
        <v>281</v>
      </c>
      <c r="B1662" s="0" t="n">
        <v>109</v>
      </c>
    </row>
    <row r="1663" customFormat="false" ht="14.5" hidden="false" customHeight="false" outlineLevel="0" collapsed="false">
      <c r="A1663" s="0" t="s">
        <v>281</v>
      </c>
      <c r="B1663" s="0" t="n">
        <v>118</v>
      </c>
    </row>
    <row r="1664" customFormat="false" ht="14.5" hidden="false" customHeight="false" outlineLevel="0" collapsed="false">
      <c r="A1664" s="0" t="s">
        <v>282</v>
      </c>
      <c r="B1664" s="0" t="n">
        <v>92</v>
      </c>
    </row>
    <row r="1665" customFormat="false" ht="14.5" hidden="false" customHeight="false" outlineLevel="0" collapsed="false">
      <c r="A1665" s="0" t="s">
        <v>282</v>
      </c>
      <c r="B1665" s="0" t="n">
        <v>121</v>
      </c>
      <c r="C1665" s="0" t="str">
        <f aca="false">A1665</f>
        <v>376 Sp22</v>
      </c>
      <c r="D1665" s="1" t="n">
        <f aca="false">AVERAGE(B1665:B1668)</f>
        <v>129.75</v>
      </c>
      <c r="E1665" s="1" t="n">
        <f aca="false">STDEV(B1665:B1668)</f>
        <v>12.5532200384337</v>
      </c>
      <c r="F1665" s="1" t="n">
        <f aca="false">100*E1665/D1665</f>
        <v>9.67492873867722</v>
      </c>
    </row>
    <row r="1666" customFormat="false" ht="14.5" hidden="false" customHeight="false" outlineLevel="0" collapsed="false">
      <c r="A1666" s="0" t="s">
        <v>282</v>
      </c>
      <c r="B1666" s="0" t="n">
        <v>122</v>
      </c>
    </row>
    <row r="1667" customFormat="false" ht="14.5" hidden="false" customHeight="false" outlineLevel="0" collapsed="false">
      <c r="A1667" s="0" t="s">
        <v>282</v>
      </c>
      <c r="B1667" s="0" t="n">
        <v>128</v>
      </c>
    </row>
    <row r="1668" customFormat="false" ht="14.5" hidden="false" customHeight="false" outlineLevel="0" collapsed="false">
      <c r="A1668" s="0" t="s">
        <v>282</v>
      </c>
      <c r="B1668" s="0" t="n">
        <v>148</v>
      </c>
    </row>
    <row r="1669" customFormat="false" ht="14.5" hidden="false" customHeight="false" outlineLevel="0" collapsed="false">
      <c r="A1669" s="0" t="s">
        <v>282</v>
      </c>
      <c r="B1669" s="0" t="n">
        <v>156</v>
      </c>
    </row>
    <row r="1670" customFormat="false" ht="14.5" hidden="false" customHeight="false" outlineLevel="0" collapsed="false">
      <c r="A1670" s="0" t="s">
        <v>283</v>
      </c>
      <c r="B1670" s="0" t="n">
        <v>51</v>
      </c>
    </row>
    <row r="1671" customFormat="false" ht="14.5" hidden="false" customHeight="false" outlineLevel="0" collapsed="false">
      <c r="A1671" s="0" t="s">
        <v>283</v>
      </c>
      <c r="B1671" s="0" t="n">
        <v>54</v>
      </c>
      <c r="C1671" s="0" t="str">
        <f aca="false">A1671</f>
        <v>379 Sp0</v>
      </c>
      <c r="D1671" s="1" t="n">
        <f aca="false">AVERAGE(B1671:B1674)</f>
        <v>59.75</v>
      </c>
      <c r="E1671" s="1" t="n">
        <f aca="false">STDEV(B1671:B1674)</f>
        <v>6.65206734782504</v>
      </c>
      <c r="F1671" s="1" t="n">
        <f aca="false">100*E1671/D1671</f>
        <v>11.1331671093306</v>
      </c>
    </row>
    <row r="1672" customFormat="false" ht="14.5" hidden="false" customHeight="false" outlineLevel="0" collapsed="false">
      <c r="A1672" s="0" t="s">
        <v>283</v>
      </c>
      <c r="B1672" s="0" t="n">
        <v>54</v>
      </c>
    </row>
    <row r="1673" customFormat="false" ht="14.5" hidden="false" customHeight="false" outlineLevel="0" collapsed="false">
      <c r="A1673" s="0" t="s">
        <v>283</v>
      </c>
      <c r="B1673" s="0" t="n">
        <v>65</v>
      </c>
    </row>
    <row r="1674" customFormat="false" ht="14.5" hidden="false" customHeight="false" outlineLevel="0" collapsed="false">
      <c r="A1674" s="0" t="s">
        <v>283</v>
      </c>
      <c r="B1674" s="0" t="n">
        <v>66</v>
      </c>
    </row>
    <row r="1675" customFormat="false" ht="14.5" hidden="false" customHeight="false" outlineLevel="0" collapsed="false">
      <c r="A1675" s="0" t="s">
        <v>283</v>
      </c>
      <c r="B1675" s="0" t="n">
        <v>75</v>
      </c>
    </row>
    <row r="1676" customFormat="false" ht="14.5" hidden="false" customHeight="false" outlineLevel="0" collapsed="false">
      <c r="A1676" s="0" t="s">
        <v>284</v>
      </c>
      <c r="B1676" s="0" t="n">
        <v>36</v>
      </c>
    </row>
    <row r="1677" customFormat="false" ht="14.5" hidden="false" customHeight="false" outlineLevel="0" collapsed="false">
      <c r="A1677" s="0" t="s">
        <v>284</v>
      </c>
      <c r="B1677" s="0" t="n">
        <v>42</v>
      </c>
      <c r="C1677" s="0" t="str">
        <f aca="false">A1677</f>
        <v>38 Sp8</v>
      </c>
      <c r="D1677" s="1" t="n">
        <f aca="false">AVERAGE(B1677:B1680)</f>
        <v>47.75</v>
      </c>
      <c r="E1677" s="1" t="n">
        <f aca="false">STDEV(B1677:B1680)</f>
        <v>5.61990510002912</v>
      </c>
      <c r="F1677" s="1" t="n">
        <f aca="false">100*E1677/D1677</f>
        <v>11.7694347644589</v>
      </c>
    </row>
    <row r="1678" customFormat="false" ht="14.5" hidden="false" customHeight="false" outlineLevel="0" collapsed="false">
      <c r="A1678" s="0" t="s">
        <v>284</v>
      </c>
      <c r="B1678" s="0" t="n">
        <v>45</v>
      </c>
    </row>
    <row r="1679" customFormat="false" ht="14.5" hidden="false" customHeight="false" outlineLevel="0" collapsed="false">
      <c r="A1679" s="0" t="s">
        <v>284</v>
      </c>
      <c r="B1679" s="0" t="n">
        <v>49</v>
      </c>
    </row>
    <row r="1680" customFormat="false" ht="14.5" hidden="false" customHeight="false" outlineLevel="0" collapsed="false">
      <c r="A1680" s="0" t="s">
        <v>284</v>
      </c>
      <c r="B1680" s="0" t="n">
        <v>55</v>
      </c>
    </row>
    <row r="1681" customFormat="false" ht="14.5" hidden="false" customHeight="false" outlineLevel="0" collapsed="false">
      <c r="A1681" s="0" t="s">
        <v>284</v>
      </c>
      <c r="B1681" s="0" t="n">
        <v>68</v>
      </c>
    </row>
    <row r="1682" customFormat="false" ht="14.5" hidden="false" customHeight="false" outlineLevel="0" collapsed="false">
      <c r="A1682" s="0" t="s">
        <v>285</v>
      </c>
      <c r="B1682" s="0" t="n">
        <v>131</v>
      </c>
    </row>
    <row r="1683" customFormat="false" ht="14.5" hidden="false" customHeight="false" outlineLevel="0" collapsed="false">
      <c r="A1683" s="0" t="s">
        <v>285</v>
      </c>
      <c r="B1683" s="0" t="n">
        <v>152</v>
      </c>
      <c r="C1683" s="0" t="str">
        <f aca="false">A1683</f>
        <v>380 Sp0</v>
      </c>
      <c r="D1683" s="1" t="n">
        <f aca="false">AVERAGE(B1683:B1686)</f>
        <v>168.75</v>
      </c>
      <c r="E1683" s="1" t="n">
        <f aca="false">STDEV(B1683:B1686)</f>
        <v>18.1360598440418</v>
      </c>
      <c r="F1683" s="1" t="n">
        <f aca="false">100*E1683/D1683</f>
        <v>10.7472947223952</v>
      </c>
    </row>
    <row r="1684" customFormat="false" ht="14.5" hidden="false" customHeight="false" outlineLevel="0" collapsed="false">
      <c r="A1684" s="0" t="s">
        <v>285</v>
      </c>
      <c r="B1684" s="0" t="n">
        <v>157</v>
      </c>
    </row>
    <row r="1685" customFormat="false" ht="14.5" hidden="false" customHeight="false" outlineLevel="0" collapsed="false">
      <c r="A1685" s="0" t="s">
        <v>285</v>
      </c>
      <c r="B1685" s="0" t="n">
        <v>174</v>
      </c>
    </row>
    <row r="1686" customFormat="false" ht="14.5" hidden="false" customHeight="false" outlineLevel="0" collapsed="false">
      <c r="A1686" s="0" t="s">
        <v>285</v>
      </c>
      <c r="B1686" s="0" t="n">
        <v>192</v>
      </c>
    </row>
    <row r="1687" customFormat="false" ht="14.5" hidden="false" customHeight="false" outlineLevel="0" collapsed="false">
      <c r="A1687" s="0" t="s">
        <v>285</v>
      </c>
      <c r="B1687" s="0" t="n">
        <v>232</v>
      </c>
    </row>
    <row r="1688" customFormat="false" ht="14.5" hidden="false" customHeight="false" outlineLevel="0" collapsed="false">
      <c r="A1688" s="0" t="s">
        <v>286</v>
      </c>
      <c r="B1688" s="0" t="n">
        <v>34</v>
      </c>
    </row>
    <row r="1689" customFormat="false" ht="14.5" hidden="false" customHeight="false" outlineLevel="0" collapsed="false">
      <c r="A1689" s="0" t="s">
        <v>286</v>
      </c>
      <c r="B1689" s="0" t="n">
        <v>36</v>
      </c>
      <c r="C1689" s="0" t="str">
        <f aca="false">A1689</f>
        <v>381 Sp0</v>
      </c>
      <c r="D1689" s="1" t="n">
        <f aca="false">AVERAGE(B1689:B1692)</f>
        <v>46.5</v>
      </c>
      <c r="E1689" s="1" t="n">
        <f aca="false">STDEV(B1689:B1692)</f>
        <v>12.369316876853</v>
      </c>
      <c r="F1689" s="1" t="n">
        <f aca="false">100*E1689/D1689</f>
        <v>26.6006814555978</v>
      </c>
    </row>
    <row r="1690" customFormat="false" ht="14.5" hidden="false" customHeight="false" outlineLevel="0" collapsed="false">
      <c r="A1690" s="0" t="s">
        <v>286</v>
      </c>
      <c r="B1690" s="0" t="n">
        <v>40</v>
      </c>
    </row>
    <row r="1691" customFormat="false" ht="14.5" hidden="false" customHeight="false" outlineLevel="0" collapsed="false">
      <c r="A1691" s="0" t="s">
        <v>286</v>
      </c>
      <c r="B1691" s="0" t="n">
        <v>46</v>
      </c>
    </row>
    <row r="1692" customFormat="false" ht="14.5" hidden="false" customHeight="false" outlineLevel="0" collapsed="false">
      <c r="A1692" s="0" t="s">
        <v>286</v>
      </c>
      <c r="B1692" s="0" t="n">
        <v>64</v>
      </c>
    </row>
    <row r="1693" customFormat="false" ht="14.5" hidden="false" customHeight="false" outlineLevel="0" collapsed="false">
      <c r="A1693" s="0" t="s">
        <v>286</v>
      </c>
      <c r="B1693" s="0" t="n">
        <v>69</v>
      </c>
    </row>
    <row r="1694" customFormat="false" ht="14.5" hidden="false" customHeight="false" outlineLevel="0" collapsed="false">
      <c r="A1694" s="0" t="s">
        <v>287</v>
      </c>
      <c r="B1694" s="0" t="n">
        <v>40</v>
      </c>
    </row>
    <row r="1695" customFormat="false" ht="14.5" hidden="false" customHeight="false" outlineLevel="0" collapsed="false">
      <c r="A1695" s="0" t="s">
        <v>287</v>
      </c>
      <c r="B1695" s="0" t="n">
        <v>53</v>
      </c>
      <c r="C1695" s="0" t="str">
        <f aca="false">A1695</f>
        <v>382 Sp0</v>
      </c>
      <c r="D1695" s="1" t="n">
        <f aca="false">AVERAGE(B1695:B1698)</f>
        <v>88.75</v>
      </c>
      <c r="E1695" s="1" t="n">
        <f aca="false">STDEV(B1695:B1698)</f>
        <v>26.8126214060965</v>
      </c>
      <c r="F1695" s="1" t="n">
        <f aca="false">100*E1695/D1695</f>
        <v>30.2114044012355</v>
      </c>
    </row>
    <row r="1696" customFormat="false" ht="14.5" hidden="false" customHeight="false" outlineLevel="0" collapsed="false">
      <c r="A1696" s="0" t="s">
        <v>287</v>
      </c>
      <c r="B1696" s="0" t="n">
        <v>91</v>
      </c>
    </row>
    <row r="1697" customFormat="false" ht="14.5" hidden="false" customHeight="false" outlineLevel="0" collapsed="false">
      <c r="A1697" s="0" t="s">
        <v>287</v>
      </c>
      <c r="B1697" s="0" t="n">
        <v>93</v>
      </c>
    </row>
    <row r="1698" customFormat="false" ht="14.5" hidden="false" customHeight="false" outlineLevel="0" collapsed="false">
      <c r="A1698" s="0" t="s">
        <v>287</v>
      </c>
      <c r="B1698" s="0" t="n">
        <v>118</v>
      </c>
    </row>
    <row r="1699" customFormat="false" ht="14.5" hidden="false" customHeight="false" outlineLevel="0" collapsed="false">
      <c r="A1699" s="0" t="s">
        <v>287</v>
      </c>
      <c r="B1699" s="0" t="n">
        <v>125</v>
      </c>
    </row>
    <row r="1700" customFormat="false" ht="14.5" hidden="false" customHeight="false" outlineLevel="0" collapsed="false">
      <c r="A1700" s="0" t="s">
        <v>288</v>
      </c>
      <c r="B1700" s="0" t="n">
        <v>42</v>
      </c>
    </row>
    <row r="1701" customFormat="false" ht="14.5" hidden="false" customHeight="false" outlineLevel="0" collapsed="false">
      <c r="A1701" s="0" t="s">
        <v>288</v>
      </c>
      <c r="B1701" s="0" t="n">
        <v>44</v>
      </c>
      <c r="C1701" s="0" t="str">
        <f aca="false">A1701</f>
        <v>383 Sp14</v>
      </c>
      <c r="D1701" s="1" t="n">
        <f aca="false">AVERAGE(B1701:B1704)</f>
        <v>58</v>
      </c>
      <c r="E1701" s="1" t="n">
        <f aca="false">STDEV(B1701:B1704)</f>
        <v>12.328828005938</v>
      </c>
      <c r="F1701" s="1" t="n">
        <f aca="false">100*E1701/D1701</f>
        <v>21.2566000102379</v>
      </c>
    </row>
    <row r="1702" customFormat="false" ht="14.5" hidden="false" customHeight="false" outlineLevel="0" collapsed="false">
      <c r="A1702" s="0" t="s">
        <v>288</v>
      </c>
      <c r="B1702" s="0" t="n">
        <v>56</v>
      </c>
    </row>
    <row r="1703" customFormat="false" ht="14.5" hidden="false" customHeight="false" outlineLevel="0" collapsed="false">
      <c r="A1703" s="0" t="s">
        <v>288</v>
      </c>
      <c r="B1703" s="0" t="n">
        <v>58</v>
      </c>
    </row>
    <row r="1704" customFormat="false" ht="14.5" hidden="false" customHeight="false" outlineLevel="0" collapsed="false">
      <c r="A1704" s="0" t="s">
        <v>288</v>
      </c>
      <c r="B1704" s="0" t="n">
        <v>74</v>
      </c>
    </row>
    <row r="1705" customFormat="false" ht="14.5" hidden="false" customHeight="false" outlineLevel="0" collapsed="false">
      <c r="A1705" s="0" t="s">
        <v>288</v>
      </c>
      <c r="B1705" s="0" t="n">
        <v>81</v>
      </c>
    </row>
    <row r="1706" customFormat="false" ht="14.5" hidden="false" customHeight="false" outlineLevel="0" collapsed="false">
      <c r="A1706" s="0" t="s">
        <v>289</v>
      </c>
      <c r="B1706" s="0" t="n">
        <v>79</v>
      </c>
    </row>
    <row r="1707" customFormat="false" ht="14.5" hidden="false" customHeight="false" outlineLevel="0" collapsed="false">
      <c r="A1707" s="0" t="s">
        <v>289</v>
      </c>
      <c r="B1707" s="0" t="n">
        <v>166</v>
      </c>
      <c r="C1707" s="0" t="str">
        <f aca="false">A1707</f>
        <v>384 Sp20</v>
      </c>
      <c r="D1707" s="1" t="n">
        <f aca="false">AVERAGE(B1707:B1710)</f>
        <v>196</v>
      </c>
      <c r="E1707" s="1" t="n">
        <f aca="false">STDEV(B1707:B1710)</f>
        <v>32.2593655651606</v>
      </c>
      <c r="F1707" s="1" t="n">
        <f aca="false">100*E1707/D1707</f>
        <v>16.4588599822248</v>
      </c>
    </row>
    <row r="1708" customFormat="false" ht="14.5" hidden="false" customHeight="false" outlineLevel="0" collapsed="false">
      <c r="A1708" s="0" t="s">
        <v>289</v>
      </c>
      <c r="B1708" s="0" t="n">
        <v>171</v>
      </c>
    </row>
    <row r="1709" customFormat="false" ht="14.5" hidden="false" customHeight="false" outlineLevel="0" collapsed="false">
      <c r="A1709" s="0" t="s">
        <v>289</v>
      </c>
      <c r="B1709" s="0" t="n">
        <v>217</v>
      </c>
    </row>
    <row r="1710" customFormat="false" ht="14.5" hidden="false" customHeight="false" outlineLevel="0" collapsed="false">
      <c r="A1710" s="0" t="s">
        <v>289</v>
      </c>
      <c r="B1710" s="0" t="n">
        <v>230</v>
      </c>
    </row>
    <row r="1711" customFormat="false" ht="14.5" hidden="false" customHeight="false" outlineLevel="0" collapsed="false">
      <c r="A1711" s="0" t="s">
        <v>289</v>
      </c>
      <c r="B1711" s="0" t="n">
        <v>287</v>
      </c>
    </row>
    <row r="1712" customFormat="false" ht="14.5" hidden="false" customHeight="false" outlineLevel="0" collapsed="false">
      <c r="A1712" s="0" t="s">
        <v>290</v>
      </c>
      <c r="B1712" s="0" t="n">
        <v>46</v>
      </c>
    </row>
    <row r="1713" customFormat="false" ht="14.5" hidden="false" customHeight="false" outlineLevel="0" collapsed="false">
      <c r="A1713" s="0" t="s">
        <v>290</v>
      </c>
      <c r="B1713" s="0" t="n">
        <v>91</v>
      </c>
      <c r="C1713" s="0" t="str">
        <f aca="false">A1713</f>
        <v>385 Sp20</v>
      </c>
      <c r="D1713" s="1" t="n">
        <f aca="false">AVERAGE(B1713:B1716)</f>
        <v>135.25</v>
      </c>
      <c r="E1713" s="1" t="n">
        <f aca="false">STDEV(B1713:B1716)</f>
        <v>51.311954422597</v>
      </c>
      <c r="F1713" s="1" t="n">
        <f aca="false">100*E1713/D1713</f>
        <v>37.9385984640273</v>
      </c>
    </row>
    <row r="1714" customFormat="false" ht="14.5" hidden="false" customHeight="false" outlineLevel="0" collapsed="false">
      <c r="A1714" s="0" t="s">
        <v>290</v>
      </c>
      <c r="B1714" s="0" t="n">
        <v>92</v>
      </c>
    </row>
    <row r="1715" customFormat="false" ht="14.5" hidden="false" customHeight="false" outlineLevel="0" collapsed="false">
      <c r="A1715" s="0" t="s">
        <v>290</v>
      </c>
      <c r="B1715" s="0" t="n">
        <v>168</v>
      </c>
    </row>
    <row r="1716" customFormat="false" ht="14.5" hidden="false" customHeight="false" outlineLevel="0" collapsed="false">
      <c r="A1716" s="0" t="s">
        <v>290</v>
      </c>
      <c r="B1716" s="0" t="n">
        <v>190</v>
      </c>
    </row>
    <row r="1717" customFormat="false" ht="14.5" hidden="false" customHeight="false" outlineLevel="0" collapsed="false">
      <c r="A1717" s="0" t="s">
        <v>290</v>
      </c>
      <c r="B1717" s="0" t="n">
        <v>236</v>
      </c>
    </row>
    <row r="1718" customFormat="false" ht="14.5" hidden="false" customHeight="false" outlineLevel="0" collapsed="false">
      <c r="A1718" s="0" t="s">
        <v>291</v>
      </c>
      <c r="B1718" s="0" t="n">
        <v>70</v>
      </c>
    </row>
    <row r="1719" customFormat="false" ht="14.5" hidden="false" customHeight="false" outlineLevel="0" collapsed="false">
      <c r="A1719" s="0" t="s">
        <v>291</v>
      </c>
      <c r="B1719" s="0" t="n">
        <v>76</v>
      </c>
      <c r="C1719" s="0" t="str">
        <f aca="false">A1719</f>
        <v>386 Sp20</v>
      </c>
      <c r="D1719" s="1" t="n">
        <f aca="false">AVERAGE(B1719:B1722)</f>
        <v>85.25</v>
      </c>
      <c r="E1719" s="1" t="n">
        <f aca="false">STDEV(B1719:B1722)</f>
        <v>7.22841614740048</v>
      </c>
      <c r="F1719" s="1" t="n">
        <f aca="false">100*E1719/D1719</f>
        <v>8.47908052480995</v>
      </c>
    </row>
    <row r="1720" customFormat="false" ht="14.5" hidden="false" customHeight="false" outlineLevel="0" collapsed="false">
      <c r="A1720" s="0" t="s">
        <v>291</v>
      </c>
      <c r="B1720" s="0" t="n">
        <v>83</v>
      </c>
    </row>
    <row r="1721" customFormat="false" ht="14.5" hidden="false" customHeight="false" outlineLevel="0" collapsed="false">
      <c r="A1721" s="0" t="s">
        <v>291</v>
      </c>
      <c r="B1721" s="0" t="n">
        <v>91</v>
      </c>
    </row>
    <row r="1722" customFormat="false" ht="14.5" hidden="false" customHeight="false" outlineLevel="0" collapsed="false">
      <c r="A1722" s="0" t="s">
        <v>291</v>
      </c>
      <c r="B1722" s="0" t="n">
        <v>91</v>
      </c>
    </row>
    <row r="1723" customFormat="false" ht="14.5" hidden="false" customHeight="false" outlineLevel="0" collapsed="false">
      <c r="A1723" s="0" t="s">
        <v>291</v>
      </c>
      <c r="B1723" s="0" t="n">
        <v>101</v>
      </c>
    </row>
    <row r="1724" customFormat="false" ht="14.5" hidden="false" customHeight="false" outlineLevel="0" collapsed="false">
      <c r="A1724" s="0" t="s">
        <v>292</v>
      </c>
      <c r="B1724" s="0" t="n">
        <v>51</v>
      </c>
    </row>
    <row r="1725" customFormat="false" ht="14.5" hidden="false" customHeight="false" outlineLevel="0" collapsed="false">
      <c r="A1725" s="0" t="s">
        <v>292</v>
      </c>
      <c r="B1725" s="0" t="n">
        <v>54</v>
      </c>
      <c r="C1725" s="0" t="str">
        <f aca="false">A1725</f>
        <v>387 Sp20</v>
      </c>
      <c r="D1725" s="1" t="n">
        <f aca="false">AVERAGE(B1725:B1728)</f>
        <v>69</v>
      </c>
      <c r="E1725" s="1" t="n">
        <f aca="false">STDEV(B1725:B1728)</f>
        <v>12.9099444873581</v>
      </c>
      <c r="F1725" s="1" t="n">
        <f aca="false">100*E1725/D1725</f>
        <v>18.710064474432</v>
      </c>
    </row>
    <row r="1726" customFormat="false" ht="14.5" hidden="false" customHeight="false" outlineLevel="0" collapsed="false">
      <c r="A1726" s="0" t="s">
        <v>292</v>
      </c>
      <c r="B1726" s="0" t="n">
        <v>64</v>
      </c>
    </row>
    <row r="1727" customFormat="false" ht="14.5" hidden="false" customHeight="false" outlineLevel="0" collapsed="false">
      <c r="A1727" s="0" t="s">
        <v>292</v>
      </c>
      <c r="B1727" s="0" t="n">
        <v>74</v>
      </c>
    </row>
    <row r="1728" customFormat="false" ht="14.5" hidden="false" customHeight="false" outlineLevel="0" collapsed="false">
      <c r="A1728" s="0" t="s">
        <v>292</v>
      </c>
      <c r="B1728" s="0" t="n">
        <v>84</v>
      </c>
    </row>
    <row r="1729" customFormat="false" ht="14.5" hidden="false" customHeight="false" outlineLevel="0" collapsed="false">
      <c r="A1729" s="0" t="s">
        <v>292</v>
      </c>
      <c r="B1729" s="0" t="n">
        <v>88</v>
      </c>
    </row>
    <row r="1730" customFormat="false" ht="14.5" hidden="false" customHeight="false" outlineLevel="0" collapsed="false">
      <c r="A1730" s="0" t="s">
        <v>293</v>
      </c>
      <c r="B1730" s="0" t="n">
        <v>23</v>
      </c>
    </row>
    <row r="1731" customFormat="false" ht="14.5" hidden="false" customHeight="false" outlineLevel="0" collapsed="false">
      <c r="A1731" s="0" t="s">
        <v>293</v>
      </c>
      <c r="B1731" s="0" t="n">
        <v>38</v>
      </c>
      <c r="C1731" s="0" t="str">
        <f aca="false">A1731</f>
        <v>388 Sp12</v>
      </c>
      <c r="D1731" s="1" t="n">
        <f aca="false">AVERAGE(B1731:B1734)</f>
        <v>44.25</v>
      </c>
      <c r="E1731" s="1" t="n">
        <f aca="false">STDEV(B1731:B1734)</f>
        <v>5.05799696849784</v>
      </c>
      <c r="F1731" s="1" t="n">
        <f aca="false">100*E1731/D1731</f>
        <v>11.4305016237239</v>
      </c>
    </row>
    <row r="1732" customFormat="false" ht="14.5" hidden="false" customHeight="false" outlineLevel="0" collapsed="false">
      <c r="A1732" s="0" t="s">
        <v>293</v>
      </c>
      <c r="B1732" s="0" t="n">
        <v>43</v>
      </c>
    </row>
    <row r="1733" customFormat="false" ht="14.5" hidden="false" customHeight="false" outlineLevel="0" collapsed="false">
      <c r="A1733" s="0" t="s">
        <v>293</v>
      </c>
      <c r="B1733" s="0" t="n">
        <v>46</v>
      </c>
    </row>
    <row r="1734" customFormat="false" ht="14.5" hidden="false" customHeight="false" outlineLevel="0" collapsed="false">
      <c r="A1734" s="0" t="s">
        <v>293</v>
      </c>
      <c r="B1734" s="0" t="n">
        <v>50</v>
      </c>
    </row>
    <row r="1735" customFormat="false" ht="14.5" hidden="false" customHeight="false" outlineLevel="0" collapsed="false">
      <c r="A1735" s="0" t="s">
        <v>293</v>
      </c>
      <c r="B1735" s="0" t="n">
        <v>58</v>
      </c>
    </row>
    <row r="1736" customFormat="false" ht="14.5" hidden="false" customHeight="false" outlineLevel="0" collapsed="false">
      <c r="A1736" s="0" t="s">
        <v>294</v>
      </c>
      <c r="B1736" s="0" t="n">
        <v>187</v>
      </c>
    </row>
    <row r="1737" customFormat="false" ht="14.5" hidden="false" customHeight="false" outlineLevel="0" collapsed="false">
      <c r="A1737" s="0" t="s">
        <v>294</v>
      </c>
      <c r="B1737" s="0" t="n">
        <v>226</v>
      </c>
      <c r="C1737" s="0" t="str">
        <f aca="false">A1737</f>
        <v>389 Sp22</v>
      </c>
      <c r="D1737" s="1" t="n">
        <f aca="false">AVERAGE(B1737:B1740)</f>
        <v>252.25</v>
      </c>
      <c r="E1737" s="1" t="n">
        <f aca="false">STDEV(B1737:B1740)</f>
        <v>23.893862531342</v>
      </c>
      <c r="F1737" s="1" t="n">
        <f aca="false">100*E1737/D1737</f>
        <v>9.47229436326737</v>
      </c>
    </row>
    <row r="1738" customFormat="false" ht="14.5" hidden="false" customHeight="false" outlineLevel="0" collapsed="false">
      <c r="A1738" s="0" t="s">
        <v>294</v>
      </c>
      <c r="B1738" s="0" t="n">
        <v>249</v>
      </c>
    </row>
    <row r="1739" customFormat="false" ht="14.5" hidden="false" customHeight="false" outlineLevel="0" collapsed="false">
      <c r="A1739" s="0" t="s">
        <v>294</v>
      </c>
      <c r="B1739" s="0" t="n">
        <v>250</v>
      </c>
    </row>
    <row r="1740" customFormat="false" ht="14.5" hidden="false" customHeight="false" outlineLevel="0" collapsed="false">
      <c r="A1740" s="0" t="s">
        <v>294</v>
      </c>
      <c r="B1740" s="0" t="n">
        <v>284</v>
      </c>
    </row>
    <row r="1741" customFormat="false" ht="14.5" hidden="false" customHeight="false" outlineLevel="0" collapsed="false">
      <c r="A1741" s="0" t="s">
        <v>294</v>
      </c>
      <c r="B1741" s="0" t="n">
        <v>341</v>
      </c>
    </row>
    <row r="1742" customFormat="false" ht="14.5" hidden="false" customHeight="false" outlineLevel="0" collapsed="false">
      <c r="A1742" s="0" t="s">
        <v>295</v>
      </c>
      <c r="B1742" s="0" t="n">
        <v>38</v>
      </c>
    </row>
    <row r="1743" customFormat="false" ht="14.5" hidden="false" customHeight="false" outlineLevel="0" collapsed="false">
      <c r="A1743" s="0" t="s">
        <v>295</v>
      </c>
      <c r="B1743" s="0" t="n">
        <v>56</v>
      </c>
      <c r="C1743" s="0" t="str">
        <f aca="false">A1743</f>
        <v>39 Sp8</v>
      </c>
      <c r="D1743" s="1" t="n">
        <f aca="false">AVERAGE(B1743:B1746)</f>
        <v>72.75</v>
      </c>
      <c r="E1743" s="1" t="n">
        <f aca="false">STDEV(B1743:B1746)</f>
        <v>13.4008706184835</v>
      </c>
      <c r="F1743" s="1" t="n">
        <f aca="false">100*E1743/D1743</f>
        <v>18.420440712692</v>
      </c>
    </row>
    <row r="1744" customFormat="false" ht="14.5" hidden="false" customHeight="false" outlineLevel="0" collapsed="false">
      <c r="A1744" s="0" t="s">
        <v>295</v>
      </c>
      <c r="B1744" s="0" t="n">
        <v>68</v>
      </c>
    </row>
    <row r="1745" customFormat="false" ht="14.5" hidden="false" customHeight="false" outlineLevel="0" collapsed="false">
      <c r="A1745" s="0" t="s">
        <v>295</v>
      </c>
      <c r="B1745" s="0" t="n">
        <v>82</v>
      </c>
    </row>
    <row r="1746" customFormat="false" ht="14.5" hidden="false" customHeight="false" outlineLevel="0" collapsed="false">
      <c r="A1746" s="0" t="s">
        <v>295</v>
      </c>
      <c r="B1746" s="0" t="n">
        <v>85</v>
      </c>
    </row>
    <row r="1747" customFormat="false" ht="14.5" hidden="false" customHeight="false" outlineLevel="0" collapsed="false">
      <c r="A1747" s="0" t="s">
        <v>295</v>
      </c>
      <c r="B1747" s="0" t="n">
        <v>91</v>
      </c>
    </row>
    <row r="1748" customFormat="false" ht="14.5" hidden="false" customHeight="false" outlineLevel="0" collapsed="false">
      <c r="A1748" s="0" t="s">
        <v>296</v>
      </c>
      <c r="B1748" s="0" t="n">
        <v>40</v>
      </c>
    </row>
    <row r="1749" customFormat="false" ht="14.5" hidden="false" customHeight="false" outlineLevel="0" collapsed="false">
      <c r="A1749" s="0" t="s">
        <v>296</v>
      </c>
      <c r="B1749" s="0" t="n">
        <v>46</v>
      </c>
      <c r="C1749" s="0" t="str">
        <f aca="false">A1749</f>
        <v>390 Sp21</v>
      </c>
      <c r="D1749" s="1" t="n">
        <f aca="false">AVERAGE(B1749:B1752)</f>
        <v>52.5</v>
      </c>
      <c r="E1749" s="1" t="n">
        <f aca="false">STDEV(B1749:B1752)</f>
        <v>6.80685928555405</v>
      </c>
      <c r="F1749" s="1" t="n">
        <f aca="false">100*E1749/D1749</f>
        <v>12.9654462581982</v>
      </c>
    </row>
    <row r="1750" customFormat="false" ht="14.5" hidden="false" customHeight="false" outlineLevel="0" collapsed="false">
      <c r="A1750" s="0" t="s">
        <v>296</v>
      </c>
      <c r="B1750" s="0" t="n">
        <v>50</v>
      </c>
    </row>
    <row r="1751" customFormat="false" ht="14.5" hidden="false" customHeight="false" outlineLevel="0" collapsed="false">
      <c r="A1751" s="0" t="s">
        <v>296</v>
      </c>
      <c r="B1751" s="0" t="n">
        <v>52</v>
      </c>
    </row>
    <row r="1752" customFormat="false" ht="14.5" hidden="false" customHeight="false" outlineLevel="0" collapsed="false">
      <c r="A1752" s="0" t="s">
        <v>296</v>
      </c>
      <c r="B1752" s="0" t="n">
        <v>62</v>
      </c>
    </row>
    <row r="1753" customFormat="false" ht="14.5" hidden="false" customHeight="false" outlineLevel="0" collapsed="false">
      <c r="A1753" s="0" t="s">
        <v>296</v>
      </c>
      <c r="B1753" s="0" t="n">
        <v>72</v>
      </c>
    </row>
    <row r="1754" customFormat="false" ht="14.5" hidden="false" customHeight="false" outlineLevel="0" collapsed="false">
      <c r="A1754" s="0" t="s">
        <v>297</v>
      </c>
      <c r="B1754" s="0" t="n">
        <v>77</v>
      </c>
    </row>
    <row r="1755" customFormat="false" ht="14.5" hidden="false" customHeight="false" outlineLevel="0" collapsed="false">
      <c r="A1755" s="0" t="s">
        <v>297</v>
      </c>
      <c r="B1755" s="0" t="n">
        <v>77</v>
      </c>
      <c r="C1755" s="0" t="str">
        <f aca="false">A1755</f>
        <v>391 Sp21</v>
      </c>
      <c r="D1755" s="1" t="n">
        <f aca="false">AVERAGE(B1755:B1758)</f>
        <v>86.25</v>
      </c>
      <c r="E1755" s="1" t="n">
        <f aca="false">STDEV(B1755:B1758)</f>
        <v>10.4043260233424</v>
      </c>
      <c r="F1755" s="1" t="n">
        <f aca="false">100*E1755/D1755</f>
        <v>12.0629866937303</v>
      </c>
    </row>
    <row r="1756" customFormat="false" ht="14.5" hidden="false" customHeight="false" outlineLevel="0" collapsed="false">
      <c r="A1756" s="0" t="s">
        <v>297</v>
      </c>
      <c r="B1756" s="0" t="n">
        <v>78</v>
      </c>
    </row>
    <row r="1757" customFormat="false" ht="14.5" hidden="false" customHeight="false" outlineLevel="0" collapsed="false">
      <c r="A1757" s="0" t="s">
        <v>297</v>
      </c>
      <c r="B1757" s="0" t="n">
        <v>92</v>
      </c>
    </row>
    <row r="1758" customFormat="false" ht="14.5" hidden="false" customHeight="false" outlineLevel="0" collapsed="false">
      <c r="A1758" s="0" t="s">
        <v>297</v>
      </c>
      <c r="B1758" s="0" t="n">
        <v>98</v>
      </c>
    </row>
    <row r="1759" customFormat="false" ht="14.5" hidden="false" customHeight="false" outlineLevel="0" collapsed="false">
      <c r="A1759" s="0" t="s">
        <v>297</v>
      </c>
      <c r="B1759" s="0" t="n">
        <v>107</v>
      </c>
    </row>
    <row r="1760" customFormat="false" ht="14.5" hidden="false" customHeight="false" outlineLevel="0" collapsed="false">
      <c r="A1760" s="0" t="s">
        <v>298</v>
      </c>
      <c r="B1760" s="0" t="n">
        <v>29</v>
      </c>
    </row>
    <row r="1761" customFormat="false" ht="14.5" hidden="false" customHeight="false" outlineLevel="0" collapsed="false">
      <c r="A1761" s="0" t="s">
        <v>298</v>
      </c>
      <c r="B1761" s="0" t="n">
        <v>37</v>
      </c>
      <c r="C1761" s="0" t="str">
        <f aca="false">A1761</f>
        <v>392 Sp21</v>
      </c>
      <c r="D1761" s="1" t="n">
        <f aca="false">AVERAGE(B1761:B1764)</f>
        <v>44.25</v>
      </c>
      <c r="E1761" s="1" t="n">
        <f aca="false">STDEV(B1761:B1764)</f>
        <v>8.18026079453868</v>
      </c>
      <c r="F1761" s="1" t="n">
        <f aca="false">100*E1761/D1761</f>
        <v>18.4864650724038</v>
      </c>
    </row>
    <row r="1762" customFormat="false" ht="14.5" hidden="false" customHeight="false" outlineLevel="0" collapsed="false">
      <c r="A1762" s="0" t="s">
        <v>298</v>
      </c>
      <c r="B1762" s="0" t="n">
        <v>38</v>
      </c>
    </row>
    <row r="1763" customFormat="false" ht="14.5" hidden="false" customHeight="false" outlineLevel="0" collapsed="false">
      <c r="A1763" s="0" t="s">
        <v>298</v>
      </c>
      <c r="B1763" s="0" t="n">
        <v>48</v>
      </c>
    </row>
    <row r="1764" customFormat="false" ht="14.5" hidden="false" customHeight="false" outlineLevel="0" collapsed="false">
      <c r="A1764" s="0" t="s">
        <v>298</v>
      </c>
      <c r="B1764" s="0" t="n">
        <v>54</v>
      </c>
    </row>
    <row r="1765" customFormat="false" ht="14.5" hidden="false" customHeight="false" outlineLevel="0" collapsed="false">
      <c r="A1765" s="0" t="s">
        <v>298</v>
      </c>
      <c r="B1765" s="0" t="n">
        <v>101</v>
      </c>
    </row>
    <row r="1766" customFormat="false" ht="14.5" hidden="false" customHeight="false" outlineLevel="0" collapsed="false">
      <c r="A1766" s="0" t="s">
        <v>299</v>
      </c>
      <c r="B1766" s="0" t="n">
        <v>57</v>
      </c>
    </row>
    <row r="1767" customFormat="false" ht="14.5" hidden="false" customHeight="false" outlineLevel="0" collapsed="false">
      <c r="A1767" s="0" t="s">
        <v>299</v>
      </c>
      <c r="B1767" s="0" t="n">
        <v>59</v>
      </c>
      <c r="C1767" s="0" t="str">
        <f aca="false">A1767</f>
        <v>393 Sp21</v>
      </c>
      <c r="D1767" s="1" t="n">
        <f aca="false">AVERAGE(B1767:B1770)</f>
        <v>69.25</v>
      </c>
      <c r="E1767" s="1" t="n">
        <f aca="false">STDEV(B1767:B1770)</f>
        <v>8.80814017448254</v>
      </c>
      <c r="F1767" s="1" t="n">
        <f aca="false">100*E1767/D1767</f>
        <v>12.7193359920326</v>
      </c>
    </row>
    <row r="1768" customFormat="false" ht="14.5" hidden="false" customHeight="false" outlineLevel="0" collapsed="false">
      <c r="A1768" s="0" t="s">
        <v>299</v>
      </c>
      <c r="B1768" s="0" t="n">
        <v>65</v>
      </c>
    </row>
    <row r="1769" customFormat="false" ht="14.5" hidden="false" customHeight="false" outlineLevel="0" collapsed="false">
      <c r="A1769" s="0" t="s">
        <v>299</v>
      </c>
      <c r="B1769" s="0" t="n">
        <v>75</v>
      </c>
    </row>
    <row r="1770" customFormat="false" ht="14.5" hidden="false" customHeight="false" outlineLevel="0" collapsed="false">
      <c r="A1770" s="0" t="s">
        <v>299</v>
      </c>
      <c r="B1770" s="0" t="n">
        <v>78</v>
      </c>
    </row>
    <row r="1771" customFormat="false" ht="14.5" hidden="false" customHeight="false" outlineLevel="0" collapsed="false">
      <c r="A1771" s="0" t="s">
        <v>299</v>
      </c>
      <c r="B1771" s="0" t="n">
        <v>81</v>
      </c>
    </row>
    <row r="1772" customFormat="false" ht="14.5" hidden="false" customHeight="false" outlineLevel="0" collapsed="false">
      <c r="A1772" s="0" t="s">
        <v>300</v>
      </c>
      <c r="B1772" s="0" t="n">
        <v>45</v>
      </c>
    </row>
    <row r="1773" customFormat="false" ht="14.5" hidden="false" customHeight="false" outlineLevel="0" collapsed="false">
      <c r="A1773" s="0" t="s">
        <v>300</v>
      </c>
      <c r="B1773" s="0" t="n">
        <v>88</v>
      </c>
      <c r="C1773" s="0" t="str">
        <f aca="false">A1773</f>
        <v>394 Sp20</v>
      </c>
      <c r="D1773" s="1" t="n">
        <f aca="false">AVERAGE(B1773:B1776)</f>
        <v>99.25</v>
      </c>
      <c r="E1773" s="1" t="n">
        <f aca="false">STDEV(B1773:B1776)</f>
        <v>10.5</v>
      </c>
      <c r="F1773" s="1" t="n">
        <f aca="false">100*E1773/D1773</f>
        <v>10.5793450881612</v>
      </c>
    </row>
    <row r="1774" customFormat="false" ht="14.5" hidden="false" customHeight="false" outlineLevel="0" collapsed="false">
      <c r="A1774" s="0" t="s">
        <v>300</v>
      </c>
      <c r="B1774" s="0" t="n">
        <v>94</v>
      </c>
    </row>
    <row r="1775" customFormat="false" ht="14.5" hidden="false" customHeight="false" outlineLevel="0" collapsed="false">
      <c r="A1775" s="0" t="s">
        <v>300</v>
      </c>
      <c r="B1775" s="0" t="n">
        <v>103</v>
      </c>
    </row>
    <row r="1776" customFormat="false" ht="14.5" hidden="false" customHeight="false" outlineLevel="0" collapsed="false">
      <c r="A1776" s="0" t="s">
        <v>300</v>
      </c>
      <c r="B1776" s="0" t="n">
        <v>112</v>
      </c>
    </row>
    <row r="1777" customFormat="false" ht="14.5" hidden="false" customHeight="false" outlineLevel="0" collapsed="false">
      <c r="A1777" s="0" t="s">
        <v>300</v>
      </c>
      <c r="B1777" s="0" t="n">
        <v>121</v>
      </c>
    </row>
    <row r="1778" customFormat="false" ht="14.5" hidden="false" customHeight="false" outlineLevel="0" collapsed="false">
      <c r="A1778" s="0" t="s">
        <v>301</v>
      </c>
      <c r="B1778" s="0" t="n">
        <v>69</v>
      </c>
    </row>
    <row r="1779" customFormat="false" ht="14.5" hidden="false" customHeight="false" outlineLevel="0" collapsed="false">
      <c r="A1779" s="0" t="s">
        <v>301</v>
      </c>
      <c r="B1779" s="0" t="n">
        <v>69</v>
      </c>
      <c r="C1779" s="0" t="str">
        <f aca="false">A1779</f>
        <v>395 Sp20</v>
      </c>
      <c r="D1779" s="1" t="n">
        <f aca="false">AVERAGE(B1779:B1782)</f>
        <v>79.25</v>
      </c>
      <c r="E1779" s="1" t="n">
        <f aca="false">STDEV(B1779:B1782)</f>
        <v>7.27438428093173</v>
      </c>
      <c r="F1779" s="1" t="n">
        <f aca="false">100*E1779/D1779</f>
        <v>9.17903379297379</v>
      </c>
    </row>
    <row r="1780" customFormat="false" ht="14.5" hidden="false" customHeight="false" outlineLevel="0" collapsed="false">
      <c r="A1780" s="0" t="s">
        <v>301</v>
      </c>
      <c r="B1780" s="0" t="n">
        <v>80</v>
      </c>
    </row>
    <row r="1781" customFormat="false" ht="14.5" hidden="false" customHeight="false" outlineLevel="0" collapsed="false">
      <c r="A1781" s="0" t="s">
        <v>301</v>
      </c>
      <c r="B1781" s="0" t="n">
        <v>82</v>
      </c>
    </row>
    <row r="1782" customFormat="false" ht="14.5" hidden="false" customHeight="false" outlineLevel="0" collapsed="false">
      <c r="A1782" s="0" t="s">
        <v>301</v>
      </c>
      <c r="B1782" s="0" t="n">
        <v>86</v>
      </c>
    </row>
    <row r="1783" customFormat="false" ht="14.5" hidden="false" customHeight="false" outlineLevel="0" collapsed="false">
      <c r="A1783" s="0" t="s">
        <v>301</v>
      </c>
      <c r="B1783" s="0" t="n">
        <v>158</v>
      </c>
    </row>
    <row r="1784" customFormat="false" ht="14.5" hidden="false" customHeight="false" outlineLevel="0" collapsed="false">
      <c r="A1784" s="0" t="s">
        <v>302</v>
      </c>
      <c r="B1784" s="0" t="n">
        <v>110</v>
      </c>
    </row>
    <row r="1785" customFormat="false" ht="14.5" hidden="false" customHeight="false" outlineLevel="0" collapsed="false">
      <c r="A1785" s="0" t="s">
        <v>302</v>
      </c>
      <c r="B1785" s="0" t="n">
        <v>131</v>
      </c>
      <c r="C1785" s="0" t="str">
        <f aca="false">A1785</f>
        <v>396 Sp20</v>
      </c>
      <c r="D1785" s="1" t="n">
        <f aca="false">AVERAGE(B1785:B1788)</f>
        <v>143.75</v>
      </c>
      <c r="E1785" s="1" t="n">
        <f aca="false">STDEV(B1785:B1788)</f>
        <v>9.81070843517429</v>
      </c>
      <c r="F1785" s="1" t="n">
        <f aca="false">100*E1785/D1785</f>
        <v>6.82484065055603</v>
      </c>
    </row>
    <row r="1786" customFormat="false" ht="14.5" hidden="false" customHeight="false" outlineLevel="0" collapsed="false">
      <c r="A1786" s="0" t="s">
        <v>302</v>
      </c>
      <c r="B1786" s="0" t="n">
        <v>142</v>
      </c>
    </row>
    <row r="1787" customFormat="false" ht="14.5" hidden="false" customHeight="false" outlineLevel="0" collapsed="false">
      <c r="A1787" s="0" t="s">
        <v>302</v>
      </c>
      <c r="B1787" s="0" t="n">
        <v>148</v>
      </c>
    </row>
    <row r="1788" customFormat="false" ht="14.5" hidden="false" customHeight="false" outlineLevel="0" collapsed="false">
      <c r="A1788" s="0" t="s">
        <v>302</v>
      </c>
      <c r="B1788" s="0" t="n">
        <v>154</v>
      </c>
    </row>
    <row r="1789" customFormat="false" ht="14.5" hidden="false" customHeight="false" outlineLevel="0" collapsed="false">
      <c r="A1789" s="0" t="s">
        <v>302</v>
      </c>
      <c r="B1789" s="0" t="n">
        <v>286</v>
      </c>
    </row>
    <row r="1790" customFormat="false" ht="14.5" hidden="false" customHeight="false" outlineLevel="0" collapsed="false">
      <c r="A1790" s="0" t="s">
        <v>303</v>
      </c>
      <c r="B1790" s="0" t="n">
        <v>193</v>
      </c>
    </row>
    <row r="1791" customFormat="false" ht="14.5" hidden="false" customHeight="false" outlineLevel="0" collapsed="false">
      <c r="A1791" s="0" t="s">
        <v>303</v>
      </c>
      <c r="B1791" s="0" t="n">
        <v>247</v>
      </c>
      <c r="C1791" s="0" t="str">
        <f aca="false">A1791</f>
        <v>397 Sp20</v>
      </c>
      <c r="D1791" s="1" t="n">
        <f aca="false">AVERAGE(B1791:B1794)</f>
        <v>255</v>
      </c>
      <c r="E1791" s="1" t="n">
        <f aca="false">STDEV(B1791:B1794)</f>
        <v>8.04155872120988</v>
      </c>
      <c r="F1791" s="1" t="n">
        <f aca="false">100*E1791/D1791</f>
        <v>3.15355243969015</v>
      </c>
    </row>
    <row r="1792" customFormat="false" ht="14.5" hidden="false" customHeight="false" outlineLevel="0" collapsed="false">
      <c r="A1792" s="0" t="s">
        <v>303</v>
      </c>
      <c r="B1792" s="0" t="n">
        <v>252</v>
      </c>
    </row>
    <row r="1793" customFormat="false" ht="14.5" hidden="false" customHeight="false" outlineLevel="0" collapsed="false">
      <c r="A1793" s="0" t="s">
        <v>303</v>
      </c>
      <c r="B1793" s="0" t="n">
        <v>255</v>
      </c>
    </row>
    <row r="1794" customFormat="false" ht="14.5" hidden="false" customHeight="false" outlineLevel="0" collapsed="false">
      <c r="A1794" s="0" t="s">
        <v>303</v>
      </c>
      <c r="B1794" s="0" t="n">
        <v>266</v>
      </c>
    </row>
    <row r="1795" customFormat="false" ht="14.5" hidden="false" customHeight="false" outlineLevel="0" collapsed="false">
      <c r="A1795" s="0" t="s">
        <v>303</v>
      </c>
      <c r="B1795" s="0" t="n">
        <v>332</v>
      </c>
    </row>
    <row r="1796" customFormat="false" ht="14.5" hidden="false" customHeight="false" outlineLevel="0" collapsed="false">
      <c r="A1796" s="0" t="s">
        <v>304</v>
      </c>
      <c r="B1796" s="0" t="n">
        <v>98</v>
      </c>
    </row>
    <row r="1797" customFormat="false" ht="14.5" hidden="false" customHeight="false" outlineLevel="0" collapsed="false">
      <c r="A1797" s="0" t="s">
        <v>304</v>
      </c>
      <c r="B1797" s="0" t="n">
        <v>102</v>
      </c>
      <c r="C1797" s="0" t="str">
        <f aca="false">A1797</f>
        <v>398 Sp20</v>
      </c>
      <c r="D1797" s="1" t="n">
        <f aca="false">AVERAGE(B1797:B1800)</f>
        <v>119.75</v>
      </c>
      <c r="E1797" s="1" t="n">
        <f aca="false">STDEV(B1797:B1800)</f>
        <v>15.1520075677559</v>
      </c>
      <c r="F1797" s="1" t="n">
        <f aca="false">100*E1797/D1797</f>
        <v>12.6530334595039</v>
      </c>
    </row>
    <row r="1798" customFormat="false" ht="14.5" hidden="false" customHeight="false" outlineLevel="0" collapsed="false">
      <c r="A1798" s="0" t="s">
        <v>304</v>
      </c>
      <c r="B1798" s="0" t="n">
        <v>115</v>
      </c>
    </row>
    <row r="1799" customFormat="false" ht="14.5" hidden="false" customHeight="false" outlineLevel="0" collapsed="false">
      <c r="A1799" s="0" t="s">
        <v>304</v>
      </c>
      <c r="B1799" s="0" t="n">
        <v>124</v>
      </c>
    </row>
    <row r="1800" customFormat="false" ht="14.5" hidden="false" customHeight="false" outlineLevel="0" collapsed="false">
      <c r="A1800" s="0" t="s">
        <v>304</v>
      </c>
      <c r="B1800" s="0" t="n">
        <v>138</v>
      </c>
    </row>
    <row r="1801" customFormat="false" ht="14.5" hidden="false" customHeight="false" outlineLevel="0" collapsed="false">
      <c r="A1801" s="0" t="s">
        <v>304</v>
      </c>
      <c r="B1801" s="0" t="n">
        <v>148</v>
      </c>
    </row>
    <row r="1802" customFormat="false" ht="14.5" hidden="false" customHeight="false" outlineLevel="0" collapsed="false">
      <c r="A1802" s="0" t="s">
        <v>305</v>
      </c>
      <c r="B1802" s="0" t="n">
        <v>159</v>
      </c>
    </row>
    <row r="1803" customFormat="false" ht="14.5" hidden="false" customHeight="false" outlineLevel="0" collapsed="false">
      <c r="A1803" s="0" t="s">
        <v>305</v>
      </c>
      <c r="B1803" s="0" t="n">
        <v>193</v>
      </c>
      <c r="C1803" s="0" t="str">
        <f aca="false">A1803</f>
        <v>399 Sp19</v>
      </c>
      <c r="D1803" s="1" t="n">
        <f aca="false">AVERAGE(B1803:B1806)</f>
        <v>219.25</v>
      </c>
      <c r="E1803" s="1" t="n">
        <f aca="false">STDEV(B1803:B1806)</f>
        <v>25.9791583132839</v>
      </c>
      <c r="F1803" s="1" t="n">
        <f aca="false">100*E1803/D1803</f>
        <v>11.849102993516</v>
      </c>
    </row>
    <row r="1804" customFormat="false" ht="14.5" hidden="false" customHeight="false" outlineLevel="0" collapsed="false">
      <c r="A1804" s="0" t="s">
        <v>305</v>
      </c>
      <c r="B1804" s="0" t="n">
        <v>201</v>
      </c>
    </row>
    <row r="1805" customFormat="false" ht="14.5" hidden="false" customHeight="false" outlineLevel="0" collapsed="false">
      <c r="A1805" s="0" t="s">
        <v>305</v>
      </c>
      <c r="B1805" s="0" t="n">
        <v>239</v>
      </c>
    </row>
    <row r="1806" customFormat="false" ht="14.5" hidden="false" customHeight="false" outlineLevel="0" collapsed="false">
      <c r="A1806" s="0" t="s">
        <v>305</v>
      </c>
      <c r="B1806" s="0" t="n">
        <v>244</v>
      </c>
    </row>
    <row r="1807" customFormat="false" ht="14.5" hidden="false" customHeight="false" outlineLevel="0" collapsed="false">
      <c r="A1807" s="0" t="s">
        <v>305</v>
      </c>
      <c r="B1807" s="0" t="n">
        <v>262</v>
      </c>
    </row>
    <row r="1808" customFormat="false" ht="14.5" hidden="false" customHeight="false" outlineLevel="0" collapsed="false">
      <c r="A1808" s="0" t="s">
        <v>306</v>
      </c>
      <c r="B1808" s="0" t="n">
        <v>28</v>
      </c>
    </row>
    <row r="1809" customFormat="false" ht="14.5" hidden="false" customHeight="false" outlineLevel="0" collapsed="false">
      <c r="A1809" s="0" t="s">
        <v>306</v>
      </c>
      <c r="B1809" s="0" t="n">
        <v>35</v>
      </c>
      <c r="C1809" s="0" t="str">
        <f aca="false">A1809</f>
        <v>40 Sp0</v>
      </c>
      <c r="D1809" s="1" t="n">
        <f aca="false">AVERAGE(B1809:B1812)</f>
        <v>40.75</v>
      </c>
      <c r="E1809" s="1" t="n">
        <f aca="false">STDEV(B1809:B1812)</f>
        <v>6.7515430335097</v>
      </c>
      <c r="F1809" s="1" t="n">
        <f aca="false">100*E1809/D1809</f>
        <v>16.568203763214</v>
      </c>
    </row>
    <row r="1810" customFormat="false" ht="14.5" hidden="false" customHeight="false" outlineLevel="0" collapsed="false">
      <c r="A1810" s="0" t="s">
        <v>306</v>
      </c>
      <c r="B1810" s="0" t="n">
        <v>35</v>
      </c>
    </row>
    <row r="1811" customFormat="false" ht="14.5" hidden="false" customHeight="false" outlineLevel="0" collapsed="false">
      <c r="A1811" s="0" t="s">
        <v>306</v>
      </c>
      <c r="B1811" s="0" t="n">
        <v>45</v>
      </c>
    </row>
    <row r="1812" customFormat="false" ht="14.5" hidden="false" customHeight="false" outlineLevel="0" collapsed="false">
      <c r="A1812" s="0" t="s">
        <v>306</v>
      </c>
      <c r="B1812" s="0" t="n">
        <v>48</v>
      </c>
    </row>
    <row r="1813" customFormat="false" ht="14.5" hidden="false" customHeight="false" outlineLevel="0" collapsed="false">
      <c r="A1813" s="0" t="s">
        <v>306</v>
      </c>
      <c r="B1813" s="0" t="n">
        <v>50</v>
      </c>
    </row>
    <row r="1814" customFormat="false" ht="14.5" hidden="false" customHeight="false" outlineLevel="0" collapsed="false">
      <c r="A1814" s="0" t="s">
        <v>307</v>
      </c>
      <c r="B1814" s="0" t="n">
        <v>44</v>
      </c>
    </row>
    <row r="1815" customFormat="false" ht="14.5" hidden="false" customHeight="false" outlineLevel="0" collapsed="false">
      <c r="A1815" s="0" t="s">
        <v>307</v>
      </c>
      <c r="B1815" s="0" t="n">
        <v>52</v>
      </c>
      <c r="C1815" s="0" t="str">
        <f aca="false">A1815</f>
        <v>40 Sp8</v>
      </c>
      <c r="D1815" s="1" t="n">
        <f aca="false">AVERAGE(B1815:B1818)</f>
        <v>58</v>
      </c>
      <c r="E1815" s="1" t="n">
        <f aca="false">STDEV(B1815:B1818)</f>
        <v>4.32049379893857</v>
      </c>
      <c r="F1815" s="1" t="n">
        <f aca="false">100*E1815/D1815</f>
        <v>7.44912723954927</v>
      </c>
    </row>
    <row r="1816" customFormat="false" ht="14.5" hidden="false" customHeight="false" outlineLevel="0" collapsed="false">
      <c r="A1816" s="0" t="s">
        <v>307</v>
      </c>
      <c r="B1816" s="0" t="n">
        <v>58</v>
      </c>
    </row>
    <row r="1817" customFormat="false" ht="14.5" hidden="false" customHeight="false" outlineLevel="0" collapsed="false">
      <c r="A1817" s="0" t="s">
        <v>307</v>
      </c>
      <c r="B1817" s="0" t="n">
        <v>60</v>
      </c>
    </row>
    <row r="1818" customFormat="false" ht="14.5" hidden="false" customHeight="false" outlineLevel="0" collapsed="false">
      <c r="A1818" s="0" t="s">
        <v>307</v>
      </c>
      <c r="B1818" s="0" t="n">
        <v>62</v>
      </c>
    </row>
    <row r="1819" customFormat="false" ht="14.5" hidden="false" customHeight="false" outlineLevel="0" collapsed="false">
      <c r="A1819" s="0" t="s">
        <v>307</v>
      </c>
      <c r="B1819" s="0" t="n">
        <v>65</v>
      </c>
    </row>
    <row r="1820" customFormat="false" ht="14.5" hidden="false" customHeight="false" outlineLevel="0" collapsed="false">
      <c r="A1820" s="0" t="s">
        <v>308</v>
      </c>
      <c r="B1820" s="0" t="n">
        <v>9</v>
      </c>
    </row>
    <row r="1821" customFormat="false" ht="14.5" hidden="false" customHeight="false" outlineLevel="0" collapsed="false">
      <c r="A1821" s="0" t="s">
        <v>308</v>
      </c>
      <c r="B1821" s="0" t="n">
        <v>26</v>
      </c>
      <c r="C1821" s="0" t="str">
        <f aca="false">A1821</f>
        <v>400 Sp14</v>
      </c>
      <c r="D1821" s="1" t="n">
        <f aca="false">AVERAGE(B1821:B1824)</f>
        <v>52.5</v>
      </c>
      <c r="E1821" s="1" t="n">
        <f aca="false">STDEV(B1821:B1824)</f>
        <v>28.9194283023253</v>
      </c>
      <c r="F1821" s="1" t="n">
        <f aca="false">100*E1821/D1821</f>
        <v>55.0846253377625</v>
      </c>
    </row>
    <row r="1822" customFormat="false" ht="14.5" hidden="false" customHeight="false" outlineLevel="0" collapsed="false">
      <c r="A1822" s="0" t="s">
        <v>308</v>
      </c>
      <c r="B1822" s="0" t="n">
        <v>29</v>
      </c>
    </row>
    <row r="1823" customFormat="false" ht="14.5" hidden="false" customHeight="false" outlineLevel="0" collapsed="false">
      <c r="A1823" s="0" t="s">
        <v>308</v>
      </c>
      <c r="B1823" s="0" t="n">
        <v>76</v>
      </c>
    </row>
    <row r="1824" customFormat="false" ht="14.5" hidden="false" customHeight="false" outlineLevel="0" collapsed="false">
      <c r="A1824" s="0" t="s">
        <v>308</v>
      </c>
      <c r="B1824" s="0" t="n">
        <v>79</v>
      </c>
    </row>
    <row r="1825" customFormat="false" ht="14.5" hidden="false" customHeight="false" outlineLevel="0" collapsed="false">
      <c r="A1825" s="0" t="s">
        <v>308</v>
      </c>
      <c r="B1825" s="0" t="n">
        <v>86</v>
      </c>
    </row>
    <row r="1826" customFormat="false" ht="14.5" hidden="false" customHeight="false" outlineLevel="0" collapsed="false">
      <c r="A1826" s="0" t="s">
        <v>309</v>
      </c>
      <c r="B1826" s="0" t="n">
        <v>69</v>
      </c>
    </row>
    <row r="1827" customFormat="false" ht="14.5" hidden="false" customHeight="false" outlineLevel="0" collapsed="false">
      <c r="A1827" s="0" t="s">
        <v>309</v>
      </c>
      <c r="B1827" s="0" t="n">
        <v>74</v>
      </c>
      <c r="C1827" s="0" t="str">
        <f aca="false">A1827</f>
        <v>401 Sp14</v>
      </c>
      <c r="D1827" s="1" t="n">
        <f aca="false">AVERAGE(B1827:B1830)</f>
        <v>98.75</v>
      </c>
      <c r="E1827" s="1" t="n">
        <f aca="false">STDEV(B1827:B1830)</f>
        <v>25.2372079808101</v>
      </c>
      <c r="F1827" s="1" t="n">
        <f aca="false">100*E1827/D1827</f>
        <v>25.5566663096811</v>
      </c>
    </row>
    <row r="1828" customFormat="false" ht="14.5" hidden="false" customHeight="false" outlineLevel="0" collapsed="false">
      <c r="A1828" s="0" t="s">
        <v>309</v>
      </c>
      <c r="B1828" s="0" t="n">
        <v>80</v>
      </c>
    </row>
    <row r="1829" customFormat="false" ht="14.5" hidden="false" customHeight="false" outlineLevel="0" collapsed="false">
      <c r="A1829" s="0" t="s">
        <v>309</v>
      </c>
      <c r="B1829" s="0" t="n">
        <v>120</v>
      </c>
    </row>
    <row r="1830" customFormat="false" ht="14.5" hidden="false" customHeight="false" outlineLevel="0" collapsed="false">
      <c r="A1830" s="0" t="s">
        <v>309</v>
      </c>
      <c r="B1830" s="0" t="n">
        <v>121</v>
      </c>
    </row>
    <row r="1831" customFormat="false" ht="14.5" hidden="false" customHeight="false" outlineLevel="0" collapsed="false">
      <c r="A1831" s="0" t="s">
        <v>309</v>
      </c>
      <c r="B1831" s="0" t="n">
        <v>157</v>
      </c>
    </row>
    <row r="1832" customFormat="false" ht="14.5" hidden="false" customHeight="false" outlineLevel="0" collapsed="false">
      <c r="A1832" s="0" t="s">
        <v>310</v>
      </c>
      <c r="B1832" s="0" t="n">
        <v>136</v>
      </c>
    </row>
    <row r="1833" customFormat="false" ht="14.5" hidden="false" customHeight="false" outlineLevel="0" collapsed="false">
      <c r="A1833" s="0" t="s">
        <v>310</v>
      </c>
      <c r="B1833" s="0" t="n">
        <v>194</v>
      </c>
      <c r="C1833" s="0" t="str">
        <f aca="false">A1833</f>
        <v>402 Sp14</v>
      </c>
      <c r="D1833" s="1" t="n">
        <f aca="false">AVERAGE(B1833:B1836)</f>
        <v>229.75</v>
      </c>
      <c r="E1833" s="1" t="n">
        <f aca="false">STDEV(B1833:B1836)</f>
        <v>25.4738427934748</v>
      </c>
      <c r="F1833" s="1" t="n">
        <f aca="false">100*E1833/D1833</f>
        <v>11.0876356010772</v>
      </c>
    </row>
    <row r="1834" customFormat="false" ht="14.5" hidden="false" customHeight="false" outlineLevel="0" collapsed="false">
      <c r="A1834" s="0" t="s">
        <v>310</v>
      </c>
      <c r="B1834" s="0" t="n">
        <v>229</v>
      </c>
    </row>
    <row r="1835" customFormat="false" ht="14.5" hidden="false" customHeight="false" outlineLevel="0" collapsed="false">
      <c r="A1835" s="0" t="s">
        <v>310</v>
      </c>
      <c r="B1835" s="0" t="n">
        <v>247</v>
      </c>
    </row>
    <row r="1836" customFormat="false" ht="14.5" hidden="false" customHeight="false" outlineLevel="0" collapsed="false">
      <c r="A1836" s="0" t="s">
        <v>310</v>
      </c>
      <c r="B1836" s="0" t="n">
        <v>249</v>
      </c>
    </row>
    <row r="1837" customFormat="false" ht="14.5" hidden="false" customHeight="false" outlineLevel="0" collapsed="false">
      <c r="A1837" s="0" t="s">
        <v>310</v>
      </c>
      <c r="B1837" s="0" t="n">
        <v>278</v>
      </c>
    </row>
    <row r="1838" customFormat="false" ht="14.5" hidden="false" customHeight="false" outlineLevel="0" collapsed="false">
      <c r="A1838" s="0" t="s">
        <v>311</v>
      </c>
      <c r="B1838" s="0" t="n">
        <v>1756</v>
      </c>
    </row>
    <row r="1839" customFormat="false" ht="14.5" hidden="false" customHeight="false" outlineLevel="0" collapsed="false">
      <c r="A1839" s="0" t="s">
        <v>311</v>
      </c>
      <c r="B1839" s="0" t="n">
        <v>1904</v>
      </c>
      <c r="C1839" s="0" t="str">
        <f aca="false">A1839</f>
        <v>403 Sp12</v>
      </c>
      <c r="D1839" s="1" t="n">
        <f aca="false">AVERAGE(B1839:B1842)</f>
        <v>2076.75</v>
      </c>
      <c r="E1839" s="1" t="n">
        <f aca="false">STDEV(B1839:B1842)</f>
        <v>216.879959117173</v>
      </c>
      <c r="F1839" s="1" t="n">
        <f aca="false">100*E1839/D1839</f>
        <v>10.4432386718273</v>
      </c>
    </row>
    <row r="1840" customFormat="false" ht="14.5" hidden="false" customHeight="false" outlineLevel="0" collapsed="false">
      <c r="A1840" s="0" t="s">
        <v>311</v>
      </c>
      <c r="B1840" s="0" t="n">
        <v>1995</v>
      </c>
    </row>
    <row r="1841" customFormat="false" ht="14.5" hidden="false" customHeight="false" outlineLevel="0" collapsed="false">
      <c r="A1841" s="0" t="s">
        <v>311</v>
      </c>
      <c r="B1841" s="0" t="n">
        <v>2014</v>
      </c>
    </row>
    <row r="1842" customFormat="false" ht="14.5" hidden="false" customHeight="false" outlineLevel="0" collapsed="false">
      <c r="A1842" s="0" t="s">
        <v>311</v>
      </c>
      <c r="B1842" s="0" t="n">
        <v>2394</v>
      </c>
    </row>
    <row r="1843" customFormat="false" ht="14.5" hidden="false" customHeight="false" outlineLevel="0" collapsed="false">
      <c r="A1843" s="0" t="s">
        <v>311</v>
      </c>
      <c r="B1843" s="0" t="n">
        <v>2475</v>
      </c>
    </row>
    <row r="1844" customFormat="false" ht="14.5" hidden="false" customHeight="false" outlineLevel="0" collapsed="false">
      <c r="A1844" s="0" t="s">
        <v>312</v>
      </c>
      <c r="B1844" s="0" t="n">
        <v>-51</v>
      </c>
    </row>
    <row r="1845" customFormat="false" ht="14.5" hidden="false" customHeight="false" outlineLevel="0" collapsed="false">
      <c r="A1845" s="0" t="s">
        <v>312</v>
      </c>
      <c r="B1845" s="0" t="n">
        <v>60</v>
      </c>
      <c r="C1845" s="0" t="str">
        <f aca="false">A1845</f>
        <v>404 Sp14</v>
      </c>
      <c r="D1845" s="1" t="n">
        <f aca="false">AVERAGE(B1845:B1848)</f>
        <v>109</v>
      </c>
      <c r="E1845" s="1" t="n">
        <f aca="false">STDEV(B1845:B1848)</f>
        <v>41.1015003781289</v>
      </c>
      <c r="F1845" s="1" t="n">
        <f aca="false">100*E1845/D1845</f>
        <v>37.7077985120449</v>
      </c>
    </row>
    <row r="1846" customFormat="false" ht="14.5" hidden="false" customHeight="false" outlineLevel="0" collapsed="false">
      <c r="A1846" s="0" t="s">
        <v>312</v>
      </c>
      <c r="B1846" s="0" t="n">
        <v>92</v>
      </c>
    </row>
    <row r="1847" customFormat="false" ht="14.5" hidden="false" customHeight="false" outlineLevel="0" collapsed="false">
      <c r="A1847" s="0" t="s">
        <v>312</v>
      </c>
      <c r="B1847" s="0" t="n">
        <v>132</v>
      </c>
    </row>
    <row r="1848" customFormat="false" ht="14.5" hidden="false" customHeight="false" outlineLevel="0" collapsed="false">
      <c r="A1848" s="0" t="s">
        <v>312</v>
      </c>
      <c r="B1848" s="0" t="n">
        <v>152</v>
      </c>
    </row>
    <row r="1849" customFormat="false" ht="14.5" hidden="false" customHeight="false" outlineLevel="0" collapsed="false">
      <c r="A1849" s="0" t="s">
        <v>312</v>
      </c>
      <c r="B1849" s="0" t="n">
        <v>201</v>
      </c>
    </row>
    <row r="1850" customFormat="false" ht="14.5" hidden="false" customHeight="false" outlineLevel="0" collapsed="false">
      <c r="A1850" s="0" t="s">
        <v>313</v>
      </c>
      <c r="B1850" s="0" t="n">
        <v>28</v>
      </c>
    </row>
    <row r="1851" customFormat="false" ht="14.5" hidden="false" customHeight="false" outlineLevel="0" collapsed="false">
      <c r="A1851" s="0" t="s">
        <v>313</v>
      </c>
      <c r="B1851" s="0" t="n">
        <v>30</v>
      </c>
      <c r="C1851" s="0" t="str">
        <f aca="false">A1851</f>
        <v>405 Sp14</v>
      </c>
      <c r="D1851" s="1" t="n">
        <f aca="false">AVERAGE(B1851:B1854)</f>
        <v>40.25</v>
      </c>
      <c r="E1851" s="1" t="n">
        <f aca="false">STDEV(B1851:B1854)</f>
        <v>7.32006375199925</v>
      </c>
      <c r="F1851" s="1" t="n">
        <f aca="false">100*E1851/D1851</f>
        <v>18.186493793787</v>
      </c>
    </row>
    <row r="1852" customFormat="false" ht="14.5" hidden="false" customHeight="false" outlineLevel="0" collapsed="false">
      <c r="A1852" s="0" t="s">
        <v>313</v>
      </c>
      <c r="B1852" s="0" t="n">
        <v>40</v>
      </c>
    </row>
    <row r="1853" customFormat="false" ht="14.5" hidden="false" customHeight="false" outlineLevel="0" collapsed="false">
      <c r="A1853" s="0" t="s">
        <v>313</v>
      </c>
      <c r="B1853" s="0" t="n">
        <v>45</v>
      </c>
    </row>
    <row r="1854" customFormat="false" ht="14.5" hidden="false" customHeight="false" outlineLevel="0" collapsed="false">
      <c r="A1854" s="0" t="s">
        <v>313</v>
      </c>
      <c r="B1854" s="0" t="n">
        <v>46</v>
      </c>
    </row>
    <row r="1855" customFormat="false" ht="14.5" hidden="false" customHeight="false" outlineLevel="0" collapsed="false">
      <c r="A1855" s="0" t="s">
        <v>313</v>
      </c>
      <c r="B1855" s="0" t="n">
        <v>78</v>
      </c>
    </row>
    <row r="1856" customFormat="false" ht="14.5" hidden="false" customHeight="false" outlineLevel="0" collapsed="false">
      <c r="A1856" s="0" t="s">
        <v>314</v>
      </c>
      <c r="B1856" s="0" t="n">
        <v>24</v>
      </c>
    </row>
    <row r="1857" customFormat="false" ht="14.5" hidden="false" customHeight="false" outlineLevel="0" collapsed="false">
      <c r="A1857" s="0" t="s">
        <v>314</v>
      </c>
      <c r="B1857" s="0" t="n">
        <v>48</v>
      </c>
      <c r="C1857" s="0" t="str">
        <f aca="false">A1857</f>
        <v>406 Sp0</v>
      </c>
      <c r="D1857" s="1" t="n">
        <f aca="false">AVERAGE(B1857:B1860)</f>
        <v>58.5</v>
      </c>
      <c r="E1857" s="1" t="n">
        <f aca="false">STDEV(B1857:B1860)</f>
        <v>12.7148207485071</v>
      </c>
      <c r="F1857" s="1" t="n">
        <f aca="false">100*E1857/D1857</f>
        <v>21.7347363222344</v>
      </c>
    </row>
    <row r="1858" customFormat="false" ht="14.5" hidden="false" customHeight="false" outlineLevel="0" collapsed="false">
      <c r="A1858" s="0" t="s">
        <v>314</v>
      </c>
      <c r="B1858" s="0" t="n">
        <v>49</v>
      </c>
    </row>
    <row r="1859" customFormat="false" ht="14.5" hidden="false" customHeight="false" outlineLevel="0" collapsed="false">
      <c r="A1859" s="0" t="s">
        <v>314</v>
      </c>
      <c r="B1859" s="0" t="n">
        <v>62</v>
      </c>
    </row>
    <row r="1860" customFormat="false" ht="14.5" hidden="false" customHeight="false" outlineLevel="0" collapsed="false">
      <c r="A1860" s="0" t="s">
        <v>314</v>
      </c>
      <c r="B1860" s="0" t="n">
        <v>75</v>
      </c>
    </row>
    <row r="1861" customFormat="false" ht="14.5" hidden="false" customHeight="false" outlineLevel="0" collapsed="false">
      <c r="A1861" s="0" t="s">
        <v>314</v>
      </c>
      <c r="B1861" s="0" t="n">
        <v>107</v>
      </c>
    </row>
    <row r="1862" customFormat="false" ht="14.5" hidden="false" customHeight="false" outlineLevel="0" collapsed="false">
      <c r="A1862" s="0" t="s">
        <v>315</v>
      </c>
      <c r="B1862" s="0" t="n">
        <v>56</v>
      </c>
    </row>
    <row r="1863" customFormat="false" ht="14.5" hidden="false" customHeight="false" outlineLevel="0" collapsed="false">
      <c r="A1863" s="0" t="s">
        <v>315</v>
      </c>
      <c r="B1863" s="0" t="n">
        <v>71</v>
      </c>
      <c r="C1863" s="0" t="str">
        <f aca="false">A1863</f>
        <v>407 Sp21</v>
      </c>
      <c r="D1863" s="1" t="n">
        <f aca="false">AVERAGE(B1863:B1866)</f>
        <v>96.5</v>
      </c>
      <c r="E1863" s="1" t="n">
        <f aca="false">STDEV(B1863:B1866)</f>
        <v>20.0416233540766</v>
      </c>
      <c r="F1863" s="1" t="n">
        <f aca="false">100*E1863/D1863</f>
        <v>20.768521610442</v>
      </c>
    </row>
    <row r="1864" customFormat="false" ht="14.5" hidden="false" customHeight="false" outlineLevel="0" collapsed="false">
      <c r="A1864" s="0" t="s">
        <v>315</v>
      </c>
      <c r="B1864" s="0" t="n">
        <v>92</v>
      </c>
    </row>
    <row r="1865" customFormat="false" ht="14.5" hidden="false" customHeight="false" outlineLevel="0" collapsed="false">
      <c r="A1865" s="0" t="s">
        <v>315</v>
      </c>
      <c r="B1865" s="0" t="n">
        <v>105</v>
      </c>
    </row>
    <row r="1866" customFormat="false" ht="14.5" hidden="false" customHeight="false" outlineLevel="0" collapsed="false">
      <c r="A1866" s="0" t="s">
        <v>315</v>
      </c>
      <c r="B1866" s="0" t="n">
        <v>118</v>
      </c>
    </row>
    <row r="1867" customFormat="false" ht="14.5" hidden="false" customHeight="false" outlineLevel="0" collapsed="false">
      <c r="A1867" s="0" t="s">
        <v>315</v>
      </c>
      <c r="B1867" s="0" t="n">
        <v>138</v>
      </c>
    </row>
    <row r="1868" customFormat="false" ht="14.5" hidden="false" customHeight="false" outlineLevel="0" collapsed="false">
      <c r="A1868" s="0" t="s">
        <v>316</v>
      </c>
      <c r="B1868" s="0" t="n">
        <v>292</v>
      </c>
    </row>
    <row r="1869" customFormat="false" ht="14.5" hidden="false" customHeight="false" outlineLevel="0" collapsed="false">
      <c r="A1869" s="0" t="s">
        <v>316</v>
      </c>
      <c r="B1869" s="0" t="n">
        <v>299</v>
      </c>
      <c r="C1869" s="0" t="str">
        <f aca="false">A1869</f>
        <v>408 Sp21</v>
      </c>
      <c r="D1869" s="1" t="n">
        <f aca="false">AVERAGE(B1869:B1872)</f>
        <v>338.75</v>
      </c>
      <c r="E1869" s="1" t="n">
        <f aca="false">STDEV(B1869:B1872)</f>
        <v>37.748068383252</v>
      </c>
      <c r="F1869" s="1" t="n">
        <f aca="false">100*E1869/D1869</f>
        <v>11.1433412201482</v>
      </c>
    </row>
    <row r="1870" customFormat="false" ht="14.5" hidden="false" customHeight="false" outlineLevel="0" collapsed="false">
      <c r="A1870" s="0" t="s">
        <v>316</v>
      </c>
      <c r="B1870" s="0" t="n">
        <v>314</v>
      </c>
    </row>
    <row r="1871" customFormat="false" ht="14.5" hidden="false" customHeight="false" outlineLevel="0" collapsed="false">
      <c r="A1871" s="0" t="s">
        <v>316</v>
      </c>
      <c r="B1871" s="0" t="n">
        <v>370</v>
      </c>
    </row>
    <row r="1872" customFormat="false" ht="14.5" hidden="false" customHeight="false" outlineLevel="0" collapsed="false">
      <c r="A1872" s="0" t="s">
        <v>316</v>
      </c>
      <c r="B1872" s="0" t="n">
        <v>372</v>
      </c>
    </row>
    <row r="1873" customFormat="false" ht="14.5" hidden="false" customHeight="false" outlineLevel="0" collapsed="false">
      <c r="A1873" s="0" t="s">
        <v>316</v>
      </c>
      <c r="B1873" s="0" t="n">
        <v>454</v>
      </c>
    </row>
    <row r="1874" customFormat="false" ht="14.5" hidden="false" customHeight="false" outlineLevel="0" collapsed="false">
      <c r="A1874" s="0" t="s">
        <v>317</v>
      </c>
      <c r="B1874" s="0" t="n">
        <v>221</v>
      </c>
    </row>
    <row r="1875" customFormat="false" ht="14.5" hidden="false" customHeight="false" outlineLevel="0" collapsed="false">
      <c r="A1875" s="0" t="s">
        <v>317</v>
      </c>
      <c r="B1875" s="0" t="n">
        <v>226</v>
      </c>
      <c r="C1875" s="0" t="str">
        <f aca="false">A1875</f>
        <v>409 Sp21</v>
      </c>
      <c r="D1875" s="1" t="n">
        <f aca="false">AVERAGE(B1875:B1878)</f>
        <v>235.25</v>
      </c>
      <c r="E1875" s="1" t="n">
        <f aca="false">STDEV(B1875:B1878)</f>
        <v>7.63216876123687</v>
      </c>
      <c r="F1875" s="1" t="n">
        <f aca="false">100*E1875/D1875</f>
        <v>3.24428002603055</v>
      </c>
    </row>
    <row r="1876" customFormat="false" ht="14.5" hidden="false" customHeight="false" outlineLevel="0" collapsed="false">
      <c r="A1876" s="0" t="s">
        <v>317</v>
      </c>
      <c r="B1876" s="0" t="n">
        <v>232</v>
      </c>
    </row>
    <row r="1877" customFormat="false" ht="14.5" hidden="false" customHeight="false" outlineLevel="0" collapsed="false">
      <c r="A1877" s="0" t="s">
        <v>317</v>
      </c>
      <c r="B1877" s="0" t="n">
        <v>241</v>
      </c>
    </row>
    <row r="1878" customFormat="false" ht="14.5" hidden="false" customHeight="false" outlineLevel="0" collapsed="false">
      <c r="A1878" s="0" t="s">
        <v>317</v>
      </c>
      <c r="B1878" s="0" t="n">
        <v>242</v>
      </c>
    </row>
    <row r="1879" customFormat="false" ht="14.5" hidden="false" customHeight="false" outlineLevel="0" collapsed="false">
      <c r="A1879" s="0" t="s">
        <v>317</v>
      </c>
      <c r="B1879" s="0" t="n">
        <v>249</v>
      </c>
    </row>
    <row r="1880" customFormat="false" ht="14.5" hidden="false" customHeight="false" outlineLevel="0" collapsed="false">
      <c r="A1880" s="0" t="s">
        <v>318</v>
      </c>
      <c r="B1880" s="0" t="n">
        <v>36</v>
      </c>
    </row>
    <row r="1881" customFormat="false" ht="14.5" hidden="false" customHeight="false" outlineLevel="0" collapsed="false">
      <c r="A1881" s="0" t="s">
        <v>318</v>
      </c>
      <c r="B1881" s="0" t="n">
        <v>40</v>
      </c>
      <c r="C1881" s="0" t="str">
        <f aca="false">A1881</f>
        <v>41 Sp8</v>
      </c>
      <c r="D1881" s="1" t="n">
        <f aca="false">AVERAGE(B1881:B1884)</f>
        <v>53</v>
      </c>
      <c r="E1881" s="1" t="n">
        <f aca="false">STDEV(B1881:B1884)</f>
        <v>12.4632793972266</v>
      </c>
      <c r="F1881" s="1" t="n">
        <f aca="false">100*E1881/D1881</f>
        <v>23.5156215042012</v>
      </c>
    </row>
    <row r="1882" customFormat="false" ht="14.5" hidden="false" customHeight="false" outlineLevel="0" collapsed="false">
      <c r="A1882" s="0" t="s">
        <v>318</v>
      </c>
      <c r="B1882" s="0" t="n">
        <v>51</v>
      </c>
    </row>
    <row r="1883" customFormat="false" ht="14.5" hidden="false" customHeight="false" outlineLevel="0" collapsed="false">
      <c r="A1883" s="0" t="s">
        <v>318</v>
      </c>
      <c r="B1883" s="0" t="n">
        <v>51</v>
      </c>
    </row>
    <row r="1884" customFormat="false" ht="14.5" hidden="false" customHeight="false" outlineLevel="0" collapsed="false">
      <c r="A1884" s="0" t="s">
        <v>318</v>
      </c>
      <c r="B1884" s="0" t="n">
        <v>70</v>
      </c>
    </row>
    <row r="1885" customFormat="false" ht="14.5" hidden="false" customHeight="false" outlineLevel="0" collapsed="false">
      <c r="A1885" s="0" t="s">
        <v>318</v>
      </c>
      <c r="B1885" s="0" t="n">
        <v>70</v>
      </c>
    </row>
    <row r="1886" customFormat="false" ht="14.5" hidden="false" customHeight="false" outlineLevel="0" collapsed="false">
      <c r="A1886" s="0" t="s">
        <v>319</v>
      </c>
      <c r="B1886" s="0" t="n">
        <v>165</v>
      </c>
    </row>
    <row r="1887" customFormat="false" ht="14.5" hidden="false" customHeight="false" outlineLevel="0" collapsed="false">
      <c r="A1887" s="0" t="s">
        <v>319</v>
      </c>
      <c r="B1887" s="0" t="n">
        <v>213</v>
      </c>
      <c r="C1887" s="0" t="str">
        <f aca="false">A1887</f>
        <v>410 Sp21</v>
      </c>
      <c r="D1887" s="1" t="n">
        <f aca="false">AVERAGE(B1887:B1890)</f>
        <v>217.5</v>
      </c>
      <c r="E1887" s="1" t="n">
        <f aca="false">STDEV(B1887:B1890)</f>
        <v>4.79583152331272</v>
      </c>
      <c r="F1887" s="1" t="n">
        <f aca="false">100*E1887/D1887</f>
        <v>2.20498001071849</v>
      </c>
    </row>
    <row r="1888" customFormat="false" ht="14.5" hidden="false" customHeight="false" outlineLevel="0" collapsed="false">
      <c r="A1888" s="0" t="s">
        <v>319</v>
      </c>
      <c r="B1888" s="0" t="n">
        <v>215</v>
      </c>
    </row>
    <row r="1889" customFormat="false" ht="14.5" hidden="false" customHeight="false" outlineLevel="0" collapsed="false">
      <c r="A1889" s="0" t="s">
        <v>319</v>
      </c>
      <c r="B1889" s="0" t="n">
        <v>218</v>
      </c>
    </row>
    <row r="1890" customFormat="false" ht="14.5" hidden="false" customHeight="false" outlineLevel="0" collapsed="false">
      <c r="A1890" s="0" t="s">
        <v>319</v>
      </c>
      <c r="B1890" s="0" t="n">
        <v>224</v>
      </c>
    </row>
    <row r="1891" customFormat="false" ht="14.5" hidden="false" customHeight="false" outlineLevel="0" collapsed="false">
      <c r="A1891" s="0" t="s">
        <v>319</v>
      </c>
      <c r="B1891" s="0" t="n">
        <v>231</v>
      </c>
    </row>
    <row r="1892" customFormat="false" ht="14.5" hidden="false" customHeight="false" outlineLevel="0" collapsed="false">
      <c r="A1892" s="0" t="s">
        <v>320</v>
      </c>
      <c r="B1892" s="0" t="n">
        <v>51</v>
      </c>
    </row>
    <row r="1893" customFormat="false" ht="14.5" hidden="false" customHeight="false" outlineLevel="0" collapsed="false">
      <c r="A1893" s="0" t="s">
        <v>320</v>
      </c>
      <c r="B1893" s="0" t="n">
        <v>76</v>
      </c>
      <c r="C1893" s="0" t="str">
        <f aca="false">A1893</f>
        <v>411 Sp21</v>
      </c>
      <c r="D1893" s="1" t="n">
        <f aca="false">AVERAGE(B1893:B1896)</f>
        <v>89</v>
      </c>
      <c r="E1893" s="1" t="n">
        <f aca="false">STDEV(B1893:B1896)</f>
        <v>15.790292376436</v>
      </c>
      <c r="F1893" s="1" t="n">
        <f aca="false">100*E1893/D1893</f>
        <v>17.7419015465573</v>
      </c>
    </row>
    <row r="1894" customFormat="false" ht="14.5" hidden="false" customHeight="false" outlineLevel="0" collapsed="false">
      <c r="A1894" s="0" t="s">
        <v>320</v>
      </c>
      <c r="B1894" s="0" t="n">
        <v>76</v>
      </c>
    </row>
    <row r="1895" customFormat="false" ht="14.5" hidden="false" customHeight="false" outlineLevel="0" collapsed="false">
      <c r="A1895" s="0" t="s">
        <v>320</v>
      </c>
      <c r="B1895" s="0" t="n">
        <v>96</v>
      </c>
    </row>
    <row r="1896" customFormat="false" ht="14.5" hidden="false" customHeight="false" outlineLevel="0" collapsed="false">
      <c r="A1896" s="0" t="s">
        <v>320</v>
      </c>
      <c r="B1896" s="0" t="n">
        <v>108</v>
      </c>
    </row>
    <row r="1897" customFormat="false" ht="14.5" hidden="false" customHeight="false" outlineLevel="0" collapsed="false">
      <c r="A1897" s="0" t="s">
        <v>320</v>
      </c>
      <c r="B1897" s="0" t="n">
        <v>162</v>
      </c>
    </row>
    <row r="1898" customFormat="false" ht="14.5" hidden="false" customHeight="false" outlineLevel="0" collapsed="false">
      <c r="A1898" s="0" t="s">
        <v>321</v>
      </c>
      <c r="B1898" s="0" t="n">
        <v>85</v>
      </c>
    </row>
    <row r="1899" customFormat="false" ht="14.5" hidden="false" customHeight="false" outlineLevel="0" collapsed="false">
      <c r="A1899" s="0" t="s">
        <v>321</v>
      </c>
      <c r="B1899" s="0" t="n">
        <v>93</v>
      </c>
      <c r="C1899" s="0" t="str">
        <f aca="false">A1899</f>
        <v>412 Sp21</v>
      </c>
      <c r="D1899" s="1" t="n">
        <f aca="false">AVERAGE(B1899:B1902)</f>
        <v>95.25</v>
      </c>
      <c r="E1899" s="1" t="n">
        <f aca="false">STDEV(B1899:B1902)</f>
        <v>3.20156211871642</v>
      </c>
      <c r="F1899" s="1" t="n">
        <f aca="false">100*E1899/D1899</f>
        <v>3.36122007214323</v>
      </c>
    </row>
    <row r="1900" customFormat="false" ht="14.5" hidden="false" customHeight="false" outlineLevel="0" collapsed="false">
      <c r="A1900" s="0" t="s">
        <v>321</v>
      </c>
      <c r="B1900" s="0" t="n">
        <v>94</v>
      </c>
    </row>
    <row r="1901" customFormat="false" ht="14.5" hidden="false" customHeight="false" outlineLevel="0" collapsed="false">
      <c r="A1901" s="0" t="s">
        <v>321</v>
      </c>
      <c r="B1901" s="0" t="n">
        <v>94</v>
      </c>
    </row>
    <row r="1902" customFormat="false" ht="14.5" hidden="false" customHeight="false" outlineLevel="0" collapsed="false">
      <c r="A1902" s="0" t="s">
        <v>321</v>
      </c>
      <c r="B1902" s="0" t="n">
        <v>100</v>
      </c>
    </row>
    <row r="1903" customFormat="false" ht="14.5" hidden="false" customHeight="false" outlineLevel="0" collapsed="false">
      <c r="A1903" s="0" t="s">
        <v>321</v>
      </c>
      <c r="B1903" s="0" t="n">
        <v>106</v>
      </c>
    </row>
    <row r="1904" customFormat="false" ht="14.5" hidden="false" customHeight="false" outlineLevel="0" collapsed="false">
      <c r="A1904" s="0" t="s">
        <v>322</v>
      </c>
      <c r="B1904" s="0" t="n">
        <v>44</v>
      </c>
    </row>
    <row r="1905" customFormat="false" ht="14.5" hidden="false" customHeight="false" outlineLevel="0" collapsed="false">
      <c r="A1905" s="0" t="s">
        <v>322</v>
      </c>
      <c r="B1905" s="0" t="n">
        <v>54</v>
      </c>
      <c r="C1905" s="0" t="str">
        <f aca="false">A1905</f>
        <v>413 Sp0</v>
      </c>
      <c r="D1905" s="1" t="n">
        <f aca="false">AVERAGE(B1905:B1908)</f>
        <v>76.75</v>
      </c>
      <c r="E1905" s="1" t="n">
        <f aca="false">STDEV(B1905:B1908)</f>
        <v>15.4784796841723</v>
      </c>
      <c r="F1905" s="1" t="n">
        <f aca="false">100*E1905/D1905</f>
        <v>20.1674002399639</v>
      </c>
    </row>
    <row r="1906" customFormat="false" ht="14.5" hidden="false" customHeight="false" outlineLevel="0" collapsed="false">
      <c r="A1906" s="0" t="s">
        <v>322</v>
      </c>
      <c r="B1906" s="0" t="n">
        <v>80</v>
      </c>
    </row>
    <row r="1907" customFormat="false" ht="14.5" hidden="false" customHeight="false" outlineLevel="0" collapsed="false">
      <c r="A1907" s="0" t="s">
        <v>322</v>
      </c>
      <c r="B1907" s="0" t="n">
        <v>86</v>
      </c>
    </row>
    <row r="1908" customFormat="false" ht="14.5" hidden="false" customHeight="false" outlineLevel="0" collapsed="false">
      <c r="A1908" s="0" t="s">
        <v>322</v>
      </c>
      <c r="B1908" s="0" t="n">
        <v>87</v>
      </c>
    </row>
    <row r="1909" customFormat="false" ht="14.5" hidden="false" customHeight="false" outlineLevel="0" collapsed="false">
      <c r="A1909" s="0" t="s">
        <v>322</v>
      </c>
      <c r="B1909" s="0" t="n">
        <v>114</v>
      </c>
    </row>
    <row r="1910" customFormat="false" ht="14.5" hidden="false" customHeight="false" outlineLevel="0" collapsed="false">
      <c r="A1910" s="0" t="s">
        <v>323</v>
      </c>
      <c r="B1910" s="0" t="n">
        <v>44</v>
      </c>
    </row>
    <row r="1911" customFormat="false" ht="14.5" hidden="false" customHeight="false" outlineLevel="0" collapsed="false">
      <c r="A1911" s="0" t="s">
        <v>323</v>
      </c>
      <c r="B1911" s="0" t="n">
        <v>50</v>
      </c>
      <c r="C1911" s="0" t="str">
        <f aca="false">A1911</f>
        <v>414 Sp0</v>
      </c>
      <c r="D1911" s="1" t="n">
        <f aca="false">AVERAGE(B1911:B1914)</f>
        <v>63.75</v>
      </c>
      <c r="E1911" s="1" t="n">
        <f aca="false">STDEV(B1911:B1914)</f>
        <v>10.5633012516606</v>
      </c>
      <c r="F1911" s="1" t="n">
        <f aca="false">100*E1911/D1911</f>
        <v>16.5698843163303</v>
      </c>
    </row>
    <row r="1912" customFormat="false" ht="14.5" hidden="false" customHeight="false" outlineLevel="0" collapsed="false">
      <c r="A1912" s="0" t="s">
        <v>323</v>
      </c>
      <c r="B1912" s="0" t="n">
        <v>61</v>
      </c>
    </row>
    <row r="1913" customFormat="false" ht="14.5" hidden="false" customHeight="false" outlineLevel="0" collapsed="false">
      <c r="A1913" s="0" t="s">
        <v>323</v>
      </c>
      <c r="B1913" s="0" t="n">
        <v>71</v>
      </c>
    </row>
    <row r="1914" customFormat="false" ht="14.5" hidden="false" customHeight="false" outlineLevel="0" collapsed="false">
      <c r="A1914" s="0" t="s">
        <v>323</v>
      </c>
      <c r="B1914" s="0" t="n">
        <v>73</v>
      </c>
    </row>
    <row r="1915" customFormat="false" ht="14.5" hidden="false" customHeight="false" outlineLevel="0" collapsed="false">
      <c r="A1915" s="0" t="s">
        <v>323</v>
      </c>
      <c r="B1915" s="0" t="n">
        <v>104</v>
      </c>
    </row>
    <row r="1916" customFormat="false" ht="14.5" hidden="false" customHeight="false" outlineLevel="0" collapsed="false">
      <c r="A1916" s="0" t="s">
        <v>324</v>
      </c>
      <c r="B1916" s="0" t="n">
        <v>53</v>
      </c>
    </row>
    <row r="1917" customFormat="false" ht="14.5" hidden="false" customHeight="false" outlineLevel="0" collapsed="false">
      <c r="A1917" s="0" t="s">
        <v>324</v>
      </c>
      <c r="B1917" s="0" t="n">
        <v>54</v>
      </c>
      <c r="C1917" s="0" t="str">
        <f aca="false">A1917</f>
        <v>415 Sp14</v>
      </c>
      <c r="D1917" s="1" t="n">
        <f aca="false">AVERAGE(B1917:B1920)</f>
        <v>65</v>
      </c>
      <c r="E1917" s="1" t="n">
        <f aca="false">STDEV(B1917:B1920)</f>
        <v>13.0384048104053</v>
      </c>
      <c r="F1917" s="1" t="n">
        <f aca="false">100*E1917/D1917</f>
        <v>20.0590843237005</v>
      </c>
    </row>
    <row r="1918" customFormat="false" ht="14.5" hidden="false" customHeight="false" outlineLevel="0" collapsed="false">
      <c r="A1918" s="0" t="s">
        <v>324</v>
      </c>
      <c r="B1918" s="0" t="n">
        <v>57</v>
      </c>
    </row>
    <row r="1919" customFormat="false" ht="14.5" hidden="false" customHeight="false" outlineLevel="0" collapsed="false">
      <c r="A1919" s="0" t="s">
        <v>324</v>
      </c>
      <c r="B1919" s="0" t="n">
        <v>66</v>
      </c>
    </row>
    <row r="1920" customFormat="false" ht="14.5" hidden="false" customHeight="false" outlineLevel="0" collapsed="false">
      <c r="A1920" s="0" t="s">
        <v>324</v>
      </c>
      <c r="B1920" s="0" t="n">
        <v>83</v>
      </c>
    </row>
    <row r="1921" customFormat="false" ht="14.5" hidden="false" customHeight="false" outlineLevel="0" collapsed="false">
      <c r="A1921" s="0" t="s">
        <v>324</v>
      </c>
      <c r="B1921" s="0" t="n">
        <v>86</v>
      </c>
    </row>
    <row r="1922" customFormat="false" ht="14.5" hidden="false" customHeight="false" outlineLevel="0" collapsed="false">
      <c r="A1922" s="0" t="s">
        <v>325</v>
      </c>
      <c r="B1922" s="0" t="n">
        <v>97</v>
      </c>
    </row>
    <row r="1923" customFormat="false" ht="14.5" hidden="false" customHeight="false" outlineLevel="0" collapsed="false">
      <c r="A1923" s="0" t="s">
        <v>325</v>
      </c>
      <c r="B1923" s="0" t="n">
        <v>115</v>
      </c>
      <c r="C1923" s="0" t="str">
        <f aca="false">A1923</f>
        <v>416 Sp14</v>
      </c>
      <c r="D1923" s="1" t="n">
        <f aca="false">AVERAGE(B1923:B1926)</f>
        <v>169.75</v>
      </c>
      <c r="E1923" s="1" t="n">
        <f aca="false">STDEV(B1923:B1926)</f>
        <v>80.080688475229</v>
      </c>
      <c r="F1923" s="1" t="n">
        <f aca="false">100*E1923/D1923</f>
        <v>47.1756633138315</v>
      </c>
    </row>
    <row r="1924" customFormat="false" ht="14.5" hidden="false" customHeight="false" outlineLevel="0" collapsed="false">
      <c r="A1924" s="0" t="s">
        <v>325</v>
      </c>
      <c r="B1924" s="0" t="n">
        <v>127</v>
      </c>
    </row>
    <row r="1925" customFormat="false" ht="14.5" hidden="false" customHeight="false" outlineLevel="0" collapsed="false">
      <c r="A1925" s="0" t="s">
        <v>325</v>
      </c>
      <c r="B1925" s="0" t="n">
        <v>149</v>
      </c>
    </row>
    <row r="1926" customFormat="false" ht="14.5" hidden="false" customHeight="false" outlineLevel="0" collapsed="false">
      <c r="A1926" s="0" t="s">
        <v>325</v>
      </c>
      <c r="B1926" s="0" t="n">
        <v>288</v>
      </c>
    </row>
    <row r="1927" customFormat="false" ht="14.5" hidden="false" customHeight="false" outlineLevel="0" collapsed="false">
      <c r="A1927" s="0" t="s">
        <v>325</v>
      </c>
      <c r="B1927" s="0" t="n">
        <v>295</v>
      </c>
    </row>
    <row r="1928" customFormat="false" ht="14.5" hidden="false" customHeight="false" outlineLevel="0" collapsed="false">
      <c r="A1928" s="0" t="s">
        <v>326</v>
      </c>
      <c r="B1928" s="0" t="n">
        <v>36</v>
      </c>
    </row>
    <row r="1929" customFormat="false" ht="14.5" hidden="false" customHeight="false" outlineLevel="0" collapsed="false">
      <c r="A1929" s="0" t="s">
        <v>326</v>
      </c>
      <c r="B1929" s="0" t="n">
        <v>40</v>
      </c>
      <c r="C1929" s="0" t="str">
        <f aca="false">A1929</f>
        <v>417 Sp0</v>
      </c>
      <c r="D1929" s="1" t="n">
        <f aca="false">AVERAGE(B1929:B1932)</f>
        <v>71</v>
      </c>
      <c r="E1929" s="1" t="n">
        <f aca="false">STDEV(B1929:B1932)</f>
        <v>35.749125863439</v>
      </c>
      <c r="F1929" s="1" t="n">
        <f aca="false">100*E1929/D1929</f>
        <v>50.3508814978013</v>
      </c>
    </row>
    <row r="1930" customFormat="false" ht="14.5" hidden="false" customHeight="false" outlineLevel="0" collapsed="false">
      <c r="A1930" s="0" t="s">
        <v>326</v>
      </c>
      <c r="B1930" s="0" t="n">
        <v>41</v>
      </c>
    </row>
    <row r="1931" customFormat="false" ht="14.5" hidden="false" customHeight="false" outlineLevel="0" collapsed="false">
      <c r="A1931" s="0" t="s">
        <v>326</v>
      </c>
      <c r="B1931" s="0" t="n">
        <v>94</v>
      </c>
    </row>
    <row r="1932" customFormat="false" ht="14.5" hidden="false" customHeight="false" outlineLevel="0" collapsed="false">
      <c r="A1932" s="0" t="s">
        <v>326</v>
      </c>
      <c r="B1932" s="0" t="n">
        <v>109</v>
      </c>
    </row>
    <row r="1933" customFormat="false" ht="14.5" hidden="false" customHeight="false" outlineLevel="0" collapsed="false">
      <c r="A1933" s="0" t="s">
        <v>326</v>
      </c>
      <c r="B1933" s="0" t="n">
        <v>131</v>
      </c>
    </row>
    <row r="1934" customFormat="false" ht="14.5" hidden="false" customHeight="false" outlineLevel="0" collapsed="false">
      <c r="A1934" s="0" t="s">
        <v>327</v>
      </c>
      <c r="B1934" s="0" t="n">
        <v>269</v>
      </c>
    </row>
    <row r="1935" customFormat="false" ht="14.5" hidden="false" customHeight="false" outlineLevel="0" collapsed="false">
      <c r="A1935" s="0" t="s">
        <v>327</v>
      </c>
      <c r="B1935" s="0" t="n">
        <v>303</v>
      </c>
      <c r="C1935" s="0" t="str">
        <f aca="false">A1935</f>
        <v>418 Sp19</v>
      </c>
      <c r="D1935" s="1" t="n">
        <f aca="false">AVERAGE(B1935:B1938)</f>
        <v>340.25</v>
      </c>
      <c r="E1935" s="1" t="n">
        <f aca="false">STDEV(B1935:B1938)</f>
        <v>46.3995330436274</v>
      </c>
      <c r="F1935" s="1" t="n">
        <f aca="false">100*E1935/D1935</f>
        <v>13.6368943552174</v>
      </c>
    </row>
    <row r="1936" customFormat="false" ht="14.5" hidden="false" customHeight="false" outlineLevel="0" collapsed="false">
      <c r="A1936" s="0" t="s">
        <v>327</v>
      </c>
      <c r="B1936" s="0" t="n">
        <v>305</v>
      </c>
    </row>
    <row r="1937" customFormat="false" ht="14.5" hidden="false" customHeight="false" outlineLevel="0" collapsed="false">
      <c r="A1937" s="0" t="s">
        <v>327</v>
      </c>
      <c r="B1937" s="0" t="n">
        <v>352</v>
      </c>
    </row>
    <row r="1938" customFormat="false" ht="14.5" hidden="false" customHeight="false" outlineLevel="0" collapsed="false">
      <c r="A1938" s="0" t="s">
        <v>327</v>
      </c>
      <c r="B1938" s="0" t="n">
        <v>401</v>
      </c>
    </row>
    <row r="1939" customFormat="false" ht="14.5" hidden="false" customHeight="false" outlineLevel="0" collapsed="false">
      <c r="A1939" s="0" t="s">
        <v>327</v>
      </c>
      <c r="B1939" s="0" t="n">
        <v>471</v>
      </c>
    </row>
    <row r="1940" customFormat="false" ht="14.5" hidden="false" customHeight="false" outlineLevel="0" collapsed="false">
      <c r="A1940" s="0" t="s">
        <v>328</v>
      </c>
      <c r="B1940" s="0" t="n">
        <v>42</v>
      </c>
    </row>
    <row r="1941" customFormat="false" ht="14.5" hidden="false" customHeight="false" outlineLevel="0" collapsed="false">
      <c r="A1941" s="0" t="s">
        <v>328</v>
      </c>
      <c r="B1941" s="0" t="n">
        <v>89</v>
      </c>
      <c r="C1941" s="0" t="str">
        <f aca="false">A1941</f>
        <v>419 Sp19</v>
      </c>
      <c r="D1941" s="1" t="n">
        <f aca="false">AVERAGE(B1941:B1944)</f>
        <v>157</v>
      </c>
      <c r="E1941" s="1" t="n">
        <f aca="false">STDEV(B1941:B1944)</f>
        <v>47.0956473572665</v>
      </c>
      <c r="F1941" s="1" t="n">
        <f aca="false">100*E1941/D1941</f>
        <v>29.9972276160933</v>
      </c>
    </row>
    <row r="1942" customFormat="false" ht="14.5" hidden="false" customHeight="false" outlineLevel="0" collapsed="false">
      <c r="A1942" s="0" t="s">
        <v>328</v>
      </c>
      <c r="B1942" s="0" t="n">
        <v>163</v>
      </c>
    </row>
    <row r="1943" customFormat="false" ht="14.5" hidden="false" customHeight="false" outlineLevel="0" collapsed="false">
      <c r="A1943" s="0" t="s">
        <v>328</v>
      </c>
      <c r="B1943" s="0" t="n">
        <v>182</v>
      </c>
    </row>
    <row r="1944" customFormat="false" ht="14.5" hidden="false" customHeight="false" outlineLevel="0" collapsed="false">
      <c r="A1944" s="0" t="s">
        <v>328</v>
      </c>
      <c r="B1944" s="0" t="n">
        <v>194</v>
      </c>
    </row>
    <row r="1945" customFormat="false" ht="14.5" hidden="false" customHeight="false" outlineLevel="0" collapsed="false">
      <c r="A1945" s="0" t="s">
        <v>328</v>
      </c>
      <c r="B1945" s="0" t="n">
        <v>200</v>
      </c>
    </row>
    <row r="1946" customFormat="false" ht="14.5" hidden="false" customHeight="false" outlineLevel="0" collapsed="false">
      <c r="A1946" s="0" t="s">
        <v>329</v>
      </c>
      <c r="B1946" s="0" t="n">
        <v>31</v>
      </c>
    </row>
    <row r="1947" customFormat="false" ht="14.5" hidden="false" customHeight="false" outlineLevel="0" collapsed="false">
      <c r="A1947" s="0" t="s">
        <v>329</v>
      </c>
      <c r="B1947" s="0" t="n">
        <v>57</v>
      </c>
      <c r="C1947" s="0" t="str">
        <f aca="false">A1947</f>
        <v>42 Sp8</v>
      </c>
      <c r="D1947" s="1" t="n">
        <f aca="false">AVERAGE(B1947:B1950)</f>
        <v>60.75</v>
      </c>
      <c r="E1947" s="1" t="n">
        <f aca="false">STDEV(B1947:B1950)</f>
        <v>5.56027577253743</v>
      </c>
      <c r="F1947" s="1" t="n">
        <f aca="false">100*E1947/D1947</f>
        <v>9.15271732104926</v>
      </c>
    </row>
    <row r="1948" customFormat="false" ht="14.5" hidden="false" customHeight="false" outlineLevel="0" collapsed="false">
      <c r="A1948" s="0" t="s">
        <v>329</v>
      </c>
      <c r="B1948" s="0" t="n">
        <v>58</v>
      </c>
    </row>
    <row r="1949" customFormat="false" ht="14.5" hidden="false" customHeight="false" outlineLevel="0" collapsed="false">
      <c r="A1949" s="0" t="s">
        <v>329</v>
      </c>
      <c r="B1949" s="0" t="n">
        <v>59</v>
      </c>
    </row>
    <row r="1950" customFormat="false" ht="14.5" hidden="false" customHeight="false" outlineLevel="0" collapsed="false">
      <c r="A1950" s="0" t="s">
        <v>329</v>
      </c>
      <c r="B1950" s="0" t="n">
        <v>69</v>
      </c>
    </row>
    <row r="1951" customFormat="false" ht="14.5" hidden="false" customHeight="false" outlineLevel="0" collapsed="false">
      <c r="A1951" s="0" t="s">
        <v>329</v>
      </c>
      <c r="B1951" s="0" t="n">
        <v>83</v>
      </c>
    </row>
    <row r="1952" customFormat="false" ht="14.5" hidden="false" customHeight="false" outlineLevel="0" collapsed="false">
      <c r="A1952" s="0" t="s">
        <v>330</v>
      </c>
      <c r="B1952" s="0" t="n">
        <v>74</v>
      </c>
    </row>
    <row r="1953" customFormat="false" ht="14.5" hidden="false" customHeight="false" outlineLevel="0" collapsed="false">
      <c r="A1953" s="0" t="s">
        <v>330</v>
      </c>
      <c r="B1953" s="0" t="n">
        <v>79</v>
      </c>
      <c r="C1953" s="0" t="str">
        <f aca="false">A1953</f>
        <v>420 Sp19</v>
      </c>
      <c r="D1953" s="1" t="n">
        <f aca="false">AVERAGE(B1953:B1956)</f>
        <v>90</v>
      </c>
      <c r="E1953" s="1" t="n">
        <f aca="false">STDEV(B1953:B1956)</f>
        <v>8.60232526704263</v>
      </c>
      <c r="F1953" s="1" t="n">
        <f aca="false">100*E1953/D1953</f>
        <v>9.55813918560292</v>
      </c>
    </row>
    <row r="1954" customFormat="false" ht="14.5" hidden="false" customHeight="false" outlineLevel="0" collapsed="false">
      <c r="A1954" s="0" t="s">
        <v>330</v>
      </c>
      <c r="B1954" s="0" t="n">
        <v>88</v>
      </c>
    </row>
    <row r="1955" customFormat="false" ht="14.5" hidden="false" customHeight="false" outlineLevel="0" collapsed="false">
      <c r="A1955" s="0" t="s">
        <v>330</v>
      </c>
      <c r="B1955" s="0" t="n">
        <v>94</v>
      </c>
    </row>
    <row r="1956" customFormat="false" ht="14.5" hidden="false" customHeight="false" outlineLevel="0" collapsed="false">
      <c r="A1956" s="0" t="s">
        <v>330</v>
      </c>
      <c r="B1956" s="0" t="n">
        <v>99</v>
      </c>
    </row>
    <row r="1957" customFormat="false" ht="14.5" hidden="false" customHeight="false" outlineLevel="0" collapsed="false">
      <c r="A1957" s="0" t="s">
        <v>330</v>
      </c>
      <c r="B1957" s="0" t="n">
        <v>305</v>
      </c>
    </row>
    <row r="1958" customFormat="false" ht="14.5" hidden="false" customHeight="false" outlineLevel="0" collapsed="false">
      <c r="A1958" s="0" t="s">
        <v>331</v>
      </c>
      <c r="B1958" s="0" t="n">
        <v>94</v>
      </c>
    </row>
    <row r="1959" customFormat="false" ht="14.5" hidden="false" customHeight="false" outlineLevel="0" collapsed="false">
      <c r="A1959" s="0" t="s">
        <v>331</v>
      </c>
      <c r="B1959" s="0" t="n">
        <v>98</v>
      </c>
      <c r="C1959" s="0" t="str">
        <f aca="false">A1959</f>
        <v>421 Sp12</v>
      </c>
      <c r="D1959" s="1" t="n">
        <f aca="false">AVERAGE(B1959:B1962)</f>
        <v>105.25</v>
      </c>
      <c r="E1959" s="1" t="n">
        <f aca="false">STDEV(B1959:B1962)</f>
        <v>6.29152869605896</v>
      </c>
      <c r="F1959" s="1" t="n">
        <f aca="false">100*E1959/D1959</f>
        <v>5.97769947369022</v>
      </c>
    </row>
    <row r="1960" customFormat="false" ht="14.5" hidden="false" customHeight="false" outlineLevel="0" collapsed="false">
      <c r="A1960" s="0" t="s">
        <v>331</v>
      </c>
      <c r="B1960" s="0" t="n">
        <v>102</v>
      </c>
    </row>
    <row r="1961" customFormat="false" ht="14.5" hidden="false" customHeight="false" outlineLevel="0" collapsed="false">
      <c r="A1961" s="0" t="s">
        <v>331</v>
      </c>
      <c r="B1961" s="0" t="n">
        <v>110</v>
      </c>
    </row>
    <row r="1962" customFormat="false" ht="14.5" hidden="false" customHeight="false" outlineLevel="0" collapsed="false">
      <c r="A1962" s="0" t="s">
        <v>331</v>
      </c>
      <c r="B1962" s="0" t="n">
        <v>111</v>
      </c>
    </row>
    <row r="1963" customFormat="false" ht="14.5" hidden="false" customHeight="false" outlineLevel="0" collapsed="false">
      <c r="A1963" s="0" t="s">
        <v>331</v>
      </c>
      <c r="B1963" s="0" t="n">
        <v>112</v>
      </c>
    </row>
    <row r="1964" customFormat="false" ht="14.5" hidden="false" customHeight="false" outlineLevel="0" collapsed="false">
      <c r="A1964" s="0" t="s">
        <v>332</v>
      </c>
      <c r="B1964" s="0" t="n">
        <v>43</v>
      </c>
    </row>
    <row r="1965" customFormat="false" ht="14.5" hidden="false" customHeight="false" outlineLevel="0" collapsed="false">
      <c r="A1965" s="0" t="s">
        <v>332</v>
      </c>
      <c r="B1965" s="0" t="n">
        <v>55</v>
      </c>
      <c r="C1965" s="0" t="str">
        <f aca="false">A1965</f>
        <v>422 Sp12</v>
      </c>
      <c r="D1965" s="1" t="n">
        <f aca="false">AVERAGE(B1965:B1968)</f>
        <v>62</v>
      </c>
      <c r="E1965" s="1" t="n">
        <f aca="false">STDEV(B1965:B1968)</f>
        <v>7.78888096369862</v>
      </c>
      <c r="F1965" s="1" t="n">
        <f aca="false">100*E1965/D1965</f>
        <v>12.562711231772</v>
      </c>
    </row>
    <row r="1966" customFormat="false" ht="14.5" hidden="false" customHeight="false" outlineLevel="0" collapsed="false">
      <c r="A1966" s="0" t="s">
        <v>332</v>
      </c>
      <c r="B1966" s="0" t="n">
        <v>56</v>
      </c>
    </row>
    <row r="1967" customFormat="false" ht="14.5" hidden="false" customHeight="false" outlineLevel="0" collapsed="false">
      <c r="A1967" s="0" t="s">
        <v>332</v>
      </c>
      <c r="B1967" s="0" t="n">
        <v>66</v>
      </c>
    </row>
    <row r="1968" customFormat="false" ht="14.5" hidden="false" customHeight="false" outlineLevel="0" collapsed="false">
      <c r="A1968" s="0" t="s">
        <v>332</v>
      </c>
      <c r="B1968" s="0" t="n">
        <v>71</v>
      </c>
    </row>
    <row r="1969" customFormat="false" ht="14.5" hidden="false" customHeight="false" outlineLevel="0" collapsed="false">
      <c r="A1969" s="0" t="s">
        <v>332</v>
      </c>
      <c r="B1969" s="0" t="n">
        <v>83</v>
      </c>
    </row>
    <row r="1970" customFormat="false" ht="14.5" hidden="false" customHeight="false" outlineLevel="0" collapsed="false">
      <c r="A1970" s="0" t="s">
        <v>333</v>
      </c>
      <c r="B1970" s="0" t="n">
        <v>24</v>
      </c>
    </row>
    <row r="1971" customFormat="false" ht="14.5" hidden="false" customHeight="false" outlineLevel="0" collapsed="false">
      <c r="A1971" s="0" t="s">
        <v>333</v>
      </c>
      <c r="B1971" s="0" t="n">
        <v>40</v>
      </c>
      <c r="C1971" s="0" t="str">
        <f aca="false">A1971</f>
        <v>423 Sp14</v>
      </c>
      <c r="D1971" s="1" t="n">
        <f aca="false">AVERAGE(B1971:B1974)</f>
        <v>54</v>
      </c>
      <c r="E1971" s="1" t="n">
        <f aca="false">STDEV(B1971:B1974)</f>
        <v>10.0332779621949</v>
      </c>
      <c r="F1971" s="1" t="n">
        <f aca="false">100*E1971/D1971</f>
        <v>18.5801443744351</v>
      </c>
    </row>
    <row r="1972" customFormat="false" ht="14.5" hidden="false" customHeight="false" outlineLevel="0" collapsed="false">
      <c r="A1972" s="0" t="s">
        <v>333</v>
      </c>
      <c r="B1972" s="0" t="n">
        <v>54</v>
      </c>
    </row>
    <row r="1973" customFormat="false" ht="14.5" hidden="false" customHeight="false" outlineLevel="0" collapsed="false">
      <c r="A1973" s="0" t="s">
        <v>333</v>
      </c>
      <c r="B1973" s="0" t="n">
        <v>59</v>
      </c>
    </row>
    <row r="1974" customFormat="false" ht="14.5" hidden="false" customHeight="false" outlineLevel="0" collapsed="false">
      <c r="A1974" s="0" t="s">
        <v>333</v>
      </c>
      <c r="B1974" s="0" t="n">
        <v>63</v>
      </c>
    </row>
    <row r="1975" customFormat="false" ht="14.5" hidden="false" customHeight="false" outlineLevel="0" collapsed="false">
      <c r="A1975" s="0" t="s">
        <v>333</v>
      </c>
      <c r="B1975" s="0" t="n">
        <v>114</v>
      </c>
    </row>
    <row r="1976" customFormat="false" ht="14.5" hidden="false" customHeight="false" outlineLevel="0" collapsed="false">
      <c r="A1976" s="0" t="s">
        <v>334</v>
      </c>
      <c r="B1976" s="0" t="n">
        <v>28</v>
      </c>
    </row>
    <row r="1977" customFormat="false" ht="14.5" hidden="false" customHeight="false" outlineLevel="0" collapsed="false">
      <c r="A1977" s="0" t="s">
        <v>334</v>
      </c>
      <c r="B1977" s="0" t="n">
        <v>62</v>
      </c>
      <c r="C1977" s="0" t="str">
        <f aca="false">A1977</f>
        <v>424 Sp14</v>
      </c>
      <c r="D1977" s="1" t="n">
        <f aca="false">AVERAGE(B1977:B1980)</f>
        <v>99</v>
      </c>
      <c r="E1977" s="1" t="n">
        <f aca="false">STDEV(B1977:B1980)</f>
        <v>38.4187454245971</v>
      </c>
      <c r="F1977" s="1" t="n">
        <f aca="false">100*E1977/D1977</f>
        <v>38.8068135601991</v>
      </c>
    </row>
    <row r="1978" customFormat="false" ht="14.5" hidden="false" customHeight="false" outlineLevel="0" collapsed="false">
      <c r="A1978" s="0" t="s">
        <v>334</v>
      </c>
      <c r="B1978" s="0" t="n">
        <v>74</v>
      </c>
    </row>
    <row r="1979" customFormat="false" ht="14.5" hidden="false" customHeight="false" outlineLevel="0" collapsed="false">
      <c r="A1979" s="0" t="s">
        <v>334</v>
      </c>
      <c r="B1979" s="0" t="n">
        <v>114</v>
      </c>
    </row>
    <row r="1980" customFormat="false" ht="14.5" hidden="false" customHeight="false" outlineLevel="0" collapsed="false">
      <c r="A1980" s="0" t="s">
        <v>334</v>
      </c>
      <c r="B1980" s="0" t="n">
        <v>146</v>
      </c>
    </row>
    <row r="1981" customFormat="false" ht="14.5" hidden="false" customHeight="false" outlineLevel="0" collapsed="false">
      <c r="A1981" s="0" t="s">
        <v>334</v>
      </c>
      <c r="B1981" s="0" t="n">
        <v>191</v>
      </c>
    </row>
    <row r="1982" customFormat="false" ht="14.5" hidden="false" customHeight="false" outlineLevel="0" collapsed="false">
      <c r="A1982" s="0" t="s">
        <v>335</v>
      </c>
      <c r="B1982" s="0" t="n">
        <v>86</v>
      </c>
    </row>
    <row r="1983" customFormat="false" ht="14.5" hidden="false" customHeight="false" outlineLevel="0" collapsed="false">
      <c r="A1983" s="0" t="s">
        <v>335</v>
      </c>
      <c r="B1983" s="0" t="n">
        <v>108</v>
      </c>
      <c r="C1983" s="0" t="str">
        <f aca="false">A1983</f>
        <v>425 Sp14</v>
      </c>
      <c r="D1983" s="1" t="n">
        <f aca="false">AVERAGE(B1983:B1986)</f>
        <v>140.25</v>
      </c>
      <c r="E1983" s="1" t="n">
        <f aca="false">STDEV(B1983:B1986)</f>
        <v>42.9292052880864</v>
      </c>
      <c r="F1983" s="1" t="n">
        <f aca="false">100*E1983/D1983</f>
        <v>30.6090590289386</v>
      </c>
    </row>
    <row r="1984" customFormat="false" ht="14.5" hidden="false" customHeight="false" outlineLevel="0" collapsed="false">
      <c r="A1984" s="0" t="s">
        <v>335</v>
      </c>
      <c r="B1984" s="0" t="n">
        <v>112</v>
      </c>
    </row>
    <row r="1985" customFormat="false" ht="14.5" hidden="false" customHeight="false" outlineLevel="0" collapsed="false">
      <c r="A1985" s="0" t="s">
        <v>335</v>
      </c>
      <c r="B1985" s="0" t="n">
        <v>140</v>
      </c>
    </row>
    <row r="1986" customFormat="false" ht="14.5" hidden="false" customHeight="false" outlineLevel="0" collapsed="false">
      <c r="A1986" s="0" t="s">
        <v>335</v>
      </c>
      <c r="B1986" s="0" t="n">
        <v>201</v>
      </c>
    </row>
    <row r="1987" customFormat="false" ht="14.5" hidden="false" customHeight="false" outlineLevel="0" collapsed="false">
      <c r="A1987" s="0" t="s">
        <v>335</v>
      </c>
      <c r="B1987" s="0" t="n">
        <v>218</v>
      </c>
    </row>
    <row r="1988" customFormat="false" ht="14.5" hidden="false" customHeight="false" outlineLevel="0" collapsed="false">
      <c r="A1988" s="0" t="s">
        <v>336</v>
      </c>
      <c r="B1988" s="0" t="n">
        <v>45</v>
      </c>
    </row>
    <row r="1989" customFormat="false" ht="14.5" hidden="false" customHeight="false" outlineLevel="0" collapsed="false">
      <c r="A1989" s="0" t="s">
        <v>336</v>
      </c>
      <c r="B1989" s="0" t="n">
        <v>61</v>
      </c>
      <c r="C1989" s="0" t="str">
        <f aca="false">A1989</f>
        <v>426 Sp0</v>
      </c>
      <c r="D1989" s="1" t="n">
        <f aca="false">AVERAGE(B1989:B1992)</f>
        <v>70.25</v>
      </c>
      <c r="E1989" s="1" t="n">
        <f aca="false">STDEV(B1989:B1992)</f>
        <v>7.63216876123687</v>
      </c>
      <c r="F1989" s="1" t="n">
        <f aca="false">100*E1989/D1989</f>
        <v>10.8642971690205</v>
      </c>
    </row>
    <row r="1990" customFormat="false" ht="14.5" hidden="false" customHeight="false" outlineLevel="0" collapsed="false">
      <c r="A1990" s="0" t="s">
        <v>336</v>
      </c>
      <c r="B1990" s="0" t="n">
        <v>67</v>
      </c>
    </row>
    <row r="1991" customFormat="false" ht="14.5" hidden="false" customHeight="false" outlineLevel="0" collapsed="false">
      <c r="A1991" s="0" t="s">
        <v>336</v>
      </c>
      <c r="B1991" s="0" t="n">
        <v>76</v>
      </c>
    </row>
    <row r="1992" customFormat="false" ht="14.5" hidden="false" customHeight="false" outlineLevel="0" collapsed="false">
      <c r="A1992" s="0" t="s">
        <v>336</v>
      </c>
      <c r="B1992" s="0" t="n">
        <v>77</v>
      </c>
    </row>
    <row r="1993" customFormat="false" ht="14.5" hidden="false" customHeight="false" outlineLevel="0" collapsed="false">
      <c r="A1993" s="0" t="s">
        <v>336</v>
      </c>
      <c r="B1993" s="0" t="n">
        <v>132</v>
      </c>
    </row>
    <row r="1994" customFormat="false" ht="14.5" hidden="false" customHeight="false" outlineLevel="0" collapsed="false">
      <c r="A1994" s="0" t="s">
        <v>337</v>
      </c>
      <c r="B1994" s="0" t="n">
        <v>194</v>
      </c>
    </row>
    <row r="1995" customFormat="false" ht="14.5" hidden="false" customHeight="false" outlineLevel="0" collapsed="false">
      <c r="A1995" s="0" t="s">
        <v>337</v>
      </c>
      <c r="B1995" s="0" t="n">
        <v>365</v>
      </c>
      <c r="C1995" s="0" t="str">
        <f aca="false">A1995</f>
        <v>427 Sp19</v>
      </c>
      <c r="D1995" s="1" t="n">
        <f aca="false">AVERAGE(B1995:B1998)</f>
        <v>535.25</v>
      </c>
      <c r="E1995" s="1" t="n">
        <f aca="false">STDEV(B1995:B1998)</f>
        <v>113.605677675018</v>
      </c>
      <c r="F1995" s="1" t="n">
        <f aca="false">100*E1995/D1995</f>
        <v>21.2247879822546</v>
      </c>
    </row>
    <row r="1996" customFormat="false" ht="14.5" hidden="false" customHeight="false" outlineLevel="0" collapsed="false">
      <c r="A1996" s="0" t="s">
        <v>337</v>
      </c>
      <c r="B1996" s="0" t="n">
        <v>586</v>
      </c>
    </row>
    <row r="1997" customFormat="false" ht="14.5" hidden="false" customHeight="false" outlineLevel="0" collapsed="false">
      <c r="A1997" s="0" t="s">
        <v>337</v>
      </c>
      <c r="B1997" s="0" t="n">
        <v>592</v>
      </c>
    </row>
    <row r="1998" customFormat="false" ht="14.5" hidden="false" customHeight="false" outlineLevel="0" collapsed="false">
      <c r="A1998" s="0" t="s">
        <v>337</v>
      </c>
      <c r="B1998" s="0" t="n">
        <v>598</v>
      </c>
    </row>
    <row r="1999" customFormat="false" ht="14.5" hidden="false" customHeight="false" outlineLevel="0" collapsed="false">
      <c r="A1999" s="0" t="s">
        <v>337</v>
      </c>
      <c r="B1999" s="0" t="n">
        <v>604</v>
      </c>
    </row>
    <row r="2000" customFormat="false" ht="14.5" hidden="false" customHeight="false" outlineLevel="0" collapsed="false">
      <c r="A2000" s="0" t="s">
        <v>338</v>
      </c>
      <c r="B2000" s="0" t="n">
        <v>321</v>
      </c>
    </row>
    <row r="2001" customFormat="false" ht="14.5" hidden="false" customHeight="false" outlineLevel="0" collapsed="false">
      <c r="A2001" s="0" t="s">
        <v>338</v>
      </c>
      <c r="B2001" s="0" t="n">
        <v>326</v>
      </c>
      <c r="C2001" s="0" t="str">
        <f aca="false">A2001</f>
        <v>428 Sp</v>
      </c>
      <c r="D2001" s="1" t="n">
        <f aca="false">AVERAGE(B2001:B2004)</f>
        <v>433.5</v>
      </c>
      <c r="E2001" s="1" t="n">
        <f aca="false">STDEV(B2001:B2004)</f>
        <v>77.2031950979578</v>
      </c>
      <c r="F2001" s="1" t="n">
        <f aca="false">100*E2001/D2001</f>
        <v>17.8092722255958</v>
      </c>
    </row>
    <row r="2002" customFormat="false" ht="14.5" hidden="false" customHeight="false" outlineLevel="0" collapsed="false">
      <c r="A2002" s="0" t="s">
        <v>338</v>
      </c>
      <c r="B2002" s="0" t="n">
        <v>442</v>
      </c>
    </row>
    <row r="2003" customFormat="false" ht="14.5" hidden="false" customHeight="false" outlineLevel="0" collapsed="false">
      <c r="A2003" s="0" t="s">
        <v>338</v>
      </c>
      <c r="B2003" s="0" t="n">
        <v>457</v>
      </c>
    </row>
    <row r="2004" customFormat="false" ht="14.5" hidden="false" customHeight="false" outlineLevel="0" collapsed="false">
      <c r="A2004" s="0" t="s">
        <v>338</v>
      </c>
      <c r="B2004" s="0" t="n">
        <v>509</v>
      </c>
    </row>
    <row r="2005" customFormat="false" ht="14.5" hidden="false" customHeight="false" outlineLevel="0" collapsed="false">
      <c r="A2005" s="0" t="s">
        <v>338</v>
      </c>
      <c r="B2005" s="0" t="n">
        <v>543</v>
      </c>
    </row>
    <row r="2006" customFormat="false" ht="14.5" hidden="false" customHeight="false" outlineLevel="0" collapsed="false">
      <c r="A2006" s="0" t="s">
        <v>339</v>
      </c>
      <c r="B2006" s="0" t="n">
        <v>29</v>
      </c>
    </row>
    <row r="2007" customFormat="false" ht="14.5" hidden="false" customHeight="false" outlineLevel="0" collapsed="false">
      <c r="A2007" s="0" t="s">
        <v>339</v>
      </c>
      <c r="B2007" s="0" t="n">
        <v>34</v>
      </c>
      <c r="C2007" s="0" t="str">
        <f aca="false">A2007</f>
        <v>429 Sp14</v>
      </c>
      <c r="D2007" s="1" t="n">
        <f aca="false">AVERAGE(B2007:B2010)</f>
        <v>43.25</v>
      </c>
      <c r="E2007" s="1" t="n">
        <f aca="false">STDEV(B2007:B2010)</f>
        <v>6.18465843842649</v>
      </c>
      <c r="F2007" s="1" t="n">
        <f aca="false">100*E2007/D2007</f>
        <v>14.2997882969399</v>
      </c>
    </row>
    <row r="2008" customFormat="false" ht="14.5" hidden="false" customHeight="false" outlineLevel="0" collapsed="false">
      <c r="A2008" s="0" t="s">
        <v>339</v>
      </c>
      <c r="B2008" s="0" t="n">
        <v>46</v>
      </c>
    </row>
    <row r="2009" customFormat="false" ht="14.5" hidden="false" customHeight="false" outlineLevel="0" collapsed="false">
      <c r="A2009" s="0" t="s">
        <v>339</v>
      </c>
      <c r="B2009" s="0" t="n">
        <v>46</v>
      </c>
    </row>
    <row r="2010" customFormat="false" ht="14.5" hidden="false" customHeight="false" outlineLevel="0" collapsed="false">
      <c r="A2010" s="0" t="s">
        <v>339</v>
      </c>
      <c r="B2010" s="0" t="n">
        <v>47</v>
      </c>
    </row>
    <row r="2011" customFormat="false" ht="14.5" hidden="false" customHeight="false" outlineLevel="0" collapsed="false">
      <c r="A2011" s="0" t="s">
        <v>339</v>
      </c>
      <c r="B2011" s="0" t="n">
        <v>52</v>
      </c>
    </row>
    <row r="2012" customFormat="false" ht="14.5" hidden="false" customHeight="false" outlineLevel="0" collapsed="false">
      <c r="A2012" s="0" t="s">
        <v>340</v>
      </c>
      <c r="B2012" s="0" t="n">
        <v>26</v>
      </c>
    </row>
    <row r="2013" customFormat="false" ht="14.5" hidden="false" customHeight="false" outlineLevel="0" collapsed="false">
      <c r="A2013" s="0" t="s">
        <v>340</v>
      </c>
      <c r="B2013" s="0" t="n">
        <v>26</v>
      </c>
      <c r="C2013" s="0" t="str">
        <f aca="false">A2013</f>
        <v>43 Sp8</v>
      </c>
      <c r="D2013" s="1" t="n">
        <f aca="false">AVERAGE(B2013:B2016)</f>
        <v>31.75</v>
      </c>
      <c r="E2013" s="1" t="n">
        <f aca="false">STDEV(B2013:B2016)</f>
        <v>6.23832242407097</v>
      </c>
      <c r="F2013" s="1" t="n">
        <f aca="false">100*E2013/D2013</f>
        <v>19.6482596033731</v>
      </c>
    </row>
    <row r="2014" customFormat="false" ht="14.5" hidden="false" customHeight="false" outlineLevel="0" collapsed="false">
      <c r="A2014" s="0" t="s">
        <v>340</v>
      </c>
      <c r="B2014" s="0" t="n">
        <v>28</v>
      </c>
    </row>
    <row r="2015" customFormat="false" ht="14.5" hidden="false" customHeight="false" outlineLevel="0" collapsed="false">
      <c r="A2015" s="0" t="s">
        <v>340</v>
      </c>
      <c r="B2015" s="0" t="n">
        <v>33</v>
      </c>
    </row>
    <row r="2016" customFormat="false" ht="14.5" hidden="false" customHeight="false" outlineLevel="0" collapsed="false">
      <c r="A2016" s="0" t="s">
        <v>340</v>
      </c>
      <c r="B2016" s="0" t="n">
        <v>40</v>
      </c>
    </row>
    <row r="2017" customFormat="false" ht="14.5" hidden="false" customHeight="false" outlineLevel="0" collapsed="false">
      <c r="A2017" s="0" t="s">
        <v>340</v>
      </c>
      <c r="B2017" s="0" t="n">
        <v>52</v>
      </c>
    </row>
    <row r="2018" customFormat="false" ht="14.5" hidden="false" customHeight="false" outlineLevel="0" collapsed="false">
      <c r="A2018" s="0" t="s">
        <v>341</v>
      </c>
      <c r="B2018" s="0" t="n">
        <v>6</v>
      </c>
    </row>
    <row r="2019" customFormat="false" ht="14.5" hidden="false" customHeight="false" outlineLevel="0" collapsed="false">
      <c r="A2019" s="0" t="s">
        <v>341</v>
      </c>
      <c r="B2019" s="0" t="n">
        <v>18</v>
      </c>
      <c r="C2019" s="0" t="str">
        <f aca="false">A2019</f>
        <v>430 Sp0</v>
      </c>
      <c r="D2019" s="1" t="n">
        <f aca="false">AVERAGE(B2019:B2022)</f>
        <v>31.75</v>
      </c>
      <c r="E2019" s="1" t="n">
        <f aca="false">STDEV(B2019:B2022)</f>
        <v>15.9243000892766</v>
      </c>
      <c r="F2019" s="1" t="n">
        <f aca="false">100*E2019/D2019</f>
        <v>50.1552758717372</v>
      </c>
    </row>
    <row r="2020" customFormat="false" ht="14.5" hidden="false" customHeight="false" outlineLevel="0" collapsed="false">
      <c r="A2020" s="0" t="s">
        <v>341</v>
      </c>
      <c r="B2020" s="0" t="n">
        <v>23</v>
      </c>
    </row>
    <row r="2021" customFormat="false" ht="14.5" hidden="false" customHeight="false" outlineLevel="0" collapsed="false">
      <c r="A2021" s="0" t="s">
        <v>341</v>
      </c>
      <c r="B2021" s="0" t="n">
        <v>32</v>
      </c>
    </row>
    <row r="2022" customFormat="false" ht="14.5" hidden="false" customHeight="false" outlineLevel="0" collapsed="false">
      <c r="A2022" s="0" t="s">
        <v>341</v>
      </c>
      <c r="B2022" s="0" t="n">
        <v>54</v>
      </c>
    </row>
    <row r="2023" customFormat="false" ht="14.5" hidden="false" customHeight="false" outlineLevel="0" collapsed="false">
      <c r="A2023" s="0" t="s">
        <v>341</v>
      </c>
      <c r="B2023" s="0" t="n">
        <v>138</v>
      </c>
    </row>
    <row r="2024" customFormat="false" ht="14.5" hidden="false" customHeight="false" outlineLevel="0" collapsed="false">
      <c r="A2024" s="0" t="s">
        <v>342</v>
      </c>
      <c r="B2024" s="0" t="n">
        <v>50</v>
      </c>
    </row>
    <row r="2025" customFormat="false" ht="14.5" hidden="false" customHeight="false" outlineLevel="0" collapsed="false">
      <c r="A2025" s="0" t="s">
        <v>342</v>
      </c>
      <c r="B2025" s="0" t="n">
        <v>58</v>
      </c>
      <c r="C2025" s="0" t="str">
        <f aca="false">A2025</f>
        <v>431 Sp0</v>
      </c>
      <c r="D2025" s="1" t="n">
        <f aca="false">AVERAGE(B2025:B2028)</f>
        <v>72.25</v>
      </c>
      <c r="E2025" s="1" t="n">
        <f aca="false">STDEV(B2025:B2028)</f>
        <v>19.3627649540727</v>
      </c>
      <c r="F2025" s="1" t="n">
        <f aca="false">100*E2025/D2025</f>
        <v>26.7996746769173</v>
      </c>
    </row>
    <row r="2026" customFormat="false" ht="14.5" hidden="false" customHeight="false" outlineLevel="0" collapsed="false">
      <c r="A2026" s="0" t="s">
        <v>342</v>
      </c>
      <c r="B2026" s="0" t="n">
        <v>60</v>
      </c>
    </row>
    <row r="2027" customFormat="false" ht="14.5" hidden="false" customHeight="false" outlineLevel="0" collapsed="false">
      <c r="A2027" s="0" t="s">
        <v>342</v>
      </c>
      <c r="B2027" s="0" t="n">
        <v>71</v>
      </c>
    </row>
    <row r="2028" customFormat="false" ht="14.5" hidden="false" customHeight="false" outlineLevel="0" collapsed="false">
      <c r="A2028" s="0" t="s">
        <v>342</v>
      </c>
      <c r="B2028" s="0" t="n">
        <v>100</v>
      </c>
    </row>
    <row r="2029" customFormat="false" ht="14.5" hidden="false" customHeight="false" outlineLevel="0" collapsed="false">
      <c r="A2029" s="0" t="s">
        <v>342</v>
      </c>
      <c r="B2029" s="0" t="n">
        <v>145</v>
      </c>
    </row>
    <row r="2030" customFormat="false" ht="14.5" hidden="false" customHeight="false" outlineLevel="0" collapsed="false">
      <c r="A2030" s="0" t="s">
        <v>343</v>
      </c>
      <c r="B2030" s="0" t="n">
        <v>95</v>
      </c>
    </row>
    <row r="2031" customFormat="false" ht="14.5" hidden="false" customHeight="false" outlineLevel="0" collapsed="false">
      <c r="A2031" s="0" t="s">
        <v>343</v>
      </c>
      <c r="B2031" s="0" t="n">
        <v>101</v>
      </c>
      <c r="C2031" s="0" t="str">
        <f aca="false">A2031</f>
        <v>432 Sp8</v>
      </c>
      <c r="D2031" s="1" t="n">
        <f aca="false">AVERAGE(B2031:B2034)</f>
        <v>123</v>
      </c>
      <c r="E2031" s="1" t="n">
        <f aca="false">STDEV(B2031:B2034)</f>
        <v>19.3907194296653</v>
      </c>
      <c r="F2031" s="1" t="n">
        <f aca="false">100*E2031/D2031</f>
        <v>15.7648125444433</v>
      </c>
    </row>
    <row r="2032" customFormat="false" ht="14.5" hidden="false" customHeight="false" outlineLevel="0" collapsed="false">
      <c r="A2032" s="0" t="s">
        <v>343</v>
      </c>
      <c r="B2032" s="0" t="n">
        <v>113</v>
      </c>
    </row>
    <row r="2033" customFormat="false" ht="14.5" hidden="false" customHeight="false" outlineLevel="0" collapsed="false">
      <c r="A2033" s="0" t="s">
        <v>343</v>
      </c>
      <c r="B2033" s="0" t="n">
        <v>135</v>
      </c>
    </row>
    <row r="2034" customFormat="false" ht="14.5" hidden="false" customHeight="false" outlineLevel="0" collapsed="false">
      <c r="A2034" s="0" t="s">
        <v>343</v>
      </c>
      <c r="B2034" s="0" t="n">
        <v>143</v>
      </c>
    </row>
    <row r="2035" customFormat="false" ht="14.5" hidden="false" customHeight="false" outlineLevel="0" collapsed="false">
      <c r="A2035" s="0" t="s">
        <v>343</v>
      </c>
      <c r="B2035" s="0" t="n">
        <v>151</v>
      </c>
    </row>
    <row r="2036" customFormat="false" ht="14.5" hidden="false" customHeight="false" outlineLevel="0" collapsed="false">
      <c r="A2036" s="0" t="s">
        <v>344</v>
      </c>
      <c r="B2036" s="0" t="n">
        <v>188</v>
      </c>
    </row>
    <row r="2037" customFormat="false" ht="14.5" hidden="false" customHeight="false" outlineLevel="0" collapsed="false">
      <c r="A2037" s="0" t="s">
        <v>344</v>
      </c>
      <c r="B2037" s="0" t="n">
        <v>231</v>
      </c>
      <c r="C2037" s="0" t="str">
        <f aca="false">A2037</f>
        <v>434 Sp21</v>
      </c>
      <c r="D2037" s="1" t="n">
        <f aca="false">AVERAGE(B2037:B2040)</f>
        <v>240</v>
      </c>
      <c r="E2037" s="1" t="n">
        <f aca="false">STDEV(B2037:B2040)</f>
        <v>8.28653526310404</v>
      </c>
      <c r="F2037" s="1" t="n">
        <f aca="false">100*E2037/D2037</f>
        <v>3.45272302629335</v>
      </c>
    </row>
    <row r="2038" customFormat="false" ht="14.5" hidden="false" customHeight="false" outlineLevel="0" collapsed="false">
      <c r="A2038" s="0" t="s">
        <v>344</v>
      </c>
      <c r="B2038" s="0" t="n">
        <v>235</v>
      </c>
    </row>
    <row r="2039" customFormat="false" ht="14.5" hidden="false" customHeight="false" outlineLevel="0" collapsed="false">
      <c r="A2039" s="0" t="s">
        <v>344</v>
      </c>
      <c r="B2039" s="0" t="n">
        <v>246</v>
      </c>
    </row>
    <row r="2040" customFormat="false" ht="14.5" hidden="false" customHeight="false" outlineLevel="0" collapsed="false">
      <c r="A2040" s="0" t="s">
        <v>344</v>
      </c>
      <c r="B2040" s="0" t="n">
        <v>248</v>
      </c>
    </row>
    <row r="2041" customFormat="false" ht="14.5" hidden="false" customHeight="false" outlineLevel="0" collapsed="false">
      <c r="A2041" s="0" t="s">
        <v>344</v>
      </c>
      <c r="B2041" s="0" t="n">
        <v>325</v>
      </c>
    </row>
    <row r="2042" customFormat="false" ht="14.5" hidden="false" customHeight="false" outlineLevel="0" collapsed="false">
      <c r="A2042" s="0" t="s">
        <v>345</v>
      </c>
      <c r="B2042" s="0" t="n">
        <v>158</v>
      </c>
    </row>
    <row r="2043" customFormat="false" ht="14.5" hidden="false" customHeight="false" outlineLevel="0" collapsed="false">
      <c r="A2043" s="0" t="s">
        <v>345</v>
      </c>
      <c r="B2043" s="0" t="n">
        <v>165</v>
      </c>
      <c r="C2043" s="0" t="str">
        <f aca="false">A2043</f>
        <v>435 Sp21</v>
      </c>
      <c r="D2043" s="1" t="n">
        <f aca="false">AVERAGE(B2043:B2046)</f>
        <v>201.25</v>
      </c>
      <c r="E2043" s="1" t="n">
        <f aca="false">STDEV(B2043:B2046)</f>
        <v>35.330581653859</v>
      </c>
      <c r="F2043" s="1" t="n">
        <f aca="false">100*E2043/D2043</f>
        <v>17.5555685236567</v>
      </c>
    </row>
    <row r="2044" customFormat="false" ht="14.5" hidden="false" customHeight="false" outlineLevel="0" collapsed="false">
      <c r="A2044" s="0" t="s">
        <v>345</v>
      </c>
      <c r="B2044" s="0" t="n">
        <v>177</v>
      </c>
    </row>
    <row r="2045" customFormat="false" ht="14.5" hidden="false" customHeight="false" outlineLevel="0" collapsed="false">
      <c r="A2045" s="0" t="s">
        <v>345</v>
      </c>
      <c r="B2045" s="0" t="n">
        <v>229</v>
      </c>
    </row>
    <row r="2046" customFormat="false" ht="14.5" hidden="false" customHeight="false" outlineLevel="0" collapsed="false">
      <c r="A2046" s="0" t="s">
        <v>345</v>
      </c>
      <c r="B2046" s="0" t="n">
        <v>234</v>
      </c>
    </row>
    <row r="2047" customFormat="false" ht="14.5" hidden="false" customHeight="false" outlineLevel="0" collapsed="false">
      <c r="A2047" s="0" t="s">
        <v>345</v>
      </c>
      <c r="B2047" s="0" t="n">
        <v>243</v>
      </c>
    </row>
    <row r="2048" customFormat="false" ht="14.5" hidden="false" customHeight="false" outlineLevel="0" collapsed="false">
      <c r="A2048" s="0" t="s">
        <v>346</v>
      </c>
      <c r="B2048" s="0" t="n">
        <v>36</v>
      </c>
    </row>
    <row r="2049" customFormat="false" ht="14.5" hidden="false" customHeight="false" outlineLevel="0" collapsed="false">
      <c r="A2049" s="0" t="s">
        <v>346</v>
      </c>
      <c r="B2049" s="0" t="n">
        <v>42</v>
      </c>
      <c r="C2049" s="0" t="str">
        <f aca="false">A2049</f>
        <v>436 Sp0</v>
      </c>
      <c r="D2049" s="1" t="n">
        <f aca="false">AVERAGE(B2049:B2052)</f>
        <v>51.75</v>
      </c>
      <c r="E2049" s="1" t="n">
        <f aca="false">STDEV(B2049:B2052)</f>
        <v>11.3247516529061</v>
      </c>
      <c r="F2049" s="1" t="n">
        <f aca="false">100*E2049/D2049</f>
        <v>21.8835780732486</v>
      </c>
    </row>
    <row r="2050" customFormat="false" ht="14.5" hidden="false" customHeight="false" outlineLevel="0" collapsed="false">
      <c r="A2050" s="0" t="s">
        <v>346</v>
      </c>
      <c r="B2050" s="0" t="n">
        <v>47</v>
      </c>
    </row>
    <row r="2051" customFormat="false" ht="14.5" hidden="false" customHeight="false" outlineLevel="0" collapsed="false">
      <c r="A2051" s="0" t="s">
        <v>346</v>
      </c>
      <c r="B2051" s="0" t="n">
        <v>50</v>
      </c>
    </row>
    <row r="2052" customFormat="false" ht="14.5" hidden="false" customHeight="false" outlineLevel="0" collapsed="false">
      <c r="A2052" s="0" t="s">
        <v>346</v>
      </c>
      <c r="B2052" s="0" t="n">
        <v>68</v>
      </c>
    </row>
    <row r="2053" customFormat="false" ht="14.5" hidden="false" customHeight="false" outlineLevel="0" collapsed="false">
      <c r="A2053" s="0" t="s">
        <v>346</v>
      </c>
      <c r="B2053" s="0" t="n">
        <v>72</v>
      </c>
    </row>
    <row r="2054" customFormat="false" ht="14.5" hidden="false" customHeight="false" outlineLevel="0" collapsed="false">
      <c r="A2054" s="0" t="s">
        <v>347</v>
      </c>
      <c r="B2054" s="0" t="n">
        <v>70</v>
      </c>
    </row>
    <row r="2055" customFormat="false" ht="14.5" hidden="false" customHeight="false" outlineLevel="0" collapsed="false">
      <c r="A2055" s="0" t="s">
        <v>347</v>
      </c>
      <c r="B2055" s="0" t="n">
        <v>76</v>
      </c>
      <c r="C2055" s="0" t="str">
        <f aca="false">A2055</f>
        <v>437 Sp0</v>
      </c>
      <c r="D2055" s="1" t="n">
        <f aca="false">AVERAGE(B2055:B2058)</f>
        <v>83.25</v>
      </c>
      <c r="E2055" s="1" t="n">
        <f aca="false">STDEV(B2055:B2058)</f>
        <v>5.25198375219624</v>
      </c>
      <c r="F2055" s="1" t="n">
        <f aca="false">100*E2055/D2055</f>
        <v>6.30868919182732</v>
      </c>
    </row>
    <row r="2056" customFormat="false" ht="14.5" hidden="false" customHeight="false" outlineLevel="0" collapsed="false">
      <c r="A2056" s="0" t="s">
        <v>347</v>
      </c>
      <c r="B2056" s="0" t="n">
        <v>83</v>
      </c>
    </row>
    <row r="2057" customFormat="false" ht="14.5" hidden="false" customHeight="false" outlineLevel="0" collapsed="false">
      <c r="A2057" s="0" t="s">
        <v>347</v>
      </c>
      <c r="B2057" s="0" t="n">
        <v>86</v>
      </c>
    </row>
    <row r="2058" customFormat="false" ht="14.5" hidden="false" customHeight="false" outlineLevel="0" collapsed="false">
      <c r="A2058" s="0" t="s">
        <v>347</v>
      </c>
      <c r="B2058" s="0" t="n">
        <v>88</v>
      </c>
    </row>
    <row r="2059" customFormat="false" ht="14.5" hidden="false" customHeight="false" outlineLevel="0" collapsed="false">
      <c r="A2059" s="0" t="s">
        <v>347</v>
      </c>
      <c r="B2059" s="0" t="n">
        <v>109</v>
      </c>
    </row>
    <row r="2060" customFormat="false" ht="14.5" hidden="false" customHeight="false" outlineLevel="0" collapsed="false">
      <c r="A2060" s="0" t="s">
        <v>348</v>
      </c>
      <c r="B2060" s="0" t="n">
        <v>32</v>
      </c>
    </row>
    <row r="2061" customFormat="false" ht="14.5" hidden="false" customHeight="false" outlineLevel="0" collapsed="false">
      <c r="A2061" s="0" t="s">
        <v>348</v>
      </c>
      <c r="B2061" s="0" t="n">
        <v>42</v>
      </c>
      <c r="C2061" s="0" t="str">
        <f aca="false">A2061</f>
        <v>438 Sp14</v>
      </c>
      <c r="D2061" s="1" t="n">
        <f aca="false">AVERAGE(B2061:B2064)</f>
        <v>47.75</v>
      </c>
      <c r="E2061" s="1" t="n">
        <f aca="false">STDEV(B2061:B2064)</f>
        <v>5.43905629069357</v>
      </c>
      <c r="F2061" s="1" t="n">
        <f aca="false">100*E2061/D2061</f>
        <v>11.3906938024996</v>
      </c>
    </row>
    <row r="2062" customFormat="false" ht="14.5" hidden="false" customHeight="false" outlineLevel="0" collapsed="false">
      <c r="A2062" s="0" t="s">
        <v>348</v>
      </c>
      <c r="B2062" s="0" t="n">
        <v>46</v>
      </c>
    </row>
    <row r="2063" customFormat="false" ht="14.5" hidden="false" customHeight="false" outlineLevel="0" collapsed="false">
      <c r="A2063" s="0" t="s">
        <v>348</v>
      </c>
      <c r="B2063" s="0" t="n">
        <v>48</v>
      </c>
    </row>
    <row r="2064" customFormat="false" ht="14.5" hidden="false" customHeight="false" outlineLevel="0" collapsed="false">
      <c r="A2064" s="0" t="s">
        <v>348</v>
      </c>
      <c r="B2064" s="0" t="n">
        <v>55</v>
      </c>
    </row>
    <row r="2065" customFormat="false" ht="14.5" hidden="false" customHeight="false" outlineLevel="0" collapsed="false">
      <c r="A2065" s="0" t="s">
        <v>348</v>
      </c>
      <c r="B2065" s="0" t="n">
        <v>117</v>
      </c>
    </row>
    <row r="2066" customFormat="false" ht="14.5" hidden="false" customHeight="false" outlineLevel="0" collapsed="false">
      <c r="A2066" s="0" t="s">
        <v>349</v>
      </c>
      <c r="B2066" s="0" t="n">
        <v>44</v>
      </c>
    </row>
    <row r="2067" customFormat="false" ht="14.5" hidden="false" customHeight="false" outlineLevel="0" collapsed="false">
      <c r="A2067" s="0" t="s">
        <v>349</v>
      </c>
      <c r="B2067" s="0" t="n">
        <v>83</v>
      </c>
      <c r="C2067" s="0" t="str">
        <f aca="false">A2067</f>
        <v>439 Sp14</v>
      </c>
      <c r="D2067" s="1" t="n">
        <f aca="false">AVERAGE(B2067:B2070)</f>
        <v>87.5</v>
      </c>
      <c r="E2067" s="1" t="n">
        <f aca="false">STDEV(B2067:B2070)</f>
        <v>6.45497224367903</v>
      </c>
      <c r="F2067" s="1" t="n">
        <f aca="false">100*E2067/D2067</f>
        <v>7.37711113563317</v>
      </c>
    </row>
    <row r="2068" customFormat="false" ht="14.5" hidden="false" customHeight="false" outlineLevel="0" collapsed="false">
      <c r="A2068" s="0" t="s">
        <v>349</v>
      </c>
      <c r="B2068" s="0" t="n">
        <v>84</v>
      </c>
    </row>
    <row r="2069" customFormat="false" ht="14.5" hidden="false" customHeight="false" outlineLevel="0" collapsed="false">
      <c r="A2069" s="0" t="s">
        <v>349</v>
      </c>
      <c r="B2069" s="0" t="n">
        <v>86</v>
      </c>
    </row>
    <row r="2070" customFormat="false" ht="14.5" hidden="false" customHeight="false" outlineLevel="0" collapsed="false">
      <c r="A2070" s="0" t="s">
        <v>349</v>
      </c>
      <c r="B2070" s="0" t="n">
        <v>97</v>
      </c>
    </row>
    <row r="2071" customFormat="false" ht="14.5" hidden="false" customHeight="false" outlineLevel="0" collapsed="false">
      <c r="A2071" s="0" t="s">
        <v>349</v>
      </c>
      <c r="B2071" s="0" t="n">
        <v>184</v>
      </c>
    </row>
    <row r="2072" customFormat="false" ht="14.5" hidden="false" customHeight="false" outlineLevel="0" collapsed="false">
      <c r="A2072" s="0" t="s">
        <v>350</v>
      </c>
      <c r="B2072" s="0" t="n">
        <v>39</v>
      </c>
    </row>
    <row r="2073" customFormat="false" ht="14.5" hidden="false" customHeight="false" outlineLevel="0" collapsed="false">
      <c r="A2073" s="0" t="s">
        <v>350</v>
      </c>
      <c r="B2073" s="0" t="n">
        <v>45</v>
      </c>
      <c r="C2073" s="0" t="str">
        <f aca="false">A2073</f>
        <v>44 Sp8</v>
      </c>
      <c r="D2073" s="1" t="n">
        <f aca="false">AVERAGE(B2073:B2076)</f>
        <v>52.25</v>
      </c>
      <c r="E2073" s="1" t="n">
        <f aca="false">STDEV(B2073:B2076)</f>
        <v>5.7373048260195</v>
      </c>
      <c r="F2073" s="1" t="n">
        <f aca="false">100*E2073/D2073</f>
        <v>10.9804877053005</v>
      </c>
    </row>
    <row r="2074" customFormat="false" ht="14.5" hidden="false" customHeight="false" outlineLevel="0" collapsed="false">
      <c r="A2074" s="0" t="s">
        <v>350</v>
      </c>
      <c r="B2074" s="0" t="n">
        <v>52</v>
      </c>
    </row>
    <row r="2075" customFormat="false" ht="14.5" hidden="false" customHeight="false" outlineLevel="0" collapsed="false">
      <c r="A2075" s="0" t="s">
        <v>350</v>
      </c>
      <c r="B2075" s="0" t="n">
        <v>53</v>
      </c>
    </row>
    <row r="2076" customFormat="false" ht="14.5" hidden="false" customHeight="false" outlineLevel="0" collapsed="false">
      <c r="A2076" s="0" t="s">
        <v>350</v>
      </c>
      <c r="B2076" s="0" t="n">
        <v>59</v>
      </c>
    </row>
    <row r="2077" customFormat="false" ht="14.5" hidden="false" customHeight="false" outlineLevel="0" collapsed="false">
      <c r="A2077" s="0" t="s">
        <v>350</v>
      </c>
      <c r="B2077" s="0" t="n">
        <v>81</v>
      </c>
    </row>
    <row r="2078" customFormat="false" ht="14.5" hidden="false" customHeight="false" outlineLevel="0" collapsed="false">
      <c r="A2078" s="0" t="s">
        <v>351</v>
      </c>
      <c r="B2078" s="0" t="n">
        <v>29</v>
      </c>
    </row>
    <row r="2079" customFormat="false" ht="14.5" hidden="false" customHeight="false" outlineLevel="0" collapsed="false">
      <c r="A2079" s="0" t="s">
        <v>351</v>
      </c>
      <c r="B2079" s="0" t="n">
        <v>31</v>
      </c>
      <c r="C2079" s="0" t="str">
        <f aca="false">A2079</f>
        <v>440 Sp0</v>
      </c>
      <c r="D2079" s="1" t="n">
        <f aca="false">AVERAGE(B2079:B2082)</f>
        <v>39</v>
      </c>
      <c r="E2079" s="1" t="n">
        <f aca="false">STDEV(B2079:B2082)</f>
        <v>8.90692614392492</v>
      </c>
      <c r="F2079" s="1" t="n">
        <f aca="false">100*E2079/D2079</f>
        <v>22.8382721639101</v>
      </c>
    </row>
    <row r="2080" customFormat="false" ht="14.5" hidden="false" customHeight="false" outlineLevel="0" collapsed="false">
      <c r="A2080" s="0" t="s">
        <v>351</v>
      </c>
      <c r="B2080" s="0" t="n">
        <v>32</v>
      </c>
    </row>
    <row r="2081" customFormat="false" ht="14.5" hidden="false" customHeight="false" outlineLevel="0" collapsed="false">
      <c r="A2081" s="0" t="s">
        <v>351</v>
      </c>
      <c r="B2081" s="0" t="n">
        <v>44</v>
      </c>
    </row>
    <row r="2082" customFormat="false" ht="14.5" hidden="false" customHeight="false" outlineLevel="0" collapsed="false">
      <c r="A2082" s="0" t="s">
        <v>351</v>
      </c>
      <c r="B2082" s="0" t="n">
        <v>49</v>
      </c>
    </row>
    <row r="2083" customFormat="false" ht="14.5" hidden="false" customHeight="false" outlineLevel="0" collapsed="false">
      <c r="A2083" s="0" t="s">
        <v>351</v>
      </c>
      <c r="B2083" s="0" t="n">
        <v>65</v>
      </c>
    </row>
    <row r="2084" customFormat="false" ht="14.5" hidden="false" customHeight="false" outlineLevel="0" collapsed="false">
      <c r="A2084" s="0" t="s">
        <v>352</v>
      </c>
      <c r="B2084" s="0" t="n">
        <v>466</v>
      </c>
    </row>
    <row r="2085" customFormat="false" ht="14.5" hidden="false" customHeight="false" outlineLevel="0" collapsed="false">
      <c r="A2085" s="0" t="s">
        <v>352</v>
      </c>
      <c r="B2085" s="0" t="n">
        <v>523</v>
      </c>
      <c r="C2085" s="0" t="str">
        <f aca="false">A2085</f>
        <v>441 Sp14</v>
      </c>
      <c r="D2085" s="1" t="n">
        <f aca="false">AVERAGE(B2085:B2088)</f>
        <v>610</v>
      </c>
      <c r="E2085" s="1" t="n">
        <f aca="false">STDEV(B2085:B2088)</f>
        <v>86.1084587405132</v>
      </c>
      <c r="F2085" s="1" t="n">
        <f aca="false">100*E2085/D2085</f>
        <v>14.1161407771333</v>
      </c>
    </row>
    <row r="2086" customFormat="false" ht="14.5" hidden="false" customHeight="false" outlineLevel="0" collapsed="false">
      <c r="A2086" s="0" t="s">
        <v>352</v>
      </c>
      <c r="B2086" s="0" t="n">
        <v>555</v>
      </c>
    </row>
    <row r="2087" customFormat="false" ht="14.5" hidden="false" customHeight="false" outlineLevel="0" collapsed="false">
      <c r="A2087" s="0" t="s">
        <v>352</v>
      </c>
      <c r="B2087" s="0" t="n">
        <v>653</v>
      </c>
    </row>
    <row r="2088" customFormat="false" ht="14.5" hidden="false" customHeight="false" outlineLevel="0" collapsed="false">
      <c r="A2088" s="0" t="s">
        <v>352</v>
      </c>
      <c r="B2088" s="0" t="n">
        <v>709</v>
      </c>
    </row>
    <row r="2089" customFormat="false" ht="14.5" hidden="false" customHeight="false" outlineLevel="0" collapsed="false">
      <c r="A2089" s="0" t="s">
        <v>352</v>
      </c>
      <c r="B2089" s="0" t="n">
        <v>782</v>
      </c>
    </row>
    <row r="2090" customFormat="false" ht="14.5" hidden="false" customHeight="false" outlineLevel="0" collapsed="false">
      <c r="A2090" s="0" t="s">
        <v>353</v>
      </c>
      <c r="B2090" s="0" t="n">
        <v>98</v>
      </c>
    </row>
    <row r="2091" customFormat="false" ht="14.5" hidden="false" customHeight="false" outlineLevel="0" collapsed="false">
      <c r="A2091" s="0" t="s">
        <v>353</v>
      </c>
      <c r="B2091" s="0" t="n">
        <v>122</v>
      </c>
      <c r="C2091" s="0" t="str">
        <f aca="false">A2091</f>
        <v>442 Sp14</v>
      </c>
      <c r="D2091" s="1" t="n">
        <f aca="false">AVERAGE(B2091:B2094)</f>
        <v>149</v>
      </c>
      <c r="E2091" s="1" t="n">
        <f aca="false">STDEV(B2091:B2094)</f>
        <v>20.8006410157636</v>
      </c>
      <c r="F2091" s="1" t="n">
        <f aca="false">100*E2091/D2091</f>
        <v>13.960161755546</v>
      </c>
    </row>
    <row r="2092" customFormat="false" ht="14.5" hidden="false" customHeight="false" outlineLevel="0" collapsed="false">
      <c r="A2092" s="0" t="s">
        <v>353</v>
      </c>
      <c r="B2092" s="0" t="n">
        <v>147</v>
      </c>
    </row>
    <row r="2093" customFormat="false" ht="14.5" hidden="false" customHeight="false" outlineLevel="0" collapsed="false">
      <c r="A2093" s="0" t="s">
        <v>353</v>
      </c>
      <c r="B2093" s="0" t="n">
        <v>155</v>
      </c>
    </row>
    <row r="2094" customFormat="false" ht="14.5" hidden="false" customHeight="false" outlineLevel="0" collapsed="false">
      <c r="A2094" s="0" t="s">
        <v>353</v>
      </c>
      <c r="B2094" s="0" t="n">
        <v>172</v>
      </c>
    </row>
    <row r="2095" customFormat="false" ht="14.5" hidden="false" customHeight="false" outlineLevel="0" collapsed="false">
      <c r="A2095" s="0" t="s">
        <v>353</v>
      </c>
      <c r="B2095" s="0" t="n">
        <v>208</v>
      </c>
    </row>
    <row r="2096" customFormat="false" ht="14.5" hidden="false" customHeight="false" outlineLevel="0" collapsed="false">
      <c r="A2096" s="0" t="s">
        <v>354</v>
      </c>
      <c r="B2096" s="0" t="n">
        <v>513</v>
      </c>
    </row>
    <row r="2097" customFormat="false" ht="14.5" hidden="false" customHeight="false" outlineLevel="0" collapsed="false">
      <c r="A2097" s="0" t="s">
        <v>354</v>
      </c>
      <c r="B2097" s="0" t="n">
        <v>536</v>
      </c>
      <c r="C2097" s="0" t="str">
        <f aca="false">A2097</f>
        <v>443 Sp14</v>
      </c>
      <c r="D2097" s="1" t="n">
        <f aca="false">AVERAGE(B2097:B2100)</f>
        <v>571.25</v>
      </c>
      <c r="E2097" s="1" t="n">
        <f aca="false">STDEV(B2097:B2100)</f>
        <v>35.1698260824057</v>
      </c>
      <c r="F2097" s="1" t="n">
        <f aca="false">100*E2097/D2097</f>
        <v>6.1566435155196</v>
      </c>
    </row>
    <row r="2098" customFormat="false" ht="14.5" hidden="false" customHeight="false" outlineLevel="0" collapsed="false">
      <c r="A2098" s="0" t="s">
        <v>354</v>
      </c>
      <c r="B2098" s="0" t="n">
        <v>564</v>
      </c>
    </row>
    <row r="2099" customFormat="false" ht="14.5" hidden="false" customHeight="false" outlineLevel="0" collapsed="false">
      <c r="A2099" s="0" t="s">
        <v>354</v>
      </c>
      <c r="B2099" s="0" t="n">
        <v>565</v>
      </c>
    </row>
    <row r="2100" customFormat="false" ht="14.5" hidden="false" customHeight="false" outlineLevel="0" collapsed="false">
      <c r="A2100" s="0" t="s">
        <v>354</v>
      </c>
      <c r="B2100" s="0" t="n">
        <v>620</v>
      </c>
    </row>
    <row r="2101" customFormat="false" ht="14.5" hidden="false" customHeight="false" outlineLevel="0" collapsed="false">
      <c r="A2101" s="0" t="s">
        <v>354</v>
      </c>
      <c r="B2101" s="0" t="n">
        <v>637</v>
      </c>
    </row>
    <row r="2102" customFormat="false" ht="14.5" hidden="false" customHeight="false" outlineLevel="0" collapsed="false">
      <c r="A2102" s="0" t="s">
        <v>355</v>
      </c>
      <c r="B2102" s="0" t="n">
        <v>71</v>
      </c>
    </row>
    <row r="2103" customFormat="false" ht="14.5" hidden="false" customHeight="false" outlineLevel="0" collapsed="false">
      <c r="A2103" s="0" t="s">
        <v>355</v>
      </c>
      <c r="B2103" s="0" t="n">
        <v>89</v>
      </c>
      <c r="C2103" s="0" t="str">
        <f aca="false">A2103</f>
        <v>444 Sp22</v>
      </c>
      <c r="D2103" s="1" t="n">
        <f aca="false">AVERAGE(B2103:B2106)</f>
        <v>142.25</v>
      </c>
      <c r="E2103" s="1" t="n">
        <f aca="false">STDEV(B2103:B2106)</f>
        <v>43.6224330667911</v>
      </c>
      <c r="F2103" s="1" t="n">
        <f aca="false">100*E2103/D2103</f>
        <v>30.6660337903628</v>
      </c>
    </row>
    <row r="2104" customFormat="false" ht="14.5" hidden="false" customHeight="false" outlineLevel="0" collapsed="false">
      <c r="A2104" s="0" t="s">
        <v>355</v>
      </c>
      <c r="B2104" s="0" t="n">
        <v>130</v>
      </c>
    </row>
    <row r="2105" customFormat="false" ht="14.5" hidden="false" customHeight="false" outlineLevel="0" collapsed="false">
      <c r="A2105" s="0" t="s">
        <v>355</v>
      </c>
      <c r="B2105" s="0" t="n">
        <v>158</v>
      </c>
    </row>
    <row r="2106" customFormat="false" ht="14.5" hidden="false" customHeight="false" outlineLevel="0" collapsed="false">
      <c r="A2106" s="0" t="s">
        <v>355</v>
      </c>
      <c r="B2106" s="0" t="n">
        <v>192</v>
      </c>
    </row>
    <row r="2107" customFormat="false" ht="14.5" hidden="false" customHeight="false" outlineLevel="0" collapsed="false">
      <c r="A2107" s="0" t="s">
        <v>355</v>
      </c>
      <c r="B2107" s="0" t="n">
        <v>217</v>
      </c>
    </row>
    <row r="2108" customFormat="false" ht="14.5" hidden="false" customHeight="false" outlineLevel="0" collapsed="false">
      <c r="A2108" s="0" t="s">
        <v>356</v>
      </c>
      <c r="B2108" s="0" t="n">
        <v>112</v>
      </c>
    </row>
    <row r="2109" customFormat="false" ht="14.5" hidden="false" customHeight="false" outlineLevel="0" collapsed="false">
      <c r="A2109" s="0" t="s">
        <v>356</v>
      </c>
      <c r="B2109" s="0" t="n">
        <v>138</v>
      </c>
      <c r="C2109" s="0" t="str">
        <f aca="false">A2109</f>
        <v>445 Sp22</v>
      </c>
      <c r="D2109" s="1" t="n">
        <f aca="false">AVERAGE(B2109:B2112)</f>
        <v>153.75</v>
      </c>
      <c r="E2109" s="1" t="n">
        <f aca="false">STDEV(B2109:B2112)</f>
        <v>14.9972219649729</v>
      </c>
      <c r="F2109" s="1" t="n">
        <f aca="false">100*E2109/D2109</f>
        <v>9.75429070892549</v>
      </c>
    </row>
    <row r="2110" customFormat="false" ht="14.5" hidden="false" customHeight="false" outlineLevel="0" collapsed="false">
      <c r="A2110" s="0" t="s">
        <v>356</v>
      </c>
      <c r="B2110" s="0" t="n">
        <v>147</v>
      </c>
    </row>
    <row r="2111" customFormat="false" ht="14.5" hidden="false" customHeight="false" outlineLevel="0" collapsed="false">
      <c r="A2111" s="0" t="s">
        <v>356</v>
      </c>
      <c r="B2111" s="0" t="n">
        <v>157</v>
      </c>
    </row>
    <row r="2112" customFormat="false" ht="14.5" hidden="false" customHeight="false" outlineLevel="0" collapsed="false">
      <c r="A2112" s="0" t="s">
        <v>356</v>
      </c>
      <c r="B2112" s="0" t="n">
        <v>173</v>
      </c>
    </row>
    <row r="2113" customFormat="false" ht="14.5" hidden="false" customHeight="false" outlineLevel="0" collapsed="false">
      <c r="A2113" s="0" t="s">
        <v>356</v>
      </c>
      <c r="B2113" s="0" t="n">
        <v>215</v>
      </c>
    </row>
    <row r="2114" customFormat="false" ht="14.5" hidden="false" customHeight="false" outlineLevel="0" collapsed="false">
      <c r="A2114" s="0" t="s">
        <v>357</v>
      </c>
      <c r="B2114" s="0" t="n">
        <v>319</v>
      </c>
    </row>
    <row r="2115" customFormat="false" ht="14.5" hidden="false" customHeight="false" outlineLevel="0" collapsed="false">
      <c r="A2115" s="0" t="s">
        <v>357</v>
      </c>
      <c r="B2115" s="0" t="n">
        <v>356</v>
      </c>
      <c r="C2115" s="0" t="str">
        <f aca="false">A2115</f>
        <v>446 Sp19</v>
      </c>
      <c r="D2115" s="1" t="n">
        <f aca="false">AVERAGE(B2115:B2118)</f>
        <v>411.75</v>
      </c>
      <c r="E2115" s="1" t="n">
        <f aca="false">STDEV(B2115:B2118)</f>
        <v>38.0909000506245</v>
      </c>
      <c r="F2115" s="1" t="n">
        <f aca="false">100*E2115/D2115</f>
        <v>9.25097754720693</v>
      </c>
    </row>
    <row r="2116" customFormat="false" ht="14.5" hidden="false" customHeight="false" outlineLevel="0" collapsed="false">
      <c r="A2116" s="0" t="s">
        <v>357</v>
      </c>
      <c r="B2116" s="0" t="n">
        <v>423</v>
      </c>
    </row>
    <row r="2117" customFormat="false" ht="14.5" hidden="false" customHeight="false" outlineLevel="0" collapsed="false">
      <c r="A2117" s="0" t="s">
        <v>357</v>
      </c>
      <c r="B2117" s="0" t="n">
        <v>426</v>
      </c>
    </row>
    <row r="2118" customFormat="false" ht="14.5" hidden="false" customHeight="false" outlineLevel="0" collapsed="false">
      <c r="A2118" s="0" t="s">
        <v>357</v>
      </c>
      <c r="B2118" s="0" t="n">
        <v>442</v>
      </c>
    </row>
    <row r="2119" customFormat="false" ht="14.5" hidden="false" customHeight="false" outlineLevel="0" collapsed="false">
      <c r="A2119" s="0" t="s">
        <v>357</v>
      </c>
      <c r="B2119" s="0" t="n">
        <v>483</v>
      </c>
    </row>
    <row r="2120" customFormat="false" ht="14.5" hidden="false" customHeight="false" outlineLevel="0" collapsed="false">
      <c r="A2120" s="0" t="s">
        <v>358</v>
      </c>
      <c r="B2120" s="0" t="n">
        <v>88</v>
      </c>
    </row>
    <row r="2121" customFormat="false" ht="14.5" hidden="false" customHeight="false" outlineLevel="0" collapsed="false">
      <c r="A2121" s="0" t="s">
        <v>358</v>
      </c>
      <c r="B2121" s="0" t="n">
        <v>106</v>
      </c>
      <c r="C2121" s="0" t="str">
        <f aca="false">A2121</f>
        <v>447 Sp14</v>
      </c>
      <c r="D2121" s="1" t="n">
        <f aca="false">AVERAGE(B2121:B2124)</f>
        <v>149</v>
      </c>
      <c r="E2121" s="1" t="n">
        <f aca="false">STDEV(B2121:B2124)</f>
        <v>30.8220700148449</v>
      </c>
      <c r="F2121" s="1" t="n">
        <f aca="false">100*E2121/D2121</f>
        <v>20.6859530300972</v>
      </c>
    </row>
    <row r="2122" customFormat="false" ht="14.5" hidden="false" customHeight="false" outlineLevel="0" collapsed="false">
      <c r="A2122" s="0" t="s">
        <v>358</v>
      </c>
      <c r="B2122" s="0" t="n">
        <v>148</v>
      </c>
    </row>
    <row r="2123" customFormat="false" ht="14.5" hidden="false" customHeight="false" outlineLevel="0" collapsed="false">
      <c r="A2123" s="0" t="s">
        <v>358</v>
      </c>
      <c r="B2123" s="0" t="n">
        <v>167</v>
      </c>
    </row>
    <row r="2124" customFormat="false" ht="14.5" hidden="false" customHeight="false" outlineLevel="0" collapsed="false">
      <c r="A2124" s="0" t="s">
        <v>358</v>
      </c>
      <c r="B2124" s="0" t="n">
        <v>175</v>
      </c>
    </row>
    <row r="2125" customFormat="false" ht="14.5" hidden="false" customHeight="false" outlineLevel="0" collapsed="false">
      <c r="A2125" s="0" t="s">
        <v>358</v>
      </c>
      <c r="B2125" s="0" t="n">
        <v>194</v>
      </c>
    </row>
    <row r="2126" customFormat="false" ht="14.5" hidden="false" customHeight="false" outlineLevel="0" collapsed="false">
      <c r="A2126" s="0" t="s">
        <v>359</v>
      </c>
      <c r="B2126" s="0" t="n">
        <v>93</v>
      </c>
    </row>
    <row r="2127" customFormat="false" ht="14.5" hidden="false" customHeight="false" outlineLevel="0" collapsed="false">
      <c r="A2127" s="0" t="s">
        <v>359</v>
      </c>
      <c r="B2127" s="0" t="n">
        <v>134</v>
      </c>
      <c r="C2127" s="0" t="str">
        <f aca="false">A2127</f>
        <v>448 Sp14</v>
      </c>
      <c r="D2127" s="1" t="n">
        <f aca="false">AVERAGE(B2127:B2130)</f>
        <v>274</v>
      </c>
      <c r="E2127" s="1" t="n">
        <f aca="false">STDEV(B2127:B2130)</f>
        <v>101.103906947259</v>
      </c>
      <c r="F2127" s="1" t="n">
        <f aca="false">100*E2127/D2127</f>
        <v>36.8992361121383</v>
      </c>
    </row>
    <row r="2128" customFormat="false" ht="14.5" hidden="false" customHeight="false" outlineLevel="0" collapsed="false">
      <c r="A2128" s="0" t="s">
        <v>359</v>
      </c>
      <c r="B2128" s="0" t="n">
        <v>266</v>
      </c>
    </row>
    <row r="2129" customFormat="false" ht="14.5" hidden="false" customHeight="false" outlineLevel="0" collapsed="false">
      <c r="A2129" s="0" t="s">
        <v>359</v>
      </c>
      <c r="B2129" s="0" t="n">
        <v>343</v>
      </c>
    </row>
    <row r="2130" customFormat="false" ht="14.5" hidden="false" customHeight="false" outlineLevel="0" collapsed="false">
      <c r="A2130" s="0" t="s">
        <v>359</v>
      </c>
      <c r="B2130" s="0" t="n">
        <v>353</v>
      </c>
    </row>
    <row r="2131" customFormat="false" ht="14.5" hidden="false" customHeight="false" outlineLevel="0" collapsed="false">
      <c r="A2131" s="0" t="s">
        <v>359</v>
      </c>
      <c r="B2131" s="0" t="n">
        <v>365</v>
      </c>
    </row>
    <row r="2132" customFormat="false" ht="14.5" hidden="false" customHeight="false" outlineLevel="0" collapsed="false">
      <c r="A2132" s="0" t="s">
        <v>360</v>
      </c>
      <c r="B2132" s="0" t="n">
        <v>122</v>
      </c>
    </row>
    <row r="2133" customFormat="false" ht="14.5" hidden="false" customHeight="false" outlineLevel="0" collapsed="false">
      <c r="A2133" s="0" t="s">
        <v>360</v>
      </c>
      <c r="B2133" s="0" t="n">
        <v>153</v>
      </c>
      <c r="C2133" s="0" t="str">
        <f aca="false">A2133</f>
        <v>449 Sp14</v>
      </c>
      <c r="D2133" s="1" t="n">
        <f aca="false">AVERAGE(B2133:B2136)</f>
        <v>238.5</v>
      </c>
      <c r="E2133" s="1" t="n">
        <f aca="false">STDEV(B2133:B2136)</f>
        <v>62.1530369330413</v>
      </c>
      <c r="F2133" s="1" t="n">
        <f aca="false">100*E2133/D2133</f>
        <v>26.0599735568307</v>
      </c>
    </row>
    <row r="2134" customFormat="false" ht="14.5" hidden="false" customHeight="false" outlineLevel="0" collapsed="false">
      <c r="A2134" s="0" t="s">
        <v>360</v>
      </c>
      <c r="B2134" s="0" t="n">
        <v>232</v>
      </c>
    </row>
    <row r="2135" customFormat="false" ht="14.5" hidden="false" customHeight="false" outlineLevel="0" collapsed="false">
      <c r="A2135" s="0" t="s">
        <v>360</v>
      </c>
      <c r="B2135" s="0" t="n">
        <v>283</v>
      </c>
    </row>
    <row r="2136" customFormat="false" ht="14.5" hidden="false" customHeight="false" outlineLevel="0" collapsed="false">
      <c r="A2136" s="0" t="s">
        <v>360</v>
      </c>
      <c r="B2136" s="0" t="n">
        <v>286</v>
      </c>
    </row>
    <row r="2137" customFormat="false" ht="14.5" hidden="false" customHeight="false" outlineLevel="0" collapsed="false">
      <c r="A2137" s="0" t="s">
        <v>360</v>
      </c>
      <c r="B2137" s="0" t="n">
        <v>314</v>
      </c>
    </row>
    <row r="2138" customFormat="false" ht="14.5" hidden="false" customHeight="false" outlineLevel="0" collapsed="false">
      <c r="A2138" s="0" t="s">
        <v>361</v>
      </c>
      <c r="B2138" s="0" t="n">
        <v>82</v>
      </c>
    </row>
    <row r="2139" customFormat="false" ht="14.5" hidden="false" customHeight="false" outlineLevel="0" collapsed="false">
      <c r="A2139" s="0" t="s">
        <v>361</v>
      </c>
      <c r="B2139" s="0" t="n">
        <v>85</v>
      </c>
      <c r="C2139" s="0" t="str">
        <f aca="false">A2139</f>
        <v>450 Sp14</v>
      </c>
      <c r="D2139" s="1" t="n">
        <f aca="false">AVERAGE(B2139:B2142)</f>
        <v>127.75</v>
      </c>
      <c r="E2139" s="1" t="n">
        <f aca="false">STDEV(B2139:B2142)</f>
        <v>67.7563035197956</v>
      </c>
      <c r="F2139" s="1" t="n">
        <f aca="false">100*E2139/D2139</f>
        <v>53.0382023638322</v>
      </c>
    </row>
    <row r="2140" customFormat="false" ht="14.5" hidden="false" customHeight="false" outlineLevel="0" collapsed="false">
      <c r="A2140" s="0" t="s">
        <v>361</v>
      </c>
      <c r="B2140" s="0" t="n">
        <v>88</v>
      </c>
    </row>
    <row r="2141" customFormat="false" ht="14.5" hidden="false" customHeight="false" outlineLevel="0" collapsed="false">
      <c r="A2141" s="0" t="s">
        <v>361</v>
      </c>
      <c r="B2141" s="0" t="n">
        <v>110</v>
      </c>
    </row>
    <row r="2142" customFormat="false" ht="14.5" hidden="false" customHeight="false" outlineLevel="0" collapsed="false">
      <c r="A2142" s="0" t="s">
        <v>361</v>
      </c>
      <c r="B2142" s="0" t="n">
        <v>228</v>
      </c>
    </row>
    <row r="2143" customFormat="false" ht="14.5" hidden="false" customHeight="false" outlineLevel="0" collapsed="false">
      <c r="A2143" s="0" t="s">
        <v>361</v>
      </c>
      <c r="B2143" s="0" t="n">
        <v>243</v>
      </c>
    </row>
    <row r="2144" customFormat="false" ht="14.5" hidden="false" customHeight="false" outlineLevel="0" collapsed="false">
      <c r="A2144" s="0" t="s">
        <v>362</v>
      </c>
      <c r="B2144" s="0" t="n">
        <v>81</v>
      </c>
    </row>
    <row r="2145" customFormat="false" ht="14.5" hidden="false" customHeight="false" outlineLevel="0" collapsed="false">
      <c r="A2145" s="0" t="s">
        <v>362</v>
      </c>
      <c r="B2145" s="0" t="n">
        <v>128</v>
      </c>
      <c r="C2145" s="0" t="str">
        <f aca="false">A2145</f>
        <v>451 Sp22</v>
      </c>
      <c r="D2145" s="1" t="n">
        <f aca="false">AVERAGE(B2145:B2148)</f>
        <v>137.5</v>
      </c>
      <c r="E2145" s="1" t="n">
        <f aca="false">STDEV(B2145:B2148)</f>
        <v>7.32575365861197</v>
      </c>
      <c r="F2145" s="1" t="n">
        <f aca="false">100*E2145/D2145</f>
        <v>5.32782084262689</v>
      </c>
    </row>
    <row r="2146" customFormat="false" ht="14.5" hidden="false" customHeight="false" outlineLevel="0" collapsed="false">
      <c r="A2146" s="0" t="s">
        <v>362</v>
      </c>
      <c r="B2146" s="0" t="n">
        <v>136</v>
      </c>
    </row>
    <row r="2147" customFormat="false" ht="14.5" hidden="false" customHeight="false" outlineLevel="0" collapsed="false">
      <c r="A2147" s="0" t="s">
        <v>362</v>
      </c>
      <c r="B2147" s="0" t="n">
        <v>141</v>
      </c>
    </row>
    <row r="2148" customFormat="false" ht="14.5" hidden="false" customHeight="false" outlineLevel="0" collapsed="false">
      <c r="A2148" s="0" t="s">
        <v>362</v>
      </c>
      <c r="B2148" s="0" t="n">
        <v>145</v>
      </c>
    </row>
    <row r="2149" customFormat="false" ht="14.5" hidden="false" customHeight="false" outlineLevel="0" collapsed="false">
      <c r="A2149" s="0" t="s">
        <v>362</v>
      </c>
      <c r="B2149" s="0" t="n">
        <v>147</v>
      </c>
    </row>
    <row r="2150" customFormat="false" ht="14.5" hidden="false" customHeight="false" outlineLevel="0" collapsed="false">
      <c r="A2150" s="0" t="s">
        <v>363</v>
      </c>
      <c r="B2150" s="0" t="n">
        <v>122</v>
      </c>
    </row>
    <row r="2151" customFormat="false" ht="14.5" hidden="false" customHeight="false" outlineLevel="0" collapsed="false">
      <c r="A2151" s="0" t="s">
        <v>363</v>
      </c>
      <c r="B2151" s="0" t="n">
        <v>195</v>
      </c>
      <c r="C2151" s="0" t="str">
        <f aca="false">A2151</f>
        <v>452 Sp22</v>
      </c>
      <c r="D2151" s="1" t="n">
        <f aca="false">AVERAGE(B2151:B2154)</f>
        <v>296.5</v>
      </c>
      <c r="E2151" s="1" t="n">
        <f aca="false">STDEV(B2151:B2154)</f>
        <v>70.6800301829779</v>
      </c>
      <c r="F2151" s="1" t="n">
        <f aca="false">100*E2151/D2151</f>
        <v>23.8381214782388</v>
      </c>
    </row>
    <row r="2152" customFormat="false" ht="14.5" hidden="false" customHeight="false" outlineLevel="0" collapsed="false">
      <c r="A2152" s="0" t="s">
        <v>363</v>
      </c>
      <c r="B2152" s="0" t="n">
        <v>313</v>
      </c>
    </row>
    <row r="2153" customFormat="false" ht="14.5" hidden="false" customHeight="false" outlineLevel="0" collapsed="false">
      <c r="A2153" s="0" t="s">
        <v>363</v>
      </c>
      <c r="B2153" s="0" t="n">
        <v>319</v>
      </c>
    </row>
    <row r="2154" customFormat="false" ht="14.5" hidden="false" customHeight="false" outlineLevel="0" collapsed="false">
      <c r="A2154" s="0" t="s">
        <v>363</v>
      </c>
      <c r="B2154" s="0" t="n">
        <v>359</v>
      </c>
    </row>
    <row r="2155" customFormat="false" ht="14.5" hidden="false" customHeight="false" outlineLevel="0" collapsed="false">
      <c r="A2155" s="0" t="s">
        <v>363</v>
      </c>
      <c r="B2155" s="0" t="n">
        <v>398</v>
      </c>
    </row>
    <row r="2156" customFormat="false" ht="14.5" hidden="false" customHeight="false" outlineLevel="0" collapsed="false">
      <c r="A2156" s="0" t="s">
        <v>364</v>
      </c>
      <c r="B2156" s="0" t="n">
        <v>85</v>
      </c>
    </row>
    <row r="2157" customFormat="false" ht="14.5" hidden="false" customHeight="false" outlineLevel="0" collapsed="false">
      <c r="A2157" s="0" t="s">
        <v>364</v>
      </c>
      <c r="B2157" s="0" t="n">
        <v>92</v>
      </c>
      <c r="C2157" s="0" t="str">
        <f aca="false">A2157</f>
        <v>453 Sp19</v>
      </c>
      <c r="D2157" s="1" t="n">
        <f aca="false">AVERAGE(B2157:B2160)</f>
        <v>124.5</v>
      </c>
      <c r="E2157" s="1" t="n">
        <f aca="false">STDEV(B2157:B2160)</f>
        <v>29.2745623366089</v>
      </c>
      <c r="F2157" s="1" t="n">
        <f aca="false">100*E2157/D2157</f>
        <v>23.5137046880393</v>
      </c>
    </row>
    <row r="2158" customFormat="false" ht="14.5" hidden="false" customHeight="false" outlineLevel="0" collapsed="false">
      <c r="A2158" s="0" t="s">
        <v>364</v>
      </c>
      <c r="B2158" s="0" t="n">
        <v>110</v>
      </c>
    </row>
    <row r="2159" customFormat="false" ht="14.5" hidden="false" customHeight="false" outlineLevel="0" collapsed="false">
      <c r="A2159" s="0" t="s">
        <v>364</v>
      </c>
      <c r="B2159" s="0" t="n">
        <v>138</v>
      </c>
    </row>
    <row r="2160" customFormat="false" ht="14.5" hidden="false" customHeight="false" outlineLevel="0" collapsed="false">
      <c r="A2160" s="0" t="s">
        <v>364</v>
      </c>
      <c r="B2160" s="0" t="n">
        <v>158</v>
      </c>
    </row>
    <row r="2161" customFormat="false" ht="14.5" hidden="false" customHeight="false" outlineLevel="0" collapsed="false">
      <c r="A2161" s="0" t="s">
        <v>364</v>
      </c>
      <c r="B2161" s="0" t="n">
        <v>225</v>
      </c>
    </row>
    <row r="2162" customFormat="false" ht="14.5" hidden="false" customHeight="false" outlineLevel="0" collapsed="false">
      <c r="A2162" s="0" t="s">
        <v>365</v>
      </c>
      <c r="B2162" s="0" t="n">
        <v>92</v>
      </c>
    </row>
    <row r="2163" customFormat="false" ht="14.5" hidden="false" customHeight="false" outlineLevel="0" collapsed="false">
      <c r="A2163" s="0" t="s">
        <v>365</v>
      </c>
      <c r="B2163" s="0" t="n">
        <v>106</v>
      </c>
      <c r="C2163" s="0" t="str">
        <f aca="false">A2163</f>
        <v>454 Sp21</v>
      </c>
      <c r="D2163" s="1" t="n">
        <f aca="false">AVERAGE(B2163:B2166)</f>
        <v>116.5</v>
      </c>
      <c r="E2163" s="1" t="n">
        <f aca="false">STDEV(B2163:B2166)</f>
        <v>11.7331439378654</v>
      </c>
      <c r="F2163" s="1" t="n">
        <f aca="false">100*E2163/D2163</f>
        <v>10.0713681870089</v>
      </c>
    </row>
    <row r="2164" customFormat="false" ht="14.5" hidden="false" customHeight="false" outlineLevel="0" collapsed="false">
      <c r="A2164" s="0" t="s">
        <v>365</v>
      </c>
      <c r="B2164" s="0" t="n">
        <v>109</v>
      </c>
    </row>
    <row r="2165" customFormat="false" ht="14.5" hidden="false" customHeight="false" outlineLevel="0" collapsed="false">
      <c r="A2165" s="0" t="s">
        <v>365</v>
      </c>
      <c r="B2165" s="0" t="n">
        <v>119</v>
      </c>
    </row>
    <row r="2166" customFormat="false" ht="14.5" hidden="false" customHeight="false" outlineLevel="0" collapsed="false">
      <c r="A2166" s="0" t="s">
        <v>365</v>
      </c>
      <c r="B2166" s="0" t="n">
        <v>132</v>
      </c>
    </row>
    <row r="2167" customFormat="false" ht="14.5" hidden="false" customHeight="false" outlineLevel="0" collapsed="false">
      <c r="A2167" s="0" t="s">
        <v>365</v>
      </c>
      <c r="B2167" s="0" t="n">
        <v>141</v>
      </c>
    </row>
    <row r="2168" customFormat="false" ht="14.5" hidden="false" customHeight="false" outlineLevel="0" collapsed="false">
      <c r="A2168" s="0" t="s">
        <v>366</v>
      </c>
      <c r="B2168" s="0" t="n">
        <v>63</v>
      </c>
    </row>
    <row r="2169" customFormat="false" ht="14.5" hidden="false" customHeight="false" outlineLevel="0" collapsed="false">
      <c r="A2169" s="0" t="s">
        <v>366</v>
      </c>
      <c r="B2169" s="0" t="n">
        <v>63</v>
      </c>
      <c r="C2169" s="0" t="str">
        <f aca="false">A2169</f>
        <v>455 Sp21</v>
      </c>
      <c r="D2169" s="1" t="n">
        <f aca="false">AVERAGE(B2169:B2172)</f>
        <v>70.75</v>
      </c>
      <c r="E2169" s="1" t="n">
        <f aca="false">STDEV(B2169:B2172)</f>
        <v>8.0983537421709</v>
      </c>
      <c r="F2169" s="1" t="n">
        <f aca="false">100*E2169/D2169</f>
        <v>11.4464363846938</v>
      </c>
    </row>
    <row r="2170" customFormat="false" ht="14.5" hidden="false" customHeight="false" outlineLevel="0" collapsed="false">
      <c r="A2170" s="0" t="s">
        <v>366</v>
      </c>
      <c r="B2170" s="0" t="n">
        <v>65</v>
      </c>
    </row>
    <row r="2171" customFormat="false" ht="14.5" hidden="false" customHeight="false" outlineLevel="0" collapsed="false">
      <c r="A2171" s="0" t="s">
        <v>366</v>
      </c>
      <c r="B2171" s="0" t="n">
        <v>75</v>
      </c>
    </row>
    <row r="2172" customFormat="false" ht="14.5" hidden="false" customHeight="false" outlineLevel="0" collapsed="false">
      <c r="A2172" s="0" t="s">
        <v>366</v>
      </c>
      <c r="B2172" s="0" t="n">
        <v>80</v>
      </c>
    </row>
    <row r="2173" customFormat="false" ht="14.5" hidden="false" customHeight="false" outlineLevel="0" collapsed="false">
      <c r="A2173" s="0" t="s">
        <v>366</v>
      </c>
      <c r="B2173" s="0" t="n">
        <v>90</v>
      </c>
    </row>
    <row r="2174" customFormat="false" ht="14.5" hidden="false" customHeight="false" outlineLevel="0" collapsed="false">
      <c r="A2174" s="0" t="s">
        <v>367</v>
      </c>
      <c r="B2174" s="0" t="n">
        <v>98</v>
      </c>
    </row>
    <row r="2175" customFormat="false" ht="14.5" hidden="false" customHeight="false" outlineLevel="0" collapsed="false">
      <c r="A2175" s="0" t="s">
        <v>367</v>
      </c>
      <c r="B2175" s="0" t="n">
        <v>110</v>
      </c>
      <c r="C2175" s="0" t="str">
        <f aca="false">A2175</f>
        <v>456 Sp21</v>
      </c>
      <c r="D2175" s="1" t="n">
        <f aca="false">AVERAGE(B2175:B2178)</f>
        <v>126.5</v>
      </c>
      <c r="E2175" s="1" t="n">
        <f aca="false">STDEV(B2175:B2178)</f>
        <v>11.474609652039</v>
      </c>
      <c r="F2175" s="1" t="n">
        <f aca="false">100*E2175/D2175</f>
        <v>9.07083766959605</v>
      </c>
    </row>
    <row r="2176" customFormat="false" ht="14.5" hidden="false" customHeight="false" outlineLevel="0" collapsed="false">
      <c r="A2176" s="0" t="s">
        <v>367</v>
      </c>
      <c r="B2176" s="0" t="n">
        <v>128</v>
      </c>
    </row>
    <row r="2177" customFormat="false" ht="14.5" hidden="false" customHeight="false" outlineLevel="0" collapsed="false">
      <c r="A2177" s="0" t="s">
        <v>367</v>
      </c>
      <c r="B2177" s="0" t="n">
        <v>132</v>
      </c>
    </row>
    <row r="2178" customFormat="false" ht="14.5" hidden="false" customHeight="false" outlineLevel="0" collapsed="false">
      <c r="A2178" s="0" t="s">
        <v>367</v>
      </c>
      <c r="B2178" s="0" t="n">
        <v>136</v>
      </c>
    </row>
    <row r="2179" customFormat="false" ht="14.5" hidden="false" customHeight="false" outlineLevel="0" collapsed="false">
      <c r="A2179" s="0" t="s">
        <v>367</v>
      </c>
      <c r="B2179" s="0" t="n">
        <v>189</v>
      </c>
    </row>
    <row r="2180" customFormat="false" ht="14.5" hidden="false" customHeight="false" outlineLevel="0" collapsed="false">
      <c r="A2180" s="0" t="s">
        <v>368</v>
      </c>
      <c r="B2180" s="0" t="n">
        <v>173</v>
      </c>
    </row>
    <row r="2181" customFormat="false" ht="14.5" hidden="false" customHeight="false" outlineLevel="0" collapsed="false">
      <c r="A2181" s="0" t="s">
        <v>368</v>
      </c>
      <c r="B2181" s="0" t="n">
        <v>188</v>
      </c>
      <c r="C2181" s="0" t="str">
        <f aca="false">A2181</f>
        <v>457 Sp21</v>
      </c>
      <c r="D2181" s="1" t="n">
        <f aca="false">AVERAGE(B2181:B2184)</f>
        <v>204.5</v>
      </c>
      <c r="E2181" s="1" t="n">
        <f aca="false">STDEV(B2181:B2184)</f>
        <v>11.7898261225516</v>
      </c>
      <c r="F2181" s="1" t="n">
        <f aca="false">100*E2181/D2181</f>
        <v>5.76519614794699</v>
      </c>
    </row>
    <row r="2182" customFormat="false" ht="14.5" hidden="false" customHeight="false" outlineLevel="0" collapsed="false">
      <c r="A2182" s="0" t="s">
        <v>368</v>
      </c>
      <c r="B2182" s="0" t="n">
        <v>204</v>
      </c>
    </row>
    <row r="2183" customFormat="false" ht="14.5" hidden="false" customHeight="false" outlineLevel="0" collapsed="false">
      <c r="A2183" s="0" t="s">
        <v>368</v>
      </c>
      <c r="B2183" s="0" t="n">
        <v>213</v>
      </c>
    </row>
    <row r="2184" customFormat="false" ht="14.5" hidden="false" customHeight="false" outlineLevel="0" collapsed="false">
      <c r="A2184" s="0" t="s">
        <v>368</v>
      </c>
      <c r="B2184" s="0" t="n">
        <v>213</v>
      </c>
    </row>
    <row r="2185" customFormat="false" ht="14.5" hidden="false" customHeight="false" outlineLevel="0" collapsed="false">
      <c r="A2185" s="0" t="s">
        <v>368</v>
      </c>
      <c r="B2185" s="0" t="n">
        <v>226</v>
      </c>
    </row>
    <row r="2186" customFormat="false" ht="14.5" hidden="false" customHeight="false" outlineLevel="0" collapsed="false">
      <c r="A2186" s="0" t="s">
        <v>369</v>
      </c>
      <c r="B2186" s="0" t="n">
        <v>121</v>
      </c>
    </row>
    <row r="2187" customFormat="false" ht="14.5" hidden="false" customHeight="false" outlineLevel="0" collapsed="false">
      <c r="A2187" s="0" t="s">
        <v>369</v>
      </c>
      <c r="B2187" s="0" t="n">
        <v>148</v>
      </c>
      <c r="C2187" s="0" t="str">
        <f aca="false">A2187</f>
        <v>458 Sp21</v>
      </c>
      <c r="D2187" s="1" t="n">
        <f aca="false">AVERAGE(B2187:B2190)</f>
        <v>161</v>
      </c>
      <c r="E2187" s="1" t="n">
        <f aca="false">STDEV(B2187:B2190)</f>
        <v>13.8804418757713</v>
      </c>
      <c r="F2187" s="1" t="n">
        <f aca="false">100*E2187/D2187</f>
        <v>8.6213924694232</v>
      </c>
    </row>
    <row r="2188" customFormat="false" ht="14.5" hidden="false" customHeight="false" outlineLevel="0" collapsed="false">
      <c r="A2188" s="0" t="s">
        <v>369</v>
      </c>
      <c r="B2188" s="0" t="n">
        <v>150</v>
      </c>
    </row>
    <row r="2189" customFormat="false" ht="14.5" hidden="false" customHeight="false" outlineLevel="0" collapsed="false">
      <c r="A2189" s="0" t="s">
        <v>369</v>
      </c>
      <c r="B2189" s="0" t="n">
        <v>173</v>
      </c>
    </row>
    <row r="2190" customFormat="false" ht="14.5" hidden="false" customHeight="false" outlineLevel="0" collapsed="false">
      <c r="A2190" s="0" t="s">
        <v>369</v>
      </c>
      <c r="B2190" s="0" t="n">
        <v>173</v>
      </c>
    </row>
    <row r="2191" customFormat="false" ht="14.5" hidden="false" customHeight="false" outlineLevel="0" collapsed="false">
      <c r="A2191" s="0" t="s">
        <v>369</v>
      </c>
      <c r="B2191" s="0" t="n">
        <v>194</v>
      </c>
    </row>
    <row r="2192" customFormat="false" ht="14.5" hidden="false" customHeight="false" outlineLevel="0" collapsed="false">
      <c r="A2192" s="0" t="s">
        <v>370</v>
      </c>
      <c r="B2192" s="0" t="n">
        <v>161</v>
      </c>
    </row>
    <row r="2193" customFormat="false" ht="14.5" hidden="false" customHeight="false" outlineLevel="0" collapsed="false">
      <c r="A2193" s="0" t="s">
        <v>370</v>
      </c>
      <c r="B2193" s="0" t="n">
        <v>166</v>
      </c>
      <c r="C2193" s="0" t="str">
        <f aca="false">A2193</f>
        <v>459 Sp21</v>
      </c>
      <c r="D2193" s="1" t="n">
        <f aca="false">AVERAGE(B2193:B2196)</f>
        <v>180.5</v>
      </c>
      <c r="E2193" s="1" t="n">
        <f aca="false">STDEV(B2193:B2196)</f>
        <v>13.7234592334926</v>
      </c>
      <c r="F2193" s="1" t="n">
        <f aca="false">100*E2193/D2193</f>
        <v>7.60302450609008</v>
      </c>
    </row>
    <row r="2194" customFormat="false" ht="14.5" hidden="false" customHeight="false" outlineLevel="0" collapsed="false">
      <c r="A2194" s="0" t="s">
        <v>370</v>
      </c>
      <c r="B2194" s="0" t="n">
        <v>172</v>
      </c>
    </row>
    <row r="2195" customFormat="false" ht="14.5" hidden="false" customHeight="false" outlineLevel="0" collapsed="false">
      <c r="A2195" s="0" t="s">
        <v>370</v>
      </c>
      <c r="B2195" s="0" t="n">
        <v>189</v>
      </c>
    </row>
    <row r="2196" customFormat="false" ht="14.5" hidden="false" customHeight="false" outlineLevel="0" collapsed="false">
      <c r="A2196" s="0" t="s">
        <v>370</v>
      </c>
      <c r="B2196" s="0" t="n">
        <v>195</v>
      </c>
    </row>
    <row r="2197" customFormat="false" ht="14.5" hidden="false" customHeight="false" outlineLevel="0" collapsed="false">
      <c r="A2197" s="0" t="s">
        <v>370</v>
      </c>
      <c r="B2197" s="0" t="n">
        <v>198</v>
      </c>
    </row>
    <row r="2198" customFormat="false" ht="14.5" hidden="false" customHeight="false" outlineLevel="0" collapsed="false">
      <c r="A2198" s="0" t="s">
        <v>371</v>
      </c>
      <c r="B2198" s="0" t="n">
        <v>33</v>
      </c>
    </row>
    <row r="2199" customFormat="false" ht="14.5" hidden="false" customHeight="false" outlineLevel="0" collapsed="false">
      <c r="A2199" s="0" t="s">
        <v>371</v>
      </c>
      <c r="B2199" s="0" t="n">
        <v>36</v>
      </c>
      <c r="C2199" s="0" t="str">
        <f aca="false">A2199</f>
        <v>46 Sp8</v>
      </c>
      <c r="D2199" s="1" t="n">
        <f aca="false">AVERAGE(B2199:B2202)</f>
        <v>40</v>
      </c>
      <c r="E2199" s="1" t="n">
        <f aca="false">STDEV(B2199:B2202)</f>
        <v>4.24264068711929</v>
      </c>
      <c r="F2199" s="1" t="n">
        <f aca="false">100*E2199/D2199</f>
        <v>10.6066017177982</v>
      </c>
    </row>
    <row r="2200" customFormat="false" ht="14.5" hidden="false" customHeight="false" outlineLevel="0" collapsed="false">
      <c r="A2200" s="0" t="s">
        <v>371</v>
      </c>
      <c r="B2200" s="0" t="n">
        <v>37</v>
      </c>
    </row>
    <row r="2201" customFormat="false" ht="14.5" hidden="false" customHeight="false" outlineLevel="0" collapsed="false">
      <c r="A2201" s="0" t="s">
        <v>371</v>
      </c>
      <c r="B2201" s="0" t="n">
        <v>42</v>
      </c>
    </row>
    <row r="2202" customFormat="false" ht="14.5" hidden="false" customHeight="false" outlineLevel="0" collapsed="false">
      <c r="A2202" s="0" t="s">
        <v>371</v>
      </c>
      <c r="B2202" s="0" t="n">
        <v>45</v>
      </c>
    </row>
    <row r="2203" customFormat="false" ht="14.5" hidden="false" customHeight="false" outlineLevel="0" collapsed="false">
      <c r="A2203" s="0" t="s">
        <v>371</v>
      </c>
      <c r="B2203" s="0" t="n">
        <v>118</v>
      </c>
    </row>
    <row r="2204" customFormat="false" ht="14.5" hidden="false" customHeight="false" outlineLevel="0" collapsed="false">
      <c r="A2204" s="0" t="s">
        <v>372</v>
      </c>
      <c r="B2204" s="0" t="n">
        <v>42</v>
      </c>
    </row>
    <row r="2205" customFormat="false" ht="14.5" hidden="false" customHeight="false" outlineLevel="0" collapsed="false">
      <c r="A2205" s="0" t="s">
        <v>372</v>
      </c>
      <c r="B2205" s="0" t="n">
        <v>43</v>
      </c>
      <c r="C2205" s="0" t="str">
        <f aca="false">A2205</f>
        <v>460 Sp21</v>
      </c>
      <c r="D2205" s="1" t="n">
        <f aca="false">AVERAGE(B2205:B2208)</f>
        <v>54.5</v>
      </c>
      <c r="E2205" s="1" t="n">
        <f aca="false">STDEV(B2205:B2208)</f>
        <v>7.93725393319377</v>
      </c>
      <c r="F2205" s="1" t="n">
        <f aca="false">100*E2205/D2205</f>
        <v>14.5637686847592</v>
      </c>
    </row>
    <row r="2206" customFormat="false" ht="14.5" hidden="false" customHeight="false" outlineLevel="0" collapsed="false">
      <c r="A2206" s="0" t="s">
        <v>372</v>
      </c>
      <c r="B2206" s="0" t="n">
        <v>56</v>
      </c>
    </row>
    <row r="2207" customFormat="false" ht="14.5" hidden="false" customHeight="false" outlineLevel="0" collapsed="false">
      <c r="A2207" s="0" t="s">
        <v>372</v>
      </c>
      <c r="B2207" s="0" t="n">
        <v>58</v>
      </c>
    </row>
    <row r="2208" customFormat="false" ht="14.5" hidden="false" customHeight="false" outlineLevel="0" collapsed="false">
      <c r="A2208" s="0" t="s">
        <v>372</v>
      </c>
      <c r="B2208" s="0" t="n">
        <v>61</v>
      </c>
    </row>
    <row r="2209" customFormat="false" ht="14.5" hidden="false" customHeight="false" outlineLevel="0" collapsed="false">
      <c r="A2209" s="0" t="s">
        <v>372</v>
      </c>
      <c r="B2209" s="0" t="n">
        <v>67</v>
      </c>
    </row>
    <row r="2210" customFormat="false" ht="14.5" hidden="false" customHeight="false" outlineLevel="0" collapsed="false">
      <c r="A2210" s="0" t="s">
        <v>373</v>
      </c>
      <c r="B2210" s="0" t="n">
        <v>90</v>
      </c>
    </row>
    <row r="2211" customFormat="false" ht="14.5" hidden="false" customHeight="false" outlineLevel="0" collapsed="false">
      <c r="A2211" s="0" t="s">
        <v>373</v>
      </c>
      <c r="B2211" s="0" t="n">
        <v>102</v>
      </c>
      <c r="C2211" s="0" t="str">
        <f aca="false">A2211</f>
        <v>461 Sp21</v>
      </c>
      <c r="D2211" s="1" t="n">
        <f aca="false">AVERAGE(B2211:B2214)</f>
        <v>144.75</v>
      </c>
      <c r="E2211" s="1" t="n">
        <f aca="false">STDEV(B2211:B2214)</f>
        <v>44.3273805527314</v>
      </c>
      <c r="F2211" s="1" t="n">
        <f aca="false">100*E2211/D2211</f>
        <v>30.6234062540458</v>
      </c>
    </row>
    <row r="2212" customFormat="false" ht="14.5" hidden="false" customHeight="false" outlineLevel="0" collapsed="false">
      <c r="A2212" s="0" t="s">
        <v>373</v>
      </c>
      <c r="B2212" s="0" t="n">
        <v>111</v>
      </c>
    </row>
    <row r="2213" customFormat="false" ht="14.5" hidden="false" customHeight="false" outlineLevel="0" collapsed="false">
      <c r="A2213" s="0" t="s">
        <v>373</v>
      </c>
      <c r="B2213" s="0" t="n">
        <v>182</v>
      </c>
    </row>
    <row r="2214" customFormat="false" ht="14.5" hidden="false" customHeight="false" outlineLevel="0" collapsed="false">
      <c r="A2214" s="0" t="s">
        <v>373</v>
      </c>
      <c r="B2214" s="0" t="n">
        <v>184</v>
      </c>
    </row>
    <row r="2215" customFormat="false" ht="14.5" hidden="false" customHeight="false" outlineLevel="0" collapsed="false">
      <c r="A2215" s="0" t="s">
        <v>373</v>
      </c>
      <c r="B2215" s="0" t="n">
        <v>212</v>
      </c>
    </row>
    <row r="2216" customFormat="false" ht="14.5" hidden="false" customHeight="false" outlineLevel="0" collapsed="false">
      <c r="A2216" s="0" t="s">
        <v>374</v>
      </c>
      <c r="B2216" s="0" t="n">
        <v>38</v>
      </c>
    </row>
    <row r="2217" customFormat="false" ht="14.5" hidden="false" customHeight="false" outlineLevel="0" collapsed="false">
      <c r="A2217" s="0" t="s">
        <v>374</v>
      </c>
      <c r="B2217" s="0" t="n">
        <v>40</v>
      </c>
      <c r="C2217" s="0" t="str">
        <f aca="false">A2217</f>
        <v>462 Sp21</v>
      </c>
      <c r="D2217" s="1" t="n">
        <f aca="false">AVERAGE(B2217:B2220)</f>
        <v>53.75</v>
      </c>
      <c r="E2217" s="1" t="n">
        <f aca="false">STDEV(B2217:B2220)</f>
        <v>10.0788557551606</v>
      </c>
      <c r="F2217" s="1" t="n">
        <f aca="false">100*E2217/D2217</f>
        <v>18.7513595444848</v>
      </c>
    </row>
    <row r="2218" customFormat="false" ht="14.5" hidden="false" customHeight="false" outlineLevel="0" collapsed="false">
      <c r="A2218" s="0" t="s">
        <v>374</v>
      </c>
      <c r="B2218" s="0" t="n">
        <v>54</v>
      </c>
    </row>
    <row r="2219" customFormat="false" ht="14.5" hidden="false" customHeight="false" outlineLevel="0" collapsed="false">
      <c r="A2219" s="0" t="s">
        <v>374</v>
      </c>
      <c r="B2219" s="0" t="n">
        <v>57</v>
      </c>
    </row>
    <row r="2220" customFormat="false" ht="14.5" hidden="false" customHeight="false" outlineLevel="0" collapsed="false">
      <c r="A2220" s="0" t="s">
        <v>374</v>
      </c>
      <c r="B2220" s="0" t="n">
        <v>64</v>
      </c>
    </row>
    <row r="2221" customFormat="false" ht="14.5" hidden="false" customHeight="false" outlineLevel="0" collapsed="false">
      <c r="A2221" s="0" t="s">
        <v>374</v>
      </c>
      <c r="B2221" s="0" t="n">
        <v>116</v>
      </c>
    </row>
    <row r="2222" customFormat="false" ht="14.5" hidden="false" customHeight="false" outlineLevel="0" collapsed="false">
      <c r="A2222" s="0" t="s">
        <v>375</v>
      </c>
      <c r="B2222" s="0" t="n">
        <v>65</v>
      </c>
    </row>
    <row r="2223" customFormat="false" ht="14.5" hidden="false" customHeight="false" outlineLevel="0" collapsed="false">
      <c r="A2223" s="0" t="s">
        <v>375</v>
      </c>
      <c r="B2223" s="0" t="n">
        <v>67</v>
      </c>
      <c r="C2223" s="0" t="str">
        <f aca="false">A2223</f>
        <v>463 Sp21</v>
      </c>
      <c r="D2223" s="1" t="n">
        <f aca="false">AVERAGE(B2223:B2226)</f>
        <v>91.75</v>
      </c>
      <c r="E2223" s="1" t="n">
        <f aca="false">STDEV(B2223:B2226)</f>
        <v>19.6701974231747</v>
      </c>
      <c r="F2223" s="1" t="n">
        <f aca="false">100*E2223/D2223</f>
        <v>21.4389072732149</v>
      </c>
    </row>
    <row r="2224" customFormat="false" ht="14.5" hidden="false" customHeight="false" outlineLevel="0" collapsed="false">
      <c r="A2224" s="0" t="s">
        <v>375</v>
      </c>
      <c r="B2224" s="0" t="n">
        <v>86</v>
      </c>
    </row>
    <row r="2225" customFormat="false" ht="14.5" hidden="false" customHeight="false" outlineLevel="0" collapsed="false">
      <c r="A2225" s="0" t="s">
        <v>375</v>
      </c>
      <c r="B2225" s="0" t="n">
        <v>102</v>
      </c>
    </row>
    <row r="2226" customFormat="false" ht="14.5" hidden="false" customHeight="false" outlineLevel="0" collapsed="false">
      <c r="A2226" s="0" t="s">
        <v>375</v>
      </c>
      <c r="B2226" s="0" t="n">
        <v>112</v>
      </c>
    </row>
    <row r="2227" customFormat="false" ht="14.5" hidden="false" customHeight="false" outlineLevel="0" collapsed="false">
      <c r="A2227" s="0" t="s">
        <v>375</v>
      </c>
      <c r="B2227" s="0" t="n">
        <v>123</v>
      </c>
    </row>
    <row r="2228" customFormat="false" ht="14.5" hidden="false" customHeight="false" outlineLevel="0" collapsed="false">
      <c r="A2228" s="0" t="s">
        <v>376</v>
      </c>
      <c r="B2228" s="0" t="n">
        <v>51</v>
      </c>
    </row>
    <row r="2229" customFormat="false" ht="14.5" hidden="false" customHeight="false" outlineLevel="0" collapsed="false">
      <c r="A2229" s="0" t="s">
        <v>376</v>
      </c>
      <c r="B2229" s="0" t="n">
        <v>63</v>
      </c>
      <c r="C2229" s="0" t="str">
        <f aca="false">A2229</f>
        <v>465 Sp10</v>
      </c>
      <c r="D2229" s="1" t="n">
        <f aca="false">AVERAGE(B2229:B2232)</f>
        <v>67</v>
      </c>
      <c r="E2229" s="1" t="n">
        <f aca="false">STDEV(B2229:B2232)</f>
        <v>4.83045891539648</v>
      </c>
      <c r="F2229" s="1" t="n">
        <f aca="false">100*E2229/D2229</f>
        <v>7.20964017223355</v>
      </c>
    </row>
    <row r="2230" customFormat="false" ht="14.5" hidden="false" customHeight="false" outlineLevel="0" collapsed="false">
      <c r="A2230" s="0" t="s">
        <v>376</v>
      </c>
      <c r="B2230" s="0" t="n">
        <v>65</v>
      </c>
    </row>
    <row r="2231" customFormat="false" ht="14.5" hidden="false" customHeight="false" outlineLevel="0" collapsed="false">
      <c r="A2231" s="0" t="s">
        <v>376</v>
      </c>
      <c r="B2231" s="0" t="n">
        <v>66</v>
      </c>
    </row>
    <row r="2232" customFormat="false" ht="14.5" hidden="false" customHeight="false" outlineLevel="0" collapsed="false">
      <c r="A2232" s="0" t="s">
        <v>376</v>
      </c>
      <c r="B2232" s="0" t="n">
        <v>74</v>
      </c>
    </row>
    <row r="2233" customFormat="false" ht="14.5" hidden="false" customHeight="false" outlineLevel="0" collapsed="false">
      <c r="A2233" s="0" t="s">
        <v>376</v>
      </c>
      <c r="B2233" s="0" t="n">
        <v>81</v>
      </c>
    </row>
    <row r="2234" customFormat="false" ht="14.5" hidden="false" customHeight="false" outlineLevel="0" collapsed="false">
      <c r="A2234" s="0" t="s">
        <v>377</v>
      </c>
      <c r="B2234" s="0" t="n">
        <v>119</v>
      </c>
    </row>
    <row r="2235" customFormat="false" ht="14.5" hidden="false" customHeight="false" outlineLevel="0" collapsed="false">
      <c r="A2235" s="0" t="s">
        <v>377</v>
      </c>
      <c r="B2235" s="0" t="n">
        <v>141</v>
      </c>
      <c r="C2235" s="0" t="str">
        <f aca="false">A2235</f>
        <v>466 Sp10</v>
      </c>
      <c r="D2235" s="1" t="n">
        <f aca="false">AVERAGE(B2235:B2238)</f>
        <v>148.75</v>
      </c>
      <c r="E2235" s="1" t="n">
        <f aca="false">STDEV(B2235:B2238)</f>
        <v>5.31507290636733</v>
      </c>
      <c r="F2235" s="1" t="n">
        <f aca="false">100*E2235/D2235</f>
        <v>3.57315825638139</v>
      </c>
    </row>
    <row r="2236" customFormat="false" ht="14.5" hidden="false" customHeight="false" outlineLevel="0" collapsed="false">
      <c r="A2236" s="0" t="s">
        <v>377</v>
      </c>
      <c r="B2236" s="0" t="n">
        <v>150</v>
      </c>
    </row>
    <row r="2237" customFormat="false" ht="14.5" hidden="false" customHeight="false" outlineLevel="0" collapsed="false">
      <c r="A2237" s="0" t="s">
        <v>377</v>
      </c>
      <c r="B2237" s="0" t="n">
        <v>151</v>
      </c>
    </row>
    <row r="2238" customFormat="false" ht="14.5" hidden="false" customHeight="false" outlineLevel="0" collapsed="false">
      <c r="A2238" s="0" t="s">
        <v>377</v>
      </c>
      <c r="B2238" s="0" t="n">
        <v>153</v>
      </c>
    </row>
    <row r="2239" customFormat="false" ht="14.5" hidden="false" customHeight="false" outlineLevel="0" collapsed="false">
      <c r="A2239" s="0" t="s">
        <v>377</v>
      </c>
      <c r="B2239" s="0" t="n">
        <v>156</v>
      </c>
    </row>
    <row r="2240" customFormat="false" ht="14.5" hidden="false" customHeight="false" outlineLevel="0" collapsed="false">
      <c r="A2240" s="0" t="s">
        <v>378</v>
      </c>
      <c r="B2240" s="0" t="n">
        <v>19</v>
      </c>
    </row>
    <row r="2241" customFormat="false" ht="14.5" hidden="false" customHeight="false" outlineLevel="0" collapsed="false">
      <c r="A2241" s="0" t="s">
        <v>378</v>
      </c>
      <c r="B2241" s="0" t="n">
        <v>60</v>
      </c>
      <c r="C2241" s="0" t="str">
        <f aca="false">A2241</f>
        <v>467 Sp8</v>
      </c>
      <c r="D2241" s="1" t="n">
        <f aca="false">AVERAGE(B2241:B2244)</f>
        <v>67.25</v>
      </c>
      <c r="E2241" s="1" t="n">
        <f aca="false">STDEV(B2241:B2244)</f>
        <v>11.2361025271221</v>
      </c>
      <c r="F2241" s="1" t="n">
        <f aca="false">100*E2241/D2241</f>
        <v>16.707959148137</v>
      </c>
    </row>
    <row r="2242" customFormat="false" ht="14.5" hidden="false" customHeight="false" outlineLevel="0" collapsed="false">
      <c r="A2242" s="0" t="s">
        <v>378</v>
      </c>
      <c r="B2242" s="0" t="n">
        <v>62</v>
      </c>
    </row>
    <row r="2243" customFormat="false" ht="14.5" hidden="false" customHeight="false" outlineLevel="0" collapsed="false">
      <c r="A2243" s="0" t="s">
        <v>378</v>
      </c>
      <c r="B2243" s="0" t="n">
        <v>63</v>
      </c>
    </row>
    <row r="2244" customFormat="false" ht="14.5" hidden="false" customHeight="false" outlineLevel="0" collapsed="false">
      <c r="A2244" s="0" t="s">
        <v>378</v>
      </c>
      <c r="B2244" s="0" t="n">
        <v>84</v>
      </c>
    </row>
    <row r="2245" customFormat="false" ht="14.5" hidden="false" customHeight="false" outlineLevel="0" collapsed="false">
      <c r="A2245" s="0" t="s">
        <v>378</v>
      </c>
      <c r="B2245" s="0" t="n">
        <v>127</v>
      </c>
    </row>
    <row r="2246" customFormat="false" ht="14.5" hidden="false" customHeight="false" outlineLevel="0" collapsed="false">
      <c r="A2246" s="0" t="s">
        <v>379</v>
      </c>
      <c r="B2246" s="0" t="n">
        <v>44</v>
      </c>
    </row>
    <row r="2247" customFormat="false" ht="14.5" hidden="false" customHeight="false" outlineLevel="0" collapsed="false">
      <c r="A2247" s="0" t="s">
        <v>379</v>
      </c>
      <c r="B2247" s="0" t="n">
        <v>85</v>
      </c>
      <c r="C2247" s="0" t="str">
        <f aca="false">A2247</f>
        <v>468 Sp8</v>
      </c>
      <c r="D2247" s="1" t="n">
        <f aca="false">AVERAGE(B2247:B2250)</f>
        <v>89.5</v>
      </c>
      <c r="E2247" s="1" t="n">
        <f aca="false">STDEV(B2247:B2250)</f>
        <v>5.25991127935317</v>
      </c>
      <c r="F2247" s="1" t="n">
        <f aca="false">100*E2247/D2247</f>
        <v>5.8769958428527</v>
      </c>
    </row>
    <row r="2248" customFormat="false" ht="14.5" hidden="false" customHeight="false" outlineLevel="0" collapsed="false">
      <c r="A2248" s="0" t="s">
        <v>379</v>
      </c>
      <c r="B2248" s="0" t="n">
        <v>85</v>
      </c>
    </row>
    <row r="2249" customFormat="false" ht="14.5" hidden="false" customHeight="false" outlineLevel="0" collapsed="false">
      <c r="A2249" s="0" t="s">
        <v>379</v>
      </c>
      <c r="B2249" s="0" t="n">
        <v>93</v>
      </c>
    </row>
    <row r="2250" customFormat="false" ht="14.5" hidden="false" customHeight="false" outlineLevel="0" collapsed="false">
      <c r="A2250" s="0" t="s">
        <v>379</v>
      </c>
      <c r="B2250" s="0" t="n">
        <v>95</v>
      </c>
    </row>
    <row r="2251" customFormat="false" ht="14.5" hidden="false" customHeight="false" outlineLevel="0" collapsed="false">
      <c r="A2251" s="0" t="s">
        <v>379</v>
      </c>
      <c r="B2251" s="0" t="n">
        <v>103</v>
      </c>
    </row>
    <row r="2252" customFormat="false" ht="14.5" hidden="false" customHeight="false" outlineLevel="0" collapsed="false">
      <c r="A2252" s="0" t="s">
        <v>380</v>
      </c>
      <c r="B2252" s="0" t="n">
        <v>39</v>
      </c>
    </row>
    <row r="2253" customFormat="false" ht="14.5" hidden="false" customHeight="false" outlineLevel="0" collapsed="false">
      <c r="A2253" s="0" t="s">
        <v>380</v>
      </c>
      <c r="B2253" s="0" t="n">
        <v>39</v>
      </c>
      <c r="C2253" s="0" t="str">
        <f aca="false">A2253</f>
        <v>469 Sp0</v>
      </c>
      <c r="D2253" s="1" t="n">
        <f aca="false">AVERAGE(B2253:B2256)</f>
        <v>57.5</v>
      </c>
      <c r="E2253" s="1" t="n">
        <f aca="false">STDEV(B2253:B2256)</f>
        <v>20.952326839757</v>
      </c>
      <c r="F2253" s="1" t="n">
        <f aca="false">100*E2253/D2253</f>
        <v>36.4388292865339</v>
      </c>
    </row>
    <row r="2254" customFormat="false" ht="14.5" hidden="false" customHeight="false" outlineLevel="0" collapsed="false">
      <c r="A2254" s="0" t="s">
        <v>380</v>
      </c>
      <c r="B2254" s="0" t="n">
        <v>45</v>
      </c>
    </row>
    <row r="2255" customFormat="false" ht="14.5" hidden="false" customHeight="false" outlineLevel="0" collapsed="false">
      <c r="A2255" s="0" t="s">
        <v>380</v>
      </c>
      <c r="B2255" s="0" t="n">
        <v>60</v>
      </c>
    </row>
    <row r="2256" customFormat="false" ht="14.5" hidden="false" customHeight="false" outlineLevel="0" collapsed="false">
      <c r="A2256" s="0" t="s">
        <v>380</v>
      </c>
      <c r="B2256" s="0" t="n">
        <v>86</v>
      </c>
    </row>
    <row r="2257" customFormat="false" ht="14.5" hidden="false" customHeight="false" outlineLevel="0" collapsed="false">
      <c r="A2257" s="0" t="s">
        <v>380</v>
      </c>
      <c r="B2257" s="0" t="n">
        <v>98</v>
      </c>
    </row>
    <row r="2258" customFormat="false" ht="14.5" hidden="false" customHeight="false" outlineLevel="0" collapsed="false">
      <c r="A2258" s="0" t="s">
        <v>381</v>
      </c>
      <c r="B2258" s="0" t="n">
        <v>17</v>
      </c>
    </row>
    <row r="2259" customFormat="false" ht="14.5" hidden="false" customHeight="false" outlineLevel="0" collapsed="false">
      <c r="A2259" s="0" t="s">
        <v>381</v>
      </c>
      <c r="B2259" s="0" t="n">
        <v>23</v>
      </c>
      <c r="C2259" s="0" t="str">
        <f aca="false">A2259</f>
        <v>47 Sp8</v>
      </c>
      <c r="D2259" s="1" t="n">
        <f aca="false">AVERAGE(B2259:B2262)</f>
        <v>32.75</v>
      </c>
      <c r="E2259" s="1" t="n">
        <f aca="false">STDEV(B2259:B2262)</f>
        <v>6.84957419601151</v>
      </c>
      <c r="F2259" s="1" t="n">
        <f aca="false">100*E2259/D2259</f>
        <v>20.9147303695008</v>
      </c>
    </row>
    <row r="2260" customFormat="false" ht="14.5" hidden="false" customHeight="false" outlineLevel="0" collapsed="false">
      <c r="A2260" s="0" t="s">
        <v>381</v>
      </c>
      <c r="B2260" s="0" t="n">
        <v>34</v>
      </c>
    </row>
    <row r="2261" customFormat="false" ht="14.5" hidden="false" customHeight="false" outlineLevel="0" collapsed="false">
      <c r="A2261" s="0" t="s">
        <v>381</v>
      </c>
      <c r="B2261" s="0" t="n">
        <v>35</v>
      </c>
    </row>
    <row r="2262" customFormat="false" ht="14.5" hidden="false" customHeight="false" outlineLevel="0" collapsed="false">
      <c r="A2262" s="0" t="s">
        <v>381</v>
      </c>
      <c r="B2262" s="0" t="n">
        <v>39</v>
      </c>
    </row>
    <row r="2263" customFormat="false" ht="14.5" hidden="false" customHeight="false" outlineLevel="0" collapsed="false">
      <c r="A2263" s="0" t="s">
        <v>381</v>
      </c>
      <c r="B2263" s="0" t="n">
        <v>54</v>
      </c>
    </row>
    <row r="2264" customFormat="false" ht="14.5" hidden="false" customHeight="false" outlineLevel="0" collapsed="false">
      <c r="A2264" s="0" t="s">
        <v>382</v>
      </c>
      <c r="B2264" s="0" t="n">
        <v>58</v>
      </c>
    </row>
    <row r="2265" customFormat="false" ht="14.5" hidden="false" customHeight="false" outlineLevel="0" collapsed="false">
      <c r="A2265" s="0" t="s">
        <v>382</v>
      </c>
      <c r="B2265" s="0" t="n">
        <v>59</v>
      </c>
      <c r="C2265" s="0" t="str">
        <f aca="false">A2265</f>
        <v>470 Sp0</v>
      </c>
      <c r="D2265" s="1" t="n">
        <f aca="false">AVERAGE(B2265:B2268)</f>
        <v>64.5</v>
      </c>
      <c r="E2265" s="1" t="n">
        <f aca="false">STDEV(B2265:B2268)</f>
        <v>7.18795288428261</v>
      </c>
      <c r="F2265" s="1" t="n">
        <f aca="false">100*E2265/D2265</f>
        <v>11.1441129988878</v>
      </c>
    </row>
    <row r="2266" customFormat="false" ht="14.5" hidden="false" customHeight="false" outlineLevel="0" collapsed="false">
      <c r="A2266" s="0" t="s">
        <v>382</v>
      </c>
      <c r="B2266" s="0" t="n">
        <v>61</v>
      </c>
    </row>
    <row r="2267" customFormat="false" ht="14.5" hidden="false" customHeight="false" outlineLevel="0" collapsed="false">
      <c r="A2267" s="0" t="s">
        <v>382</v>
      </c>
      <c r="B2267" s="0" t="n">
        <v>63</v>
      </c>
    </row>
    <row r="2268" customFormat="false" ht="14.5" hidden="false" customHeight="false" outlineLevel="0" collapsed="false">
      <c r="A2268" s="0" t="s">
        <v>382</v>
      </c>
      <c r="B2268" s="0" t="n">
        <v>75</v>
      </c>
    </row>
    <row r="2269" customFormat="false" ht="14.5" hidden="false" customHeight="false" outlineLevel="0" collapsed="false">
      <c r="A2269" s="0" t="s">
        <v>382</v>
      </c>
      <c r="B2269" s="0" t="n">
        <v>118</v>
      </c>
    </row>
    <row r="2270" customFormat="false" ht="14.5" hidden="false" customHeight="false" outlineLevel="0" collapsed="false">
      <c r="A2270" s="0" t="s">
        <v>383</v>
      </c>
      <c r="B2270" s="0" t="n">
        <v>291</v>
      </c>
    </row>
    <row r="2271" customFormat="false" ht="14.5" hidden="false" customHeight="false" outlineLevel="0" collapsed="false">
      <c r="A2271" s="0" t="s">
        <v>383</v>
      </c>
      <c r="B2271" s="0" t="n">
        <v>319</v>
      </c>
      <c r="C2271" s="0" t="str">
        <f aca="false">A2271</f>
        <v>471 Sp12</v>
      </c>
      <c r="D2271" s="1" t="n">
        <f aca="false">AVERAGE(B2271:B2274)</f>
        <v>335</v>
      </c>
      <c r="E2271" s="1" t="n">
        <f aca="false">STDEV(B2271:B2274)</f>
        <v>16.5931712862049</v>
      </c>
      <c r="F2271" s="1" t="n">
        <f aca="false">100*E2271/D2271</f>
        <v>4.95318545856861</v>
      </c>
    </row>
    <row r="2272" customFormat="false" ht="14.5" hidden="false" customHeight="false" outlineLevel="0" collapsed="false">
      <c r="A2272" s="0" t="s">
        <v>383</v>
      </c>
      <c r="B2272" s="0" t="n">
        <v>324</v>
      </c>
    </row>
    <row r="2273" customFormat="false" ht="14.5" hidden="false" customHeight="false" outlineLevel="0" collapsed="false">
      <c r="A2273" s="0" t="s">
        <v>383</v>
      </c>
      <c r="B2273" s="0" t="n">
        <v>342</v>
      </c>
    </row>
    <row r="2274" customFormat="false" ht="14.5" hidden="false" customHeight="false" outlineLevel="0" collapsed="false">
      <c r="A2274" s="0" t="s">
        <v>383</v>
      </c>
      <c r="B2274" s="0" t="n">
        <v>355</v>
      </c>
    </row>
    <row r="2275" customFormat="false" ht="14.5" hidden="false" customHeight="false" outlineLevel="0" collapsed="false">
      <c r="A2275" s="0" t="s">
        <v>383</v>
      </c>
      <c r="B2275" s="0" t="n">
        <v>381</v>
      </c>
    </row>
    <row r="2276" customFormat="false" ht="14.5" hidden="false" customHeight="false" outlineLevel="0" collapsed="false">
      <c r="A2276" s="0" t="s">
        <v>384</v>
      </c>
      <c r="B2276" s="0" t="n">
        <v>253</v>
      </c>
    </row>
    <row r="2277" customFormat="false" ht="14.5" hidden="false" customHeight="false" outlineLevel="0" collapsed="false">
      <c r="A2277" s="0" t="s">
        <v>384</v>
      </c>
      <c r="B2277" s="0" t="n">
        <v>262</v>
      </c>
      <c r="C2277" s="0" t="str">
        <f aca="false">A2277</f>
        <v>472 Sp12</v>
      </c>
      <c r="D2277" s="1" t="n">
        <f aca="false">AVERAGE(B2277:B2280)</f>
        <v>290.5</v>
      </c>
      <c r="E2277" s="1" t="n">
        <f aca="false">STDEV(B2277:B2280)</f>
        <v>25.0399680510978</v>
      </c>
      <c r="F2277" s="1" t="n">
        <f aca="false">100*E2277/D2277</f>
        <v>8.61961034461199</v>
      </c>
    </row>
    <row r="2278" customFormat="false" ht="14.5" hidden="false" customHeight="false" outlineLevel="0" collapsed="false">
      <c r="A2278" s="0" t="s">
        <v>384</v>
      </c>
      <c r="B2278" s="0" t="n">
        <v>283</v>
      </c>
    </row>
    <row r="2279" customFormat="false" ht="14.5" hidden="false" customHeight="false" outlineLevel="0" collapsed="false">
      <c r="A2279" s="0" t="s">
        <v>384</v>
      </c>
      <c r="B2279" s="0" t="n">
        <v>295</v>
      </c>
    </row>
    <row r="2280" customFormat="false" ht="14.5" hidden="false" customHeight="false" outlineLevel="0" collapsed="false">
      <c r="A2280" s="0" t="s">
        <v>384</v>
      </c>
      <c r="B2280" s="0" t="n">
        <v>322</v>
      </c>
    </row>
    <row r="2281" customFormat="false" ht="14.5" hidden="false" customHeight="false" outlineLevel="0" collapsed="false">
      <c r="A2281" s="0" t="s">
        <v>384</v>
      </c>
      <c r="B2281" s="0" t="n">
        <v>332</v>
      </c>
    </row>
    <row r="2282" customFormat="false" ht="14.5" hidden="false" customHeight="false" outlineLevel="0" collapsed="false">
      <c r="A2282" s="0" t="s">
        <v>385</v>
      </c>
      <c r="B2282" s="0" t="n">
        <v>196</v>
      </c>
    </row>
    <row r="2283" customFormat="false" ht="14.5" hidden="false" customHeight="false" outlineLevel="0" collapsed="false">
      <c r="A2283" s="0" t="s">
        <v>385</v>
      </c>
      <c r="B2283" s="0" t="n">
        <v>355</v>
      </c>
      <c r="C2283" s="0" t="str">
        <f aca="false">A2283</f>
        <v>475 Sp14</v>
      </c>
      <c r="D2283" s="1" t="n">
        <f aca="false">AVERAGE(B2283:B2286)</f>
        <v>459.25</v>
      </c>
      <c r="E2283" s="1" t="n">
        <f aca="false">STDEV(B2283:B2286)</f>
        <v>82.3098819502657</v>
      </c>
      <c r="F2283" s="1" t="n">
        <f aca="false">100*E2283/D2283</f>
        <v>17.9226743495407</v>
      </c>
    </row>
    <row r="2284" customFormat="false" ht="14.5" hidden="false" customHeight="false" outlineLevel="0" collapsed="false">
      <c r="A2284" s="0" t="s">
        <v>385</v>
      </c>
      <c r="B2284" s="0" t="n">
        <v>447</v>
      </c>
    </row>
    <row r="2285" customFormat="false" ht="14.5" hidden="false" customHeight="false" outlineLevel="0" collapsed="false">
      <c r="A2285" s="0" t="s">
        <v>385</v>
      </c>
      <c r="B2285" s="0" t="n">
        <v>482</v>
      </c>
    </row>
    <row r="2286" customFormat="false" ht="14.5" hidden="false" customHeight="false" outlineLevel="0" collapsed="false">
      <c r="A2286" s="0" t="s">
        <v>385</v>
      </c>
      <c r="B2286" s="0" t="n">
        <v>553</v>
      </c>
    </row>
    <row r="2287" customFormat="false" ht="14.5" hidden="false" customHeight="false" outlineLevel="0" collapsed="false">
      <c r="A2287" s="0" t="s">
        <v>385</v>
      </c>
      <c r="B2287" s="0" t="n">
        <v>619</v>
      </c>
    </row>
    <row r="2288" customFormat="false" ht="14.5" hidden="false" customHeight="false" outlineLevel="0" collapsed="false">
      <c r="A2288" s="0" t="s">
        <v>386</v>
      </c>
      <c r="B2288" s="0" t="n">
        <v>41</v>
      </c>
    </row>
    <row r="2289" customFormat="false" ht="14.5" hidden="false" customHeight="false" outlineLevel="0" collapsed="false">
      <c r="A2289" s="0" t="s">
        <v>386</v>
      </c>
      <c r="B2289" s="0" t="n">
        <v>41</v>
      </c>
      <c r="C2289" s="0" t="str">
        <f aca="false">A2289</f>
        <v>476 Sp0</v>
      </c>
      <c r="D2289" s="1" t="n">
        <f aca="false">AVERAGE(B2289:B2292)</f>
        <v>54.5</v>
      </c>
      <c r="E2289" s="1" t="n">
        <f aca="false">STDEV(B2289:B2292)</f>
        <v>10.6614570611463</v>
      </c>
      <c r="F2289" s="1" t="n">
        <f aca="false">100*E2289/D2289</f>
        <v>19.5623065342134</v>
      </c>
    </row>
    <row r="2290" customFormat="false" ht="14.5" hidden="false" customHeight="false" outlineLevel="0" collapsed="false">
      <c r="A2290" s="0" t="s">
        <v>386</v>
      </c>
      <c r="B2290" s="0" t="n">
        <v>54</v>
      </c>
    </row>
    <row r="2291" customFormat="false" ht="14.5" hidden="false" customHeight="false" outlineLevel="0" collapsed="false">
      <c r="A2291" s="0" t="s">
        <v>386</v>
      </c>
      <c r="B2291" s="0" t="n">
        <v>56</v>
      </c>
    </row>
    <row r="2292" customFormat="false" ht="14.5" hidden="false" customHeight="false" outlineLevel="0" collapsed="false">
      <c r="A2292" s="0" t="s">
        <v>386</v>
      </c>
      <c r="B2292" s="0" t="n">
        <v>67</v>
      </c>
    </row>
    <row r="2293" customFormat="false" ht="14.5" hidden="false" customHeight="false" outlineLevel="0" collapsed="false">
      <c r="A2293" s="0" t="s">
        <v>386</v>
      </c>
      <c r="B2293" s="0" t="n">
        <v>74</v>
      </c>
    </row>
    <row r="2294" customFormat="false" ht="14.5" hidden="false" customHeight="false" outlineLevel="0" collapsed="false">
      <c r="A2294" s="0" t="s">
        <v>387</v>
      </c>
      <c r="B2294" s="0" t="n">
        <v>62</v>
      </c>
    </row>
    <row r="2295" customFormat="false" ht="14.5" hidden="false" customHeight="false" outlineLevel="0" collapsed="false">
      <c r="A2295" s="0" t="s">
        <v>387</v>
      </c>
      <c r="B2295" s="0" t="n">
        <v>63</v>
      </c>
      <c r="C2295" s="0" t="str">
        <f aca="false">A2295</f>
        <v>478 Sp14</v>
      </c>
      <c r="D2295" s="1" t="n">
        <f aca="false">AVERAGE(B2295:B2298)</f>
        <v>100</v>
      </c>
      <c r="E2295" s="1" t="n">
        <f aca="false">STDEV(B2295:B2298)</f>
        <v>41.5291062589441</v>
      </c>
      <c r="F2295" s="1" t="n">
        <f aca="false">100*E2295/D2295</f>
        <v>41.5291062589441</v>
      </c>
    </row>
    <row r="2296" customFormat="false" ht="14.5" hidden="false" customHeight="false" outlineLevel="0" collapsed="false">
      <c r="A2296" s="0" t="s">
        <v>387</v>
      </c>
      <c r="B2296" s="0" t="n">
        <v>79</v>
      </c>
    </row>
    <row r="2297" customFormat="false" ht="14.5" hidden="false" customHeight="false" outlineLevel="0" collapsed="false">
      <c r="A2297" s="0" t="s">
        <v>387</v>
      </c>
      <c r="B2297" s="0" t="n">
        <v>100</v>
      </c>
    </row>
    <row r="2298" customFormat="false" ht="14.5" hidden="false" customHeight="false" outlineLevel="0" collapsed="false">
      <c r="A2298" s="0" t="s">
        <v>387</v>
      </c>
      <c r="B2298" s="0" t="n">
        <v>158</v>
      </c>
    </row>
    <row r="2299" customFormat="false" ht="14.5" hidden="false" customHeight="false" outlineLevel="0" collapsed="false">
      <c r="A2299" s="0" t="s">
        <v>387</v>
      </c>
      <c r="B2299" s="0" t="n">
        <v>199</v>
      </c>
    </row>
    <row r="2300" customFormat="false" ht="14.5" hidden="false" customHeight="false" outlineLevel="0" collapsed="false">
      <c r="A2300" s="0" t="s">
        <v>388</v>
      </c>
      <c r="B2300" s="0" t="n">
        <v>73</v>
      </c>
    </row>
    <row r="2301" customFormat="false" ht="14.5" hidden="false" customHeight="false" outlineLevel="0" collapsed="false">
      <c r="A2301" s="0" t="s">
        <v>388</v>
      </c>
      <c r="B2301" s="0" t="n">
        <v>83</v>
      </c>
      <c r="C2301" s="0" t="str">
        <f aca="false">A2301</f>
        <v>479 Sp14</v>
      </c>
      <c r="D2301" s="1" t="n">
        <f aca="false">AVERAGE(B2301:B2304)</f>
        <v>100</v>
      </c>
      <c r="E2301" s="1" t="n">
        <f aca="false">STDEV(B2301:B2304)</f>
        <v>11.8321595661992</v>
      </c>
      <c r="F2301" s="1" t="n">
        <f aca="false">100*E2301/D2301</f>
        <v>11.8321595661992</v>
      </c>
    </row>
    <row r="2302" customFormat="false" ht="14.5" hidden="false" customHeight="false" outlineLevel="0" collapsed="false">
      <c r="A2302" s="0" t="s">
        <v>388</v>
      </c>
      <c r="B2302" s="0" t="n">
        <v>101</v>
      </c>
    </row>
    <row r="2303" customFormat="false" ht="14.5" hidden="false" customHeight="false" outlineLevel="0" collapsed="false">
      <c r="A2303" s="0" t="s">
        <v>388</v>
      </c>
      <c r="B2303" s="0" t="n">
        <v>107</v>
      </c>
    </row>
    <row r="2304" customFormat="false" ht="14.5" hidden="false" customHeight="false" outlineLevel="0" collapsed="false">
      <c r="A2304" s="0" t="s">
        <v>388</v>
      </c>
      <c r="B2304" s="0" t="n">
        <v>109</v>
      </c>
    </row>
    <row r="2305" customFormat="false" ht="14.5" hidden="false" customHeight="false" outlineLevel="0" collapsed="false">
      <c r="A2305" s="0" t="s">
        <v>388</v>
      </c>
      <c r="B2305" s="0" t="n">
        <v>154</v>
      </c>
    </row>
    <row r="2306" customFormat="false" ht="14.5" hidden="false" customHeight="false" outlineLevel="0" collapsed="false">
      <c r="A2306" s="0" t="s">
        <v>389</v>
      </c>
      <c r="B2306" s="0" t="n">
        <v>63</v>
      </c>
    </row>
    <row r="2307" customFormat="false" ht="14.5" hidden="false" customHeight="false" outlineLevel="0" collapsed="false">
      <c r="A2307" s="0" t="s">
        <v>389</v>
      </c>
      <c r="B2307" s="0" t="n">
        <v>69</v>
      </c>
      <c r="C2307" s="0" t="str">
        <f aca="false">A2307</f>
        <v>48 Sp12</v>
      </c>
      <c r="D2307" s="1" t="n">
        <f aca="false">AVERAGE(B2307:B2310)</f>
        <v>73</v>
      </c>
      <c r="E2307" s="1" t="n">
        <f aca="false">STDEV(B2307:B2310)</f>
        <v>6.05530070819498</v>
      </c>
      <c r="F2307" s="1" t="n">
        <f aca="false">100*E2307/D2307</f>
        <v>8.29493247697943</v>
      </c>
    </row>
    <row r="2308" customFormat="false" ht="14.5" hidden="false" customHeight="false" outlineLevel="0" collapsed="false">
      <c r="A2308" s="0" t="s">
        <v>389</v>
      </c>
      <c r="B2308" s="0" t="n">
        <v>70</v>
      </c>
    </row>
    <row r="2309" customFormat="false" ht="14.5" hidden="false" customHeight="false" outlineLevel="0" collapsed="false">
      <c r="A2309" s="0" t="s">
        <v>389</v>
      </c>
      <c r="B2309" s="0" t="n">
        <v>71</v>
      </c>
    </row>
    <row r="2310" customFormat="false" ht="14.5" hidden="false" customHeight="false" outlineLevel="0" collapsed="false">
      <c r="A2310" s="0" t="s">
        <v>389</v>
      </c>
      <c r="B2310" s="0" t="n">
        <v>82</v>
      </c>
    </row>
    <row r="2311" customFormat="false" ht="14.5" hidden="false" customHeight="false" outlineLevel="0" collapsed="false">
      <c r="A2311" s="0" t="s">
        <v>389</v>
      </c>
      <c r="B2311" s="0" t="n">
        <v>83</v>
      </c>
    </row>
    <row r="2312" customFormat="false" ht="14.5" hidden="false" customHeight="false" outlineLevel="0" collapsed="false">
      <c r="A2312" s="0" t="s">
        <v>390</v>
      </c>
      <c r="B2312" s="0" t="n">
        <v>43</v>
      </c>
    </row>
    <row r="2313" customFormat="false" ht="14.5" hidden="false" customHeight="false" outlineLevel="0" collapsed="false">
      <c r="A2313" s="0" t="s">
        <v>390</v>
      </c>
      <c r="B2313" s="0" t="n">
        <v>51</v>
      </c>
      <c r="C2313" s="0" t="str">
        <f aca="false">A2313</f>
        <v>48 Sp13</v>
      </c>
      <c r="D2313" s="1" t="n">
        <f aca="false">AVERAGE(B2313:B2316)</f>
        <v>61.25</v>
      </c>
      <c r="E2313" s="1" t="n">
        <f aca="false">STDEV(B2313:B2316)</f>
        <v>8.73212459828649</v>
      </c>
      <c r="F2313" s="1" t="n">
        <f aca="false">100*E2313/D2313</f>
        <v>14.2565299563861</v>
      </c>
    </row>
    <row r="2314" customFormat="false" ht="14.5" hidden="false" customHeight="false" outlineLevel="0" collapsed="false">
      <c r="A2314" s="0" t="s">
        <v>390</v>
      </c>
      <c r="B2314" s="0" t="n">
        <v>59</v>
      </c>
    </row>
    <row r="2315" customFormat="false" ht="14.5" hidden="false" customHeight="false" outlineLevel="0" collapsed="false">
      <c r="A2315" s="0" t="s">
        <v>390</v>
      </c>
      <c r="B2315" s="0" t="n">
        <v>63</v>
      </c>
    </row>
    <row r="2316" customFormat="false" ht="14.5" hidden="false" customHeight="false" outlineLevel="0" collapsed="false">
      <c r="A2316" s="0" t="s">
        <v>390</v>
      </c>
      <c r="B2316" s="0" t="n">
        <v>72</v>
      </c>
    </row>
    <row r="2317" customFormat="false" ht="14.5" hidden="false" customHeight="false" outlineLevel="0" collapsed="false">
      <c r="A2317" s="0" t="s">
        <v>390</v>
      </c>
      <c r="B2317" s="0" t="n">
        <v>91</v>
      </c>
    </row>
    <row r="2318" customFormat="false" ht="14.5" hidden="false" customHeight="false" outlineLevel="0" collapsed="false">
      <c r="A2318" s="0" t="s">
        <v>391</v>
      </c>
      <c r="B2318" s="0" t="n">
        <v>65</v>
      </c>
    </row>
    <row r="2319" customFormat="false" ht="14.5" hidden="false" customHeight="false" outlineLevel="0" collapsed="false">
      <c r="A2319" s="0" t="s">
        <v>391</v>
      </c>
      <c r="B2319" s="0" t="n">
        <v>82</v>
      </c>
      <c r="C2319" s="0" t="str">
        <f aca="false">A2319</f>
        <v>480 Sp14</v>
      </c>
      <c r="D2319" s="1" t="n">
        <f aca="false">AVERAGE(B2319:B2322)</f>
        <v>102.5</v>
      </c>
      <c r="E2319" s="1" t="n">
        <f aca="false">STDEV(B2319:B2322)</f>
        <v>17.9722007556114</v>
      </c>
      <c r="F2319" s="1" t="n">
        <f aca="false">100*E2319/D2319</f>
        <v>17.5338543957185</v>
      </c>
    </row>
    <row r="2320" customFormat="false" ht="14.5" hidden="false" customHeight="false" outlineLevel="0" collapsed="false">
      <c r="A2320" s="0" t="s">
        <v>391</v>
      </c>
      <c r="B2320" s="0" t="n">
        <v>97</v>
      </c>
    </row>
    <row r="2321" customFormat="false" ht="14.5" hidden="false" customHeight="false" outlineLevel="0" collapsed="false">
      <c r="A2321" s="0" t="s">
        <v>391</v>
      </c>
      <c r="B2321" s="0" t="n">
        <v>106</v>
      </c>
    </row>
    <row r="2322" customFormat="false" ht="14.5" hidden="false" customHeight="false" outlineLevel="0" collapsed="false">
      <c r="A2322" s="0" t="s">
        <v>391</v>
      </c>
      <c r="B2322" s="0" t="n">
        <v>125</v>
      </c>
    </row>
    <row r="2323" customFormat="false" ht="14.5" hidden="false" customHeight="false" outlineLevel="0" collapsed="false">
      <c r="A2323" s="0" t="s">
        <v>391</v>
      </c>
      <c r="B2323" s="0" t="n">
        <v>162</v>
      </c>
    </row>
    <row r="2324" customFormat="false" ht="14.5" hidden="false" customHeight="false" outlineLevel="0" collapsed="false">
      <c r="A2324" s="0" t="s">
        <v>392</v>
      </c>
      <c r="B2324" s="0" t="n">
        <v>47</v>
      </c>
    </row>
    <row r="2325" customFormat="false" ht="14.5" hidden="false" customHeight="false" outlineLevel="0" collapsed="false">
      <c r="A2325" s="0" t="s">
        <v>392</v>
      </c>
      <c r="B2325" s="0" t="n">
        <v>64</v>
      </c>
      <c r="C2325" s="0" t="str">
        <f aca="false">A2325</f>
        <v>481 Sp0</v>
      </c>
      <c r="D2325" s="1" t="n">
        <f aca="false">AVERAGE(B2325:B2328)</f>
        <v>71.5</v>
      </c>
      <c r="E2325" s="1" t="n">
        <f aca="false">STDEV(B2325:B2328)</f>
        <v>10.6614570611463</v>
      </c>
      <c r="F2325" s="1" t="n">
        <f aca="false">100*E2325/D2325</f>
        <v>14.911128756848</v>
      </c>
    </row>
    <row r="2326" customFormat="false" ht="14.5" hidden="false" customHeight="false" outlineLevel="0" collapsed="false">
      <c r="A2326" s="0" t="s">
        <v>392</v>
      </c>
      <c r="B2326" s="0" t="n">
        <v>65</v>
      </c>
    </row>
    <row r="2327" customFormat="false" ht="14.5" hidden="false" customHeight="false" outlineLevel="0" collapsed="false">
      <c r="A2327" s="0" t="s">
        <v>392</v>
      </c>
      <c r="B2327" s="0" t="n">
        <v>70</v>
      </c>
    </row>
    <row r="2328" customFormat="false" ht="14.5" hidden="false" customHeight="false" outlineLevel="0" collapsed="false">
      <c r="A2328" s="0" t="s">
        <v>392</v>
      </c>
      <c r="B2328" s="0" t="n">
        <v>87</v>
      </c>
    </row>
    <row r="2329" customFormat="false" ht="14.5" hidden="false" customHeight="false" outlineLevel="0" collapsed="false">
      <c r="A2329" s="0" t="s">
        <v>392</v>
      </c>
      <c r="B2329" s="0" t="n">
        <v>93</v>
      </c>
    </row>
    <row r="2330" customFormat="false" ht="14.5" hidden="false" customHeight="false" outlineLevel="0" collapsed="false">
      <c r="A2330" s="0" t="s">
        <v>393</v>
      </c>
      <c r="B2330" s="0" t="n">
        <v>119</v>
      </c>
    </row>
    <row r="2331" customFormat="false" ht="14.5" hidden="false" customHeight="false" outlineLevel="0" collapsed="false">
      <c r="A2331" s="0" t="s">
        <v>393</v>
      </c>
      <c r="B2331" s="0" t="n">
        <v>125</v>
      </c>
      <c r="C2331" s="0" t="str">
        <f aca="false">A2331</f>
        <v>482 Sp0</v>
      </c>
      <c r="D2331" s="1" t="n">
        <f aca="false">AVERAGE(B2331:B2334)</f>
        <v>139</v>
      </c>
      <c r="E2331" s="1" t="n">
        <f aca="false">STDEV(B2331:B2334)</f>
        <v>12.0277457017791</v>
      </c>
      <c r="F2331" s="1" t="n">
        <f aca="false">100*E2331/D2331</f>
        <v>8.65305446171161</v>
      </c>
    </row>
    <row r="2332" customFormat="false" ht="14.5" hidden="false" customHeight="false" outlineLevel="0" collapsed="false">
      <c r="A2332" s="0" t="s">
        <v>393</v>
      </c>
      <c r="B2332" s="0" t="n">
        <v>133</v>
      </c>
    </row>
    <row r="2333" customFormat="false" ht="14.5" hidden="false" customHeight="false" outlineLevel="0" collapsed="false">
      <c r="A2333" s="0" t="s">
        <v>393</v>
      </c>
      <c r="B2333" s="0" t="n">
        <v>148</v>
      </c>
    </row>
    <row r="2334" customFormat="false" ht="14.5" hidden="false" customHeight="false" outlineLevel="0" collapsed="false">
      <c r="A2334" s="0" t="s">
        <v>393</v>
      </c>
      <c r="B2334" s="0" t="n">
        <v>150</v>
      </c>
    </row>
    <row r="2335" customFormat="false" ht="14.5" hidden="false" customHeight="false" outlineLevel="0" collapsed="false">
      <c r="A2335" s="0" t="s">
        <v>393</v>
      </c>
      <c r="B2335" s="0" t="n">
        <v>150</v>
      </c>
    </row>
    <row r="2336" customFormat="false" ht="14.5" hidden="false" customHeight="false" outlineLevel="0" collapsed="false">
      <c r="A2336" s="0" t="s">
        <v>394</v>
      </c>
      <c r="B2336" s="0" t="n">
        <v>98</v>
      </c>
    </row>
    <row r="2337" customFormat="false" ht="14.5" hidden="false" customHeight="false" outlineLevel="0" collapsed="false">
      <c r="A2337" s="0" t="s">
        <v>394</v>
      </c>
      <c r="B2337" s="0" t="n">
        <v>127</v>
      </c>
      <c r="C2337" s="0" t="str">
        <f aca="false">A2337</f>
        <v>483 Sp22</v>
      </c>
      <c r="D2337" s="1" t="n">
        <f aca="false">AVERAGE(B2337:B2340)</f>
        <v>143.75</v>
      </c>
      <c r="E2337" s="1" t="n">
        <f aca="false">STDEV(B2337:B2340)</f>
        <v>23.1570723538188</v>
      </c>
      <c r="F2337" s="1" t="n">
        <f aca="false">100*E2337/D2337</f>
        <v>16.1092677243957</v>
      </c>
    </row>
    <row r="2338" customFormat="false" ht="14.5" hidden="false" customHeight="false" outlineLevel="0" collapsed="false">
      <c r="A2338" s="0" t="s">
        <v>394</v>
      </c>
      <c r="B2338" s="0" t="n">
        <v>134</v>
      </c>
    </row>
    <row r="2339" customFormat="false" ht="14.5" hidden="false" customHeight="false" outlineLevel="0" collapsed="false">
      <c r="A2339" s="0" t="s">
        <v>394</v>
      </c>
      <c r="B2339" s="0" t="n">
        <v>136</v>
      </c>
    </row>
    <row r="2340" customFormat="false" ht="14.5" hidden="false" customHeight="false" outlineLevel="0" collapsed="false">
      <c r="A2340" s="0" t="s">
        <v>394</v>
      </c>
      <c r="B2340" s="0" t="n">
        <v>178</v>
      </c>
    </row>
    <row r="2341" customFormat="false" ht="14.5" hidden="false" customHeight="false" outlineLevel="0" collapsed="false">
      <c r="A2341" s="0" t="s">
        <v>394</v>
      </c>
      <c r="B2341" s="0" t="n">
        <v>220</v>
      </c>
    </row>
    <row r="2342" customFormat="false" ht="14.5" hidden="false" customHeight="false" outlineLevel="0" collapsed="false">
      <c r="A2342" s="0" t="s">
        <v>395</v>
      </c>
      <c r="B2342" s="0" t="n">
        <v>342</v>
      </c>
    </row>
    <row r="2343" customFormat="false" ht="14.5" hidden="false" customHeight="false" outlineLevel="0" collapsed="false">
      <c r="A2343" s="0" t="s">
        <v>395</v>
      </c>
      <c r="B2343" s="0" t="n">
        <v>345</v>
      </c>
      <c r="C2343" s="0" t="str">
        <f aca="false">A2343</f>
        <v>484 Sp22</v>
      </c>
      <c r="D2343" s="1" t="n">
        <f aca="false">AVERAGE(B2343:B2346)</f>
        <v>383.75</v>
      </c>
      <c r="E2343" s="1" t="n">
        <f aca="false">STDEV(B2343:B2346)</f>
        <v>30.0596628945391</v>
      </c>
      <c r="F2343" s="1" t="n">
        <f aca="false">100*E2343/D2343</f>
        <v>7.83313691062909</v>
      </c>
    </row>
    <row r="2344" customFormat="false" ht="14.5" hidden="false" customHeight="false" outlineLevel="0" collapsed="false">
      <c r="A2344" s="0" t="s">
        <v>395</v>
      </c>
      <c r="B2344" s="0" t="n">
        <v>375</v>
      </c>
    </row>
    <row r="2345" customFormat="false" ht="14.5" hidden="false" customHeight="false" outlineLevel="0" collapsed="false">
      <c r="A2345" s="0" t="s">
        <v>395</v>
      </c>
      <c r="B2345" s="0" t="n">
        <v>406</v>
      </c>
    </row>
    <row r="2346" customFormat="false" ht="14.5" hidden="false" customHeight="false" outlineLevel="0" collapsed="false">
      <c r="A2346" s="0" t="s">
        <v>395</v>
      </c>
      <c r="B2346" s="0" t="n">
        <v>409</v>
      </c>
    </row>
    <row r="2347" customFormat="false" ht="14.5" hidden="false" customHeight="false" outlineLevel="0" collapsed="false">
      <c r="A2347" s="0" t="s">
        <v>395</v>
      </c>
      <c r="B2347" s="0" t="n">
        <v>460</v>
      </c>
    </row>
    <row r="2348" customFormat="false" ht="14.5" hidden="false" customHeight="false" outlineLevel="0" collapsed="false">
      <c r="A2348" s="0" t="s">
        <v>396</v>
      </c>
      <c r="B2348" s="0" t="n">
        <v>232</v>
      </c>
    </row>
    <row r="2349" customFormat="false" ht="14.5" hidden="false" customHeight="false" outlineLevel="0" collapsed="false">
      <c r="A2349" s="0" t="s">
        <v>396</v>
      </c>
      <c r="B2349" s="0" t="n">
        <v>234</v>
      </c>
      <c r="C2349" s="0" t="str">
        <f aca="false">A2349</f>
        <v>485 Sp21</v>
      </c>
      <c r="D2349" s="1" t="n">
        <f aca="false">AVERAGE(B2349:B2352)</f>
        <v>271.5</v>
      </c>
      <c r="E2349" s="1" t="n">
        <f aca="false">STDEV(B2349:B2352)</f>
        <v>27.4529901225106</v>
      </c>
      <c r="F2349" s="1" t="n">
        <f aca="false">100*E2349/D2349</f>
        <v>10.1115985718271</v>
      </c>
    </row>
    <row r="2350" customFormat="false" ht="14.5" hidden="false" customHeight="false" outlineLevel="0" collapsed="false">
      <c r="A2350" s="0" t="s">
        <v>396</v>
      </c>
      <c r="B2350" s="0" t="n">
        <v>275</v>
      </c>
    </row>
    <row r="2351" customFormat="false" ht="14.5" hidden="false" customHeight="false" outlineLevel="0" collapsed="false">
      <c r="A2351" s="0" t="s">
        <v>396</v>
      </c>
      <c r="B2351" s="0" t="n">
        <v>277</v>
      </c>
    </row>
    <row r="2352" customFormat="false" ht="14.5" hidden="false" customHeight="false" outlineLevel="0" collapsed="false">
      <c r="A2352" s="0" t="s">
        <v>396</v>
      </c>
      <c r="B2352" s="0" t="n">
        <v>300</v>
      </c>
    </row>
    <row r="2353" customFormat="false" ht="14.5" hidden="false" customHeight="false" outlineLevel="0" collapsed="false">
      <c r="A2353" s="0" t="s">
        <v>396</v>
      </c>
      <c r="B2353" s="0" t="n">
        <v>301</v>
      </c>
    </row>
    <row r="2354" customFormat="false" ht="14.5" hidden="false" customHeight="false" outlineLevel="0" collapsed="false">
      <c r="A2354" s="0" t="s">
        <v>397</v>
      </c>
      <c r="B2354" s="0" t="n">
        <v>253</v>
      </c>
    </row>
    <row r="2355" customFormat="false" ht="14.5" hidden="false" customHeight="false" outlineLevel="0" collapsed="false">
      <c r="A2355" s="0" t="s">
        <v>397</v>
      </c>
      <c r="B2355" s="0" t="n">
        <v>352</v>
      </c>
      <c r="C2355" s="0" t="str">
        <f aca="false">A2355</f>
        <v>486 Sp22</v>
      </c>
      <c r="D2355" s="1" t="n">
        <f aca="false">AVERAGE(B2355:B2358)</f>
        <v>381.25</v>
      </c>
      <c r="E2355" s="1" t="n">
        <f aca="false">STDEV(B2355:B2358)</f>
        <v>32.7554066783892</v>
      </c>
      <c r="F2355" s="1" t="n">
        <f aca="false">100*E2355/D2355</f>
        <v>8.59158207957751</v>
      </c>
    </row>
    <row r="2356" customFormat="false" ht="14.5" hidden="false" customHeight="false" outlineLevel="0" collapsed="false">
      <c r="A2356" s="0" t="s">
        <v>397</v>
      </c>
      <c r="B2356" s="0" t="n">
        <v>369</v>
      </c>
    </row>
    <row r="2357" customFormat="false" ht="14.5" hidden="false" customHeight="false" outlineLevel="0" collapsed="false">
      <c r="A2357" s="0" t="s">
        <v>397</v>
      </c>
      <c r="B2357" s="0" t="n">
        <v>376</v>
      </c>
    </row>
    <row r="2358" customFormat="false" ht="14.5" hidden="false" customHeight="false" outlineLevel="0" collapsed="false">
      <c r="A2358" s="0" t="s">
        <v>397</v>
      </c>
      <c r="B2358" s="0" t="n">
        <v>428</v>
      </c>
    </row>
    <row r="2359" customFormat="false" ht="14.5" hidden="false" customHeight="false" outlineLevel="0" collapsed="false">
      <c r="A2359" s="0" t="s">
        <v>397</v>
      </c>
      <c r="B2359" s="0" t="n">
        <v>505</v>
      </c>
    </row>
    <row r="2360" customFormat="false" ht="14.5" hidden="false" customHeight="false" outlineLevel="0" collapsed="false">
      <c r="A2360" s="0" t="s">
        <v>398</v>
      </c>
      <c r="B2360" s="0" t="n">
        <v>237</v>
      </c>
    </row>
    <row r="2361" customFormat="false" ht="14.5" hidden="false" customHeight="false" outlineLevel="0" collapsed="false">
      <c r="A2361" s="0" t="s">
        <v>398</v>
      </c>
      <c r="B2361" s="0" t="n">
        <v>256</v>
      </c>
      <c r="C2361" s="0" t="str">
        <f aca="false">A2361</f>
        <v>487 Sp19</v>
      </c>
      <c r="D2361" s="1" t="n">
        <f aca="false">AVERAGE(B2361:B2364)</f>
        <v>270</v>
      </c>
      <c r="E2361" s="1" t="n">
        <f aca="false">STDEV(B2361:B2364)</f>
        <v>14.4913767461894</v>
      </c>
      <c r="F2361" s="1" t="n">
        <f aca="false">100*E2361/D2361</f>
        <v>5.36717657266275</v>
      </c>
    </row>
    <row r="2362" customFormat="false" ht="14.5" hidden="false" customHeight="false" outlineLevel="0" collapsed="false">
      <c r="A2362" s="0" t="s">
        <v>398</v>
      </c>
      <c r="B2362" s="0" t="n">
        <v>259</v>
      </c>
    </row>
    <row r="2363" customFormat="false" ht="14.5" hidden="false" customHeight="false" outlineLevel="0" collapsed="false">
      <c r="A2363" s="0" t="s">
        <v>398</v>
      </c>
      <c r="B2363" s="0" t="n">
        <v>282</v>
      </c>
    </row>
    <row r="2364" customFormat="false" ht="14.5" hidden="false" customHeight="false" outlineLevel="0" collapsed="false">
      <c r="A2364" s="0" t="s">
        <v>398</v>
      </c>
      <c r="B2364" s="0" t="n">
        <v>283</v>
      </c>
    </row>
    <row r="2365" customFormat="false" ht="14.5" hidden="false" customHeight="false" outlineLevel="0" collapsed="false">
      <c r="A2365" s="0" t="s">
        <v>398</v>
      </c>
      <c r="B2365" s="0" t="n">
        <v>329</v>
      </c>
    </row>
    <row r="2366" customFormat="false" ht="14.5" hidden="false" customHeight="false" outlineLevel="0" collapsed="false">
      <c r="A2366" s="0" t="s">
        <v>399</v>
      </c>
      <c r="B2366" s="0" t="n">
        <v>34</v>
      </c>
    </row>
    <row r="2367" customFormat="false" ht="14.5" hidden="false" customHeight="false" outlineLevel="0" collapsed="false">
      <c r="A2367" s="0" t="s">
        <v>399</v>
      </c>
      <c r="B2367" s="0" t="n">
        <v>35</v>
      </c>
      <c r="C2367" s="0" t="str">
        <f aca="false">A2367</f>
        <v>489Sp21</v>
      </c>
      <c r="D2367" s="1" t="n">
        <f aca="false">AVERAGE(B2367:B2370)</f>
        <v>41.25</v>
      </c>
      <c r="E2367" s="1" t="n">
        <f aca="false">STDEV(B2367:B2370)</f>
        <v>5.61990510002912</v>
      </c>
      <c r="F2367" s="1" t="n">
        <f aca="false">100*E2367/D2367</f>
        <v>13.624012363707</v>
      </c>
    </row>
    <row r="2368" customFormat="false" ht="14.5" hidden="false" customHeight="false" outlineLevel="0" collapsed="false">
      <c r="A2368" s="0" t="s">
        <v>399</v>
      </c>
      <c r="B2368" s="0" t="n">
        <v>38</v>
      </c>
    </row>
    <row r="2369" customFormat="false" ht="14.5" hidden="false" customHeight="false" outlineLevel="0" collapsed="false">
      <c r="A2369" s="0" t="s">
        <v>399</v>
      </c>
      <c r="B2369" s="0" t="n">
        <v>46</v>
      </c>
    </row>
    <row r="2370" customFormat="false" ht="14.5" hidden="false" customHeight="false" outlineLevel="0" collapsed="false">
      <c r="A2370" s="0" t="s">
        <v>399</v>
      </c>
      <c r="B2370" s="0" t="n">
        <v>46</v>
      </c>
    </row>
    <row r="2371" customFormat="false" ht="14.5" hidden="false" customHeight="false" outlineLevel="0" collapsed="false">
      <c r="A2371" s="0" t="s">
        <v>399</v>
      </c>
      <c r="B2371" s="0" t="n">
        <v>60</v>
      </c>
    </row>
    <row r="2372" customFormat="false" ht="14.5" hidden="false" customHeight="false" outlineLevel="0" collapsed="false">
      <c r="A2372" s="0" t="s">
        <v>400</v>
      </c>
      <c r="B2372" s="0" t="n">
        <v>87</v>
      </c>
    </row>
    <row r="2373" customFormat="false" ht="14.5" hidden="false" customHeight="false" outlineLevel="0" collapsed="false">
      <c r="A2373" s="0" t="s">
        <v>400</v>
      </c>
      <c r="B2373" s="0" t="n">
        <v>108</v>
      </c>
      <c r="C2373" s="0" t="str">
        <f aca="false">A2373</f>
        <v>49 Sp12</v>
      </c>
      <c r="D2373" s="1" t="n">
        <f aca="false">AVERAGE(B2373:B2376)</f>
        <v>123</v>
      </c>
      <c r="E2373" s="1" t="n">
        <f aca="false">STDEV(B2373:B2376)</f>
        <v>11.1654228162962</v>
      </c>
      <c r="F2373" s="1" t="n">
        <f aca="false">100*E2373/D2373</f>
        <v>9.07757952544402</v>
      </c>
    </row>
    <row r="2374" customFormat="false" ht="14.5" hidden="false" customHeight="false" outlineLevel="0" collapsed="false">
      <c r="A2374" s="0" t="s">
        <v>400</v>
      </c>
      <c r="B2374" s="0" t="n">
        <v>124</v>
      </c>
    </row>
    <row r="2375" customFormat="false" ht="14.5" hidden="false" customHeight="false" outlineLevel="0" collapsed="false">
      <c r="A2375" s="0" t="s">
        <v>400</v>
      </c>
      <c r="B2375" s="0" t="n">
        <v>125</v>
      </c>
    </row>
    <row r="2376" customFormat="false" ht="14.5" hidden="false" customHeight="false" outlineLevel="0" collapsed="false">
      <c r="A2376" s="0" t="s">
        <v>400</v>
      </c>
      <c r="B2376" s="0" t="n">
        <v>135</v>
      </c>
    </row>
    <row r="2377" customFormat="false" ht="14.5" hidden="false" customHeight="false" outlineLevel="0" collapsed="false">
      <c r="A2377" s="0" t="s">
        <v>400</v>
      </c>
      <c r="B2377" s="0" t="n">
        <v>174</v>
      </c>
    </row>
    <row r="2378" customFormat="false" ht="14.5" hidden="false" customHeight="false" outlineLevel="0" collapsed="false">
      <c r="A2378" s="0" t="s">
        <v>401</v>
      </c>
      <c r="B2378" s="0" t="n">
        <v>36</v>
      </c>
    </row>
    <row r="2379" customFormat="false" ht="14.5" hidden="false" customHeight="false" outlineLevel="0" collapsed="false">
      <c r="A2379" s="0" t="s">
        <v>401</v>
      </c>
      <c r="B2379" s="0" t="n">
        <v>46</v>
      </c>
      <c r="C2379" s="0" t="str">
        <f aca="false">A2379</f>
        <v>49 Sp13</v>
      </c>
      <c r="D2379" s="1" t="n">
        <f aca="false">AVERAGE(B2379:B2382)</f>
        <v>59</v>
      </c>
      <c r="E2379" s="1" t="n">
        <f aca="false">STDEV(B2379:B2382)</f>
        <v>11.7473401244707</v>
      </c>
      <c r="F2379" s="1" t="n">
        <f aca="false">100*E2379/D2379</f>
        <v>19.9107459736792</v>
      </c>
    </row>
    <row r="2380" customFormat="false" ht="14.5" hidden="false" customHeight="false" outlineLevel="0" collapsed="false">
      <c r="A2380" s="0" t="s">
        <v>401</v>
      </c>
      <c r="B2380" s="0" t="n">
        <v>55</v>
      </c>
    </row>
    <row r="2381" customFormat="false" ht="14.5" hidden="false" customHeight="false" outlineLevel="0" collapsed="false">
      <c r="A2381" s="0" t="s">
        <v>401</v>
      </c>
      <c r="B2381" s="0" t="n">
        <v>61</v>
      </c>
    </row>
    <row r="2382" customFormat="false" ht="14.5" hidden="false" customHeight="false" outlineLevel="0" collapsed="false">
      <c r="A2382" s="0" t="s">
        <v>401</v>
      </c>
      <c r="B2382" s="0" t="n">
        <v>74</v>
      </c>
    </row>
    <row r="2383" customFormat="false" ht="14.5" hidden="false" customHeight="false" outlineLevel="0" collapsed="false">
      <c r="A2383" s="0" t="s">
        <v>401</v>
      </c>
      <c r="B2383" s="0" t="n">
        <v>88</v>
      </c>
    </row>
    <row r="2384" customFormat="false" ht="14.5" hidden="false" customHeight="false" outlineLevel="0" collapsed="false">
      <c r="A2384" s="0" t="s">
        <v>402</v>
      </c>
      <c r="B2384" s="0" t="n">
        <v>2</v>
      </c>
    </row>
    <row r="2385" customFormat="false" ht="14.5" hidden="false" customHeight="false" outlineLevel="0" collapsed="false">
      <c r="A2385" s="0" t="s">
        <v>402</v>
      </c>
      <c r="B2385" s="0" t="n">
        <v>61</v>
      </c>
      <c r="C2385" s="0" t="str">
        <f aca="false">A2385</f>
        <v>490Sp21</v>
      </c>
      <c r="D2385" s="1" t="n">
        <f aca="false">AVERAGE(B2385:B2388)</f>
        <v>76.25</v>
      </c>
      <c r="E2385" s="1" t="n">
        <f aca="false">STDEV(B2385:B2388)</f>
        <v>18.2825052987822</v>
      </c>
      <c r="F2385" s="1" t="n">
        <f aca="false">100*E2385/D2385</f>
        <v>23.9770561295505</v>
      </c>
    </row>
    <row r="2386" customFormat="false" ht="14.5" hidden="false" customHeight="false" outlineLevel="0" collapsed="false">
      <c r="A2386" s="0" t="s">
        <v>402</v>
      </c>
      <c r="B2386" s="0" t="n">
        <v>64</v>
      </c>
    </row>
    <row r="2387" customFormat="false" ht="14.5" hidden="false" customHeight="false" outlineLevel="0" collapsed="false">
      <c r="A2387" s="0" t="s">
        <v>402</v>
      </c>
      <c r="B2387" s="0" t="n">
        <v>79</v>
      </c>
    </row>
    <row r="2388" customFormat="false" ht="14.5" hidden="false" customHeight="false" outlineLevel="0" collapsed="false">
      <c r="A2388" s="0" t="s">
        <v>402</v>
      </c>
      <c r="B2388" s="0" t="n">
        <v>101</v>
      </c>
    </row>
    <row r="2389" customFormat="false" ht="14.5" hidden="false" customHeight="false" outlineLevel="0" collapsed="false">
      <c r="A2389" s="0" t="s">
        <v>402</v>
      </c>
      <c r="B2389" s="0" t="n">
        <v>139</v>
      </c>
    </row>
    <row r="2390" customFormat="false" ht="14.5" hidden="false" customHeight="false" outlineLevel="0" collapsed="false">
      <c r="A2390" s="0" t="s">
        <v>403</v>
      </c>
      <c r="B2390" s="0" t="n">
        <v>21</v>
      </c>
    </row>
    <row r="2391" customFormat="false" ht="14.5" hidden="false" customHeight="false" outlineLevel="0" collapsed="false">
      <c r="A2391" s="0" t="s">
        <v>403</v>
      </c>
      <c r="B2391" s="0" t="n">
        <v>25</v>
      </c>
      <c r="C2391" s="0" t="str">
        <f aca="false">A2391</f>
        <v>491Sp21</v>
      </c>
      <c r="D2391" s="1" t="n">
        <f aca="false">AVERAGE(B2391:B2394)</f>
        <v>27.25</v>
      </c>
      <c r="E2391" s="1" t="n">
        <f aca="false">STDEV(B2391:B2394)</f>
        <v>1.70782512765993</v>
      </c>
      <c r="F2391" s="1" t="n">
        <f aca="false">100*E2391/D2391</f>
        <v>6.26724817489884</v>
      </c>
    </row>
    <row r="2392" customFormat="false" ht="14.5" hidden="false" customHeight="false" outlineLevel="0" collapsed="false">
      <c r="A2392" s="0" t="s">
        <v>403</v>
      </c>
      <c r="B2392" s="0" t="n">
        <v>27</v>
      </c>
    </row>
    <row r="2393" customFormat="false" ht="14.5" hidden="false" customHeight="false" outlineLevel="0" collapsed="false">
      <c r="A2393" s="0" t="s">
        <v>403</v>
      </c>
      <c r="B2393" s="0" t="n">
        <v>28</v>
      </c>
    </row>
    <row r="2394" customFormat="false" ht="14.5" hidden="false" customHeight="false" outlineLevel="0" collapsed="false">
      <c r="A2394" s="0" t="s">
        <v>403</v>
      </c>
      <c r="B2394" s="0" t="n">
        <v>29</v>
      </c>
    </row>
    <row r="2395" customFormat="false" ht="14.5" hidden="false" customHeight="false" outlineLevel="0" collapsed="false">
      <c r="A2395" s="0" t="s">
        <v>403</v>
      </c>
      <c r="B2395" s="0" t="n">
        <v>36</v>
      </c>
    </row>
    <row r="2396" customFormat="false" ht="14.5" hidden="false" customHeight="false" outlineLevel="0" collapsed="false">
      <c r="A2396" s="0" t="s">
        <v>404</v>
      </c>
      <c r="B2396" s="0" t="n">
        <v>32</v>
      </c>
    </row>
    <row r="2397" customFormat="false" ht="14.5" hidden="false" customHeight="false" outlineLevel="0" collapsed="false">
      <c r="A2397" s="0" t="s">
        <v>404</v>
      </c>
      <c r="B2397" s="0" t="n">
        <v>39</v>
      </c>
      <c r="C2397" s="0" t="str">
        <f aca="false">A2397</f>
        <v>492Sp21</v>
      </c>
      <c r="D2397" s="1" t="n">
        <f aca="false">AVERAGE(B2397:B2400)</f>
        <v>56</v>
      </c>
      <c r="E2397" s="1" t="n">
        <f aca="false">STDEV(B2397:B2400)</f>
        <v>14.3061758225833</v>
      </c>
      <c r="F2397" s="1" t="n">
        <f aca="false">100*E2397/D2397</f>
        <v>25.5467425403273</v>
      </c>
    </row>
    <row r="2398" customFormat="false" ht="14.5" hidden="false" customHeight="false" outlineLevel="0" collapsed="false">
      <c r="A2398" s="0" t="s">
        <v>404</v>
      </c>
      <c r="B2398" s="0" t="n">
        <v>50</v>
      </c>
    </row>
    <row r="2399" customFormat="false" ht="14.5" hidden="false" customHeight="false" outlineLevel="0" collapsed="false">
      <c r="A2399" s="0" t="s">
        <v>404</v>
      </c>
      <c r="B2399" s="0" t="n">
        <v>64</v>
      </c>
    </row>
    <row r="2400" customFormat="false" ht="14.5" hidden="false" customHeight="false" outlineLevel="0" collapsed="false">
      <c r="A2400" s="0" t="s">
        <v>404</v>
      </c>
      <c r="B2400" s="0" t="n">
        <v>71</v>
      </c>
    </row>
    <row r="2401" customFormat="false" ht="14.5" hidden="false" customHeight="false" outlineLevel="0" collapsed="false">
      <c r="A2401" s="0" t="s">
        <v>404</v>
      </c>
      <c r="B2401" s="0" t="n">
        <v>74</v>
      </c>
    </row>
    <row r="2402" customFormat="false" ht="14.5" hidden="false" customHeight="false" outlineLevel="0" collapsed="false">
      <c r="A2402" s="0" t="s">
        <v>405</v>
      </c>
      <c r="B2402" s="0" t="n">
        <v>54</v>
      </c>
    </row>
    <row r="2403" customFormat="false" ht="14.5" hidden="false" customHeight="false" outlineLevel="0" collapsed="false">
      <c r="A2403" s="0" t="s">
        <v>405</v>
      </c>
      <c r="B2403" s="0" t="n">
        <v>56</v>
      </c>
      <c r="C2403" s="0" t="str">
        <f aca="false">A2403</f>
        <v>493Sp21</v>
      </c>
      <c r="D2403" s="1" t="n">
        <f aca="false">AVERAGE(B2403:B2406)</f>
        <v>66.5</v>
      </c>
      <c r="E2403" s="1" t="n">
        <f aca="false">STDEV(B2403:B2406)</f>
        <v>9</v>
      </c>
      <c r="F2403" s="1" t="n">
        <f aca="false">100*E2403/D2403</f>
        <v>13.5338345864662</v>
      </c>
    </row>
    <row r="2404" customFormat="false" ht="14.5" hidden="false" customHeight="false" outlineLevel="0" collapsed="false">
      <c r="A2404" s="0" t="s">
        <v>405</v>
      </c>
      <c r="B2404" s="0" t="n">
        <v>62</v>
      </c>
    </row>
    <row r="2405" customFormat="false" ht="14.5" hidden="false" customHeight="false" outlineLevel="0" collapsed="false">
      <c r="A2405" s="0" t="s">
        <v>405</v>
      </c>
      <c r="B2405" s="0" t="n">
        <v>74</v>
      </c>
    </row>
    <row r="2406" customFormat="false" ht="14.5" hidden="false" customHeight="false" outlineLevel="0" collapsed="false">
      <c r="A2406" s="0" t="s">
        <v>405</v>
      </c>
      <c r="B2406" s="0" t="n">
        <v>74</v>
      </c>
    </row>
    <row r="2407" customFormat="false" ht="14.5" hidden="false" customHeight="false" outlineLevel="0" collapsed="false">
      <c r="A2407" s="0" t="s">
        <v>405</v>
      </c>
      <c r="B2407" s="0" t="n">
        <v>77</v>
      </c>
    </row>
    <row r="2408" customFormat="false" ht="14.5" hidden="false" customHeight="false" outlineLevel="0" collapsed="false">
      <c r="A2408" s="0" t="s">
        <v>406</v>
      </c>
      <c r="B2408" s="0" t="n">
        <v>47</v>
      </c>
    </row>
    <row r="2409" customFormat="false" ht="14.5" hidden="false" customHeight="false" outlineLevel="0" collapsed="false">
      <c r="A2409" s="0" t="s">
        <v>406</v>
      </c>
      <c r="B2409" s="0" t="n">
        <v>61</v>
      </c>
      <c r="C2409" s="0" t="str">
        <f aca="false">A2409</f>
        <v>494Sp21</v>
      </c>
      <c r="D2409" s="1" t="n">
        <f aca="false">AVERAGE(B2409:B2412)</f>
        <v>116.25</v>
      </c>
      <c r="E2409" s="1" t="n">
        <f aca="false">STDEV(B2409:B2412)</f>
        <v>37.4110055108565</v>
      </c>
      <c r="F2409" s="1" t="n">
        <f aca="false">100*E2409/D2409</f>
        <v>32.1815101168658</v>
      </c>
    </row>
    <row r="2410" customFormat="false" ht="14.5" hidden="false" customHeight="false" outlineLevel="0" collapsed="false">
      <c r="A2410" s="0" t="s">
        <v>406</v>
      </c>
      <c r="B2410" s="0" t="n">
        <v>127</v>
      </c>
    </row>
    <row r="2411" customFormat="false" ht="14.5" hidden="false" customHeight="false" outlineLevel="0" collapsed="false">
      <c r="A2411" s="0" t="s">
        <v>406</v>
      </c>
      <c r="B2411" s="0" t="n">
        <v>134</v>
      </c>
    </row>
    <row r="2412" customFormat="false" ht="14.5" hidden="false" customHeight="false" outlineLevel="0" collapsed="false">
      <c r="A2412" s="0" t="s">
        <v>406</v>
      </c>
      <c r="B2412" s="0" t="n">
        <v>143</v>
      </c>
    </row>
    <row r="2413" customFormat="false" ht="14.5" hidden="false" customHeight="false" outlineLevel="0" collapsed="false">
      <c r="A2413" s="0" t="s">
        <v>406</v>
      </c>
      <c r="B2413" s="0" t="n">
        <v>157</v>
      </c>
    </row>
    <row r="2414" customFormat="false" ht="14.5" hidden="false" customHeight="false" outlineLevel="0" collapsed="false">
      <c r="A2414" s="0" t="s">
        <v>407</v>
      </c>
      <c r="B2414" s="0" t="n">
        <v>29</v>
      </c>
    </row>
    <row r="2415" customFormat="false" ht="14.5" hidden="false" customHeight="false" outlineLevel="0" collapsed="false">
      <c r="A2415" s="0" t="s">
        <v>407</v>
      </c>
      <c r="B2415" s="0" t="n">
        <v>39</v>
      </c>
      <c r="C2415" s="0" t="str">
        <f aca="false">A2415</f>
        <v>495Sp21</v>
      </c>
      <c r="D2415" s="1" t="n">
        <f aca="false">AVERAGE(B2415:B2418)</f>
        <v>64.25</v>
      </c>
      <c r="E2415" s="1" t="n">
        <f aca="false">STDEV(B2415:B2418)</f>
        <v>24.4863907780084</v>
      </c>
      <c r="F2415" s="1" t="n">
        <f aca="false">100*E2415/D2415</f>
        <v>38.1111140513749</v>
      </c>
    </row>
    <row r="2416" customFormat="false" ht="14.5" hidden="false" customHeight="false" outlineLevel="0" collapsed="false">
      <c r="A2416" s="0" t="s">
        <v>407</v>
      </c>
      <c r="B2416" s="0" t="n">
        <v>55</v>
      </c>
    </row>
    <row r="2417" customFormat="false" ht="14.5" hidden="false" customHeight="false" outlineLevel="0" collapsed="false">
      <c r="A2417" s="0" t="s">
        <v>407</v>
      </c>
      <c r="B2417" s="0" t="n">
        <v>66</v>
      </c>
    </row>
    <row r="2418" customFormat="false" ht="14.5" hidden="false" customHeight="false" outlineLevel="0" collapsed="false">
      <c r="A2418" s="0" t="s">
        <v>407</v>
      </c>
      <c r="B2418" s="0" t="n">
        <v>97</v>
      </c>
    </row>
    <row r="2419" customFormat="false" ht="14.5" hidden="false" customHeight="false" outlineLevel="0" collapsed="false">
      <c r="A2419" s="0" t="s">
        <v>407</v>
      </c>
      <c r="B2419" s="0" t="n">
        <v>122</v>
      </c>
    </row>
    <row r="2420" customFormat="false" ht="14.5" hidden="false" customHeight="false" outlineLevel="0" collapsed="false">
      <c r="A2420" s="0" t="s">
        <v>408</v>
      </c>
      <c r="B2420" s="0" t="n">
        <v>54</v>
      </c>
    </row>
    <row r="2421" customFormat="false" ht="14.5" hidden="false" customHeight="false" outlineLevel="0" collapsed="false">
      <c r="A2421" s="0" t="s">
        <v>408</v>
      </c>
      <c r="B2421" s="0" t="n">
        <v>105</v>
      </c>
      <c r="C2421" s="0" t="str">
        <f aca="false">A2421</f>
        <v>496Sp21</v>
      </c>
      <c r="D2421" s="1" t="n">
        <f aca="false">AVERAGE(B2421:B2424)</f>
        <v>109.5</v>
      </c>
      <c r="E2421" s="1" t="n">
        <f aca="false">STDEV(B2421:B2424)</f>
        <v>5.06622805119022</v>
      </c>
      <c r="F2421" s="1" t="n">
        <f aca="false">100*E2421/D2421</f>
        <v>4.62669228419198</v>
      </c>
    </row>
    <row r="2422" customFormat="false" ht="14.5" hidden="false" customHeight="false" outlineLevel="0" collapsed="false">
      <c r="A2422" s="0" t="s">
        <v>408</v>
      </c>
      <c r="B2422" s="0" t="n">
        <v>106</v>
      </c>
    </row>
    <row r="2423" customFormat="false" ht="14.5" hidden="false" customHeight="false" outlineLevel="0" collapsed="false">
      <c r="A2423" s="0" t="s">
        <v>408</v>
      </c>
      <c r="B2423" s="0" t="n">
        <v>111</v>
      </c>
    </row>
    <row r="2424" customFormat="false" ht="14.5" hidden="false" customHeight="false" outlineLevel="0" collapsed="false">
      <c r="A2424" s="0" t="s">
        <v>408</v>
      </c>
      <c r="B2424" s="0" t="n">
        <v>116</v>
      </c>
    </row>
    <row r="2425" customFormat="false" ht="14.5" hidden="false" customHeight="false" outlineLevel="0" collapsed="false">
      <c r="A2425" s="0" t="s">
        <v>408</v>
      </c>
      <c r="B2425" s="0" t="n">
        <v>137</v>
      </c>
    </row>
    <row r="2426" customFormat="false" ht="14.5" hidden="false" customHeight="false" outlineLevel="0" collapsed="false">
      <c r="A2426" s="0" t="s">
        <v>409</v>
      </c>
      <c r="B2426" s="0" t="n">
        <v>81</v>
      </c>
    </row>
    <row r="2427" customFormat="false" ht="14.5" hidden="false" customHeight="false" outlineLevel="0" collapsed="false">
      <c r="A2427" s="0" t="s">
        <v>409</v>
      </c>
      <c r="B2427" s="0" t="n">
        <v>84</v>
      </c>
      <c r="C2427" s="0" t="str">
        <f aca="false">A2427</f>
        <v>499 Sp8</v>
      </c>
      <c r="D2427" s="1" t="n">
        <f aca="false">AVERAGE(B2427:B2430)</f>
        <v>88.5</v>
      </c>
      <c r="E2427" s="1" t="n">
        <f aca="false">STDEV(B2427:B2430)</f>
        <v>3.3166247903554</v>
      </c>
      <c r="F2427" s="1" t="n">
        <f aca="false">100*E2427/D2427</f>
        <v>3.74759863316994</v>
      </c>
    </row>
    <row r="2428" customFormat="false" ht="14.5" hidden="false" customHeight="false" outlineLevel="0" collapsed="false">
      <c r="A2428" s="0" t="s">
        <v>409</v>
      </c>
      <c r="B2428" s="0" t="n">
        <v>89</v>
      </c>
    </row>
    <row r="2429" customFormat="false" ht="14.5" hidden="false" customHeight="false" outlineLevel="0" collapsed="false">
      <c r="A2429" s="0" t="s">
        <v>409</v>
      </c>
      <c r="B2429" s="0" t="n">
        <v>89</v>
      </c>
    </row>
    <row r="2430" customFormat="false" ht="14.5" hidden="false" customHeight="false" outlineLevel="0" collapsed="false">
      <c r="A2430" s="0" t="s">
        <v>409</v>
      </c>
      <c r="B2430" s="0" t="n">
        <v>92</v>
      </c>
    </row>
    <row r="2431" customFormat="false" ht="14.5" hidden="false" customHeight="false" outlineLevel="0" collapsed="false">
      <c r="A2431" s="0" t="s">
        <v>409</v>
      </c>
      <c r="B2431" s="0" t="n">
        <v>97</v>
      </c>
    </row>
    <row r="2432" customFormat="false" ht="14.5" hidden="false" customHeight="false" outlineLevel="0" collapsed="false">
      <c r="A2432" s="0" t="s">
        <v>410</v>
      </c>
      <c r="B2432" s="0" t="n">
        <v>28</v>
      </c>
    </row>
    <row r="2433" customFormat="false" ht="14.5" hidden="false" customHeight="false" outlineLevel="0" collapsed="false">
      <c r="A2433" s="0" t="s">
        <v>410</v>
      </c>
      <c r="B2433" s="0" t="n">
        <v>41</v>
      </c>
      <c r="C2433" s="0" t="str">
        <f aca="false">A2433</f>
        <v>50 Sp12</v>
      </c>
      <c r="D2433" s="1" t="n">
        <f aca="false">AVERAGE(B2433:B2436)</f>
        <v>45.75</v>
      </c>
      <c r="E2433" s="1" t="n">
        <f aca="false">STDEV(B2433:B2436)</f>
        <v>4.03112887414928</v>
      </c>
      <c r="F2433" s="1" t="n">
        <f aca="false">100*E2433/D2433</f>
        <v>8.8112106538782</v>
      </c>
    </row>
    <row r="2434" customFormat="false" ht="14.5" hidden="false" customHeight="false" outlineLevel="0" collapsed="false">
      <c r="A2434" s="0" t="s">
        <v>410</v>
      </c>
      <c r="B2434" s="0" t="n">
        <v>44</v>
      </c>
    </row>
    <row r="2435" customFormat="false" ht="14.5" hidden="false" customHeight="false" outlineLevel="0" collapsed="false">
      <c r="A2435" s="0" t="s">
        <v>410</v>
      </c>
      <c r="B2435" s="0" t="n">
        <v>48</v>
      </c>
    </row>
    <row r="2436" customFormat="false" ht="14.5" hidden="false" customHeight="false" outlineLevel="0" collapsed="false">
      <c r="A2436" s="0" t="s">
        <v>410</v>
      </c>
      <c r="B2436" s="0" t="n">
        <v>50</v>
      </c>
    </row>
    <row r="2437" customFormat="false" ht="14.5" hidden="false" customHeight="false" outlineLevel="0" collapsed="false">
      <c r="A2437" s="0" t="s">
        <v>410</v>
      </c>
      <c r="B2437" s="0" t="n">
        <v>55</v>
      </c>
    </row>
    <row r="2438" customFormat="false" ht="14.5" hidden="false" customHeight="false" outlineLevel="0" collapsed="false">
      <c r="A2438" s="0" t="s">
        <v>411</v>
      </c>
      <c r="B2438" s="0" t="n">
        <v>13</v>
      </c>
    </row>
    <row r="2439" customFormat="false" ht="14.5" hidden="false" customHeight="false" outlineLevel="0" collapsed="false">
      <c r="A2439" s="0" t="s">
        <v>411</v>
      </c>
      <c r="B2439" s="0" t="n">
        <v>34</v>
      </c>
      <c r="C2439" s="0" t="str">
        <f aca="false">A2439</f>
        <v>500 Sp8</v>
      </c>
      <c r="D2439" s="1" t="n">
        <f aca="false">AVERAGE(B2439:B2442)</f>
        <v>47.75</v>
      </c>
      <c r="E2439" s="1" t="n">
        <f aca="false">STDEV(B2439:B2442)</f>
        <v>13.9612559129423</v>
      </c>
      <c r="F2439" s="1" t="n">
        <f aca="false">100*E2439/D2439</f>
        <v>29.2382322784132</v>
      </c>
    </row>
    <row r="2440" customFormat="false" ht="14.5" hidden="false" customHeight="false" outlineLevel="0" collapsed="false">
      <c r="A2440" s="0" t="s">
        <v>411</v>
      </c>
      <c r="B2440" s="0" t="n">
        <v>38</v>
      </c>
    </row>
    <row r="2441" customFormat="false" ht="14.5" hidden="false" customHeight="false" outlineLevel="0" collapsed="false">
      <c r="A2441" s="0" t="s">
        <v>411</v>
      </c>
      <c r="B2441" s="0" t="n">
        <v>56</v>
      </c>
    </row>
    <row r="2442" customFormat="false" ht="14.5" hidden="false" customHeight="false" outlineLevel="0" collapsed="false">
      <c r="A2442" s="0" t="s">
        <v>411</v>
      </c>
      <c r="B2442" s="0" t="n">
        <v>63</v>
      </c>
    </row>
    <row r="2443" customFormat="false" ht="14.5" hidden="false" customHeight="false" outlineLevel="0" collapsed="false">
      <c r="A2443" s="0" t="s">
        <v>411</v>
      </c>
      <c r="B2443" s="0" t="n">
        <v>68</v>
      </c>
    </row>
    <row r="2444" customFormat="false" ht="14.5" hidden="false" customHeight="false" outlineLevel="0" collapsed="false">
      <c r="A2444" s="0" t="s">
        <v>412</v>
      </c>
      <c r="B2444" s="0" t="n">
        <v>47</v>
      </c>
    </row>
    <row r="2445" customFormat="false" ht="14.5" hidden="false" customHeight="false" outlineLevel="0" collapsed="false">
      <c r="A2445" s="0" t="s">
        <v>412</v>
      </c>
      <c r="B2445" s="0" t="n">
        <v>52</v>
      </c>
      <c r="C2445" s="0" t="str">
        <f aca="false">A2445</f>
        <v>501 Sp10</v>
      </c>
      <c r="D2445" s="1" t="n">
        <f aca="false">AVERAGE(B2445:B2448)</f>
        <v>76.25</v>
      </c>
      <c r="E2445" s="1" t="n">
        <f aca="false">STDEV(B2445:B2448)</f>
        <v>19.5682566077478</v>
      </c>
      <c r="F2445" s="1" t="n">
        <f aca="false">100*E2445/D2445</f>
        <v>25.6632873544234</v>
      </c>
    </row>
    <row r="2446" customFormat="false" ht="14.5" hidden="false" customHeight="false" outlineLevel="0" collapsed="false">
      <c r="A2446" s="0" t="s">
        <v>412</v>
      </c>
      <c r="B2446" s="0" t="n">
        <v>71</v>
      </c>
    </row>
    <row r="2447" customFormat="false" ht="14.5" hidden="false" customHeight="false" outlineLevel="0" collapsed="false">
      <c r="A2447" s="0" t="s">
        <v>412</v>
      </c>
      <c r="B2447" s="0" t="n">
        <v>84</v>
      </c>
    </row>
    <row r="2448" customFormat="false" ht="14.5" hidden="false" customHeight="false" outlineLevel="0" collapsed="false">
      <c r="A2448" s="0" t="s">
        <v>412</v>
      </c>
      <c r="B2448" s="0" t="n">
        <v>98</v>
      </c>
    </row>
    <row r="2449" customFormat="false" ht="14.5" hidden="false" customHeight="false" outlineLevel="0" collapsed="false">
      <c r="A2449" s="0" t="s">
        <v>412</v>
      </c>
      <c r="B2449" s="0" t="n">
        <v>104</v>
      </c>
    </row>
    <row r="2450" customFormat="false" ht="14.5" hidden="false" customHeight="false" outlineLevel="0" collapsed="false">
      <c r="A2450" s="0" t="s">
        <v>413</v>
      </c>
      <c r="B2450" s="0" t="n">
        <v>36</v>
      </c>
    </row>
    <row r="2451" customFormat="false" ht="14.5" hidden="false" customHeight="false" outlineLevel="0" collapsed="false">
      <c r="A2451" s="0" t="s">
        <v>413</v>
      </c>
      <c r="B2451" s="0" t="n">
        <v>36</v>
      </c>
      <c r="C2451" s="0" t="str">
        <f aca="false">A2451</f>
        <v>502 Sp10</v>
      </c>
      <c r="D2451" s="1" t="n">
        <f aca="false">AVERAGE(B2451:B2454)</f>
        <v>45</v>
      </c>
      <c r="E2451" s="1" t="n">
        <f aca="false">STDEV(B2451:B2454)</f>
        <v>11.0453610171873</v>
      </c>
      <c r="F2451" s="1" t="n">
        <f aca="false">100*E2451/D2451</f>
        <v>24.5452467048606</v>
      </c>
    </row>
    <row r="2452" customFormat="false" ht="14.5" hidden="false" customHeight="false" outlineLevel="0" collapsed="false">
      <c r="A2452" s="0" t="s">
        <v>413</v>
      </c>
      <c r="B2452" s="0" t="n">
        <v>40</v>
      </c>
    </row>
    <row r="2453" customFormat="false" ht="14.5" hidden="false" customHeight="false" outlineLevel="0" collapsed="false">
      <c r="A2453" s="0" t="s">
        <v>413</v>
      </c>
      <c r="B2453" s="0" t="n">
        <v>43</v>
      </c>
    </row>
    <row r="2454" customFormat="false" ht="14.5" hidden="false" customHeight="false" outlineLevel="0" collapsed="false">
      <c r="A2454" s="0" t="s">
        <v>413</v>
      </c>
      <c r="B2454" s="0" t="n">
        <v>61</v>
      </c>
    </row>
    <row r="2455" customFormat="false" ht="14.5" hidden="false" customHeight="false" outlineLevel="0" collapsed="false">
      <c r="A2455" s="0" t="s">
        <v>413</v>
      </c>
      <c r="B2455" s="0" t="n">
        <v>62</v>
      </c>
    </row>
    <row r="2456" customFormat="false" ht="14.5" hidden="false" customHeight="false" outlineLevel="0" collapsed="false">
      <c r="A2456" s="0" t="s">
        <v>414</v>
      </c>
      <c r="B2456" s="0" t="n">
        <v>-42</v>
      </c>
    </row>
    <row r="2457" customFormat="false" ht="14.5" hidden="false" customHeight="false" outlineLevel="0" collapsed="false">
      <c r="A2457" s="0" t="s">
        <v>414</v>
      </c>
      <c r="B2457" s="0" t="n">
        <v>-20</v>
      </c>
      <c r="C2457" s="0" t="str">
        <f aca="false">A2457</f>
        <v>503 Sp14</v>
      </c>
      <c r="D2457" s="1" t="n">
        <f aca="false">AVERAGE(B2457:B2460)</f>
        <v>29</v>
      </c>
      <c r="E2457" s="1" t="n">
        <f aca="false">STDEV(B2457:B2460)</f>
        <v>39.1152144312159</v>
      </c>
      <c r="F2457" s="1" t="n">
        <f aca="false">100*E2457/D2457</f>
        <v>134.880049762813</v>
      </c>
    </row>
    <row r="2458" customFormat="false" ht="14.5" hidden="false" customHeight="false" outlineLevel="0" collapsed="false">
      <c r="A2458" s="0" t="s">
        <v>414</v>
      </c>
      <c r="B2458" s="0" t="n">
        <v>16</v>
      </c>
    </row>
    <row r="2459" customFormat="false" ht="14.5" hidden="false" customHeight="false" outlineLevel="0" collapsed="false">
      <c r="A2459" s="0" t="s">
        <v>414</v>
      </c>
      <c r="B2459" s="0" t="n">
        <v>53</v>
      </c>
    </row>
    <row r="2460" customFormat="false" ht="14.5" hidden="false" customHeight="false" outlineLevel="0" collapsed="false">
      <c r="A2460" s="0" t="s">
        <v>414</v>
      </c>
      <c r="B2460" s="0" t="n">
        <v>67</v>
      </c>
    </row>
    <row r="2461" customFormat="false" ht="14.5" hidden="false" customHeight="false" outlineLevel="0" collapsed="false">
      <c r="A2461" s="0" t="s">
        <v>414</v>
      </c>
      <c r="B2461" s="0" t="n">
        <v>225</v>
      </c>
    </row>
    <row r="2462" customFormat="false" ht="14.5" hidden="false" customHeight="false" outlineLevel="0" collapsed="false">
      <c r="A2462" s="0" t="s">
        <v>415</v>
      </c>
      <c r="B2462" s="0" t="n">
        <v>75</v>
      </c>
    </row>
    <row r="2463" customFormat="false" ht="14.5" hidden="false" customHeight="false" outlineLevel="0" collapsed="false">
      <c r="A2463" s="0" t="s">
        <v>415</v>
      </c>
      <c r="B2463" s="0" t="n">
        <v>225</v>
      </c>
      <c r="C2463" s="0" t="str">
        <f aca="false">A2463</f>
        <v>504 Sp24</v>
      </c>
      <c r="D2463" s="1" t="n">
        <f aca="false">AVERAGE(B2463:B2466)</f>
        <v>280</v>
      </c>
      <c r="E2463" s="1" t="n">
        <f aca="false">STDEV(B2463:B2466)</f>
        <v>47.7842372894382</v>
      </c>
      <c r="F2463" s="1" t="n">
        <f aca="false">100*E2463/D2463</f>
        <v>17.0657990319422</v>
      </c>
    </row>
    <row r="2464" customFormat="false" ht="14.5" hidden="false" customHeight="false" outlineLevel="0" collapsed="false">
      <c r="A2464" s="0" t="s">
        <v>415</v>
      </c>
      <c r="B2464" s="0" t="n">
        <v>260</v>
      </c>
    </row>
    <row r="2465" customFormat="false" ht="14.5" hidden="false" customHeight="false" outlineLevel="0" collapsed="false">
      <c r="A2465" s="0" t="s">
        <v>415</v>
      </c>
      <c r="B2465" s="0" t="n">
        <v>300</v>
      </c>
    </row>
    <row r="2466" customFormat="false" ht="14.5" hidden="false" customHeight="false" outlineLevel="0" collapsed="false">
      <c r="A2466" s="0" t="s">
        <v>415</v>
      </c>
      <c r="B2466" s="0" t="n">
        <v>335</v>
      </c>
    </row>
    <row r="2467" customFormat="false" ht="14.5" hidden="false" customHeight="false" outlineLevel="0" collapsed="false">
      <c r="A2467" s="0" t="s">
        <v>415</v>
      </c>
      <c r="B2467" s="0" t="n">
        <v>359</v>
      </c>
    </row>
    <row r="2468" customFormat="false" ht="14.5" hidden="false" customHeight="false" outlineLevel="0" collapsed="false">
      <c r="A2468" s="0" t="s">
        <v>416</v>
      </c>
      <c r="B2468" s="0" t="n">
        <v>88</v>
      </c>
    </row>
    <row r="2469" customFormat="false" ht="14.5" hidden="false" customHeight="false" outlineLevel="0" collapsed="false">
      <c r="A2469" s="0" t="s">
        <v>416</v>
      </c>
      <c r="B2469" s="0" t="n">
        <v>245</v>
      </c>
      <c r="C2469" s="0" t="str">
        <f aca="false">A2469</f>
        <v>505 Sp19</v>
      </c>
      <c r="D2469" s="1" t="n">
        <f aca="false">AVERAGE(B2469:B2472)</f>
        <v>340.5</v>
      </c>
      <c r="E2469" s="1" t="n">
        <f aca="false">STDEV(B2469:B2472)</f>
        <v>89.7942091674068</v>
      </c>
      <c r="F2469" s="1" t="n">
        <f aca="false">100*E2469/D2469</f>
        <v>26.3712802253764</v>
      </c>
    </row>
    <row r="2470" customFormat="false" ht="14.5" hidden="false" customHeight="false" outlineLevel="0" collapsed="false">
      <c r="A2470" s="0" t="s">
        <v>416</v>
      </c>
      <c r="B2470" s="0" t="n">
        <v>290</v>
      </c>
    </row>
    <row r="2471" customFormat="false" ht="14.5" hidden="false" customHeight="false" outlineLevel="0" collapsed="false">
      <c r="A2471" s="0" t="s">
        <v>416</v>
      </c>
      <c r="B2471" s="0" t="n">
        <v>383</v>
      </c>
    </row>
    <row r="2472" customFormat="false" ht="14.5" hidden="false" customHeight="false" outlineLevel="0" collapsed="false">
      <c r="A2472" s="0" t="s">
        <v>416</v>
      </c>
      <c r="B2472" s="0" t="n">
        <v>444</v>
      </c>
    </row>
    <row r="2473" customFormat="false" ht="14.5" hidden="false" customHeight="false" outlineLevel="0" collapsed="false">
      <c r="A2473" s="0" t="s">
        <v>416</v>
      </c>
      <c r="B2473" s="0" t="n">
        <v>455</v>
      </c>
    </row>
    <row r="2474" customFormat="false" ht="14.5" hidden="false" customHeight="false" outlineLevel="0" collapsed="false">
      <c r="A2474" s="0" t="s">
        <v>417</v>
      </c>
      <c r="B2474" s="0" t="n">
        <v>369</v>
      </c>
    </row>
    <row r="2475" customFormat="false" ht="14.5" hidden="false" customHeight="false" outlineLevel="0" collapsed="false">
      <c r="A2475" s="0" t="s">
        <v>417</v>
      </c>
      <c r="B2475" s="0" t="n">
        <v>381</v>
      </c>
      <c r="C2475" s="0" t="str">
        <f aca="false">A2475</f>
        <v>507 Sp24</v>
      </c>
      <c r="D2475" s="1" t="n">
        <f aca="false">AVERAGE(B2475:B2478)</f>
        <v>422</v>
      </c>
      <c r="E2475" s="1" t="n">
        <f aca="false">STDEV(B2475:B2478)</f>
        <v>44.5046814016983</v>
      </c>
      <c r="F2475" s="1" t="n">
        <f aca="false">100*E2475/D2475</f>
        <v>10.5461330335778</v>
      </c>
    </row>
    <row r="2476" customFormat="false" ht="14.5" hidden="false" customHeight="false" outlineLevel="0" collapsed="false">
      <c r="A2476" s="0" t="s">
        <v>417</v>
      </c>
      <c r="B2476" s="0" t="n">
        <v>386</v>
      </c>
    </row>
    <row r="2477" customFormat="false" ht="14.5" hidden="false" customHeight="false" outlineLevel="0" collapsed="false">
      <c r="A2477" s="0" t="s">
        <v>417</v>
      </c>
      <c r="B2477" s="0" t="n">
        <v>460</v>
      </c>
    </row>
    <row r="2478" customFormat="false" ht="14.5" hidden="false" customHeight="false" outlineLevel="0" collapsed="false">
      <c r="A2478" s="0" t="s">
        <v>417</v>
      </c>
      <c r="B2478" s="0" t="n">
        <v>461</v>
      </c>
    </row>
    <row r="2479" customFormat="false" ht="14.5" hidden="false" customHeight="false" outlineLevel="0" collapsed="false">
      <c r="A2479" s="0" t="s">
        <v>417</v>
      </c>
      <c r="B2479" s="0" t="n">
        <v>479</v>
      </c>
    </row>
    <row r="2480" customFormat="false" ht="14.5" hidden="false" customHeight="false" outlineLevel="0" collapsed="false">
      <c r="A2480" s="0" t="s">
        <v>418</v>
      </c>
      <c r="B2480" s="0" t="n">
        <v>141</v>
      </c>
    </row>
    <row r="2481" customFormat="false" ht="14.5" hidden="false" customHeight="false" outlineLevel="0" collapsed="false">
      <c r="A2481" s="0" t="s">
        <v>418</v>
      </c>
      <c r="B2481" s="0" t="n">
        <v>154</v>
      </c>
      <c r="C2481" s="0" t="str">
        <f aca="false">A2481</f>
        <v>508 Sp21</v>
      </c>
      <c r="D2481" s="1" t="n">
        <f aca="false">AVERAGE(B2481:B2484)</f>
        <v>176.25</v>
      </c>
      <c r="E2481" s="1" t="n">
        <f aca="false">STDEV(B2481:B2484)</f>
        <v>32.7859217754613</v>
      </c>
      <c r="F2481" s="1" t="n">
        <f aca="false">100*E2481/D2481</f>
        <v>18.6019414328858</v>
      </c>
    </row>
    <row r="2482" customFormat="false" ht="14.5" hidden="false" customHeight="false" outlineLevel="0" collapsed="false">
      <c r="A2482" s="0" t="s">
        <v>418</v>
      </c>
      <c r="B2482" s="0" t="n">
        <v>162</v>
      </c>
    </row>
    <row r="2483" customFormat="false" ht="14.5" hidden="false" customHeight="false" outlineLevel="0" collapsed="false">
      <c r="A2483" s="0" t="s">
        <v>418</v>
      </c>
      <c r="B2483" s="0" t="n">
        <v>164</v>
      </c>
    </row>
    <row r="2484" customFormat="false" ht="14.5" hidden="false" customHeight="false" outlineLevel="0" collapsed="false">
      <c r="A2484" s="0" t="s">
        <v>418</v>
      </c>
      <c r="B2484" s="0" t="n">
        <v>225</v>
      </c>
    </row>
    <row r="2485" customFormat="false" ht="14.5" hidden="false" customHeight="false" outlineLevel="0" collapsed="false">
      <c r="A2485" s="0" t="s">
        <v>418</v>
      </c>
      <c r="B2485" s="0" t="n">
        <v>233</v>
      </c>
    </row>
    <row r="2486" customFormat="false" ht="14.5" hidden="false" customHeight="false" outlineLevel="0" collapsed="false">
      <c r="A2486" s="0" t="s">
        <v>419</v>
      </c>
      <c r="B2486" s="0" t="n">
        <v>77</v>
      </c>
    </row>
    <row r="2487" customFormat="false" ht="14.5" hidden="false" customHeight="false" outlineLevel="0" collapsed="false">
      <c r="A2487" s="0" t="s">
        <v>419</v>
      </c>
      <c r="B2487" s="0" t="n">
        <v>86</v>
      </c>
      <c r="C2487" s="0" t="str">
        <f aca="false">A2487</f>
        <v>509 Sp21</v>
      </c>
      <c r="D2487" s="1" t="n">
        <f aca="false">AVERAGE(B2487:B2490)</f>
        <v>97.25</v>
      </c>
      <c r="E2487" s="1" t="n">
        <f aca="false">STDEV(B2487:B2490)</f>
        <v>16.0286202358989</v>
      </c>
      <c r="F2487" s="1" t="n">
        <f aca="false">100*E2487/D2487</f>
        <v>16.4818717078652</v>
      </c>
    </row>
    <row r="2488" customFormat="false" ht="14.5" hidden="false" customHeight="false" outlineLevel="0" collapsed="false">
      <c r="A2488" s="0" t="s">
        <v>419</v>
      </c>
      <c r="B2488" s="0" t="n">
        <v>90</v>
      </c>
    </row>
    <row r="2489" customFormat="false" ht="14.5" hidden="false" customHeight="false" outlineLevel="0" collapsed="false">
      <c r="A2489" s="0" t="s">
        <v>419</v>
      </c>
      <c r="B2489" s="0" t="n">
        <v>92</v>
      </c>
    </row>
    <row r="2490" customFormat="false" ht="14.5" hidden="false" customHeight="false" outlineLevel="0" collapsed="false">
      <c r="A2490" s="0" t="s">
        <v>419</v>
      </c>
      <c r="B2490" s="0" t="n">
        <v>121</v>
      </c>
    </row>
    <row r="2491" customFormat="false" ht="14.5" hidden="false" customHeight="false" outlineLevel="0" collapsed="false">
      <c r="A2491" s="0" t="s">
        <v>419</v>
      </c>
      <c r="B2491" s="0" t="n">
        <v>145</v>
      </c>
    </row>
    <row r="2492" customFormat="false" ht="14.5" hidden="false" customHeight="false" outlineLevel="0" collapsed="false">
      <c r="A2492" s="0" t="s">
        <v>420</v>
      </c>
      <c r="B2492" s="0" t="n">
        <v>22</v>
      </c>
    </row>
    <row r="2493" customFormat="false" ht="14.5" hidden="false" customHeight="false" outlineLevel="0" collapsed="false">
      <c r="A2493" s="0" t="s">
        <v>420</v>
      </c>
      <c r="B2493" s="0" t="n">
        <v>33</v>
      </c>
      <c r="C2493" s="0" t="str">
        <f aca="false">A2493</f>
        <v>51 Sp12</v>
      </c>
      <c r="D2493" s="1" t="n">
        <f aca="false">AVERAGE(B2493:B2496)</f>
        <v>39.5</v>
      </c>
      <c r="E2493" s="1" t="n">
        <f aca="false">STDEV(B2493:B2496)</f>
        <v>5.91607978309962</v>
      </c>
      <c r="F2493" s="1" t="n">
        <f aca="false">100*E2493/D2493</f>
        <v>14.9774171724041</v>
      </c>
    </row>
    <row r="2494" customFormat="false" ht="14.5" hidden="false" customHeight="false" outlineLevel="0" collapsed="false">
      <c r="A2494" s="0" t="s">
        <v>420</v>
      </c>
      <c r="B2494" s="0" t="n">
        <v>36</v>
      </c>
    </row>
    <row r="2495" customFormat="false" ht="14.5" hidden="false" customHeight="false" outlineLevel="0" collapsed="false">
      <c r="A2495" s="0" t="s">
        <v>420</v>
      </c>
      <c r="B2495" s="0" t="n">
        <v>44</v>
      </c>
    </row>
    <row r="2496" customFormat="false" ht="14.5" hidden="false" customHeight="false" outlineLevel="0" collapsed="false">
      <c r="A2496" s="0" t="s">
        <v>420</v>
      </c>
      <c r="B2496" s="0" t="n">
        <v>45</v>
      </c>
    </row>
    <row r="2497" customFormat="false" ht="14.5" hidden="false" customHeight="false" outlineLevel="0" collapsed="false">
      <c r="A2497" s="0" t="s">
        <v>420</v>
      </c>
      <c r="B2497" s="0" t="n">
        <v>64</v>
      </c>
    </row>
    <row r="2498" customFormat="false" ht="14.5" hidden="false" customHeight="false" outlineLevel="0" collapsed="false">
      <c r="A2498" s="0" t="s">
        <v>421</v>
      </c>
      <c r="B2498" s="0" t="n">
        <v>104</v>
      </c>
    </row>
    <row r="2499" customFormat="false" ht="14.5" hidden="false" customHeight="false" outlineLevel="0" collapsed="false">
      <c r="A2499" s="0" t="s">
        <v>421</v>
      </c>
      <c r="B2499" s="0" t="n">
        <v>107</v>
      </c>
      <c r="C2499" s="0" t="str">
        <f aca="false">A2499</f>
        <v>51 Sp21</v>
      </c>
      <c r="D2499" s="1" t="n">
        <f aca="false">AVERAGE(B2499:B2502)</f>
        <v>114</v>
      </c>
      <c r="E2499" s="1" t="n">
        <f aca="false">STDEV(B2499:B2502)</f>
        <v>5.71547606649408</v>
      </c>
      <c r="F2499" s="1" t="n">
        <f aca="false">100*E2499/D2499</f>
        <v>5.01357549692463</v>
      </c>
    </row>
    <row r="2500" customFormat="false" ht="14.5" hidden="false" customHeight="false" outlineLevel="0" collapsed="false">
      <c r="A2500" s="0" t="s">
        <v>421</v>
      </c>
      <c r="B2500" s="0" t="n">
        <v>114</v>
      </c>
    </row>
    <row r="2501" customFormat="false" ht="14.5" hidden="false" customHeight="false" outlineLevel="0" collapsed="false">
      <c r="A2501" s="0" t="s">
        <v>421</v>
      </c>
      <c r="B2501" s="0" t="n">
        <v>114</v>
      </c>
    </row>
    <row r="2502" customFormat="false" ht="14.5" hidden="false" customHeight="false" outlineLevel="0" collapsed="false">
      <c r="A2502" s="0" t="s">
        <v>421</v>
      </c>
      <c r="B2502" s="0" t="n">
        <v>121</v>
      </c>
    </row>
    <row r="2503" customFormat="false" ht="14.5" hidden="false" customHeight="false" outlineLevel="0" collapsed="false">
      <c r="A2503" s="0" t="s">
        <v>421</v>
      </c>
      <c r="B2503" s="0" t="n">
        <v>146</v>
      </c>
    </row>
    <row r="2504" customFormat="false" ht="14.5" hidden="false" customHeight="false" outlineLevel="0" collapsed="false">
      <c r="A2504" s="0" t="s">
        <v>422</v>
      </c>
      <c r="B2504" s="0" t="n">
        <v>40</v>
      </c>
    </row>
    <row r="2505" customFormat="false" ht="14.5" hidden="false" customHeight="false" outlineLevel="0" collapsed="false">
      <c r="A2505" s="0" t="s">
        <v>422</v>
      </c>
      <c r="B2505" s="0" t="n">
        <v>55</v>
      </c>
      <c r="C2505" s="0" t="str">
        <f aca="false">A2505</f>
        <v>51 Sp24</v>
      </c>
      <c r="D2505" s="1" t="n">
        <f aca="false">AVERAGE(B2505:B2508)</f>
        <v>108.5</v>
      </c>
      <c r="E2505" s="1" t="n">
        <f aca="false">STDEV(B2505:B2508)</f>
        <v>41.0731055558257</v>
      </c>
      <c r="F2505" s="1" t="n">
        <f aca="false">100*E2505/D2505</f>
        <v>37.8553968256458</v>
      </c>
    </row>
    <row r="2506" customFormat="false" ht="14.5" hidden="false" customHeight="false" outlineLevel="0" collapsed="false">
      <c r="A2506" s="0" t="s">
        <v>422</v>
      </c>
      <c r="B2506" s="0" t="n">
        <v>98</v>
      </c>
    </row>
    <row r="2507" customFormat="false" ht="14.5" hidden="false" customHeight="false" outlineLevel="0" collapsed="false">
      <c r="A2507" s="0" t="s">
        <v>422</v>
      </c>
      <c r="B2507" s="0" t="n">
        <v>136</v>
      </c>
    </row>
    <row r="2508" customFormat="false" ht="14.5" hidden="false" customHeight="false" outlineLevel="0" collapsed="false">
      <c r="A2508" s="0" t="s">
        <v>422</v>
      </c>
      <c r="B2508" s="0" t="n">
        <v>145</v>
      </c>
    </row>
    <row r="2509" customFormat="false" ht="14.5" hidden="false" customHeight="false" outlineLevel="0" collapsed="false">
      <c r="A2509" s="0" t="s">
        <v>422</v>
      </c>
      <c r="B2509" s="0" t="n">
        <v>188</v>
      </c>
    </row>
    <row r="2510" customFormat="false" ht="14.5" hidden="false" customHeight="false" outlineLevel="0" collapsed="false">
      <c r="A2510" s="0" t="s">
        <v>423</v>
      </c>
      <c r="B2510" s="0" t="n">
        <v>324</v>
      </c>
    </row>
    <row r="2511" customFormat="false" ht="14.5" hidden="false" customHeight="false" outlineLevel="0" collapsed="false">
      <c r="A2511" s="0" t="s">
        <v>423</v>
      </c>
      <c r="B2511" s="0" t="n">
        <v>333</v>
      </c>
      <c r="C2511" s="0" t="str">
        <f aca="false">A2511</f>
        <v>510 Sp0</v>
      </c>
      <c r="D2511" s="1" t="n">
        <f aca="false">AVERAGE(B2511:B2514)</f>
        <v>400</v>
      </c>
      <c r="E2511" s="1" t="n">
        <f aca="false">STDEV(B2511:B2514)</f>
        <v>68.1273317643758</v>
      </c>
      <c r="F2511" s="1" t="n">
        <f aca="false">100*E2511/D2511</f>
        <v>17.031832941094</v>
      </c>
    </row>
    <row r="2512" customFormat="false" ht="14.5" hidden="false" customHeight="false" outlineLevel="0" collapsed="false">
      <c r="A2512" s="0" t="s">
        <v>423</v>
      </c>
      <c r="B2512" s="0" t="n">
        <v>359</v>
      </c>
    </row>
    <row r="2513" customFormat="false" ht="14.5" hidden="false" customHeight="false" outlineLevel="0" collapsed="false">
      <c r="A2513" s="0" t="s">
        <v>423</v>
      </c>
      <c r="B2513" s="0" t="n">
        <v>423</v>
      </c>
    </row>
    <row r="2514" customFormat="false" ht="14.5" hidden="false" customHeight="false" outlineLevel="0" collapsed="false">
      <c r="A2514" s="0" t="s">
        <v>423</v>
      </c>
      <c r="B2514" s="0" t="n">
        <v>485</v>
      </c>
    </row>
    <row r="2515" customFormat="false" ht="14.5" hidden="false" customHeight="false" outlineLevel="0" collapsed="false">
      <c r="A2515" s="0" t="s">
        <v>423</v>
      </c>
      <c r="B2515" s="0" t="n">
        <v>870</v>
      </c>
    </row>
    <row r="2516" customFormat="false" ht="14.5" hidden="false" customHeight="false" outlineLevel="0" collapsed="false">
      <c r="A2516" s="0" t="s">
        <v>424</v>
      </c>
      <c r="B2516" s="0" t="n">
        <v>46</v>
      </c>
    </row>
    <row r="2517" customFormat="false" ht="14.5" hidden="false" customHeight="false" outlineLevel="0" collapsed="false">
      <c r="A2517" s="0" t="s">
        <v>424</v>
      </c>
      <c r="B2517" s="0" t="n">
        <v>94</v>
      </c>
      <c r="C2517" s="0" t="str">
        <f aca="false">A2517</f>
        <v>511 Sp14</v>
      </c>
      <c r="D2517" s="1" t="n">
        <f aca="false">AVERAGE(B2517:B2520)</f>
        <v>106.5</v>
      </c>
      <c r="E2517" s="1" t="n">
        <f aca="false">STDEV(B2517:B2520)</f>
        <v>8.50490054811538</v>
      </c>
      <c r="F2517" s="1" t="n">
        <f aca="false">100*E2517/D2517</f>
        <v>7.98582211090646</v>
      </c>
    </row>
    <row r="2518" customFormat="false" ht="14.5" hidden="false" customHeight="false" outlineLevel="0" collapsed="false">
      <c r="A2518" s="0" t="s">
        <v>424</v>
      </c>
      <c r="B2518" s="0" t="n">
        <v>109</v>
      </c>
    </row>
    <row r="2519" customFormat="false" ht="14.5" hidden="false" customHeight="false" outlineLevel="0" collapsed="false">
      <c r="A2519" s="0" t="s">
        <v>424</v>
      </c>
      <c r="B2519" s="0" t="n">
        <v>110</v>
      </c>
    </row>
    <row r="2520" customFormat="false" ht="14.5" hidden="false" customHeight="false" outlineLevel="0" collapsed="false">
      <c r="A2520" s="0" t="s">
        <v>424</v>
      </c>
      <c r="B2520" s="0" t="n">
        <v>113</v>
      </c>
    </row>
    <row r="2521" customFormat="false" ht="14.5" hidden="false" customHeight="false" outlineLevel="0" collapsed="false">
      <c r="A2521" s="0" t="s">
        <v>424</v>
      </c>
      <c r="B2521" s="0" t="n">
        <v>141</v>
      </c>
    </row>
    <row r="2522" customFormat="false" ht="14.5" hidden="false" customHeight="false" outlineLevel="0" collapsed="false">
      <c r="A2522" s="0" t="s">
        <v>425</v>
      </c>
      <c r="B2522" s="0" t="n">
        <v>219</v>
      </c>
    </row>
    <row r="2523" customFormat="false" ht="14.5" hidden="false" customHeight="false" outlineLevel="0" collapsed="false">
      <c r="A2523" s="0" t="s">
        <v>425</v>
      </c>
      <c r="B2523" s="0" t="n">
        <v>254</v>
      </c>
      <c r="C2523" s="0" t="str">
        <f aca="false">A2523</f>
        <v>512 Sp14</v>
      </c>
      <c r="D2523" s="1" t="n">
        <f aca="false">AVERAGE(B2523:B2526)</f>
        <v>312.25</v>
      </c>
      <c r="E2523" s="1" t="n">
        <f aca="false">STDEV(B2523:B2526)</f>
        <v>47.9052885041586</v>
      </c>
      <c r="F2523" s="1" t="n">
        <f aca="false">100*E2523/D2523</f>
        <v>15.341965894046</v>
      </c>
    </row>
    <row r="2524" customFormat="false" ht="14.5" hidden="false" customHeight="false" outlineLevel="0" collapsed="false">
      <c r="A2524" s="0" t="s">
        <v>425</v>
      </c>
      <c r="B2524" s="0" t="n">
        <v>292</v>
      </c>
    </row>
    <row r="2525" customFormat="false" ht="14.5" hidden="false" customHeight="false" outlineLevel="0" collapsed="false">
      <c r="A2525" s="0" t="s">
        <v>425</v>
      </c>
      <c r="B2525" s="0" t="n">
        <v>351</v>
      </c>
    </row>
    <row r="2526" customFormat="false" ht="14.5" hidden="false" customHeight="false" outlineLevel="0" collapsed="false">
      <c r="A2526" s="0" t="s">
        <v>425</v>
      </c>
      <c r="B2526" s="0" t="n">
        <v>352</v>
      </c>
    </row>
    <row r="2527" customFormat="false" ht="14.5" hidden="false" customHeight="false" outlineLevel="0" collapsed="false">
      <c r="A2527" s="0" t="s">
        <v>425</v>
      </c>
      <c r="B2527" s="0" t="n">
        <v>428</v>
      </c>
    </row>
    <row r="2528" customFormat="false" ht="14.5" hidden="false" customHeight="false" outlineLevel="0" collapsed="false">
      <c r="A2528" s="0" t="s">
        <v>426</v>
      </c>
      <c r="B2528" s="0" t="n">
        <v>35</v>
      </c>
    </row>
    <row r="2529" customFormat="false" ht="14.5" hidden="false" customHeight="false" outlineLevel="0" collapsed="false">
      <c r="A2529" s="0" t="s">
        <v>426</v>
      </c>
      <c r="B2529" s="0" t="n">
        <v>38</v>
      </c>
      <c r="C2529" s="0" t="str">
        <f aca="false">A2529</f>
        <v>513 Sp14</v>
      </c>
      <c r="D2529" s="1" t="n">
        <f aca="false">AVERAGE(B2529:B2532)</f>
        <v>40.75</v>
      </c>
      <c r="E2529" s="1" t="n">
        <f aca="false">STDEV(B2529:B2532)</f>
        <v>2.5</v>
      </c>
      <c r="F2529" s="1" t="n">
        <f aca="false">100*E2529/D2529</f>
        <v>6.13496932515337</v>
      </c>
    </row>
    <row r="2530" customFormat="false" ht="14.5" hidden="false" customHeight="false" outlineLevel="0" collapsed="false">
      <c r="A2530" s="0" t="s">
        <v>426</v>
      </c>
      <c r="B2530" s="0" t="n">
        <v>40</v>
      </c>
    </row>
    <row r="2531" customFormat="false" ht="14.5" hidden="false" customHeight="false" outlineLevel="0" collapsed="false">
      <c r="A2531" s="0" t="s">
        <v>426</v>
      </c>
      <c r="B2531" s="0" t="n">
        <v>41</v>
      </c>
    </row>
    <row r="2532" customFormat="false" ht="14.5" hidden="false" customHeight="false" outlineLevel="0" collapsed="false">
      <c r="A2532" s="0" t="s">
        <v>426</v>
      </c>
      <c r="B2532" s="0" t="n">
        <v>44</v>
      </c>
    </row>
    <row r="2533" customFormat="false" ht="14.5" hidden="false" customHeight="false" outlineLevel="0" collapsed="false">
      <c r="A2533" s="0" t="s">
        <v>426</v>
      </c>
      <c r="B2533" s="0" t="n">
        <v>88</v>
      </c>
    </row>
    <row r="2534" customFormat="false" ht="14.5" hidden="false" customHeight="false" outlineLevel="0" collapsed="false">
      <c r="A2534" s="0" t="s">
        <v>427</v>
      </c>
      <c r="B2534" s="0" t="n">
        <v>83</v>
      </c>
    </row>
    <row r="2535" customFormat="false" ht="14.5" hidden="false" customHeight="false" outlineLevel="0" collapsed="false">
      <c r="A2535" s="0" t="s">
        <v>427</v>
      </c>
      <c r="B2535" s="0" t="n">
        <v>110</v>
      </c>
      <c r="C2535" s="0" t="str">
        <f aca="false">A2535</f>
        <v>514 Sp24</v>
      </c>
      <c r="D2535" s="1" t="n">
        <f aca="false">AVERAGE(B2535:B2538)</f>
        <v>130.75</v>
      </c>
      <c r="E2535" s="1" t="n">
        <f aca="false">STDEV(B2535:B2538)</f>
        <v>16.9975488428969</v>
      </c>
      <c r="F2535" s="1" t="n">
        <f aca="false">100*E2535/D2535</f>
        <v>13.0000373559441</v>
      </c>
    </row>
    <row r="2536" customFormat="false" ht="14.5" hidden="false" customHeight="false" outlineLevel="0" collapsed="false">
      <c r="A2536" s="0" t="s">
        <v>427</v>
      </c>
      <c r="B2536" s="0" t="n">
        <v>124</v>
      </c>
    </row>
    <row r="2537" customFormat="false" ht="14.5" hidden="false" customHeight="false" outlineLevel="0" collapsed="false">
      <c r="A2537" s="0" t="s">
        <v>427</v>
      </c>
      <c r="B2537" s="0" t="n">
        <v>142</v>
      </c>
    </row>
    <row r="2538" customFormat="false" ht="14.5" hidden="false" customHeight="false" outlineLevel="0" collapsed="false">
      <c r="A2538" s="0" t="s">
        <v>427</v>
      </c>
      <c r="B2538" s="0" t="n">
        <v>147</v>
      </c>
    </row>
    <row r="2539" customFormat="false" ht="14.5" hidden="false" customHeight="false" outlineLevel="0" collapsed="false">
      <c r="A2539" s="0" t="s">
        <v>427</v>
      </c>
      <c r="B2539" s="0" t="n">
        <v>165</v>
      </c>
    </row>
    <row r="2540" customFormat="false" ht="14.5" hidden="false" customHeight="false" outlineLevel="0" collapsed="false">
      <c r="A2540" s="0" t="s">
        <v>428</v>
      </c>
      <c r="B2540" s="0" t="n">
        <v>183</v>
      </c>
    </row>
    <row r="2541" customFormat="false" ht="14.5" hidden="false" customHeight="false" outlineLevel="0" collapsed="false">
      <c r="A2541" s="0" t="s">
        <v>428</v>
      </c>
      <c r="B2541" s="0" t="n">
        <v>193</v>
      </c>
      <c r="C2541" s="0" t="str">
        <f aca="false">A2541</f>
        <v>515 Sp24</v>
      </c>
      <c r="D2541" s="1" t="n">
        <f aca="false">AVERAGE(B2541:B2544)</f>
        <v>226.25</v>
      </c>
      <c r="E2541" s="1" t="n">
        <f aca="false">STDEV(B2541:B2544)</f>
        <v>36.3077126792642</v>
      </c>
      <c r="F2541" s="1" t="n">
        <f aca="false">100*E2541/D2541</f>
        <v>16.0476078140394</v>
      </c>
    </row>
    <row r="2542" customFormat="false" ht="14.5" hidden="false" customHeight="false" outlineLevel="0" collapsed="false">
      <c r="A2542" s="0" t="s">
        <v>428</v>
      </c>
      <c r="B2542" s="0" t="n">
        <v>197</v>
      </c>
    </row>
    <row r="2543" customFormat="false" ht="14.5" hidden="false" customHeight="false" outlineLevel="0" collapsed="false">
      <c r="A2543" s="0" t="s">
        <v>428</v>
      </c>
      <c r="B2543" s="0" t="n">
        <v>253</v>
      </c>
    </row>
    <row r="2544" customFormat="false" ht="14.5" hidden="false" customHeight="false" outlineLevel="0" collapsed="false">
      <c r="A2544" s="0" t="s">
        <v>428</v>
      </c>
      <c r="B2544" s="0" t="n">
        <v>262</v>
      </c>
    </row>
    <row r="2545" customFormat="false" ht="14.5" hidden="false" customHeight="false" outlineLevel="0" collapsed="false">
      <c r="A2545" s="0" t="s">
        <v>428</v>
      </c>
      <c r="B2545" s="0" t="n">
        <v>263</v>
      </c>
    </row>
    <row r="2546" customFormat="false" ht="14.5" hidden="false" customHeight="false" outlineLevel="0" collapsed="false">
      <c r="A2546" s="0" t="s">
        <v>429</v>
      </c>
      <c r="B2546" s="0" t="n">
        <v>22</v>
      </c>
    </row>
    <row r="2547" customFormat="false" ht="14.5" hidden="false" customHeight="false" outlineLevel="0" collapsed="false">
      <c r="A2547" s="0" t="s">
        <v>429</v>
      </c>
      <c r="B2547" s="0" t="n">
        <v>44</v>
      </c>
      <c r="C2547" s="0" t="str">
        <f aca="false">A2547</f>
        <v>516 Sp19</v>
      </c>
      <c r="D2547" s="1" t="n">
        <f aca="false">AVERAGE(B2547:B2550)</f>
        <v>66.25</v>
      </c>
      <c r="E2547" s="1" t="n">
        <f aca="false">STDEV(B2547:B2550)</f>
        <v>24.9315730216393</v>
      </c>
      <c r="F2547" s="1" t="n">
        <f aca="false">100*E2547/D2547</f>
        <v>37.632563051531</v>
      </c>
    </row>
    <row r="2548" customFormat="false" ht="14.5" hidden="false" customHeight="false" outlineLevel="0" collapsed="false">
      <c r="A2548" s="0" t="s">
        <v>429</v>
      </c>
      <c r="B2548" s="0" t="n">
        <v>50</v>
      </c>
    </row>
    <row r="2549" customFormat="false" ht="14.5" hidden="false" customHeight="false" outlineLevel="0" collapsed="false">
      <c r="A2549" s="0" t="s">
        <v>429</v>
      </c>
      <c r="B2549" s="0" t="n">
        <v>72</v>
      </c>
    </row>
    <row r="2550" customFormat="false" ht="14.5" hidden="false" customHeight="false" outlineLevel="0" collapsed="false">
      <c r="A2550" s="0" t="s">
        <v>429</v>
      </c>
      <c r="B2550" s="0" t="n">
        <v>99</v>
      </c>
    </row>
    <row r="2551" customFormat="false" ht="14.5" hidden="false" customHeight="false" outlineLevel="0" collapsed="false">
      <c r="A2551" s="0" t="s">
        <v>429</v>
      </c>
      <c r="B2551" s="0" t="n">
        <v>193</v>
      </c>
    </row>
    <row r="2552" customFormat="false" ht="14.5" hidden="false" customHeight="false" outlineLevel="0" collapsed="false">
      <c r="A2552" s="0" t="s">
        <v>430</v>
      </c>
      <c r="B2552" s="0" t="n">
        <v>194</v>
      </c>
    </row>
    <row r="2553" customFormat="false" ht="14.5" hidden="false" customHeight="false" outlineLevel="0" collapsed="false">
      <c r="A2553" s="0" t="s">
        <v>430</v>
      </c>
      <c r="B2553" s="0" t="n">
        <v>314</v>
      </c>
      <c r="C2553" s="0" t="str">
        <f aca="false">A2553</f>
        <v>517 Sp24</v>
      </c>
      <c r="D2553" s="1" t="n">
        <f aca="false">AVERAGE(B2553:B2556)</f>
        <v>350</v>
      </c>
      <c r="E2553" s="1" t="n">
        <f aca="false">STDEV(B2553:B2556)</f>
        <v>35.0142828000232</v>
      </c>
      <c r="F2553" s="1" t="n">
        <f aca="false">100*E2553/D2553</f>
        <v>10.0040808000066</v>
      </c>
    </row>
    <row r="2554" customFormat="false" ht="14.5" hidden="false" customHeight="false" outlineLevel="0" collapsed="false">
      <c r="A2554" s="0" t="s">
        <v>430</v>
      </c>
      <c r="B2554" s="0" t="n">
        <v>327</v>
      </c>
    </row>
    <row r="2555" customFormat="false" ht="14.5" hidden="false" customHeight="false" outlineLevel="0" collapsed="false">
      <c r="A2555" s="0" t="s">
        <v>430</v>
      </c>
      <c r="B2555" s="0" t="n">
        <v>372</v>
      </c>
    </row>
    <row r="2556" customFormat="false" ht="14.5" hidden="false" customHeight="false" outlineLevel="0" collapsed="false">
      <c r="A2556" s="0" t="s">
        <v>430</v>
      </c>
      <c r="B2556" s="0" t="n">
        <v>387</v>
      </c>
    </row>
    <row r="2557" customFormat="false" ht="14.5" hidden="false" customHeight="false" outlineLevel="0" collapsed="false">
      <c r="A2557" s="0" t="s">
        <v>430</v>
      </c>
      <c r="B2557" s="0" t="n">
        <v>422</v>
      </c>
    </row>
    <row r="2558" customFormat="false" ht="14.5" hidden="false" customHeight="false" outlineLevel="0" collapsed="false">
      <c r="A2558" s="0" t="s">
        <v>431</v>
      </c>
      <c r="B2558" s="0" t="n">
        <v>25</v>
      </c>
    </row>
    <row r="2559" customFormat="false" ht="14.5" hidden="false" customHeight="false" outlineLevel="0" collapsed="false">
      <c r="A2559" s="0" t="s">
        <v>431</v>
      </c>
      <c r="B2559" s="0" t="n">
        <v>32</v>
      </c>
      <c r="C2559" s="0" t="str">
        <f aca="false">A2559</f>
        <v>518 Sp21</v>
      </c>
      <c r="D2559" s="1" t="n">
        <f aca="false">AVERAGE(B2559:B2562)</f>
        <v>51.25</v>
      </c>
      <c r="E2559" s="1" t="n">
        <f aca="false">STDEV(B2559:B2562)</f>
        <v>13.4008706184835</v>
      </c>
      <c r="F2559" s="1" t="n">
        <f aca="false">100*E2559/D2559</f>
        <v>26.1480402311872</v>
      </c>
    </row>
    <row r="2560" customFormat="false" ht="14.5" hidden="false" customHeight="false" outlineLevel="0" collapsed="false">
      <c r="A2560" s="0" t="s">
        <v>431</v>
      </c>
      <c r="B2560" s="0" t="n">
        <v>54</v>
      </c>
    </row>
    <row r="2561" customFormat="false" ht="14.5" hidden="false" customHeight="false" outlineLevel="0" collapsed="false">
      <c r="A2561" s="0" t="s">
        <v>431</v>
      </c>
      <c r="B2561" s="0" t="n">
        <v>56</v>
      </c>
    </row>
    <row r="2562" customFormat="false" ht="14.5" hidden="false" customHeight="false" outlineLevel="0" collapsed="false">
      <c r="A2562" s="0" t="s">
        <v>431</v>
      </c>
      <c r="B2562" s="0" t="n">
        <v>63</v>
      </c>
    </row>
    <row r="2563" customFormat="false" ht="14.5" hidden="false" customHeight="false" outlineLevel="0" collapsed="false">
      <c r="A2563" s="0" t="s">
        <v>431</v>
      </c>
      <c r="B2563" s="0" t="n">
        <v>78</v>
      </c>
    </row>
    <row r="2564" customFormat="false" ht="14.5" hidden="false" customHeight="false" outlineLevel="0" collapsed="false">
      <c r="A2564" s="0" t="s">
        <v>432</v>
      </c>
      <c r="B2564" s="0" t="n">
        <v>66</v>
      </c>
    </row>
    <row r="2565" customFormat="false" ht="14.5" hidden="false" customHeight="false" outlineLevel="0" collapsed="false">
      <c r="A2565" s="0" t="s">
        <v>432</v>
      </c>
      <c r="B2565" s="0" t="n">
        <v>67</v>
      </c>
      <c r="C2565" s="0" t="str">
        <f aca="false">A2565</f>
        <v>519 Sp21</v>
      </c>
      <c r="D2565" s="1" t="n">
        <f aca="false">AVERAGE(B2565:B2568)</f>
        <v>103</v>
      </c>
      <c r="E2565" s="1" t="n">
        <f aca="false">STDEV(B2565:B2568)</f>
        <v>38.9957262615619</v>
      </c>
      <c r="F2565" s="1" t="n">
        <f aca="false">100*E2565/D2565</f>
        <v>37.8599284092834</v>
      </c>
    </row>
    <row r="2566" customFormat="false" ht="14.5" hidden="false" customHeight="false" outlineLevel="0" collapsed="false">
      <c r="A2566" s="0" t="s">
        <v>432</v>
      </c>
      <c r="B2566" s="0" t="n">
        <v>72</v>
      </c>
    </row>
    <row r="2567" customFormat="false" ht="14.5" hidden="false" customHeight="false" outlineLevel="0" collapsed="false">
      <c r="A2567" s="0" t="s">
        <v>432</v>
      </c>
      <c r="B2567" s="0" t="n">
        <v>131</v>
      </c>
    </row>
    <row r="2568" customFormat="false" ht="14.5" hidden="false" customHeight="false" outlineLevel="0" collapsed="false">
      <c r="A2568" s="0" t="s">
        <v>432</v>
      </c>
      <c r="B2568" s="0" t="n">
        <v>142</v>
      </c>
    </row>
    <row r="2569" customFormat="false" ht="14.5" hidden="false" customHeight="false" outlineLevel="0" collapsed="false">
      <c r="A2569" s="0" t="s">
        <v>432</v>
      </c>
      <c r="B2569" s="0" t="n">
        <v>143</v>
      </c>
    </row>
    <row r="2570" customFormat="false" ht="14.5" hidden="false" customHeight="false" outlineLevel="0" collapsed="false">
      <c r="A2570" s="0" t="s">
        <v>433</v>
      </c>
      <c r="B2570" s="0" t="n">
        <v>50</v>
      </c>
    </row>
    <row r="2571" customFormat="false" ht="14.5" hidden="false" customHeight="false" outlineLevel="0" collapsed="false">
      <c r="A2571" s="0" t="s">
        <v>433</v>
      </c>
      <c r="B2571" s="0" t="n">
        <v>77</v>
      </c>
      <c r="C2571" s="0" t="str">
        <f aca="false">A2571</f>
        <v>52 Sp9</v>
      </c>
      <c r="D2571" s="1" t="n">
        <f aca="false">AVERAGE(B2571:B2574)</f>
        <v>100</v>
      </c>
      <c r="E2571" s="1" t="n">
        <f aca="false">STDEV(B2571:B2574)</f>
        <v>15.8534959341255</v>
      </c>
      <c r="F2571" s="1" t="n">
        <f aca="false">100*E2571/D2571</f>
        <v>15.8534959341255</v>
      </c>
    </row>
    <row r="2572" customFormat="false" ht="14.5" hidden="false" customHeight="false" outlineLevel="0" collapsed="false">
      <c r="A2572" s="0" t="s">
        <v>433</v>
      </c>
      <c r="B2572" s="0" t="n">
        <v>102</v>
      </c>
    </row>
    <row r="2573" customFormat="false" ht="14.5" hidden="false" customHeight="false" outlineLevel="0" collapsed="false">
      <c r="A2573" s="0" t="s">
        <v>433</v>
      </c>
      <c r="B2573" s="0" t="n">
        <v>110</v>
      </c>
    </row>
    <row r="2574" customFormat="false" ht="14.5" hidden="false" customHeight="false" outlineLevel="0" collapsed="false">
      <c r="A2574" s="0" t="s">
        <v>433</v>
      </c>
      <c r="B2574" s="0" t="n">
        <v>111</v>
      </c>
    </row>
    <row r="2575" customFormat="false" ht="14.5" hidden="false" customHeight="false" outlineLevel="0" collapsed="false">
      <c r="A2575" s="0" t="s">
        <v>433</v>
      </c>
      <c r="B2575" s="0" t="n">
        <v>155</v>
      </c>
    </row>
    <row r="2576" customFormat="false" ht="14.5" hidden="false" customHeight="false" outlineLevel="0" collapsed="false">
      <c r="A2576" s="0" t="s">
        <v>434</v>
      </c>
      <c r="B2576" s="0" t="n">
        <v>26</v>
      </c>
    </row>
    <row r="2577" customFormat="false" ht="14.5" hidden="false" customHeight="false" outlineLevel="0" collapsed="false">
      <c r="A2577" s="0" t="s">
        <v>434</v>
      </c>
      <c r="B2577" s="0" t="n">
        <v>29</v>
      </c>
      <c r="C2577" s="0" t="str">
        <f aca="false">A2577</f>
        <v>520 Sp14</v>
      </c>
      <c r="D2577" s="1" t="n">
        <f aca="false">AVERAGE(B2577:B2580)</f>
        <v>35.75</v>
      </c>
      <c r="E2577" s="1" t="n">
        <f aca="false">STDEV(B2577:B2580)</f>
        <v>9.60468635614927</v>
      </c>
      <c r="F2577" s="1" t="n">
        <f aca="false">100*E2577/D2577</f>
        <v>26.8662555416763</v>
      </c>
    </row>
    <row r="2578" customFormat="false" ht="14.5" hidden="false" customHeight="false" outlineLevel="0" collapsed="false">
      <c r="A2578" s="0" t="s">
        <v>434</v>
      </c>
      <c r="B2578" s="0" t="n">
        <v>32</v>
      </c>
    </row>
    <row r="2579" customFormat="false" ht="14.5" hidden="false" customHeight="false" outlineLevel="0" collapsed="false">
      <c r="A2579" s="0" t="s">
        <v>434</v>
      </c>
      <c r="B2579" s="0" t="n">
        <v>32</v>
      </c>
    </row>
    <row r="2580" customFormat="false" ht="14.5" hidden="false" customHeight="false" outlineLevel="0" collapsed="false">
      <c r="A2580" s="0" t="s">
        <v>434</v>
      </c>
      <c r="B2580" s="0" t="n">
        <v>50</v>
      </c>
    </row>
    <row r="2581" customFormat="false" ht="14.5" hidden="false" customHeight="false" outlineLevel="0" collapsed="false">
      <c r="A2581" s="0" t="s">
        <v>434</v>
      </c>
      <c r="B2581" s="0" t="n">
        <v>53</v>
      </c>
    </row>
    <row r="2582" customFormat="false" ht="14.5" hidden="false" customHeight="false" outlineLevel="0" collapsed="false">
      <c r="A2582" s="0" t="s">
        <v>435</v>
      </c>
      <c r="B2582" s="0" t="n">
        <v>45</v>
      </c>
    </row>
    <row r="2583" customFormat="false" ht="14.5" hidden="false" customHeight="false" outlineLevel="0" collapsed="false">
      <c r="A2583" s="0" t="s">
        <v>435</v>
      </c>
      <c r="B2583" s="0" t="n">
        <v>54</v>
      </c>
      <c r="C2583" s="0" t="str">
        <f aca="false">A2583</f>
        <v>521 Sp14</v>
      </c>
      <c r="D2583" s="1" t="n">
        <f aca="false">AVERAGE(B2583:B2586)</f>
        <v>62.75</v>
      </c>
      <c r="E2583" s="1" t="n">
        <f aca="false">STDEV(B2583:B2586)</f>
        <v>7.45542308211501</v>
      </c>
      <c r="F2583" s="1" t="n">
        <f aca="false">100*E2583/D2583</f>
        <v>11.8811523220956</v>
      </c>
    </row>
    <row r="2584" customFormat="false" ht="14.5" hidden="false" customHeight="false" outlineLevel="0" collapsed="false">
      <c r="A2584" s="0" t="s">
        <v>435</v>
      </c>
      <c r="B2584" s="0" t="n">
        <v>61</v>
      </c>
    </row>
    <row r="2585" customFormat="false" ht="14.5" hidden="false" customHeight="false" outlineLevel="0" collapsed="false">
      <c r="A2585" s="0" t="s">
        <v>435</v>
      </c>
      <c r="B2585" s="0" t="n">
        <v>64</v>
      </c>
    </row>
    <row r="2586" customFormat="false" ht="14.5" hidden="false" customHeight="false" outlineLevel="0" collapsed="false">
      <c r="A2586" s="0" t="s">
        <v>435</v>
      </c>
      <c r="B2586" s="0" t="n">
        <v>72</v>
      </c>
    </row>
    <row r="2587" customFormat="false" ht="14.5" hidden="false" customHeight="false" outlineLevel="0" collapsed="false">
      <c r="A2587" s="0" t="s">
        <v>435</v>
      </c>
      <c r="B2587" s="0" t="n">
        <v>104</v>
      </c>
    </row>
    <row r="2588" customFormat="false" ht="14.5" hidden="false" customHeight="false" outlineLevel="0" collapsed="false">
      <c r="A2588" s="0" t="s">
        <v>436</v>
      </c>
      <c r="B2588" s="0" t="n">
        <v>140</v>
      </c>
    </row>
    <row r="2589" customFormat="false" ht="14.5" hidden="false" customHeight="false" outlineLevel="0" collapsed="false">
      <c r="A2589" s="0" t="s">
        <v>436</v>
      </c>
      <c r="B2589" s="0" t="n">
        <v>144</v>
      </c>
      <c r="C2589" s="0" t="str">
        <f aca="false">A2589</f>
        <v>522 Sp14</v>
      </c>
      <c r="D2589" s="1" t="n">
        <f aca="false">AVERAGE(B2589:B2592)</f>
        <v>180.75</v>
      </c>
      <c r="E2589" s="1" t="n">
        <f aca="false">STDEV(B2589:B2592)</f>
        <v>25.1975527912269</v>
      </c>
      <c r="F2589" s="1" t="n">
        <f aca="false">100*E2589/D2589</f>
        <v>13.940554794593</v>
      </c>
    </row>
    <row r="2590" customFormat="false" ht="14.5" hidden="false" customHeight="false" outlineLevel="0" collapsed="false">
      <c r="A2590" s="0" t="s">
        <v>436</v>
      </c>
      <c r="B2590" s="0" t="n">
        <v>187</v>
      </c>
    </row>
    <row r="2591" customFormat="false" ht="14.5" hidden="false" customHeight="false" outlineLevel="0" collapsed="false">
      <c r="A2591" s="0" t="s">
        <v>436</v>
      </c>
      <c r="B2591" s="0" t="n">
        <v>191</v>
      </c>
    </row>
    <row r="2592" customFormat="false" ht="14.5" hidden="false" customHeight="false" outlineLevel="0" collapsed="false">
      <c r="A2592" s="0" t="s">
        <v>436</v>
      </c>
      <c r="B2592" s="0" t="n">
        <v>201</v>
      </c>
    </row>
    <row r="2593" customFormat="false" ht="14.5" hidden="false" customHeight="false" outlineLevel="0" collapsed="false">
      <c r="A2593" s="0" t="s">
        <v>436</v>
      </c>
      <c r="B2593" s="0" t="n">
        <v>248</v>
      </c>
    </row>
    <row r="2594" customFormat="false" ht="14.5" hidden="false" customHeight="false" outlineLevel="0" collapsed="false">
      <c r="A2594" s="0" t="s">
        <v>437</v>
      </c>
      <c r="B2594" s="0" t="n">
        <v>79</v>
      </c>
    </row>
    <row r="2595" customFormat="false" ht="14.5" hidden="false" customHeight="false" outlineLevel="0" collapsed="false">
      <c r="A2595" s="0" t="s">
        <v>437</v>
      </c>
      <c r="B2595" s="0" t="n">
        <v>95</v>
      </c>
      <c r="C2595" s="0" t="str">
        <f aca="false">A2595</f>
        <v>523 Sp14</v>
      </c>
      <c r="D2595" s="1" t="n">
        <f aca="false">AVERAGE(B2595:B2598)</f>
        <v>114.5</v>
      </c>
      <c r="E2595" s="1" t="n">
        <f aca="false">STDEV(B2595:B2598)</f>
        <v>18.806027402582</v>
      </c>
      <c r="F2595" s="1" t="n">
        <f aca="false">100*E2595/D2595</f>
        <v>16.4244780808577</v>
      </c>
    </row>
    <row r="2596" customFormat="false" ht="14.5" hidden="false" customHeight="false" outlineLevel="0" collapsed="false">
      <c r="A2596" s="0" t="s">
        <v>437</v>
      </c>
      <c r="B2596" s="0" t="n">
        <v>102</v>
      </c>
    </row>
    <row r="2597" customFormat="false" ht="14.5" hidden="false" customHeight="false" outlineLevel="0" collapsed="false">
      <c r="A2597" s="0" t="s">
        <v>437</v>
      </c>
      <c r="B2597" s="0" t="n">
        <v>128</v>
      </c>
    </row>
    <row r="2598" customFormat="false" ht="14.5" hidden="false" customHeight="false" outlineLevel="0" collapsed="false">
      <c r="A2598" s="0" t="s">
        <v>437</v>
      </c>
      <c r="B2598" s="0" t="n">
        <v>133</v>
      </c>
    </row>
    <row r="2599" customFormat="false" ht="14.5" hidden="false" customHeight="false" outlineLevel="0" collapsed="false">
      <c r="A2599" s="0" t="s">
        <v>437</v>
      </c>
      <c r="B2599" s="0" t="n">
        <v>139</v>
      </c>
    </row>
    <row r="2600" customFormat="false" ht="14.5" hidden="false" customHeight="false" outlineLevel="0" collapsed="false">
      <c r="A2600" s="0" t="s">
        <v>438</v>
      </c>
      <c r="B2600" s="0" t="n">
        <v>107</v>
      </c>
    </row>
    <row r="2601" customFormat="false" ht="14.5" hidden="false" customHeight="false" outlineLevel="0" collapsed="false">
      <c r="A2601" s="0" t="s">
        <v>438</v>
      </c>
      <c r="B2601" s="0" t="n">
        <v>121</v>
      </c>
      <c r="C2601" s="0" t="str">
        <f aca="false">A2601</f>
        <v>524 Sp0</v>
      </c>
      <c r="D2601" s="1" t="n">
        <f aca="false">AVERAGE(B2601:B2604)</f>
        <v>128</v>
      </c>
      <c r="E2601" s="1" t="n">
        <f aca="false">STDEV(B2601:B2604)</f>
        <v>5.22812904711937</v>
      </c>
      <c r="F2601" s="1" t="n">
        <f aca="false">100*E2601/D2601</f>
        <v>4.08447581806201</v>
      </c>
    </row>
    <row r="2602" customFormat="false" ht="14.5" hidden="false" customHeight="false" outlineLevel="0" collapsed="false">
      <c r="A2602" s="0" t="s">
        <v>438</v>
      </c>
      <c r="B2602" s="0" t="n">
        <v>127</v>
      </c>
    </row>
    <row r="2603" customFormat="false" ht="14.5" hidden="false" customHeight="false" outlineLevel="0" collapsed="false">
      <c r="A2603" s="0" t="s">
        <v>438</v>
      </c>
      <c r="B2603" s="0" t="n">
        <v>132</v>
      </c>
    </row>
    <row r="2604" customFormat="false" ht="14.5" hidden="false" customHeight="false" outlineLevel="0" collapsed="false">
      <c r="A2604" s="0" t="s">
        <v>438</v>
      </c>
      <c r="B2604" s="0" t="n">
        <v>132</v>
      </c>
    </row>
    <row r="2605" customFormat="false" ht="14.5" hidden="false" customHeight="false" outlineLevel="0" collapsed="false">
      <c r="A2605" s="0" t="s">
        <v>438</v>
      </c>
      <c r="B2605" s="0" t="n">
        <v>164</v>
      </c>
    </row>
    <row r="2606" customFormat="false" ht="14.5" hidden="false" customHeight="false" outlineLevel="0" collapsed="false">
      <c r="A2606" s="0" t="s">
        <v>439</v>
      </c>
      <c r="B2606" s="0" t="n">
        <v>185</v>
      </c>
    </row>
    <row r="2607" customFormat="false" ht="14.5" hidden="false" customHeight="false" outlineLevel="0" collapsed="false">
      <c r="A2607" s="0" t="s">
        <v>439</v>
      </c>
      <c r="B2607" s="0" t="n">
        <v>191</v>
      </c>
      <c r="C2607" s="0" t="str">
        <f aca="false">A2607</f>
        <v>525 Sp21</v>
      </c>
      <c r="D2607" s="1" t="n">
        <f aca="false">AVERAGE(B2607:B2610)</f>
        <v>285.25</v>
      </c>
      <c r="E2607" s="1" t="n">
        <f aca="false">STDEV(B2607:B2610)</f>
        <v>99.3424212844979</v>
      </c>
      <c r="F2607" s="1" t="n">
        <f aca="false">100*E2607/D2607</f>
        <v>34.8264404152491</v>
      </c>
    </row>
    <row r="2608" customFormat="false" ht="14.5" hidden="false" customHeight="false" outlineLevel="0" collapsed="false">
      <c r="A2608" s="0" t="s">
        <v>439</v>
      </c>
      <c r="B2608" s="0" t="n">
        <v>208</v>
      </c>
    </row>
    <row r="2609" customFormat="false" ht="14.5" hidden="false" customHeight="false" outlineLevel="0" collapsed="false">
      <c r="A2609" s="0" t="s">
        <v>439</v>
      </c>
      <c r="B2609" s="0" t="n">
        <v>366</v>
      </c>
    </row>
    <row r="2610" customFormat="false" ht="14.5" hidden="false" customHeight="false" outlineLevel="0" collapsed="false">
      <c r="A2610" s="0" t="s">
        <v>439</v>
      </c>
      <c r="B2610" s="0" t="n">
        <v>376</v>
      </c>
    </row>
    <row r="2611" customFormat="false" ht="14.5" hidden="false" customHeight="false" outlineLevel="0" collapsed="false">
      <c r="A2611" s="0" t="s">
        <v>439</v>
      </c>
      <c r="B2611" s="0" t="n">
        <v>380</v>
      </c>
    </row>
    <row r="2612" customFormat="false" ht="14.5" hidden="false" customHeight="false" outlineLevel="0" collapsed="false">
      <c r="A2612" s="0" t="s">
        <v>440</v>
      </c>
      <c r="B2612" s="0" t="n">
        <v>153</v>
      </c>
    </row>
    <row r="2613" customFormat="false" ht="14.5" hidden="false" customHeight="false" outlineLevel="0" collapsed="false">
      <c r="A2613" s="0" t="s">
        <v>440</v>
      </c>
      <c r="B2613" s="0" t="n">
        <v>191</v>
      </c>
      <c r="C2613" s="0" t="str">
        <f aca="false">A2613</f>
        <v>526 Sp14</v>
      </c>
      <c r="D2613" s="1" t="n">
        <f aca="false">AVERAGE(B2613:B2616)</f>
        <v>263</v>
      </c>
      <c r="E2613" s="1" t="n">
        <f aca="false">STDEV(B2613:B2616)</f>
        <v>105.07140429251</v>
      </c>
      <c r="F2613" s="1" t="n">
        <f aca="false">100*E2613/D2613</f>
        <v>39.9511042937299</v>
      </c>
    </row>
    <row r="2614" customFormat="false" ht="14.5" hidden="false" customHeight="false" outlineLevel="0" collapsed="false">
      <c r="A2614" s="0" t="s">
        <v>440</v>
      </c>
      <c r="B2614" s="0" t="n">
        <v>215</v>
      </c>
    </row>
    <row r="2615" customFormat="false" ht="14.5" hidden="false" customHeight="false" outlineLevel="0" collapsed="false">
      <c r="A2615" s="0" t="s">
        <v>440</v>
      </c>
      <c r="B2615" s="0" t="n">
        <v>227</v>
      </c>
    </row>
    <row r="2616" customFormat="false" ht="14.5" hidden="false" customHeight="false" outlineLevel="0" collapsed="false">
      <c r="A2616" s="0" t="s">
        <v>440</v>
      </c>
      <c r="B2616" s="0" t="n">
        <v>419</v>
      </c>
    </row>
    <row r="2617" customFormat="false" ht="14.5" hidden="false" customHeight="false" outlineLevel="0" collapsed="false">
      <c r="A2617" s="0" t="s">
        <v>440</v>
      </c>
      <c r="B2617" s="0" t="n">
        <v>523</v>
      </c>
    </row>
    <row r="2618" customFormat="false" ht="14.5" hidden="false" customHeight="false" outlineLevel="0" collapsed="false">
      <c r="A2618" s="0" t="s">
        <v>441</v>
      </c>
      <c r="B2618" s="0" t="n">
        <v>69</v>
      </c>
    </row>
    <row r="2619" customFormat="false" ht="14.5" hidden="false" customHeight="false" outlineLevel="0" collapsed="false">
      <c r="A2619" s="0" t="s">
        <v>441</v>
      </c>
      <c r="B2619" s="0" t="n">
        <v>92</v>
      </c>
      <c r="C2619" s="0" t="str">
        <f aca="false">A2619</f>
        <v>527 Sp14</v>
      </c>
      <c r="D2619" s="1" t="n">
        <f aca="false">AVERAGE(B2619:B2622)</f>
        <v>99.5</v>
      </c>
      <c r="E2619" s="1" t="n">
        <f aca="false">STDEV(B2619:B2622)</f>
        <v>7.04745817062199</v>
      </c>
      <c r="F2619" s="1" t="n">
        <f aca="false">100*E2619/D2619</f>
        <v>7.08287253328843</v>
      </c>
    </row>
    <row r="2620" customFormat="false" ht="14.5" hidden="false" customHeight="false" outlineLevel="0" collapsed="false">
      <c r="A2620" s="0" t="s">
        <v>441</v>
      </c>
      <c r="B2620" s="0" t="n">
        <v>95</v>
      </c>
    </row>
    <row r="2621" customFormat="false" ht="14.5" hidden="false" customHeight="false" outlineLevel="0" collapsed="false">
      <c r="A2621" s="0" t="s">
        <v>441</v>
      </c>
      <c r="B2621" s="0" t="n">
        <v>105</v>
      </c>
    </row>
    <row r="2622" customFormat="false" ht="14.5" hidden="false" customHeight="false" outlineLevel="0" collapsed="false">
      <c r="A2622" s="0" t="s">
        <v>441</v>
      </c>
      <c r="B2622" s="0" t="n">
        <v>106</v>
      </c>
    </row>
    <row r="2623" customFormat="false" ht="14.5" hidden="false" customHeight="false" outlineLevel="0" collapsed="false">
      <c r="A2623" s="0" t="s">
        <v>441</v>
      </c>
      <c r="B2623" s="0" t="n">
        <v>110</v>
      </c>
    </row>
    <row r="2624" customFormat="false" ht="14.5" hidden="false" customHeight="false" outlineLevel="0" collapsed="false">
      <c r="A2624" s="0" t="s">
        <v>442</v>
      </c>
      <c r="B2624" s="0" t="n">
        <v>73</v>
      </c>
    </row>
    <row r="2625" customFormat="false" ht="14.5" hidden="false" customHeight="false" outlineLevel="0" collapsed="false">
      <c r="A2625" s="0" t="s">
        <v>442</v>
      </c>
      <c r="B2625" s="0" t="n">
        <v>141</v>
      </c>
      <c r="C2625" s="0" t="str">
        <f aca="false">A2625</f>
        <v>528 Sp0</v>
      </c>
      <c r="D2625" s="1" t="n">
        <f aca="false">AVERAGE(B2625:B2628)</f>
        <v>177</v>
      </c>
      <c r="E2625" s="1" t="n">
        <f aca="false">STDEV(B2625:B2628)</f>
        <v>43.977266854592</v>
      </c>
      <c r="F2625" s="1" t="n">
        <f aca="false">100*E2625/D2625</f>
        <v>24.8459134771706</v>
      </c>
    </row>
    <row r="2626" customFormat="false" ht="14.5" hidden="false" customHeight="false" outlineLevel="0" collapsed="false">
      <c r="A2626" s="0" t="s">
        <v>442</v>
      </c>
      <c r="B2626" s="0" t="n">
        <v>160</v>
      </c>
    </row>
    <row r="2627" customFormat="false" ht="14.5" hidden="false" customHeight="false" outlineLevel="0" collapsed="false">
      <c r="A2627" s="0" t="s">
        <v>442</v>
      </c>
      <c r="B2627" s="0" t="n">
        <v>166</v>
      </c>
    </row>
    <row r="2628" customFormat="false" ht="14.5" hidden="false" customHeight="false" outlineLevel="0" collapsed="false">
      <c r="A2628" s="0" t="s">
        <v>442</v>
      </c>
      <c r="B2628" s="0" t="n">
        <v>241</v>
      </c>
    </row>
    <row r="2629" customFormat="false" ht="14.5" hidden="false" customHeight="false" outlineLevel="0" collapsed="false">
      <c r="A2629" s="0" t="s">
        <v>442</v>
      </c>
      <c r="B2629" s="0" t="n">
        <v>248</v>
      </c>
    </row>
    <row r="2630" customFormat="false" ht="14.5" hidden="false" customHeight="false" outlineLevel="0" collapsed="false">
      <c r="A2630" s="0" t="s">
        <v>443</v>
      </c>
      <c r="B2630" s="0" t="n">
        <v>44</v>
      </c>
    </row>
    <row r="2631" customFormat="false" ht="14.5" hidden="false" customHeight="false" outlineLevel="0" collapsed="false">
      <c r="A2631" s="0" t="s">
        <v>443</v>
      </c>
      <c r="B2631" s="0" t="n">
        <v>47</v>
      </c>
      <c r="C2631" s="0" t="str">
        <f aca="false">A2631</f>
        <v>529 Sp0</v>
      </c>
      <c r="D2631" s="1" t="n">
        <f aca="false">AVERAGE(B2631:B2634)</f>
        <v>58.5</v>
      </c>
      <c r="E2631" s="1" t="n">
        <f aca="false">STDEV(B2631:B2634)</f>
        <v>10.1159939369957</v>
      </c>
      <c r="F2631" s="1" t="n">
        <f aca="false">100*E2631/D2631</f>
        <v>17.2922973281977</v>
      </c>
    </row>
    <row r="2632" customFormat="false" ht="14.5" hidden="false" customHeight="false" outlineLevel="0" collapsed="false">
      <c r="A2632" s="0" t="s">
        <v>443</v>
      </c>
      <c r="B2632" s="0" t="n">
        <v>55</v>
      </c>
    </row>
    <row r="2633" customFormat="false" ht="14.5" hidden="false" customHeight="false" outlineLevel="0" collapsed="false">
      <c r="A2633" s="0" t="s">
        <v>443</v>
      </c>
      <c r="B2633" s="0" t="n">
        <v>61</v>
      </c>
    </row>
    <row r="2634" customFormat="false" ht="14.5" hidden="false" customHeight="false" outlineLevel="0" collapsed="false">
      <c r="A2634" s="0" t="s">
        <v>443</v>
      </c>
      <c r="B2634" s="0" t="n">
        <v>71</v>
      </c>
    </row>
    <row r="2635" customFormat="false" ht="14.5" hidden="false" customHeight="false" outlineLevel="0" collapsed="false">
      <c r="A2635" s="0" t="s">
        <v>443</v>
      </c>
      <c r="B2635" s="0" t="n">
        <v>82</v>
      </c>
    </row>
    <row r="2636" customFormat="false" ht="14.5" hidden="false" customHeight="false" outlineLevel="0" collapsed="false">
      <c r="A2636" s="0" t="s">
        <v>444</v>
      </c>
      <c r="B2636" s="0" t="n">
        <v>55</v>
      </c>
    </row>
    <row r="2637" customFormat="false" ht="14.5" hidden="false" customHeight="false" outlineLevel="0" collapsed="false">
      <c r="A2637" s="0" t="s">
        <v>444</v>
      </c>
      <c r="B2637" s="0" t="n">
        <v>61</v>
      </c>
      <c r="C2637" s="0" t="str">
        <f aca="false">A2637</f>
        <v>53 Sp9</v>
      </c>
      <c r="D2637" s="1" t="n">
        <f aca="false">AVERAGE(B2637:B2640)</f>
        <v>74</v>
      </c>
      <c r="E2637" s="1" t="n">
        <f aca="false">STDEV(B2637:B2640)</f>
        <v>8.71779788708135</v>
      </c>
      <c r="F2637" s="1" t="n">
        <f aca="false">100*E2637/D2637</f>
        <v>11.7808079555153</v>
      </c>
    </row>
    <row r="2638" customFormat="false" ht="14.5" hidden="false" customHeight="false" outlineLevel="0" collapsed="false">
      <c r="A2638" s="0" t="s">
        <v>444</v>
      </c>
      <c r="B2638" s="0" t="n">
        <v>77</v>
      </c>
    </row>
    <row r="2639" customFormat="false" ht="14.5" hidden="false" customHeight="false" outlineLevel="0" collapsed="false">
      <c r="A2639" s="0" t="s">
        <v>444</v>
      </c>
      <c r="B2639" s="0" t="n">
        <v>79</v>
      </c>
    </row>
    <row r="2640" customFormat="false" ht="14.5" hidden="false" customHeight="false" outlineLevel="0" collapsed="false">
      <c r="A2640" s="0" t="s">
        <v>444</v>
      </c>
      <c r="B2640" s="0" t="n">
        <v>79</v>
      </c>
    </row>
    <row r="2641" customFormat="false" ht="14.5" hidden="false" customHeight="false" outlineLevel="0" collapsed="false">
      <c r="A2641" s="0" t="s">
        <v>444</v>
      </c>
      <c r="B2641" s="0" t="n">
        <v>92</v>
      </c>
    </row>
    <row r="2642" customFormat="false" ht="14.5" hidden="false" customHeight="false" outlineLevel="0" collapsed="false">
      <c r="A2642" s="0" t="s">
        <v>445</v>
      </c>
      <c r="B2642" s="0" t="n">
        <v>90</v>
      </c>
    </row>
    <row r="2643" customFormat="false" ht="14.5" hidden="false" customHeight="false" outlineLevel="0" collapsed="false">
      <c r="A2643" s="0" t="s">
        <v>445</v>
      </c>
      <c r="B2643" s="0" t="n">
        <v>97</v>
      </c>
      <c r="C2643" s="0" t="str">
        <f aca="false">A2643</f>
        <v>530 Sp14</v>
      </c>
      <c r="D2643" s="1" t="n">
        <f aca="false">AVERAGE(B2643:B2646)</f>
        <v>112.5</v>
      </c>
      <c r="E2643" s="1" t="n">
        <f aca="false">STDEV(B2643:B2646)</f>
        <v>21.9772609758359</v>
      </c>
      <c r="F2643" s="1" t="n">
        <f aca="false">100*E2643/D2643</f>
        <v>19.5353430896319</v>
      </c>
    </row>
    <row r="2644" customFormat="false" ht="14.5" hidden="false" customHeight="false" outlineLevel="0" collapsed="false">
      <c r="A2644" s="0" t="s">
        <v>445</v>
      </c>
      <c r="B2644" s="0" t="n">
        <v>102</v>
      </c>
    </row>
    <row r="2645" customFormat="false" ht="14.5" hidden="false" customHeight="false" outlineLevel="0" collapsed="false">
      <c r="A2645" s="0" t="s">
        <v>445</v>
      </c>
      <c r="B2645" s="0" t="n">
        <v>106</v>
      </c>
    </row>
    <row r="2646" customFormat="false" ht="14.5" hidden="false" customHeight="false" outlineLevel="0" collapsed="false">
      <c r="A2646" s="0" t="s">
        <v>445</v>
      </c>
      <c r="B2646" s="0" t="n">
        <v>145</v>
      </c>
    </row>
    <row r="2647" customFormat="false" ht="14.5" hidden="false" customHeight="false" outlineLevel="0" collapsed="false">
      <c r="A2647" s="0" t="s">
        <v>445</v>
      </c>
      <c r="B2647" s="0" t="n">
        <v>179</v>
      </c>
    </row>
    <row r="2648" customFormat="false" ht="14.5" hidden="false" customHeight="false" outlineLevel="0" collapsed="false">
      <c r="A2648" s="0" t="s">
        <v>446</v>
      </c>
      <c r="B2648" s="0" t="n">
        <v>68</v>
      </c>
    </row>
    <row r="2649" customFormat="false" ht="14.5" hidden="false" customHeight="false" outlineLevel="0" collapsed="false">
      <c r="A2649" s="0" t="s">
        <v>446</v>
      </c>
      <c r="B2649" s="0" t="n">
        <v>69</v>
      </c>
      <c r="C2649" s="0" t="str">
        <f aca="false">A2649</f>
        <v>531 Sp0</v>
      </c>
      <c r="D2649" s="1" t="n">
        <f aca="false">AVERAGE(B2649:B2652)</f>
        <v>74.5</v>
      </c>
      <c r="E2649" s="1" t="n">
        <f aca="false">STDEV(B2649:B2652)</f>
        <v>4.04145188432738</v>
      </c>
      <c r="F2649" s="1" t="n">
        <f aca="false">100*E2649/D2649</f>
        <v>5.42476762996964</v>
      </c>
    </row>
    <row r="2650" customFormat="false" ht="14.5" hidden="false" customHeight="false" outlineLevel="0" collapsed="false">
      <c r="A2650" s="0" t="s">
        <v>446</v>
      </c>
      <c r="B2650" s="0" t="n">
        <v>74</v>
      </c>
    </row>
    <row r="2651" customFormat="false" ht="14.5" hidden="false" customHeight="false" outlineLevel="0" collapsed="false">
      <c r="A2651" s="0" t="s">
        <v>446</v>
      </c>
      <c r="B2651" s="0" t="n">
        <v>77</v>
      </c>
    </row>
    <row r="2652" customFormat="false" ht="14.5" hidden="false" customHeight="false" outlineLevel="0" collapsed="false">
      <c r="A2652" s="0" t="s">
        <v>446</v>
      </c>
      <c r="B2652" s="0" t="n">
        <v>78</v>
      </c>
    </row>
    <row r="2653" customFormat="false" ht="14.5" hidden="false" customHeight="false" outlineLevel="0" collapsed="false">
      <c r="A2653" s="0" t="s">
        <v>446</v>
      </c>
      <c r="B2653" s="0" t="n">
        <v>86</v>
      </c>
    </row>
    <row r="2654" customFormat="false" ht="14.5" hidden="false" customHeight="false" outlineLevel="0" collapsed="false">
      <c r="A2654" s="0" t="s">
        <v>447</v>
      </c>
      <c r="B2654" s="0" t="n">
        <v>83</v>
      </c>
    </row>
    <row r="2655" customFormat="false" ht="14.5" hidden="false" customHeight="false" outlineLevel="0" collapsed="false">
      <c r="A2655" s="0" t="s">
        <v>447</v>
      </c>
      <c r="B2655" s="0" t="n">
        <v>87</v>
      </c>
      <c r="C2655" s="0" t="str">
        <f aca="false">A2655</f>
        <v>532 Sp0</v>
      </c>
      <c r="D2655" s="1" t="n">
        <f aca="false">AVERAGE(B2655:B2658)</f>
        <v>105.5</v>
      </c>
      <c r="E2655" s="1" t="n">
        <f aca="false">STDEV(B2655:B2658)</f>
        <v>22.781571499789</v>
      </c>
      <c r="F2655" s="1" t="n">
        <f aca="false">100*E2655/D2655</f>
        <v>21.5939066348711</v>
      </c>
    </row>
    <row r="2656" customFormat="false" ht="14.5" hidden="false" customHeight="false" outlineLevel="0" collapsed="false">
      <c r="A2656" s="0" t="s">
        <v>447</v>
      </c>
      <c r="B2656" s="0" t="n">
        <v>93</v>
      </c>
    </row>
    <row r="2657" customFormat="false" ht="14.5" hidden="false" customHeight="false" outlineLevel="0" collapsed="false">
      <c r="A2657" s="0" t="s">
        <v>447</v>
      </c>
      <c r="B2657" s="0" t="n">
        <v>104</v>
      </c>
    </row>
    <row r="2658" customFormat="false" ht="14.5" hidden="false" customHeight="false" outlineLevel="0" collapsed="false">
      <c r="A2658" s="0" t="s">
        <v>447</v>
      </c>
      <c r="B2658" s="0" t="n">
        <v>138</v>
      </c>
    </row>
    <row r="2659" customFormat="false" ht="14.5" hidden="false" customHeight="false" outlineLevel="0" collapsed="false">
      <c r="A2659" s="0" t="s">
        <v>447</v>
      </c>
      <c r="B2659" s="0" t="n">
        <v>215</v>
      </c>
    </row>
    <row r="2660" customFormat="false" ht="14.5" hidden="false" customHeight="false" outlineLevel="0" collapsed="false">
      <c r="A2660" s="0" t="s">
        <v>448</v>
      </c>
      <c r="B2660" s="0" t="n">
        <v>163</v>
      </c>
    </row>
    <row r="2661" customFormat="false" ht="14.5" hidden="false" customHeight="false" outlineLevel="0" collapsed="false">
      <c r="A2661" s="0" t="s">
        <v>448</v>
      </c>
      <c r="B2661" s="0" t="n">
        <v>179</v>
      </c>
      <c r="C2661" s="0" t="str">
        <f aca="false">A2661</f>
        <v>533 Sp0</v>
      </c>
      <c r="D2661" s="1" t="n">
        <f aca="false">AVERAGE(B2661:B2664)</f>
        <v>193</v>
      </c>
      <c r="E2661" s="1" t="n">
        <f aca="false">STDEV(B2661:B2664)</f>
        <v>15.6418242755334</v>
      </c>
      <c r="F2661" s="1" t="n">
        <f aca="false">100*E2661/D2661</f>
        <v>8.10457216348882</v>
      </c>
    </row>
    <row r="2662" customFormat="false" ht="14.5" hidden="false" customHeight="false" outlineLevel="0" collapsed="false">
      <c r="A2662" s="0" t="s">
        <v>448</v>
      </c>
      <c r="B2662" s="0" t="n">
        <v>180</v>
      </c>
    </row>
    <row r="2663" customFormat="false" ht="14.5" hidden="false" customHeight="false" outlineLevel="0" collapsed="false">
      <c r="A2663" s="0" t="s">
        <v>448</v>
      </c>
      <c r="B2663" s="0" t="n">
        <v>205</v>
      </c>
    </row>
    <row r="2664" customFormat="false" ht="14.5" hidden="false" customHeight="false" outlineLevel="0" collapsed="false">
      <c r="A2664" s="0" t="s">
        <v>448</v>
      </c>
      <c r="B2664" s="0" t="n">
        <v>208</v>
      </c>
    </row>
    <row r="2665" customFormat="false" ht="14.5" hidden="false" customHeight="false" outlineLevel="0" collapsed="false">
      <c r="A2665" s="0" t="s">
        <v>448</v>
      </c>
      <c r="B2665" s="0" t="n">
        <v>233</v>
      </c>
    </row>
    <row r="2666" customFormat="false" ht="14.5" hidden="false" customHeight="false" outlineLevel="0" collapsed="false">
      <c r="A2666" s="0" t="s">
        <v>449</v>
      </c>
      <c r="B2666" s="0" t="n">
        <v>46</v>
      </c>
    </row>
    <row r="2667" customFormat="false" ht="14.5" hidden="false" customHeight="false" outlineLevel="0" collapsed="false">
      <c r="A2667" s="0" t="s">
        <v>449</v>
      </c>
      <c r="B2667" s="0" t="n">
        <v>56</v>
      </c>
      <c r="C2667" s="0" t="str">
        <f aca="false">A2667</f>
        <v>534 Sp8</v>
      </c>
      <c r="D2667" s="1" t="n">
        <f aca="false">AVERAGE(B2667:B2670)</f>
        <v>74.25</v>
      </c>
      <c r="E2667" s="1" t="n">
        <f aca="false">STDEV(B2667:B2670)</f>
        <v>14.2214626533279</v>
      </c>
      <c r="F2667" s="1" t="n">
        <f aca="false">100*E2667/D2667</f>
        <v>19.1534850549871</v>
      </c>
    </row>
    <row r="2668" customFormat="false" ht="14.5" hidden="false" customHeight="false" outlineLevel="0" collapsed="false">
      <c r="A2668" s="0" t="s">
        <v>449</v>
      </c>
      <c r="B2668" s="0" t="n">
        <v>71</v>
      </c>
    </row>
    <row r="2669" customFormat="false" ht="14.5" hidden="false" customHeight="false" outlineLevel="0" collapsed="false">
      <c r="A2669" s="0" t="s">
        <v>449</v>
      </c>
      <c r="B2669" s="0" t="n">
        <v>81</v>
      </c>
    </row>
    <row r="2670" customFormat="false" ht="14.5" hidden="false" customHeight="false" outlineLevel="0" collapsed="false">
      <c r="A2670" s="0" t="s">
        <v>449</v>
      </c>
      <c r="B2670" s="0" t="n">
        <v>89</v>
      </c>
    </row>
    <row r="2671" customFormat="false" ht="14.5" hidden="false" customHeight="false" outlineLevel="0" collapsed="false">
      <c r="A2671" s="0" t="s">
        <v>449</v>
      </c>
      <c r="B2671" s="0" t="n">
        <v>117</v>
      </c>
    </row>
    <row r="2672" customFormat="false" ht="14.5" hidden="false" customHeight="false" outlineLevel="0" collapsed="false">
      <c r="A2672" s="0" t="s">
        <v>450</v>
      </c>
      <c r="B2672" s="0" t="n">
        <v>119</v>
      </c>
    </row>
    <row r="2673" customFormat="false" ht="14.5" hidden="false" customHeight="false" outlineLevel="0" collapsed="false">
      <c r="A2673" s="0" t="s">
        <v>450</v>
      </c>
      <c r="B2673" s="0" t="n">
        <v>141</v>
      </c>
      <c r="C2673" s="0" t="str">
        <f aca="false">A2673</f>
        <v>535 Sp8</v>
      </c>
      <c r="D2673" s="1" t="n">
        <f aca="false">AVERAGE(B2673:B2676)</f>
        <v>170</v>
      </c>
      <c r="E2673" s="1" t="n">
        <f aca="false">STDEV(B2673:B2676)</f>
        <v>23.8467328300266</v>
      </c>
      <c r="F2673" s="1" t="n">
        <f aca="false">100*E2673/D2673</f>
        <v>14.0274899000156</v>
      </c>
    </row>
    <row r="2674" customFormat="false" ht="14.5" hidden="false" customHeight="false" outlineLevel="0" collapsed="false">
      <c r="A2674" s="0" t="s">
        <v>450</v>
      </c>
      <c r="B2674" s="0" t="n">
        <v>160</v>
      </c>
    </row>
    <row r="2675" customFormat="false" ht="14.5" hidden="false" customHeight="false" outlineLevel="0" collapsed="false">
      <c r="A2675" s="0" t="s">
        <v>450</v>
      </c>
      <c r="B2675" s="0" t="n">
        <v>188</v>
      </c>
    </row>
    <row r="2676" customFormat="false" ht="14.5" hidden="false" customHeight="false" outlineLevel="0" collapsed="false">
      <c r="A2676" s="0" t="s">
        <v>450</v>
      </c>
      <c r="B2676" s="0" t="n">
        <v>191</v>
      </c>
    </row>
    <row r="2677" customFormat="false" ht="14.5" hidden="false" customHeight="false" outlineLevel="0" collapsed="false">
      <c r="A2677" s="0" t="s">
        <v>450</v>
      </c>
      <c r="B2677" s="0" t="n">
        <v>338</v>
      </c>
    </row>
    <row r="2678" customFormat="false" ht="14.5" hidden="false" customHeight="false" outlineLevel="0" collapsed="false">
      <c r="A2678" s="0" t="s">
        <v>451</v>
      </c>
      <c r="B2678" s="0" t="n">
        <v>46</v>
      </c>
    </row>
    <row r="2679" customFormat="false" ht="14.5" hidden="false" customHeight="false" outlineLevel="0" collapsed="false">
      <c r="A2679" s="0" t="s">
        <v>451</v>
      </c>
      <c r="B2679" s="0" t="n">
        <v>52</v>
      </c>
      <c r="C2679" s="0" t="str">
        <f aca="false">A2679</f>
        <v>536 Sp8</v>
      </c>
      <c r="D2679" s="1" t="n">
        <f aca="false">AVERAGE(B2679:B2682)</f>
        <v>65.75</v>
      </c>
      <c r="E2679" s="1" t="n">
        <f aca="false">STDEV(B2679:B2682)</f>
        <v>16.8002976164114</v>
      </c>
      <c r="F2679" s="1" t="n">
        <f aca="false">100*E2679/D2679</f>
        <v>25.5517834470136</v>
      </c>
    </row>
    <row r="2680" customFormat="false" ht="14.5" hidden="false" customHeight="false" outlineLevel="0" collapsed="false">
      <c r="A2680" s="0" t="s">
        <v>451</v>
      </c>
      <c r="B2680" s="0" t="n">
        <v>55</v>
      </c>
    </row>
    <row r="2681" customFormat="false" ht="14.5" hidden="false" customHeight="false" outlineLevel="0" collapsed="false">
      <c r="A2681" s="0" t="s">
        <v>451</v>
      </c>
      <c r="B2681" s="0" t="n">
        <v>67</v>
      </c>
    </row>
    <row r="2682" customFormat="false" ht="14.5" hidden="false" customHeight="false" outlineLevel="0" collapsed="false">
      <c r="A2682" s="0" t="s">
        <v>451</v>
      </c>
      <c r="B2682" s="0" t="n">
        <v>89</v>
      </c>
    </row>
    <row r="2683" customFormat="false" ht="14.5" hidden="false" customHeight="false" outlineLevel="0" collapsed="false">
      <c r="A2683" s="0" t="s">
        <v>451</v>
      </c>
      <c r="B2683" s="0" t="n">
        <v>161</v>
      </c>
    </row>
    <row r="2684" customFormat="false" ht="14.5" hidden="false" customHeight="false" outlineLevel="0" collapsed="false">
      <c r="A2684" s="0" t="s">
        <v>452</v>
      </c>
      <c r="B2684" s="0" t="n">
        <v>117</v>
      </c>
    </row>
    <row r="2685" customFormat="false" ht="14.5" hidden="false" customHeight="false" outlineLevel="0" collapsed="false">
      <c r="A2685" s="0" t="s">
        <v>452</v>
      </c>
      <c r="B2685" s="0" t="n">
        <v>127</v>
      </c>
      <c r="C2685" s="0" t="str">
        <f aca="false">A2685</f>
        <v>537 Sp14</v>
      </c>
      <c r="D2685" s="1" t="n">
        <f aca="false">AVERAGE(B2685:B2688)</f>
        <v>168.25</v>
      </c>
      <c r="E2685" s="1" t="n">
        <f aca="false">STDEV(B2685:B2688)</f>
        <v>29.3300187521249</v>
      </c>
      <c r="F2685" s="1" t="n">
        <f aca="false">100*E2685/D2685</f>
        <v>17.4324034187964</v>
      </c>
    </row>
    <row r="2686" customFormat="false" ht="14.5" hidden="false" customHeight="false" outlineLevel="0" collapsed="false">
      <c r="A2686" s="0" t="s">
        <v>452</v>
      </c>
      <c r="B2686" s="0" t="n">
        <v>172</v>
      </c>
    </row>
    <row r="2687" customFormat="false" ht="14.5" hidden="false" customHeight="false" outlineLevel="0" collapsed="false">
      <c r="A2687" s="0" t="s">
        <v>452</v>
      </c>
      <c r="B2687" s="0" t="n">
        <v>178</v>
      </c>
    </row>
    <row r="2688" customFormat="false" ht="14.5" hidden="false" customHeight="false" outlineLevel="0" collapsed="false">
      <c r="A2688" s="0" t="s">
        <v>452</v>
      </c>
      <c r="B2688" s="0" t="n">
        <v>196</v>
      </c>
    </row>
    <row r="2689" customFormat="false" ht="14.5" hidden="false" customHeight="false" outlineLevel="0" collapsed="false">
      <c r="A2689" s="0" t="s">
        <v>452</v>
      </c>
      <c r="B2689" s="0" t="n">
        <v>208</v>
      </c>
    </row>
    <row r="2690" customFormat="false" ht="14.5" hidden="false" customHeight="false" outlineLevel="0" collapsed="false">
      <c r="A2690" s="0" t="s">
        <v>453</v>
      </c>
      <c r="B2690" s="0" t="n">
        <v>231</v>
      </c>
    </row>
    <row r="2691" customFormat="false" ht="14.5" hidden="false" customHeight="false" outlineLevel="0" collapsed="false">
      <c r="A2691" s="0" t="s">
        <v>453</v>
      </c>
      <c r="B2691" s="0" t="n">
        <v>295</v>
      </c>
      <c r="C2691" s="0" t="str">
        <f aca="false">A2691</f>
        <v>538 Sp14</v>
      </c>
      <c r="D2691" s="1" t="n">
        <f aca="false">AVERAGE(B2691:B2694)</f>
        <v>316.5</v>
      </c>
      <c r="E2691" s="1" t="n">
        <f aca="false">STDEV(B2691:B2694)</f>
        <v>35.7631094844953</v>
      </c>
      <c r="F2691" s="1" t="n">
        <f aca="false">100*E2691/D2691</f>
        <v>11.2995606586083</v>
      </c>
    </row>
    <row r="2692" customFormat="false" ht="14.5" hidden="false" customHeight="false" outlineLevel="0" collapsed="false">
      <c r="A2692" s="0" t="s">
        <v>453</v>
      </c>
      <c r="B2692" s="0" t="n">
        <v>300</v>
      </c>
    </row>
    <row r="2693" customFormat="false" ht="14.5" hidden="false" customHeight="false" outlineLevel="0" collapsed="false">
      <c r="A2693" s="0" t="s">
        <v>453</v>
      </c>
      <c r="B2693" s="0" t="n">
        <v>301</v>
      </c>
    </row>
    <row r="2694" customFormat="false" ht="14.5" hidden="false" customHeight="false" outlineLevel="0" collapsed="false">
      <c r="A2694" s="0" t="s">
        <v>453</v>
      </c>
      <c r="B2694" s="0" t="n">
        <v>370</v>
      </c>
    </row>
    <row r="2695" customFormat="false" ht="14.5" hidden="false" customHeight="false" outlineLevel="0" collapsed="false">
      <c r="A2695" s="0" t="s">
        <v>453</v>
      </c>
      <c r="B2695" s="0" t="n">
        <v>383</v>
      </c>
    </row>
    <row r="2696" customFormat="false" ht="14.5" hidden="false" customHeight="false" outlineLevel="0" collapsed="false">
      <c r="A2696" s="0" t="s">
        <v>454</v>
      </c>
      <c r="B2696" s="0" t="n">
        <v>10</v>
      </c>
    </row>
    <row r="2697" customFormat="false" ht="14.5" hidden="false" customHeight="false" outlineLevel="0" collapsed="false">
      <c r="A2697" s="0" t="s">
        <v>454</v>
      </c>
      <c r="B2697" s="0" t="n">
        <v>32</v>
      </c>
      <c r="C2697" s="0" t="str">
        <f aca="false">A2697</f>
        <v>539 Sp21</v>
      </c>
      <c r="D2697" s="1" t="n">
        <f aca="false">AVERAGE(B2697:B2700)</f>
        <v>45.5</v>
      </c>
      <c r="E2697" s="1" t="n">
        <f aca="false">STDEV(B2697:B2700)</f>
        <v>16.9016764454496</v>
      </c>
      <c r="F2697" s="1" t="n">
        <f aca="false">100*E2697/D2697</f>
        <v>37.1465416383508</v>
      </c>
    </row>
    <row r="2698" customFormat="false" ht="14.5" hidden="false" customHeight="false" outlineLevel="0" collapsed="false">
      <c r="A2698" s="0" t="s">
        <v>454</v>
      </c>
      <c r="B2698" s="0" t="n">
        <v>33</v>
      </c>
    </row>
    <row r="2699" customFormat="false" ht="14.5" hidden="false" customHeight="false" outlineLevel="0" collapsed="false">
      <c r="A2699" s="0" t="s">
        <v>454</v>
      </c>
      <c r="B2699" s="0" t="n">
        <v>49</v>
      </c>
    </row>
    <row r="2700" customFormat="false" ht="14.5" hidden="false" customHeight="false" outlineLevel="0" collapsed="false">
      <c r="A2700" s="0" t="s">
        <v>454</v>
      </c>
      <c r="B2700" s="0" t="n">
        <v>68</v>
      </c>
    </row>
    <row r="2701" customFormat="false" ht="14.5" hidden="false" customHeight="false" outlineLevel="0" collapsed="false">
      <c r="A2701" s="0" t="s">
        <v>454</v>
      </c>
      <c r="B2701" s="0" t="n">
        <v>83</v>
      </c>
    </row>
    <row r="2702" customFormat="false" ht="14.5" hidden="false" customHeight="false" outlineLevel="0" collapsed="false">
      <c r="A2702" s="0" t="s">
        <v>455</v>
      </c>
      <c r="B2702" s="0" t="n">
        <v>64</v>
      </c>
    </row>
    <row r="2703" customFormat="false" ht="14.5" hidden="false" customHeight="false" outlineLevel="0" collapsed="false">
      <c r="A2703" s="0" t="s">
        <v>455</v>
      </c>
      <c r="B2703" s="0" t="n">
        <v>72</v>
      </c>
      <c r="C2703" s="0" t="str">
        <f aca="false">A2703</f>
        <v>54 Sp8</v>
      </c>
      <c r="D2703" s="1" t="n">
        <f aca="false">AVERAGE(B2703:B2706)</f>
        <v>113.5</v>
      </c>
      <c r="E2703" s="1" t="n">
        <f aca="false">STDEV(B2703:B2706)</f>
        <v>49.7627705552387</v>
      </c>
      <c r="F2703" s="1" t="n">
        <f aca="false">100*E2703/D2703</f>
        <v>43.8438507094614</v>
      </c>
    </row>
    <row r="2704" customFormat="false" ht="14.5" hidden="false" customHeight="false" outlineLevel="0" collapsed="false">
      <c r="A2704" s="0" t="s">
        <v>455</v>
      </c>
      <c r="B2704" s="0" t="n">
        <v>90</v>
      </c>
    </row>
    <row r="2705" customFormat="false" ht="14.5" hidden="false" customHeight="false" outlineLevel="0" collapsed="false">
      <c r="A2705" s="0" t="s">
        <v>455</v>
      </c>
      <c r="B2705" s="0" t="n">
        <v>107</v>
      </c>
    </row>
    <row r="2706" customFormat="false" ht="14.5" hidden="false" customHeight="false" outlineLevel="0" collapsed="false">
      <c r="A2706" s="0" t="s">
        <v>455</v>
      </c>
      <c r="B2706" s="0" t="n">
        <v>185</v>
      </c>
    </row>
    <row r="2707" customFormat="false" ht="14.5" hidden="false" customHeight="false" outlineLevel="0" collapsed="false">
      <c r="A2707" s="0" t="s">
        <v>455</v>
      </c>
      <c r="B2707" s="0" t="n">
        <v>190</v>
      </c>
    </row>
    <row r="2708" customFormat="false" ht="14.5" hidden="false" customHeight="false" outlineLevel="0" collapsed="false">
      <c r="A2708" s="0" t="s">
        <v>456</v>
      </c>
      <c r="B2708" s="0" t="n">
        <v>100</v>
      </c>
    </row>
    <row r="2709" customFormat="false" ht="14.5" hidden="false" customHeight="false" outlineLevel="0" collapsed="false">
      <c r="A2709" s="0" t="s">
        <v>456</v>
      </c>
      <c r="B2709" s="0" t="n">
        <v>156</v>
      </c>
      <c r="C2709" s="0" t="str">
        <f aca="false">A2709</f>
        <v>540 Sp21</v>
      </c>
      <c r="D2709" s="1" t="n">
        <f aca="false">AVERAGE(B2709:B2712)</f>
        <v>178</v>
      </c>
      <c r="E2709" s="1" t="n">
        <f aca="false">STDEV(B2709:B2712)</f>
        <v>14.7873820085459</v>
      </c>
      <c r="F2709" s="1" t="n">
        <f aca="false">100*E2709/D2709</f>
        <v>8.30751798232915</v>
      </c>
    </row>
    <row r="2710" customFormat="false" ht="14.5" hidden="false" customHeight="false" outlineLevel="0" collapsed="false">
      <c r="A2710" s="0" t="s">
        <v>456</v>
      </c>
      <c r="B2710" s="0" t="n">
        <v>184</v>
      </c>
    </row>
    <row r="2711" customFormat="false" ht="14.5" hidden="false" customHeight="false" outlineLevel="0" collapsed="false">
      <c r="A2711" s="0" t="s">
        <v>456</v>
      </c>
      <c r="B2711" s="0" t="n">
        <v>184</v>
      </c>
    </row>
    <row r="2712" customFormat="false" ht="14.5" hidden="false" customHeight="false" outlineLevel="0" collapsed="false">
      <c r="A2712" s="0" t="s">
        <v>456</v>
      </c>
      <c r="B2712" s="0" t="n">
        <v>188</v>
      </c>
    </row>
    <row r="2713" customFormat="false" ht="14.5" hidden="false" customHeight="false" outlineLevel="0" collapsed="false">
      <c r="A2713" s="0" t="s">
        <v>456</v>
      </c>
      <c r="B2713" s="0" t="n">
        <v>191</v>
      </c>
    </row>
    <row r="2714" customFormat="false" ht="14.5" hidden="false" customHeight="false" outlineLevel="0" collapsed="false">
      <c r="A2714" s="0" t="s">
        <v>457</v>
      </c>
      <c r="B2714" s="0" t="n">
        <v>23</v>
      </c>
    </row>
    <row r="2715" customFormat="false" ht="14.5" hidden="false" customHeight="false" outlineLevel="0" collapsed="false">
      <c r="A2715" s="0" t="s">
        <v>457</v>
      </c>
      <c r="B2715" s="0" t="n">
        <v>30</v>
      </c>
      <c r="C2715" s="0" t="str">
        <f aca="false">A2715</f>
        <v>541 Sp8</v>
      </c>
      <c r="D2715" s="1" t="n">
        <f aca="false">AVERAGE(B2715:B2718)</f>
        <v>34.25</v>
      </c>
      <c r="E2715" s="1" t="n">
        <f aca="false">STDEV(B2715:B2718)</f>
        <v>4.92442890089805</v>
      </c>
      <c r="F2715" s="1" t="n">
        <f aca="false">100*E2715/D2715</f>
        <v>14.3778946011622</v>
      </c>
    </row>
    <row r="2716" customFormat="false" ht="14.5" hidden="false" customHeight="false" outlineLevel="0" collapsed="false">
      <c r="A2716" s="0" t="s">
        <v>457</v>
      </c>
      <c r="B2716" s="0" t="n">
        <v>30</v>
      </c>
    </row>
    <row r="2717" customFormat="false" ht="14.5" hidden="false" customHeight="false" outlineLevel="0" collapsed="false">
      <c r="A2717" s="0" t="s">
        <v>457</v>
      </c>
      <c r="B2717" s="0" t="n">
        <v>38</v>
      </c>
    </row>
    <row r="2718" customFormat="false" ht="14.5" hidden="false" customHeight="false" outlineLevel="0" collapsed="false">
      <c r="A2718" s="0" t="s">
        <v>457</v>
      </c>
      <c r="B2718" s="0" t="n">
        <v>39</v>
      </c>
    </row>
    <row r="2719" customFormat="false" ht="14.5" hidden="false" customHeight="false" outlineLevel="0" collapsed="false">
      <c r="A2719" s="0" t="s">
        <v>457</v>
      </c>
      <c r="B2719" s="0" t="n">
        <v>42</v>
      </c>
    </row>
    <row r="2720" customFormat="false" ht="14.5" hidden="false" customHeight="false" outlineLevel="0" collapsed="false">
      <c r="A2720" s="0" t="s">
        <v>458</v>
      </c>
      <c r="B2720" s="0" t="n">
        <v>42</v>
      </c>
    </row>
    <row r="2721" customFormat="false" ht="14.5" hidden="false" customHeight="false" outlineLevel="0" collapsed="false">
      <c r="A2721" s="0" t="s">
        <v>458</v>
      </c>
      <c r="B2721" s="0" t="n">
        <v>58</v>
      </c>
      <c r="C2721" s="0" t="str">
        <f aca="false">A2721</f>
        <v>542 Sp8</v>
      </c>
      <c r="D2721" s="1" t="n">
        <f aca="false">AVERAGE(B2721:B2724)</f>
        <v>59.5</v>
      </c>
      <c r="E2721" s="1" t="n">
        <f aca="false">STDEV(B2721:B2724)</f>
        <v>1.73205080756888</v>
      </c>
      <c r="F2721" s="1" t="n">
        <f aca="false">100*E2721/D2721</f>
        <v>2.91100976061996</v>
      </c>
    </row>
    <row r="2722" customFormat="false" ht="14.5" hidden="false" customHeight="false" outlineLevel="0" collapsed="false">
      <c r="A2722" s="0" t="s">
        <v>458</v>
      </c>
      <c r="B2722" s="0" t="n">
        <v>59</v>
      </c>
    </row>
    <row r="2723" customFormat="false" ht="14.5" hidden="false" customHeight="false" outlineLevel="0" collapsed="false">
      <c r="A2723" s="0" t="s">
        <v>458</v>
      </c>
      <c r="B2723" s="0" t="n">
        <v>59</v>
      </c>
    </row>
    <row r="2724" customFormat="false" ht="14.5" hidden="false" customHeight="false" outlineLevel="0" collapsed="false">
      <c r="A2724" s="0" t="s">
        <v>458</v>
      </c>
      <c r="B2724" s="0" t="n">
        <v>62</v>
      </c>
    </row>
    <row r="2725" customFormat="false" ht="14.5" hidden="false" customHeight="false" outlineLevel="0" collapsed="false">
      <c r="A2725" s="0" t="s">
        <v>458</v>
      </c>
      <c r="B2725" s="0" t="n">
        <v>63</v>
      </c>
    </row>
    <row r="2726" customFormat="false" ht="14.5" hidden="false" customHeight="false" outlineLevel="0" collapsed="false">
      <c r="A2726" s="0" t="s">
        <v>459</v>
      </c>
      <c r="B2726" s="0" t="n">
        <v>32</v>
      </c>
    </row>
    <row r="2727" customFormat="false" ht="14.5" hidden="false" customHeight="false" outlineLevel="0" collapsed="false">
      <c r="A2727" s="0" t="s">
        <v>459</v>
      </c>
      <c r="B2727" s="0" t="n">
        <v>33</v>
      </c>
      <c r="C2727" s="0" t="str">
        <f aca="false">A2727</f>
        <v>543 Sp8</v>
      </c>
      <c r="D2727" s="1" t="n">
        <f aca="false">AVERAGE(B2727:B2730)</f>
        <v>36.75</v>
      </c>
      <c r="E2727" s="1" t="n">
        <f aca="false">STDEV(B2727:B2730)</f>
        <v>2.98607881119482</v>
      </c>
      <c r="F2727" s="1" t="n">
        <f aca="false">100*E2727/D2727</f>
        <v>8.12538452025801</v>
      </c>
    </row>
    <row r="2728" customFormat="false" ht="14.5" hidden="false" customHeight="false" outlineLevel="0" collapsed="false">
      <c r="A2728" s="0" t="s">
        <v>459</v>
      </c>
      <c r="B2728" s="0" t="n">
        <v>36</v>
      </c>
    </row>
    <row r="2729" customFormat="false" ht="14.5" hidden="false" customHeight="false" outlineLevel="0" collapsed="false">
      <c r="A2729" s="0" t="s">
        <v>459</v>
      </c>
      <c r="B2729" s="0" t="n">
        <v>38</v>
      </c>
    </row>
    <row r="2730" customFormat="false" ht="14.5" hidden="false" customHeight="false" outlineLevel="0" collapsed="false">
      <c r="A2730" s="0" t="s">
        <v>459</v>
      </c>
      <c r="B2730" s="0" t="n">
        <v>40</v>
      </c>
    </row>
    <row r="2731" customFormat="false" ht="14.5" hidden="false" customHeight="false" outlineLevel="0" collapsed="false">
      <c r="A2731" s="0" t="s">
        <v>459</v>
      </c>
      <c r="B2731" s="0" t="n">
        <v>43</v>
      </c>
    </row>
    <row r="2732" customFormat="false" ht="14.5" hidden="false" customHeight="false" outlineLevel="0" collapsed="false">
      <c r="A2732" s="0" t="s">
        <v>460</v>
      </c>
      <c r="B2732" s="0" t="n">
        <v>24</v>
      </c>
    </row>
    <row r="2733" customFormat="false" ht="14.5" hidden="false" customHeight="false" outlineLevel="0" collapsed="false">
      <c r="A2733" s="0" t="s">
        <v>460</v>
      </c>
      <c r="B2733" s="0" t="n">
        <v>36</v>
      </c>
      <c r="C2733" s="0" t="str">
        <f aca="false">A2733</f>
        <v>544 Sp8</v>
      </c>
      <c r="D2733" s="1" t="n">
        <f aca="false">AVERAGE(B2733:B2736)</f>
        <v>43.25</v>
      </c>
      <c r="E2733" s="1" t="n">
        <f aca="false">STDEV(B2733:B2736)</f>
        <v>8.22090830342568</v>
      </c>
      <c r="F2733" s="1" t="n">
        <f aca="false">100*E2733/D2733</f>
        <v>19.0078804703484</v>
      </c>
    </row>
    <row r="2734" customFormat="false" ht="14.5" hidden="false" customHeight="false" outlineLevel="0" collapsed="false">
      <c r="A2734" s="0" t="s">
        <v>460</v>
      </c>
      <c r="B2734" s="0" t="n">
        <v>40</v>
      </c>
    </row>
    <row r="2735" customFormat="false" ht="14.5" hidden="false" customHeight="false" outlineLevel="0" collapsed="false">
      <c r="A2735" s="0" t="s">
        <v>460</v>
      </c>
      <c r="B2735" s="0" t="n">
        <v>42</v>
      </c>
    </row>
    <row r="2736" customFormat="false" ht="14.5" hidden="false" customHeight="false" outlineLevel="0" collapsed="false">
      <c r="A2736" s="0" t="s">
        <v>460</v>
      </c>
      <c r="B2736" s="0" t="n">
        <v>55</v>
      </c>
    </row>
    <row r="2737" customFormat="false" ht="14.5" hidden="false" customHeight="false" outlineLevel="0" collapsed="false">
      <c r="A2737" s="0" t="s">
        <v>460</v>
      </c>
      <c r="B2737" s="0" t="n">
        <v>57</v>
      </c>
    </row>
    <row r="2738" customFormat="false" ht="14.5" hidden="false" customHeight="false" outlineLevel="0" collapsed="false">
      <c r="A2738" s="0" t="s">
        <v>461</v>
      </c>
      <c r="B2738" s="0" t="n">
        <v>34</v>
      </c>
    </row>
    <row r="2739" customFormat="false" ht="14.5" hidden="false" customHeight="false" outlineLevel="0" collapsed="false">
      <c r="A2739" s="0" t="s">
        <v>461</v>
      </c>
      <c r="B2739" s="0" t="n">
        <v>34</v>
      </c>
      <c r="C2739" s="0" t="str">
        <f aca="false">A2739</f>
        <v>545 Sp8</v>
      </c>
      <c r="D2739" s="1" t="n">
        <f aca="false">AVERAGE(B2739:B2742)</f>
        <v>45</v>
      </c>
      <c r="E2739" s="1" t="n">
        <f aca="false">STDEV(B2739:B2742)</f>
        <v>10.0995049383621</v>
      </c>
      <c r="F2739" s="1" t="n">
        <f aca="false">100*E2739/D2739</f>
        <v>22.4433443074713</v>
      </c>
    </row>
    <row r="2740" customFormat="false" ht="14.5" hidden="false" customHeight="false" outlineLevel="0" collapsed="false">
      <c r="A2740" s="0" t="s">
        <v>461</v>
      </c>
      <c r="B2740" s="0" t="n">
        <v>39</v>
      </c>
    </row>
    <row r="2741" customFormat="false" ht="14.5" hidden="false" customHeight="false" outlineLevel="0" collapsed="false">
      <c r="A2741" s="0" t="s">
        <v>461</v>
      </c>
      <c r="B2741" s="0" t="n">
        <v>52</v>
      </c>
    </row>
    <row r="2742" customFormat="false" ht="14.5" hidden="false" customHeight="false" outlineLevel="0" collapsed="false">
      <c r="A2742" s="0" t="s">
        <v>461</v>
      </c>
      <c r="B2742" s="0" t="n">
        <v>55</v>
      </c>
    </row>
    <row r="2743" customFormat="false" ht="14.5" hidden="false" customHeight="false" outlineLevel="0" collapsed="false">
      <c r="A2743" s="0" t="s">
        <v>461</v>
      </c>
      <c r="B2743" s="0" t="n">
        <v>56</v>
      </c>
    </row>
    <row r="2744" customFormat="false" ht="14.5" hidden="false" customHeight="false" outlineLevel="0" collapsed="false">
      <c r="A2744" s="0" t="s">
        <v>462</v>
      </c>
      <c r="B2744" s="0" t="n">
        <v>14</v>
      </c>
    </row>
    <row r="2745" customFormat="false" ht="14.5" hidden="false" customHeight="false" outlineLevel="0" collapsed="false">
      <c r="A2745" s="0" t="s">
        <v>462</v>
      </c>
      <c r="B2745" s="0" t="n">
        <v>28</v>
      </c>
      <c r="C2745" s="0" t="str">
        <f aca="false">A2745</f>
        <v>546 Sp8</v>
      </c>
      <c r="D2745" s="1" t="n">
        <f aca="false">AVERAGE(B2745:B2748)</f>
        <v>35.25</v>
      </c>
      <c r="E2745" s="1" t="n">
        <f aca="false">STDEV(B2745:B2748)</f>
        <v>5.18812747209113</v>
      </c>
      <c r="F2745" s="1" t="n">
        <f aca="false">100*E2745/D2745</f>
        <v>14.7180921194075</v>
      </c>
    </row>
    <row r="2746" customFormat="false" ht="14.5" hidden="false" customHeight="false" outlineLevel="0" collapsed="false">
      <c r="A2746" s="0" t="s">
        <v>462</v>
      </c>
      <c r="B2746" s="0" t="n">
        <v>35</v>
      </c>
    </row>
    <row r="2747" customFormat="false" ht="14.5" hidden="false" customHeight="false" outlineLevel="0" collapsed="false">
      <c r="A2747" s="0" t="s">
        <v>462</v>
      </c>
      <c r="B2747" s="0" t="n">
        <v>39</v>
      </c>
    </row>
    <row r="2748" customFormat="false" ht="14.5" hidden="false" customHeight="false" outlineLevel="0" collapsed="false">
      <c r="A2748" s="0" t="s">
        <v>462</v>
      </c>
      <c r="B2748" s="0" t="n">
        <v>39</v>
      </c>
    </row>
    <row r="2749" customFormat="false" ht="14.5" hidden="false" customHeight="false" outlineLevel="0" collapsed="false">
      <c r="A2749" s="0" t="s">
        <v>462</v>
      </c>
      <c r="B2749" s="0" t="n">
        <v>49</v>
      </c>
    </row>
    <row r="2750" customFormat="false" ht="14.5" hidden="false" customHeight="false" outlineLevel="0" collapsed="false">
      <c r="A2750" s="0" t="s">
        <v>463</v>
      </c>
      <c r="B2750" s="0" t="n">
        <v>28</v>
      </c>
    </row>
    <row r="2751" customFormat="false" ht="14.5" hidden="false" customHeight="false" outlineLevel="0" collapsed="false">
      <c r="A2751" s="0" t="s">
        <v>463</v>
      </c>
      <c r="B2751" s="0" t="n">
        <v>31</v>
      </c>
      <c r="C2751" s="0" t="str">
        <f aca="false">A2751</f>
        <v>547 Sp8</v>
      </c>
      <c r="D2751" s="1" t="n">
        <f aca="false">AVERAGE(B2751:B2754)</f>
        <v>48.25</v>
      </c>
      <c r="E2751" s="1" t="n">
        <f aca="false">STDEV(B2751:B2754)</f>
        <v>14.2916059279565</v>
      </c>
      <c r="F2751" s="1" t="n">
        <f aca="false">100*E2751/D2751</f>
        <v>29.6199086589771</v>
      </c>
    </row>
    <row r="2752" customFormat="false" ht="14.5" hidden="false" customHeight="false" outlineLevel="0" collapsed="false">
      <c r="A2752" s="0" t="s">
        <v>463</v>
      </c>
      <c r="B2752" s="0" t="n">
        <v>42</v>
      </c>
    </row>
    <row r="2753" customFormat="false" ht="14.5" hidden="false" customHeight="false" outlineLevel="0" collapsed="false">
      <c r="A2753" s="0" t="s">
        <v>463</v>
      </c>
      <c r="B2753" s="0" t="n">
        <v>60</v>
      </c>
    </row>
    <row r="2754" customFormat="false" ht="14.5" hidden="false" customHeight="false" outlineLevel="0" collapsed="false">
      <c r="A2754" s="0" t="s">
        <v>463</v>
      </c>
      <c r="B2754" s="0" t="n">
        <v>60</v>
      </c>
    </row>
    <row r="2755" customFormat="false" ht="14.5" hidden="false" customHeight="false" outlineLevel="0" collapsed="false">
      <c r="A2755" s="0" t="s">
        <v>463</v>
      </c>
      <c r="B2755" s="0" t="n">
        <v>99</v>
      </c>
    </row>
    <row r="2756" customFormat="false" ht="14.5" hidden="false" customHeight="false" outlineLevel="0" collapsed="false">
      <c r="A2756" s="0" t="s">
        <v>464</v>
      </c>
      <c r="B2756" s="0" t="n">
        <v>31</v>
      </c>
    </row>
    <row r="2757" customFormat="false" ht="14.5" hidden="false" customHeight="false" outlineLevel="0" collapsed="false">
      <c r="A2757" s="0" t="s">
        <v>464</v>
      </c>
      <c r="B2757" s="0" t="n">
        <v>34</v>
      </c>
      <c r="C2757" s="0" t="str">
        <f aca="false">A2757</f>
        <v>548 Sp10</v>
      </c>
      <c r="D2757" s="1" t="n">
        <f aca="false">AVERAGE(B2757:B2760)</f>
        <v>50</v>
      </c>
      <c r="E2757" s="1" t="n">
        <f aca="false">STDEV(B2757:B2760)</f>
        <v>15.3405779986718</v>
      </c>
      <c r="F2757" s="1" t="n">
        <f aca="false">100*E2757/D2757</f>
        <v>30.6811559973436</v>
      </c>
    </row>
    <row r="2758" customFormat="false" ht="14.5" hidden="false" customHeight="false" outlineLevel="0" collapsed="false">
      <c r="A2758" s="0" t="s">
        <v>464</v>
      </c>
      <c r="B2758" s="0" t="n">
        <v>42</v>
      </c>
    </row>
    <row r="2759" customFormat="false" ht="14.5" hidden="false" customHeight="false" outlineLevel="0" collapsed="false">
      <c r="A2759" s="0" t="s">
        <v>464</v>
      </c>
      <c r="B2759" s="0" t="n">
        <v>55</v>
      </c>
    </row>
    <row r="2760" customFormat="false" ht="14.5" hidden="false" customHeight="false" outlineLevel="0" collapsed="false">
      <c r="A2760" s="0" t="s">
        <v>464</v>
      </c>
      <c r="B2760" s="0" t="n">
        <v>69</v>
      </c>
    </row>
    <row r="2761" customFormat="false" ht="14.5" hidden="false" customHeight="false" outlineLevel="0" collapsed="false">
      <c r="A2761" s="0" t="s">
        <v>464</v>
      </c>
      <c r="B2761" s="0" t="n">
        <v>73</v>
      </c>
    </row>
    <row r="2762" customFormat="false" ht="14.5" hidden="false" customHeight="false" outlineLevel="0" collapsed="false">
      <c r="A2762" s="0" t="s">
        <v>465</v>
      </c>
      <c r="B2762" s="0" t="n">
        <v>46</v>
      </c>
    </row>
    <row r="2763" customFormat="false" ht="14.5" hidden="false" customHeight="false" outlineLevel="0" collapsed="false">
      <c r="A2763" s="0" t="s">
        <v>465</v>
      </c>
      <c r="B2763" s="0" t="n">
        <v>47</v>
      </c>
      <c r="C2763" s="0" t="str">
        <f aca="false">A2763</f>
        <v>549 Sp0</v>
      </c>
      <c r="D2763" s="1" t="n">
        <f aca="false">AVERAGE(B2763:B2766)</f>
        <v>52.5</v>
      </c>
      <c r="E2763" s="1" t="n">
        <f aca="false">STDEV(B2763:B2766)</f>
        <v>5.19615242270663</v>
      </c>
      <c r="F2763" s="1" t="n">
        <f aca="false">100*E2763/D2763</f>
        <v>9.89743318610787</v>
      </c>
    </row>
    <row r="2764" customFormat="false" ht="14.5" hidden="false" customHeight="false" outlineLevel="0" collapsed="false">
      <c r="A2764" s="0" t="s">
        <v>465</v>
      </c>
      <c r="B2764" s="0" t="n">
        <v>50</v>
      </c>
    </row>
    <row r="2765" customFormat="false" ht="14.5" hidden="false" customHeight="false" outlineLevel="0" collapsed="false">
      <c r="A2765" s="0" t="s">
        <v>465</v>
      </c>
      <c r="B2765" s="0" t="n">
        <v>54</v>
      </c>
    </row>
    <row r="2766" customFormat="false" ht="14.5" hidden="false" customHeight="false" outlineLevel="0" collapsed="false">
      <c r="A2766" s="0" t="s">
        <v>465</v>
      </c>
      <c r="B2766" s="0" t="n">
        <v>59</v>
      </c>
    </row>
    <row r="2767" customFormat="false" ht="14.5" hidden="false" customHeight="false" outlineLevel="0" collapsed="false">
      <c r="A2767" s="0" t="s">
        <v>465</v>
      </c>
      <c r="B2767" s="0" t="n">
        <v>67</v>
      </c>
    </row>
    <row r="2768" customFormat="false" ht="14.5" hidden="false" customHeight="false" outlineLevel="0" collapsed="false">
      <c r="A2768" s="0" t="s">
        <v>466</v>
      </c>
      <c r="B2768" s="0" t="n">
        <v>0</v>
      </c>
    </row>
    <row r="2769" customFormat="false" ht="14.5" hidden="false" customHeight="false" outlineLevel="0" collapsed="false">
      <c r="A2769" s="0" t="s">
        <v>466</v>
      </c>
      <c r="B2769" s="0" t="n">
        <v>27</v>
      </c>
      <c r="C2769" s="0" t="str">
        <f aca="false">A2769</f>
        <v>550 Sp0</v>
      </c>
      <c r="D2769" s="1" t="n">
        <f aca="false">AVERAGE(B2769:B2772)</f>
        <v>35</v>
      </c>
      <c r="E2769" s="1" t="n">
        <f aca="false">STDEV(B2769:B2772)</f>
        <v>8.75595035770913</v>
      </c>
      <c r="F2769" s="1" t="n">
        <f aca="false">100*E2769/D2769</f>
        <v>25.0170010220261</v>
      </c>
    </row>
    <row r="2770" customFormat="false" ht="14.5" hidden="false" customHeight="false" outlineLevel="0" collapsed="false">
      <c r="A2770" s="0" t="s">
        <v>466</v>
      </c>
      <c r="B2770" s="0" t="n">
        <v>29</v>
      </c>
    </row>
    <row r="2771" customFormat="false" ht="14.5" hidden="false" customHeight="false" outlineLevel="0" collapsed="false">
      <c r="A2771" s="0" t="s">
        <v>466</v>
      </c>
      <c r="B2771" s="0" t="n">
        <v>38</v>
      </c>
    </row>
    <row r="2772" customFormat="false" ht="14.5" hidden="false" customHeight="false" outlineLevel="0" collapsed="false">
      <c r="A2772" s="0" t="s">
        <v>466</v>
      </c>
      <c r="B2772" s="0" t="n">
        <v>46</v>
      </c>
    </row>
    <row r="2773" customFormat="false" ht="14.5" hidden="false" customHeight="false" outlineLevel="0" collapsed="false">
      <c r="A2773" s="0" t="s">
        <v>466</v>
      </c>
      <c r="B2773" s="0" t="n">
        <v>58</v>
      </c>
    </row>
    <row r="2774" customFormat="false" ht="14.5" hidden="false" customHeight="false" outlineLevel="0" collapsed="false">
      <c r="A2774" s="0" t="s">
        <v>467</v>
      </c>
      <c r="B2774" s="0" t="n">
        <v>49</v>
      </c>
    </row>
    <row r="2775" customFormat="false" ht="14.5" hidden="false" customHeight="false" outlineLevel="0" collapsed="false">
      <c r="A2775" s="0" t="s">
        <v>467</v>
      </c>
      <c r="B2775" s="0" t="n">
        <v>61</v>
      </c>
      <c r="C2775" s="0" t="str">
        <f aca="false">A2775</f>
        <v>551 Sp14</v>
      </c>
      <c r="D2775" s="1" t="n">
        <f aca="false">AVERAGE(B2775:B2778)</f>
        <v>68.25</v>
      </c>
      <c r="E2775" s="1" t="n">
        <f aca="false">STDEV(B2775:B2778)</f>
        <v>7.27438428093173</v>
      </c>
      <c r="F2775" s="1" t="n">
        <f aca="false">100*E2775/D2775</f>
        <v>10.6584385068597</v>
      </c>
    </row>
    <row r="2776" customFormat="false" ht="14.5" hidden="false" customHeight="false" outlineLevel="0" collapsed="false">
      <c r="A2776" s="0" t="s">
        <v>467</v>
      </c>
      <c r="B2776" s="0" t="n">
        <v>63</v>
      </c>
    </row>
    <row r="2777" customFormat="false" ht="14.5" hidden="false" customHeight="false" outlineLevel="0" collapsed="false">
      <c r="A2777" s="0" t="s">
        <v>467</v>
      </c>
      <c r="B2777" s="0" t="n">
        <v>74</v>
      </c>
    </row>
    <row r="2778" customFormat="false" ht="14.5" hidden="false" customHeight="false" outlineLevel="0" collapsed="false">
      <c r="A2778" s="0" t="s">
        <v>467</v>
      </c>
      <c r="B2778" s="0" t="n">
        <v>75</v>
      </c>
    </row>
    <row r="2779" customFormat="false" ht="14.5" hidden="false" customHeight="false" outlineLevel="0" collapsed="false">
      <c r="A2779" s="0" t="s">
        <v>467</v>
      </c>
      <c r="B2779" s="0" t="n">
        <v>82</v>
      </c>
    </row>
    <row r="2780" customFormat="false" ht="14.5" hidden="false" customHeight="false" outlineLevel="0" collapsed="false">
      <c r="A2780" s="0" t="s">
        <v>468</v>
      </c>
      <c r="B2780" s="0" t="n">
        <v>13</v>
      </c>
    </row>
    <row r="2781" customFormat="false" ht="14.5" hidden="false" customHeight="false" outlineLevel="0" collapsed="false">
      <c r="A2781" s="0" t="s">
        <v>468</v>
      </c>
      <c r="B2781" s="0" t="n">
        <v>31</v>
      </c>
      <c r="C2781" s="0" t="str">
        <f aca="false">A2781</f>
        <v>552 Sp0</v>
      </c>
      <c r="D2781" s="1" t="n">
        <f aca="false">AVERAGE(B2781:B2784)</f>
        <v>44.5</v>
      </c>
      <c r="E2781" s="1" t="n">
        <f aca="false">STDEV(B2781:B2784)</f>
        <v>11.0302614051829</v>
      </c>
      <c r="F2781" s="1" t="n">
        <f aca="false">100*E2781/D2781</f>
        <v>24.7871042813098</v>
      </c>
    </row>
    <row r="2782" customFormat="false" ht="14.5" hidden="false" customHeight="false" outlineLevel="0" collapsed="false">
      <c r="A2782" s="0" t="s">
        <v>468</v>
      </c>
      <c r="B2782" s="0" t="n">
        <v>40</v>
      </c>
    </row>
    <row r="2783" customFormat="false" ht="14.5" hidden="false" customHeight="false" outlineLevel="0" collapsed="false">
      <c r="A2783" s="0" t="s">
        <v>468</v>
      </c>
      <c r="B2783" s="0" t="n">
        <v>53</v>
      </c>
    </row>
    <row r="2784" customFormat="false" ht="14.5" hidden="false" customHeight="false" outlineLevel="0" collapsed="false">
      <c r="A2784" s="0" t="s">
        <v>468</v>
      </c>
      <c r="B2784" s="0" t="n">
        <v>54</v>
      </c>
    </row>
    <row r="2785" customFormat="false" ht="14.5" hidden="false" customHeight="false" outlineLevel="0" collapsed="false">
      <c r="A2785" s="0" t="s">
        <v>468</v>
      </c>
      <c r="B2785" s="0" t="n">
        <v>65</v>
      </c>
    </row>
    <row r="2786" customFormat="false" ht="14.5" hidden="false" customHeight="false" outlineLevel="0" collapsed="false">
      <c r="A2786" s="0" t="s">
        <v>469</v>
      </c>
      <c r="B2786" s="0" t="n">
        <v>41</v>
      </c>
    </row>
    <row r="2787" customFormat="false" ht="14.5" hidden="false" customHeight="false" outlineLevel="0" collapsed="false">
      <c r="A2787" s="0" t="s">
        <v>469</v>
      </c>
      <c r="B2787" s="0" t="n">
        <v>44</v>
      </c>
      <c r="C2787" s="0" t="str">
        <f aca="false">A2787</f>
        <v>553 Sp0</v>
      </c>
      <c r="D2787" s="1" t="n">
        <f aca="false">AVERAGE(B2787:B2790)</f>
        <v>55</v>
      </c>
      <c r="E2787" s="1" t="n">
        <f aca="false">STDEV(B2787:B2790)</f>
        <v>8.40634680861233</v>
      </c>
      <c r="F2787" s="1" t="n">
        <f aca="false">100*E2787/D2787</f>
        <v>15.2842669247497</v>
      </c>
    </row>
    <row r="2788" customFormat="false" ht="14.5" hidden="false" customHeight="false" outlineLevel="0" collapsed="false">
      <c r="A2788" s="0" t="s">
        <v>469</v>
      </c>
      <c r="B2788" s="0" t="n">
        <v>54</v>
      </c>
    </row>
    <row r="2789" customFormat="false" ht="14.5" hidden="false" customHeight="false" outlineLevel="0" collapsed="false">
      <c r="A2789" s="0" t="s">
        <v>469</v>
      </c>
      <c r="B2789" s="0" t="n">
        <v>58</v>
      </c>
    </row>
    <row r="2790" customFormat="false" ht="14.5" hidden="false" customHeight="false" outlineLevel="0" collapsed="false">
      <c r="A2790" s="0" t="s">
        <v>469</v>
      </c>
      <c r="B2790" s="0" t="n">
        <v>64</v>
      </c>
    </row>
    <row r="2791" customFormat="false" ht="14.5" hidden="false" customHeight="false" outlineLevel="0" collapsed="false">
      <c r="A2791" s="0" t="s">
        <v>469</v>
      </c>
      <c r="B2791" s="0" t="n">
        <v>78</v>
      </c>
    </row>
    <row r="2792" customFormat="false" ht="14.5" hidden="false" customHeight="false" outlineLevel="0" collapsed="false">
      <c r="A2792" s="0" t="s">
        <v>470</v>
      </c>
      <c r="B2792" s="0" t="n">
        <v>17</v>
      </c>
    </row>
    <row r="2793" customFormat="false" ht="14.5" hidden="false" customHeight="false" outlineLevel="0" collapsed="false">
      <c r="A2793" s="0" t="s">
        <v>470</v>
      </c>
      <c r="B2793" s="0" t="n">
        <v>48</v>
      </c>
      <c r="C2793" s="0" t="str">
        <f aca="false">A2793</f>
        <v>554 Sp0</v>
      </c>
      <c r="D2793" s="1" t="n">
        <f aca="false">AVERAGE(B2793:B2796)</f>
        <v>67.25</v>
      </c>
      <c r="E2793" s="1" t="n">
        <f aca="false">STDEV(B2793:B2796)</f>
        <v>21.6544837543329</v>
      </c>
      <c r="F2793" s="1" t="n">
        <f aca="false">100*E2793/D2793</f>
        <v>32.1999758428742</v>
      </c>
    </row>
    <row r="2794" customFormat="false" ht="14.5" hidden="false" customHeight="false" outlineLevel="0" collapsed="false">
      <c r="A2794" s="0" t="s">
        <v>470</v>
      </c>
      <c r="B2794" s="0" t="n">
        <v>58</v>
      </c>
    </row>
    <row r="2795" customFormat="false" ht="14.5" hidden="false" customHeight="false" outlineLevel="0" collapsed="false">
      <c r="A2795" s="0" t="s">
        <v>470</v>
      </c>
      <c r="B2795" s="0" t="n">
        <v>65</v>
      </c>
    </row>
    <row r="2796" customFormat="false" ht="14.5" hidden="false" customHeight="false" outlineLevel="0" collapsed="false">
      <c r="A2796" s="0" t="s">
        <v>470</v>
      </c>
      <c r="B2796" s="0" t="n">
        <v>98</v>
      </c>
    </row>
    <row r="2797" customFormat="false" ht="14.5" hidden="false" customHeight="false" outlineLevel="0" collapsed="false">
      <c r="A2797" s="0" t="s">
        <v>470</v>
      </c>
      <c r="B2797" s="0" t="n">
        <v>106</v>
      </c>
    </row>
    <row r="2798" customFormat="false" ht="14.5" hidden="false" customHeight="false" outlineLevel="0" collapsed="false">
      <c r="A2798" s="0" t="s">
        <v>471</v>
      </c>
      <c r="B2798" s="0" t="n">
        <v>45</v>
      </c>
    </row>
    <row r="2799" customFormat="false" ht="14.5" hidden="false" customHeight="false" outlineLevel="0" collapsed="false">
      <c r="A2799" s="0" t="s">
        <v>471</v>
      </c>
      <c r="B2799" s="0" t="n">
        <v>70</v>
      </c>
      <c r="C2799" s="0" t="str">
        <f aca="false">A2799</f>
        <v>555 Sp0</v>
      </c>
      <c r="D2799" s="1" t="n">
        <f aca="false">AVERAGE(B2799:B2802)</f>
        <v>80.5</v>
      </c>
      <c r="E2799" s="1" t="n">
        <f aca="false">STDEV(B2799:B2802)</f>
        <v>10.4721853816033</v>
      </c>
      <c r="F2799" s="1" t="n">
        <f aca="false">100*E2799/D2799</f>
        <v>13.0089259398799</v>
      </c>
    </row>
    <row r="2800" customFormat="false" ht="14.5" hidden="false" customHeight="false" outlineLevel="0" collapsed="false">
      <c r="A2800" s="0" t="s">
        <v>471</v>
      </c>
      <c r="B2800" s="0" t="n">
        <v>73</v>
      </c>
    </row>
    <row r="2801" customFormat="false" ht="14.5" hidden="false" customHeight="false" outlineLevel="0" collapsed="false">
      <c r="A2801" s="0" t="s">
        <v>471</v>
      </c>
      <c r="B2801" s="0" t="n">
        <v>89</v>
      </c>
    </row>
    <row r="2802" customFormat="false" ht="14.5" hidden="false" customHeight="false" outlineLevel="0" collapsed="false">
      <c r="A2802" s="0" t="s">
        <v>471</v>
      </c>
      <c r="B2802" s="0" t="n">
        <v>90</v>
      </c>
    </row>
    <row r="2803" customFormat="false" ht="14.5" hidden="false" customHeight="false" outlineLevel="0" collapsed="false">
      <c r="A2803" s="0" t="s">
        <v>471</v>
      </c>
      <c r="B2803" s="0" t="n">
        <v>119</v>
      </c>
    </row>
    <row r="2804" customFormat="false" ht="14.5" hidden="false" customHeight="false" outlineLevel="0" collapsed="false">
      <c r="A2804" s="0" t="s">
        <v>472</v>
      </c>
      <c r="B2804" s="0" t="n">
        <v>51</v>
      </c>
    </row>
    <row r="2805" customFormat="false" ht="14.5" hidden="false" customHeight="false" outlineLevel="0" collapsed="false">
      <c r="A2805" s="0" t="s">
        <v>472</v>
      </c>
      <c r="B2805" s="0" t="n">
        <v>80</v>
      </c>
      <c r="C2805" s="0" t="str">
        <f aca="false">A2805</f>
        <v>556 Sp0</v>
      </c>
      <c r="D2805" s="1" t="n">
        <f aca="false">AVERAGE(B2805:B2808)</f>
        <v>105</v>
      </c>
      <c r="E2805" s="1" t="n">
        <f aca="false">STDEV(B2805:B2808)</f>
        <v>30.8652987457868</v>
      </c>
      <c r="F2805" s="1" t="n">
        <f aca="false">100*E2805/D2805</f>
        <v>29.395522615035</v>
      </c>
    </row>
    <row r="2806" customFormat="false" ht="14.5" hidden="false" customHeight="false" outlineLevel="0" collapsed="false">
      <c r="A2806" s="0" t="s">
        <v>472</v>
      </c>
      <c r="B2806" s="0" t="n">
        <v>93</v>
      </c>
    </row>
    <row r="2807" customFormat="false" ht="14.5" hidden="false" customHeight="false" outlineLevel="0" collapsed="false">
      <c r="A2807" s="0" t="s">
        <v>472</v>
      </c>
      <c r="B2807" s="0" t="n">
        <v>97</v>
      </c>
    </row>
    <row r="2808" customFormat="false" ht="14.5" hidden="false" customHeight="false" outlineLevel="0" collapsed="false">
      <c r="A2808" s="0" t="s">
        <v>472</v>
      </c>
      <c r="B2808" s="0" t="n">
        <v>150</v>
      </c>
    </row>
    <row r="2809" customFormat="false" ht="14.5" hidden="false" customHeight="false" outlineLevel="0" collapsed="false">
      <c r="A2809" s="0" t="s">
        <v>472</v>
      </c>
      <c r="B2809" s="0" t="n">
        <v>171</v>
      </c>
    </row>
    <row r="2810" customFormat="false" ht="14.5" hidden="false" customHeight="false" outlineLevel="0" collapsed="false">
      <c r="A2810" s="0" t="s">
        <v>473</v>
      </c>
      <c r="B2810" s="0" t="n">
        <v>-18</v>
      </c>
    </row>
    <row r="2811" customFormat="false" ht="14.5" hidden="false" customHeight="false" outlineLevel="0" collapsed="false">
      <c r="A2811" s="0" t="s">
        <v>473</v>
      </c>
      <c r="B2811" s="0" t="n">
        <v>76</v>
      </c>
      <c r="C2811" s="0" t="str">
        <f aca="false">A2811</f>
        <v>557 Sp14</v>
      </c>
      <c r="D2811" s="1" t="n">
        <f aca="false">AVERAGE(B2811:B2814)</f>
        <v>84</v>
      </c>
      <c r="E2811" s="1" t="n">
        <f aca="false">STDEV(B2811:B2814)</f>
        <v>12.7801930084539</v>
      </c>
      <c r="F2811" s="1" t="n">
        <f aca="false">100*E2811/D2811</f>
        <v>15.2145154862546</v>
      </c>
    </row>
    <row r="2812" customFormat="false" ht="14.5" hidden="false" customHeight="false" outlineLevel="0" collapsed="false">
      <c r="A2812" s="0" t="s">
        <v>473</v>
      </c>
      <c r="B2812" s="0" t="n">
        <v>77</v>
      </c>
    </row>
    <row r="2813" customFormat="false" ht="14.5" hidden="false" customHeight="false" outlineLevel="0" collapsed="false">
      <c r="A2813" s="0" t="s">
        <v>473</v>
      </c>
      <c r="B2813" s="0" t="n">
        <v>80</v>
      </c>
    </row>
    <row r="2814" customFormat="false" ht="14.5" hidden="false" customHeight="false" outlineLevel="0" collapsed="false">
      <c r="A2814" s="0" t="s">
        <v>473</v>
      </c>
      <c r="B2814" s="0" t="n">
        <v>103</v>
      </c>
    </row>
    <row r="2815" customFormat="false" ht="14.5" hidden="false" customHeight="false" outlineLevel="0" collapsed="false">
      <c r="A2815" s="0" t="s">
        <v>473</v>
      </c>
      <c r="B2815" s="0" t="n">
        <v>104</v>
      </c>
    </row>
    <row r="2816" customFormat="false" ht="14.5" hidden="false" customHeight="false" outlineLevel="0" collapsed="false">
      <c r="A2816" s="0" t="s">
        <v>474</v>
      </c>
      <c r="B2816" s="0" t="n">
        <v>65</v>
      </c>
    </row>
    <row r="2817" customFormat="false" ht="14.5" hidden="false" customHeight="false" outlineLevel="0" collapsed="false">
      <c r="A2817" s="0" t="s">
        <v>474</v>
      </c>
      <c r="B2817" s="0" t="n">
        <v>67</v>
      </c>
      <c r="C2817" s="0" t="str">
        <f aca="false">A2817</f>
        <v>558 Sp0</v>
      </c>
      <c r="D2817" s="1" t="n">
        <f aca="false">AVERAGE(B2817:B2820)</f>
        <v>76.75</v>
      </c>
      <c r="E2817" s="1" t="n">
        <f aca="false">STDEV(B2817:B2820)</f>
        <v>9.74251849711699</v>
      </c>
      <c r="F2817" s="1" t="n">
        <f aca="false">100*E2817/D2817</f>
        <v>12.6938351753967</v>
      </c>
    </row>
    <row r="2818" customFormat="false" ht="14.5" hidden="false" customHeight="false" outlineLevel="0" collapsed="false">
      <c r="A2818" s="0" t="s">
        <v>474</v>
      </c>
      <c r="B2818" s="0" t="n">
        <v>73</v>
      </c>
    </row>
    <row r="2819" customFormat="false" ht="14.5" hidden="false" customHeight="false" outlineLevel="0" collapsed="false">
      <c r="A2819" s="0" t="s">
        <v>474</v>
      </c>
      <c r="B2819" s="0" t="n">
        <v>77</v>
      </c>
    </row>
    <row r="2820" customFormat="false" ht="14.5" hidden="false" customHeight="false" outlineLevel="0" collapsed="false">
      <c r="A2820" s="0" t="s">
        <v>474</v>
      </c>
      <c r="B2820" s="0" t="n">
        <v>90</v>
      </c>
    </row>
    <row r="2821" customFormat="false" ht="14.5" hidden="false" customHeight="false" outlineLevel="0" collapsed="false">
      <c r="A2821" s="0" t="s">
        <v>474</v>
      </c>
      <c r="B2821" s="0" t="n">
        <v>104</v>
      </c>
    </row>
    <row r="2822" customFormat="false" ht="14.5" hidden="false" customHeight="false" outlineLevel="0" collapsed="false">
      <c r="A2822" s="0" t="s">
        <v>475</v>
      </c>
      <c r="B2822" s="0" t="n">
        <v>42</v>
      </c>
    </row>
    <row r="2823" customFormat="false" ht="14.5" hidden="false" customHeight="false" outlineLevel="0" collapsed="false">
      <c r="A2823" s="0" t="s">
        <v>475</v>
      </c>
      <c r="B2823" s="0" t="n">
        <v>60</v>
      </c>
      <c r="C2823" s="0" t="str">
        <f aca="false">A2823</f>
        <v>559 Sp0</v>
      </c>
      <c r="D2823" s="1" t="n">
        <f aca="false">AVERAGE(B2823:B2826)</f>
        <v>78.25</v>
      </c>
      <c r="E2823" s="1" t="n">
        <f aca="false">STDEV(B2823:B2826)</f>
        <v>15.0194318578744</v>
      </c>
      <c r="F2823" s="1" t="n">
        <f aca="false">100*E2823/D2823</f>
        <v>19.1941621186894</v>
      </c>
    </row>
    <row r="2824" customFormat="false" ht="14.5" hidden="false" customHeight="false" outlineLevel="0" collapsed="false">
      <c r="A2824" s="0" t="s">
        <v>475</v>
      </c>
      <c r="B2824" s="0" t="n">
        <v>72</v>
      </c>
    </row>
    <row r="2825" customFormat="false" ht="14.5" hidden="false" customHeight="false" outlineLevel="0" collapsed="false">
      <c r="A2825" s="0" t="s">
        <v>475</v>
      </c>
      <c r="B2825" s="0" t="n">
        <v>89</v>
      </c>
    </row>
    <row r="2826" customFormat="false" ht="14.5" hidden="false" customHeight="false" outlineLevel="0" collapsed="false">
      <c r="A2826" s="0" t="s">
        <v>475</v>
      </c>
      <c r="B2826" s="0" t="n">
        <v>92</v>
      </c>
    </row>
    <row r="2827" customFormat="false" ht="14.5" hidden="false" customHeight="false" outlineLevel="0" collapsed="false">
      <c r="A2827" s="0" t="s">
        <v>475</v>
      </c>
      <c r="B2827" s="0" t="n">
        <v>93</v>
      </c>
    </row>
    <row r="2828" customFormat="false" ht="14.5" hidden="false" customHeight="false" outlineLevel="0" collapsed="false">
      <c r="A2828" s="0" t="s">
        <v>476</v>
      </c>
      <c r="B2828" s="0" t="n">
        <v>97</v>
      </c>
    </row>
    <row r="2829" customFormat="false" ht="14.5" hidden="false" customHeight="false" outlineLevel="0" collapsed="false">
      <c r="A2829" s="0" t="s">
        <v>476</v>
      </c>
      <c r="B2829" s="0" t="n">
        <v>119</v>
      </c>
      <c r="C2829" s="0" t="str">
        <f aca="false">A2829</f>
        <v>56 Sp14</v>
      </c>
      <c r="D2829" s="1" t="n">
        <f aca="false">AVERAGE(B2829:B2832)</f>
        <v>167.5</v>
      </c>
      <c r="E2829" s="1" t="n">
        <f aca="false">STDEV(B2829:B2832)</f>
        <v>33.9263909073747</v>
      </c>
      <c r="F2829" s="1" t="n">
        <f aca="false">100*E2829/D2829</f>
        <v>20.2545617357461</v>
      </c>
    </row>
    <row r="2830" customFormat="false" ht="14.5" hidden="false" customHeight="false" outlineLevel="0" collapsed="false">
      <c r="A2830" s="0" t="s">
        <v>476</v>
      </c>
      <c r="B2830" s="0" t="n">
        <v>172</v>
      </c>
    </row>
    <row r="2831" customFormat="false" ht="14.5" hidden="false" customHeight="false" outlineLevel="0" collapsed="false">
      <c r="A2831" s="0" t="s">
        <v>476</v>
      </c>
      <c r="B2831" s="0" t="n">
        <v>182</v>
      </c>
    </row>
    <row r="2832" customFormat="false" ht="14.5" hidden="false" customHeight="false" outlineLevel="0" collapsed="false">
      <c r="A2832" s="0" t="s">
        <v>476</v>
      </c>
      <c r="B2832" s="0" t="n">
        <v>197</v>
      </c>
    </row>
    <row r="2833" customFormat="false" ht="14.5" hidden="false" customHeight="false" outlineLevel="0" collapsed="false">
      <c r="A2833" s="0" t="s">
        <v>476</v>
      </c>
      <c r="B2833" s="0" t="n">
        <v>284</v>
      </c>
    </row>
    <row r="2834" customFormat="false" ht="14.5" hidden="false" customHeight="false" outlineLevel="0" collapsed="false">
      <c r="A2834" s="0" t="s">
        <v>477</v>
      </c>
      <c r="B2834" s="0" t="n">
        <v>45</v>
      </c>
    </row>
    <row r="2835" customFormat="false" ht="14.5" hidden="false" customHeight="false" outlineLevel="0" collapsed="false">
      <c r="A2835" s="0" t="s">
        <v>477</v>
      </c>
      <c r="B2835" s="0" t="n">
        <v>54</v>
      </c>
      <c r="C2835" s="0" t="str">
        <f aca="false">A2835</f>
        <v>56 Sp8</v>
      </c>
      <c r="D2835" s="1" t="n">
        <f aca="false">AVERAGE(B2835:B2838)</f>
        <v>57</v>
      </c>
      <c r="E2835" s="1" t="n">
        <f aca="false">STDEV(B2835:B2838)</f>
        <v>2.44948974278318</v>
      </c>
      <c r="F2835" s="1" t="n">
        <f aca="false">100*E2835/D2835</f>
        <v>4.2973504259354</v>
      </c>
    </row>
    <row r="2836" customFormat="false" ht="14.5" hidden="false" customHeight="false" outlineLevel="0" collapsed="false">
      <c r="A2836" s="0" t="s">
        <v>477</v>
      </c>
      <c r="B2836" s="0" t="n">
        <v>57</v>
      </c>
    </row>
    <row r="2837" customFormat="false" ht="14.5" hidden="false" customHeight="false" outlineLevel="0" collapsed="false">
      <c r="A2837" s="0" t="s">
        <v>477</v>
      </c>
      <c r="B2837" s="0" t="n">
        <v>57</v>
      </c>
    </row>
    <row r="2838" customFormat="false" ht="14.5" hidden="false" customHeight="false" outlineLevel="0" collapsed="false">
      <c r="A2838" s="0" t="s">
        <v>477</v>
      </c>
      <c r="B2838" s="0" t="n">
        <v>60</v>
      </c>
    </row>
    <row r="2839" customFormat="false" ht="14.5" hidden="false" customHeight="false" outlineLevel="0" collapsed="false">
      <c r="A2839" s="0" t="s">
        <v>477</v>
      </c>
      <c r="B2839" s="0" t="n">
        <v>87</v>
      </c>
    </row>
    <row r="2840" customFormat="false" ht="14.5" hidden="false" customHeight="false" outlineLevel="0" collapsed="false">
      <c r="A2840" s="0" t="s">
        <v>478</v>
      </c>
      <c r="B2840" s="0" t="n">
        <v>46</v>
      </c>
    </row>
    <row r="2841" customFormat="false" ht="14.5" hidden="false" customHeight="false" outlineLevel="0" collapsed="false">
      <c r="A2841" s="0" t="s">
        <v>478</v>
      </c>
      <c r="B2841" s="0" t="n">
        <v>57</v>
      </c>
      <c r="C2841" s="0" t="str">
        <f aca="false">A2841</f>
        <v>560 Sp0</v>
      </c>
      <c r="D2841" s="1" t="n">
        <f aca="false">AVERAGE(B2841:B2844)</f>
        <v>74.25</v>
      </c>
      <c r="E2841" s="1" t="n">
        <f aca="false">STDEV(B2841:B2844)</f>
        <v>28.6050694807756</v>
      </c>
      <c r="F2841" s="1" t="n">
        <f aca="false">100*E2841/D2841</f>
        <v>38.5253461020547</v>
      </c>
    </row>
    <row r="2842" customFormat="false" ht="14.5" hidden="false" customHeight="false" outlineLevel="0" collapsed="false">
      <c r="A2842" s="0" t="s">
        <v>478</v>
      </c>
      <c r="B2842" s="0" t="n">
        <v>60</v>
      </c>
    </row>
    <row r="2843" customFormat="false" ht="14.5" hidden="false" customHeight="false" outlineLevel="0" collapsed="false">
      <c r="A2843" s="0" t="s">
        <v>478</v>
      </c>
      <c r="B2843" s="0" t="n">
        <v>63</v>
      </c>
    </row>
    <row r="2844" customFormat="false" ht="14.5" hidden="false" customHeight="false" outlineLevel="0" collapsed="false">
      <c r="A2844" s="0" t="s">
        <v>478</v>
      </c>
      <c r="B2844" s="0" t="n">
        <v>117</v>
      </c>
    </row>
    <row r="2845" customFormat="false" ht="14.5" hidden="false" customHeight="false" outlineLevel="0" collapsed="false">
      <c r="A2845" s="0" t="s">
        <v>478</v>
      </c>
      <c r="B2845" s="0" t="n">
        <v>156</v>
      </c>
    </row>
    <row r="2846" customFormat="false" ht="14.5" hidden="false" customHeight="false" outlineLevel="0" collapsed="false">
      <c r="A2846" s="0" t="s">
        <v>479</v>
      </c>
      <c r="B2846" s="0" t="n">
        <v>49</v>
      </c>
    </row>
    <row r="2847" customFormat="false" ht="14.5" hidden="false" customHeight="false" outlineLevel="0" collapsed="false">
      <c r="A2847" s="0" t="s">
        <v>479</v>
      </c>
      <c r="B2847" s="0" t="n">
        <v>101</v>
      </c>
      <c r="C2847" s="0" t="str">
        <f aca="false">A2847</f>
        <v>561 Sp</v>
      </c>
      <c r="D2847" s="1" t="n">
        <f aca="false">AVERAGE(B2847:B2850)</f>
        <v>123.5</v>
      </c>
      <c r="E2847" s="1" t="n">
        <f aca="false">STDEV(B2847:B2850)</f>
        <v>15.8008438593218</v>
      </c>
      <c r="F2847" s="1" t="n">
        <f aca="false">100*E2847/D2847</f>
        <v>12.7942055541067</v>
      </c>
    </row>
    <row r="2848" customFormat="false" ht="14.5" hidden="false" customHeight="false" outlineLevel="0" collapsed="false">
      <c r="A2848" s="0" t="s">
        <v>479</v>
      </c>
      <c r="B2848" s="0" t="n">
        <v>127</v>
      </c>
    </row>
    <row r="2849" customFormat="false" ht="14.5" hidden="false" customHeight="false" outlineLevel="0" collapsed="false">
      <c r="A2849" s="0" t="s">
        <v>479</v>
      </c>
      <c r="B2849" s="0" t="n">
        <v>128</v>
      </c>
    </row>
    <row r="2850" customFormat="false" ht="14.5" hidden="false" customHeight="false" outlineLevel="0" collapsed="false">
      <c r="A2850" s="0" t="s">
        <v>479</v>
      </c>
      <c r="B2850" s="0" t="n">
        <v>138</v>
      </c>
    </row>
    <row r="2851" customFormat="false" ht="14.5" hidden="false" customHeight="false" outlineLevel="0" collapsed="false">
      <c r="A2851" s="0" t="s">
        <v>479</v>
      </c>
      <c r="B2851" s="0" t="n">
        <v>140</v>
      </c>
    </row>
    <row r="2852" customFormat="false" ht="14.5" hidden="false" customHeight="false" outlineLevel="0" collapsed="false">
      <c r="A2852" s="0" t="s">
        <v>480</v>
      </c>
      <c r="B2852" s="0" t="n">
        <v>192</v>
      </c>
    </row>
    <row r="2853" customFormat="false" ht="14.5" hidden="false" customHeight="false" outlineLevel="0" collapsed="false">
      <c r="A2853" s="0" t="s">
        <v>480</v>
      </c>
      <c r="B2853" s="0" t="n">
        <v>208</v>
      </c>
      <c r="C2853" s="0" t="str">
        <f aca="false">A2853</f>
        <v>563 Sp21</v>
      </c>
      <c r="D2853" s="1" t="n">
        <f aca="false">AVERAGE(B2853:B2856)</f>
        <v>222.25</v>
      </c>
      <c r="E2853" s="1" t="n">
        <f aca="false">STDEV(B2853:B2856)</f>
        <v>15.1959424408842</v>
      </c>
      <c r="F2853" s="1" t="n">
        <f aca="false">100*E2853/D2853</f>
        <v>6.83731943346872</v>
      </c>
    </row>
    <row r="2854" customFormat="false" ht="14.5" hidden="false" customHeight="false" outlineLevel="0" collapsed="false">
      <c r="A2854" s="0" t="s">
        <v>480</v>
      </c>
      <c r="B2854" s="0" t="n">
        <v>213</v>
      </c>
    </row>
    <row r="2855" customFormat="false" ht="14.5" hidden="false" customHeight="false" outlineLevel="0" collapsed="false">
      <c r="A2855" s="0" t="s">
        <v>480</v>
      </c>
      <c r="B2855" s="0" t="n">
        <v>226</v>
      </c>
    </row>
    <row r="2856" customFormat="false" ht="14.5" hidden="false" customHeight="false" outlineLevel="0" collapsed="false">
      <c r="A2856" s="0" t="s">
        <v>480</v>
      </c>
      <c r="B2856" s="0" t="n">
        <v>242</v>
      </c>
    </row>
    <row r="2857" customFormat="false" ht="14.5" hidden="false" customHeight="false" outlineLevel="0" collapsed="false">
      <c r="A2857" s="0" t="s">
        <v>480</v>
      </c>
      <c r="B2857" s="0" t="n">
        <v>248</v>
      </c>
    </row>
    <row r="2858" customFormat="false" ht="14.5" hidden="false" customHeight="false" outlineLevel="0" collapsed="false">
      <c r="A2858" s="0" t="s">
        <v>481</v>
      </c>
      <c r="B2858" s="0" t="n">
        <v>42</v>
      </c>
    </row>
    <row r="2859" customFormat="false" ht="14.5" hidden="false" customHeight="false" outlineLevel="0" collapsed="false">
      <c r="A2859" s="0" t="s">
        <v>481</v>
      </c>
      <c r="B2859" s="0" t="n">
        <v>59</v>
      </c>
      <c r="C2859" s="0" t="str">
        <f aca="false">A2859</f>
        <v>564 Sp21</v>
      </c>
      <c r="D2859" s="1" t="n">
        <f aca="false">AVERAGE(B2859:B2862)</f>
        <v>69.5</v>
      </c>
      <c r="E2859" s="1" t="n">
        <f aca="false">STDEV(B2859:B2862)</f>
        <v>10.0829889748361</v>
      </c>
      <c r="F2859" s="1" t="n">
        <f aca="false">100*E2859/D2859</f>
        <v>14.5078978055196</v>
      </c>
    </row>
    <row r="2860" customFormat="false" ht="14.5" hidden="false" customHeight="false" outlineLevel="0" collapsed="false">
      <c r="A2860" s="0" t="s">
        <v>481</v>
      </c>
      <c r="B2860" s="0" t="n">
        <v>63</v>
      </c>
    </row>
    <row r="2861" customFormat="false" ht="14.5" hidden="false" customHeight="false" outlineLevel="0" collapsed="false">
      <c r="A2861" s="0" t="s">
        <v>481</v>
      </c>
      <c r="B2861" s="0" t="n">
        <v>76</v>
      </c>
    </row>
    <row r="2862" customFormat="false" ht="14.5" hidden="false" customHeight="false" outlineLevel="0" collapsed="false">
      <c r="A2862" s="0" t="s">
        <v>481</v>
      </c>
      <c r="B2862" s="0" t="n">
        <v>80</v>
      </c>
    </row>
    <row r="2863" customFormat="false" ht="14.5" hidden="false" customHeight="false" outlineLevel="0" collapsed="false">
      <c r="A2863" s="0" t="s">
        <v>481</v>
      </c>
      <c r="B2863" s="0" t="n">
        <v>163</v>
      </c>
    </row>
    <row r="2864" customFormat="false" ht="14.5" hidden="false" customHeight="false" outlineLevel="0" collapsed="false">
      <c r="A2864" s="0" t="s">
        <v>482</v>
      </c>
      <c r="B2864" s="0" t="n">
        <v>82</v>
      </c>
    </row>
    <row r="2865" customFormat="false" ht="14.5" hidden="false" customHeight="false" outlineLevel="0" collapsed="false">
      <c r="A2865" s="0" t="s">
        <v>482</v>
      </c>
      <c r="B2865" s="0" t="n">
        <v>116</v>
      </c>
      <c r="C2865" s="0" t="str">
        <f aca="false">A2865</f>
        <v>565 Sp21</v>
      </c>
      <c r="D2865" s="1" t="n">
        <f aca="false">AVERAGE(B2865:B2868)</f>
        <v>137</v>
      </c>
      <c r="E2865" s="1" t="n">
        <f aca="false">STDEV(B2865:B2868)</f>
        <v>24.3721152139079</v>
      </c>
      <c r="F2865" s="1" t="n">
        <f aca="false">100*E2865/D2865</f>
        <v>17.7898651196408</v>
      </c>
    </row>
    <row r="2866" customFormat="false" ht="14.5" hidden="false" customHeight="false" outlineLevel="0" collapsed="false">
      <c r="A2866" s="0" t="s">
        <v>482</v>
      </c>
      <c r="B2866" s="0" t="n">
        <v>127</v>
      </c>
    </row>
    <row r="2867" customFormat="false" ht="14.5" hidden="false" customHeight="false" outlineLevel="0" collapsed="false">
      <c r="A2867" s="0" t="s">
        <v>482</v>
      </c>
      <c r="B2867" s="0" t="n">
        <v>133</v>
      </c>
    </row>
    <row r="2868" customFormat="false" ht="14.5" hidden="false" customHeight="false" outlineLevel="0" collapsed="false">
      <c r="A2868" s="0" t="s">
        <v>482</v>
      </c>
      <c r="B2868" s="0" t="n">
        <v>172</v>
      </c>
    </row>
    <row r="2869" customFormat="false" ht="14.5" hidden="false" customHeight="false" outlineLevel="0" collapsed="false">
      <c r="A2869" s="0" t="s">
        <v>482</v>
      </c>
      <c r="B2869" s="0" t="n">
        <v>177</v>
      </c>
    </row>
    <row r="2870" customFormat="false" ht="14.5" hidden="false" customHeight="false" outlineLevel="0" collapsed="false">
      <c r="A2870" s="0" t="s">
        <v>483</v>
      </c>
      <c r="B2870" s="0" t="n">
        <v>62</v>
      </c>
    </row>
    <row r="2871" customFormat="false" ht="14.5" hidden="false" customHeight="false" outlineLevel="0" collapsed="false">
      <c r="A2871" s="0" t="s">
        <v>483</v>
      </c>
      <c r="B2871" s="0" t="n">
        <v>88</v>
      </c>
      <c r="C2871" s="0" t="str">
        <f aca="false">A2871</f>
        <v>566 Sp0</v>
      </c>
      <c r="D2871" s="1" t="n">
        <f aca="false">AVERAGE(B2871:B2874)</f>
        <v>110.5</v>
      </c>
      <c r="E2871" s="1" t="n">
        <f aca="false">STDEV(B2871:B2874)</f>
        <v>19.7399763593239</v>
      </c>
      <c r="F2871" s="1" t="n">
        <f aca="false">100*E2871/D2871</f>
        <v>17.8642319993882</v>
      </c>
    </row>
    <row r="2872" customFormat="false" ht="14.5" hidden="false" customHeight="false" outlineLevel="0" collapsed="false">
      <c r="A2872" s="0" t="s">
        <v>483</v>
      </c>
      <c r="B2872" s="0" t="n">
        <v>100</v>
      </c>
    </row>
    <row r="2873" customFormat="false" ht="14.5" hidden="false" customHeight="false" outlineLevel="0" collapsed="false">
      <c r="A2873" s="0" t="s">
        <v>483</v>
      </c>
      <c r="B2873" s="0" t="n">
        <v>125</v>
      </c>
    </row>
    <row r="2874" customFormat="false" ht="14.5" hidden="false" customHeight="false" outlineLevel="0" collapsed="false">
      <c r="A2874" s="0" t="s">
        <v>483</v>
      </c>
      <c r="B2874" s="0" t="n">
        <v>129</v>
      </c>
    </row>
    <row r="2875" customFormat="false" ht="14.5" hidden="false" customHeight="false" outlineLevel="0" collapsed="false">
      <c r="A2875" s="0" t="s">
        <v>483</v>
      </c>
      <c r="B2875" s="0" t="n">
        <v>180</v>
      </c>
    </row>
    <row r="2876" customFormat="false" ht="14.5" hidden="false" customHeight="false" outlineLevel="0" collapsed="false">
      <c r="A2876" s="0" t="s">
        <v>484</v>
      </c>
      <c r="B2876" s="0" t="n">
        <v>146</v>
      </c>
    </row>
    <row r="2877" customFormat="false" ht="14.5" hidden="false" customHeight="false" outlineLevel="0" collapsed="false">
      <c r="A2877" s="0" t="s">
        <v>484</v>
      </c>
      <c r="B2877" s="0" t="n">
        <v>182</v>
      </c>
      <c r="C2877" s="0" t="str">
        <f aca="false">A2877</f>
        <v>567 Sp0</v>
      </c>
      <c r="D2877" s="1" t="n">
        <f aca="false">AVERAGE(B2877:B2880)</f>
        <v>259.25</v>
      </c>
      <c r="E2877" s="1" t="n">
        <f aca="false">STDEV(B2877:B2880)</f>
        <v>59.0331827590777</v>
      </c>
      <c r="F2877" s="1" t="n">
        <f aca="false">100*E2877/D2877</f>
        <v>22.7707551626143</v>
      </c>
    </row>
    <row r="2878" customFormat="false" ht="14.5" hidden="false" customHeight="false" outlineLevel="0" collapsed="false">
      <c r="A2878" s="0" t="s">
        <v>484</v>
      </c>
      <c r="B2878" s="0" t="n">
        <v>258</v>
      </c>
    </row>
    <row r="2879" customFormat="false" ht="14.5" hidden="false" customHeight="false" outlineLevel="0" collapsed="false">
      <c r="A2879" s="0" t="s">
        <v>484</v>
      </c>
      <c r="B2879" s="0" t="n">
        <v>272</v>
      </c>
    </row>
    <row r="2880" customFormat="false" ht="14.5" hidden="false" customHeight="false" outlineLevel="0" collapsed="false">
      <c r="A2880" s="0" t="s">
        <v>484</v>
      </c>
      <c r="B2880" s="0" t="n">
        <v>325</v>
      </c>
    </row>
    <row r="2881" customFormat="false" ht="14.5" hidden="false" customHeight="false" outlineLevel="0" collapsed="false">
      <c r="A2881" s="0" t="s">
        <v>484</v>
      </c>
      <c r="B2881" s="0" t="n">
        <v>331</v>
      </c>
    </row>
    <row r="2882" customFormat="false" ht="14.5" hidden="false" customHeight="false" outlineLevel="0" collapsed="false">
      <c r="A2882" s="0" t="s">
        <v>485</v>
      </c>
      <c r="B2882" s="0" t="n">
        <v>41</v>
      </c>
    </row>
    <row r="2883" customFormat="false" ht="14.5" hidden="false" customHeight="false" outlineLevel="0" collapsed="false">
      <c r="A2883" s="0" t="s">
        <v>485</v>
      </c>
      <c r="B2883" s="0" t="n">
        <v>52</v>
      </c>
      <c r="C2883" s="0" t="str">
        <f aca="false">A2883</f>
        <v>568 Sp0</v>
      </c>
      <c r="D2883" s="1" t="n">
        <f aca="false">AVERAGE(B2883:B2886)</f>
        <v>66.25</v>
      </c>
      <c r="E2883" s="1" t="n">
        <f aca="false">STDEV(B2883:B2886)</f>
        <v>9.81070843517429</v>
      </c>
      <c r="F2883" s="1" t="n">
        <f aca="false">100*E2883/D2883</f>
        <v>14.8086165059235</v>
      </c>
    </row>
    <row r="2884" customFormat="false" ht="14.5" hidden="false" customHeight="false" outlineLevel="0" collapsed="false">
      <c r="A2884" s="0" t="s">
        <v>485</v>
      </c>
      <c r="B2884" s="0" t="n">
        <v>68</v>
      </c>
    </row>
    <row r="2885" customFormat="false" ht="14.5" hidden="false" customHeight="false" outlineLevel="0" collapsed="false">
      <c r="A2885" s="0" t="s">
        <v>485</v>
      </c>
      <c r="B2885" s="0" t="n">
        <v>71</v>
      </c>
    </row>
    <row r="2886" customFormat="false" ht="14.5" hidden="false" customHeight="false" outlineLevel="0" collapsed="false">
      <c r="A2886" s="0" t="s">
        <v>485</v>
      </c>
      <c r="B2886" s="0" t="n">
        <v>74</v>
      </c>
    </row>
    <row r="2887" customFormat="false" ht="14.5" hidden="false" customHeight="false" outlineLevel="0" collapsed="false">
      <c r="A2887" s="0" t="s">
        <v>485</v>
      </c>
      <c r="B2887" s="0" t="n">
        <v>639</v>
      </c>
    </row>
    <row r="2888" customFormat="false" ht="14.5" hidden="false" customHeight="false" outlineLevel="0" collapsed="false">
      <c r="A2888" s="0" t="s">
        <v>486</v>
      </c>
      <c r="B2888" s="0" t="n">
        <v>41</v>
      </c>
    </row>
    <row r="2889" customFormat="false" ht="14.5" hidden="false" customHeight="false" outlineLevel="0" collapsed="false">
      <c r="A2889" s="0" t="s">
        <v>486</v>
      </c>
      <c r="B2889" s="0" t="n">
        <v>47</v>
      </c>
      <c r="C2889" s="0" t="str">
        <f aca="false">A2889</f>
        <v>569 Sp21</v>
      </c>
      <c r="D2889" s="1" t="n">
        <f aca="false">AVERAGE(B2889:B2892)</f>
        <v>52</v>
      </c>
      <c r="E2889" s="1" t="n">
        <f aca="false">STDEV(B2889:B2892)</f>
        <v>5.22812904711937</v>
      </c>
      <c r="F2889" s="1" t="n">
        <f aca="false">100*E2889/D2889</f>
        <v>10.0540943213834</v>
      </c>
    </row>
    <row r="2890" customFormat="false" ht="14.5" hidden="false" customHeight="false" outlineLevel="0" collapsed="false">
      <c r="A2890" s="0" t="s">
        <v>486</v>
      </c>
      <c r="B2890" s="0" t="n">
        <v>48</v>
      </c>
    </row>
    <row r="2891" customFormat="false" ht="14.5" hidden="false" customHeight="false" outlineLevel="0" collapsed="false">
      <c r="A2891" s="0" t="s">
        <v>486</v>
      </c>
      <c r="B2891" s="0" t="n">
        <v>56</v>
      </c>
    </row>
    <row r="2892" customFormat="false" ht="14.5" hidden="false" customHeight="false" outlineLevel="0" collapsed="false">
      <c r="A2892" s="0" t="s">
        <v>486</v>
      </c>
      <c r="B2892" s="0" t="n">
        <v>57</v>
      </c>
    </row>
    <row r="2893" customFormat="false" ht="14.5" hidden="false" customHeight="false" outlineLevel="0" collapsed="false">
      <c r="A2893" s="0" t="s">
        <v>486</v>
      </c>
      <c r="B2893" s="0" t="n">
        <v>62</v>
      </c>
    </row>
    <row r="2894" customFormat="false" ht="14.5" hidden="false" customHeight="false" outlineLevel="0" collapsed="false">
      <c r="A2894" s="0" t="s">
        <v>487</v>
      </c>
      <c r="B2894" s="0" t="n">
        <v>26</v>
      </c>
    </row>
    <row r="2895" customFormat="false" ht="14.5" hidden="false" customHeight="false" outlineLevel="0" collapsed="false">
      <c r="A2895" s="0" t="s">
        <v>487</v>
      </c>
      <c r="B2895" s="0" t="n">
        <v>31</v>
      </c>
      <c r="C2895" s="0" t="str">
        <f aca="false">A2895</f>
        <v>57 Sp0</v>
      </c>
      <c r="D2895" s="1" t="n">
        <f aca="false">AVERAGE(B2895:B2898)</f>
        <v>42.25</v>
      </c>
      <c r="E2895" s="1" t="n">
        <f aca="false">STDEV(B2895:B2898)</f>
        <v>12.6589889011722</v>
      </c>
      <c r="F2895" s="1" t="n">
        <f aca="false">100*E2895/D2895</f>
        <v>29.9621039080998</v>
      </c>
    </row>
    <row r="2896" customFormat="false" ht="14.5" hidden="false" customHeight="false" outlineLevel="0" collapsed="false">
      <c r="A2896" s="0" t="s">
        <v>487</v>
      </c>
      <c r="B2896" s="0" t="n">
        <v>36</v>
      </c>
    </row>
    <row r="2897" customFormat="false" ht="14.5" hidden="false" customHeight="false" outlineLevel="0" collapsed="false">
      <c r="A2897" s="0" t="s">
        <v>487</v>
      </c>
      <c r="B2897" s="0" t="n">
        <v>42</v>
      </c>
    </row>
    <row r="2898" customFormat="false" ht="14.5" hidden="false" customHeight="false" outlineLevel="0" collapsed="false">
      <c r="A2898" s="0" t="s">
        <v>487</v>
      </c>
      <c r="B2898" s="0" t="n">
        <v>60</v>
      </c>
    </row>
    <row r="2899" customFormat="false" ht="14.5" hidden="false" customHeight="false" outlineLevel="0" collapsed="false">
      <c r="A2899" s="0" t="s">
        <v>487</v>
      </c>
      <c r="B2899" s="0" t="n">
        <v>63</v>
      </c>
    </row>
    <row r="2900" customFormat="false" ht="14.5" hidden="false" customHeight="false" outlineLevel="0" collapsed="false">
      <c r="A2900" s="0" t="s">
        <v>488</v>
      </c>
      <c r="B2900" s="0" t="n">
        <v>51</v>
      </c>
    </row>
    <row r="2901" customFormat="false" ht="14.5" hidden="false" customHeight="false" outlineLevel="0" collapsed="false">
      <c r="A2901" s="0" t="s">
        <v>488</v>
      </c>
      <c r="B2901" s="0" t="n">
        <v>65</v>
      </c>
      <c r="C2901" s="0" t="str">
        <f aca="false">A2901</f>
        <v>57 Sp9</v>
      </c>
      <c r="D2901" s="1" t="n">
        <f aca="false">AVERAGE(B2901:B2904)</f>
        <v>70</v>
      </c>
      <c r="E2901" s="1" t="n">
        <f aca="false">STDEV(B2901:B2904)</f>
        <v>3.74165738677394</v>
      </c>
      <c r="F2901" s="1" t="n">
        <f aca="false">100*E2901/D2901</f>
        <v>5.34522483824849</v>
      </c>
    </row>
    <row r="2902" customFormat="false" ht="14.5" hidden="false" customHeight="false" outlineLevel="0" collapsed="false">
      <c r="A2902" s="0" t="s">
        <v>488</v>
      </c>
      <c r="B2902" s="0" t="n">
        <v>70</v>
      </c>
    </row>
    <row r="2903" customFormat="false" ht="14.5" hidden="false" customHeight="false" outlineLevel="0" collapsed="false">
      <c r="A2903" s="0" t="s">
        <v>488</v>
      </c>
      <c r="B2903" s="0" t="n">
        <v>71</v>
      </c>
    </row>
    <row r="2904" customFormat="false" ht="14.5" hidden="false" customHeight="false" outlineLevel="0" collapsed="false">
      <c r="A2904" s="0" t="s">
        <v>488</v>
      </c>
      <c r="B2904" s="0" t="n">
        <v>74</v>
      </c>
    </row>
    <row r="2905" customFormat="false" ht="14.5" hidden="false" customHeight="false" outlineLevel="0" collapsed="false">
      <c r="A2905" s="0" t="s">
        <v>488</v>
      </c>
      <c r="B2905" s="0" t="n">
        <v>77</v>
      </c>
    </row>
    <row r="2906" customFormat="false" ht="14.5" hidden="false" customHeight="false" outlineLevel="0" collapsed="false">
      <c r="A2906" s="0" t="s">
        <v>489</v>
      </c>
      <c r="B2906" s="0" t="n">
        <v>113</v>
      </c>
    </row>
    <row r="2907" customFormat="false" ht="14.5" hidden="false" customHeight="false" outlineLevel="0" collapsed="false">
      <c r="A2907" s="0" t="s">
        <v>489</v>
      </c>
      <c r="B2907" s="0" t="n">
        <v>142</v>
      </c>
      <c r="C2907" s="0" t="str">
        <f aca="false">A2907</f>
        <v>570 Sp21</v>
      </c>
      <c r="D2907" s="1" t="n">
        <f aca="false">AVERAGE(B2907:B2910)</f>
        <v>161.25</v>
      </c>
      <c r="E2907" s="1" t="n">
        <f aca="false">STDEV(B2907:B2910)</f>
        <v>19.3110503770941</v>
      </c>
      <c r="F2907" s="1" t="n">
        <f aca="false">100*E2907/D2907</f>
        <v>11.9758451950971</v>
      </c>
    </row>
    <row r="2908" customFormat="false" ht="14.5" hidden="false" customHeight="false" outlineLevel="0" collapsed="false">
      <c r="A2908" s="0" t="s">
        <v>489</v>
      </c>
      <c r="B2908" s="0" t="n">
        <v>156</v>
      </c>
    </row>
    <row r="2909" customFormat="false" ht="14.5" hidden="false" customHeight="false" outlineLevel="0" collapsed="false">
      <c r="A2909" s="0" t="s">
        <v>489</v>
      </c>
      <c r="B2909" s="0" t="n">
        <v>159</v>
      </c>
    </row>
    <row r="2910" customFormat="false" ht="14.5" hidden="false" customHeight="false" outlineLevel="0" collapsed="false">
      <c r="A2910" s="0" t="s">
        <v>489</v>
      </c>
      <c r="B2910" s="0" t="n">
        <v>188</v>
      </c>
    </row>
    <row r="2911" customFormat="false" ht="14.5" hidden="false" customHeight="false" outlineLevel="0" collapsed="false">
      <c r="A2911" s="0" t="s">
        <v>489</v>
      </c>
      <c r="B2911" s="0" t="n">
        <v>442</v>
      </c>
    </row>
    <row r="2912" customFormat="false" ht="14.5" hidden="false" customHeight="false" outlineLevel="0" collapsed="false">
      <c r="A2912" s="0" t="s">
        <v>490</v>
      </c>
      <c r="B2912" s="0" t="n">
        <v>44</v>
      </c>
    </row>
    <row r="2913" customFormat="false" ht="14.5" hidden="false" customHeight="false" outlineLevel="0" collapsed="false">
      <c r="A2913" s="0" t="s">
        <v>490</v>
      </c>
      <c r="B2913" s="0" t="n">
        <v>59</v>
      </c>
      <c r="C2913" s="0" t="str">
        <f aca="false">A2913</f>
        <v>571 Sp21</v>
      </c>
      <c r="D2913" s="1" t="n">
        <f aca="false">AVERAGE(B2913:B2916)</f>
        <v>67.75</v>
      </c>
      <c r="E2913" s="1" t="n">
        <f aca="false">STDEV(B2913:B2916)</f>
        <v>6.9462219947249</v>
      </c>
      <c r="F2913" s="1" t="n">
        <f aca="false">100*E2913/D2913</f>
        <v>10.2527261914759</v>
      </c>
    </row>
    <row r="2914" customFormat="false" ht="14.5" hidden="false" customHeight="false" outlineLevel="0" collapsed="false">
      <c r="A2914" s="0" t="s">
        <v>490</v>
      </c>
      <c r="B2914" s="0" t="n">
        <v>68</v>
      </c>
    </row>
    <row r="2915" customFormat="false" ht="14.5" hidden="false" customHeight="false" outlineLevel="0" collapsed="false">
      <c r="A2915" s="0" t="s">
        <v>490</v>
      </c>
      <c r="B2915" s="0" t="n">
        <v>68</v>
      </c>
    </row>
    <row r="2916" customFormat="false" ht="14.5" hidden="false" customHeight="false" outlineLevel="0" collapsed="false">
      <c r="A2916" s="0" t="s">
        <v>490</v>
      </c>
      <c r="B2916" s="0" t="n">
        <v>76</v>
      </c>
    </row>
    <row r="2917" customFormat="false" ht="14.5" hidden="false" customHeight="false" outlineLevel="0" collapsed="false">
      <c r="A2917" s="0" t="s">
        <v>490</v>
      </c>
      <c r="B2917" s="0" t="n">
        <v>96</v>
      </c>
    </row>
    <row r="2918" customFormat="false" ht="14.5" hidden="false" customHeight="false" outlineLevel="0" collapsed="false">
      <c r="A2918" s="0" t="s">
        <v>491</v>
      </c>
      <c r="B2918" s="0" t="n">
        <v>3</v>
      </c>
    </row>
    <row r="2919" customFormat="false" ht="14.5" hidden="false" customHeight="false" outlineLevel="0" collapsed="false">
      <c r="A2919" s="0" t="s">
        <v>491</v>
      </c>
      <c r="B2919" s="0" t="n">
        <v>18</v>
      </c>
      <c r="C2919" s="0" t="str">
        <f aca="false">A2919</f>
        <v>572 Sp12</v>
      </c>
      <c r="D2919" s="1" t="n">
        <f aca="false">AVERAGE(B2919:B2922)</f>
        <v>25.75</v>
      </c>
      <c r="E2919" s="1" t="n">
        <f aca="false">STDEV(B2919:B2922)</f>
        <v>7.76208734813001</v>
      </c>
      <c r="F2919" s="1" t="n">
        <f aca="false">100*E2919/D2919</f>
        <v>30.1440285364272</v>
      </c>
    </row>
    <row r="2920" customFormat="false" ht="14.5" hidden="false" customHeight="false" outlineLevel="0" collapsed="false">
      <c r="A2920" s="0" t="s">
        <v>491</v>
      </c>
      <c r="B2920" s="0" t="n">
        <v>22</v>
      </c>
    </row>
    <row r="2921" customFormat="false" ht="14.5" hidden="false" customHeight="false" outlineLevel="0" collapsed="false">
      <c r="A2921" s="0" t="s">
        <v>491</v>
      </c>
      <c r="B2921" s="0" t="n">
        <v>27</v>
      </c>
    </row>
    <row r="2922" customFormat="false" ht="14.5" hidden="false" customHeight="false" outlineLevel="0" collapsed="false">
      <c r="A2922" s="0" t="s">
        <v>491</v>
      </c>
      <c r="B2922" s="0" t="n">
        <v>36</v>
      </c>
    </row>
    <row r="2923" customFormat="false" ht="14.5" hidden="false" customHeight="false" outlineLevel="0" collapsed="false">
      <c r="A2923" s="0" t="s">
        <v>491</v>
      </c>
      <c r="B2923" s="0" t="n">
        <v>78</v>
      </c>
    </row>
    <row r="2924" customFormat="false" ht="14.5" hidden="false" customHeight="false" outlineLevel="0" collapsed="false">
      <c r="A2924" s="0" t="s">
        <v>492</v>
      </c>
      <c r="B2924" s="0" t="n">
        <v>288</v>
      </c>
    </row>
    <row r="2925" customFormat="false" ht="14.5" hidden="false" customHeight="false" outlineLevel="0" collapsed="false">
      <c r="A2925" s="0" t="s">
        <v>492</v>
      </c>
      <c r="B2925" s="0" t="n">
        <v>310</v>
      </c>
      <c r="C2925" s="0" t="str">
        <f aca="false">A2925</f>
        <v>572 Sp25</v>
      </c>
      <c r="D2925" s="1" t="n">
        <f aca="false">AVERAGE(B2925:B2928)</f>
        <v>325.75</v>
      </c>
      <c r="E2925" s="1" t="n">
        <f aca="false">STDEV(B2925:B2928)</f>
        <v>15.5857841210081</v>
      </c>
      <c r="F2925" s="1" t="n">
        <f aca="false">100*E2925/D2925</f>
        <v>4.78458453446141</v>
      </c>
    </row>
    <row r="2926" customFormat="false" ht="14.5" hidden="false" customHeight="false" outlineLevel="0" collapsed="false">
      <c r="A2926" s="0" t="s">
        <v>492</v>
      </c>
      <c r="B2926" s="0" t="n">
        <v>318</v>
      </c>
    </row>
    <row r="2927" customFormat="false" ht="14.5" hidden="false" customHeight="false" outlineLevel="0" collapsed="false">
      <c r="A2927" s="0" t="s">
        <v>492</v>
      </c>
      <c r="B2927" s="0" t="n">
        <v>329</v>
      </c>
    </row>
    <row r="2928" customFormat="false" ht="14.5" hidden="false" customHeight="false" outlineLevel="0" collapsed="false">
      <c r="A2928" s="0" t="s">
        <v>492</v>
      </c>
      <c r="B2928" s="0" t="n">
        <v>346</v>
      </c>
    </row>
    <row r="2929" customFormat="false" ht="14.5" hidden="false" customHeight="false" outlineLevel="0" collapsed="false">
      <c r="A2929" s="0" t="s">
        <v>492</v>
      </c>
      <c r="B2929" s="0" t="n">
        <v>356</v>
      </c>
    </row>
    <row r="2930" customFormat="false" ht="14.5" hidden="false" customHeight="false" outlineLevel="0" collapsed="false">
      <c r="A2930" s="0" t="s">
        <v>493</v>
      </c>
      <c r="B2930" s="0" t="n">
        <v>19</v>
      </c>
    </row>
    <row r="2931" customFormat="false" ht="14.5" hidden="false" customHeight="false" outlineLevel="0" collapsed="false">
      <c r="A2931" s="0" t="s">
        <v>493</v>
      </c>
      <c r="B2931" s="0" t="n">
        <v>135</v>
      </c>
      <c r="C2931" s="0" t="str">
        <f aca="false">A2931</f>
        <v>575 Sp24</v>
      </c>
      <c r="D2931" s="1" t="n">
        <f aca="false">AVERAGE(B2931:B2934)</f>
        <v>173</v>
      </c>
      <c r="E2931" s="1" t="n">
        <f aca="false">STDEV(B2931:B2934)</f>
        <v>26.3691739220881</v>
      </c>
      <c r="F2931" s="1" t="n">
        <f aca="false">100*E2931/D2931</f>
        <v>15.2422970647908</v>
      </c>
    </row>
    <row r="2932" customFormat="false" ht="14.5" hidden="false" customHeight="false" outlineLevel="0" collapsed="false">
      <c r="A2932" s="0" t="s">
        <v>493</v>
      </c>
      <c r="B2932" s="0" t="n">
        <v>180</v>
      </c>
    </row>
    <row r="2933" customFormat="false" ht="14.5" hidden="false" customHeight="false" outlineLevel="0" collapsed="false">
      <c r="A2933" s="0" t="s">
        <v>493</v>
      </c>
      <c r="B2933" s="0" t="n">
        <v>181</v>
      </c>
    </row>
    <row r="2934" customFormat="false" ht="14.5" hidden="false" customHeight="false" outlineLevel="0" collapsed="false">
      <c r="A2934" s="0" t="s">
        <v>493</v>
      </c>
      <c r="B2934" s="0" t="n">
        <v>196</v>
      </c>
    </row>
    <row r="2935" customFormat="false" ht="14.5" hidden="false" customHeight="false" outlineLevel="0" collapsed="false">
      <c r="A2935" s="0" t="s">
        <v>493</v>
      </c>
      <c r="B2935" s="0" t="n">
        <v>203</v>
      </c>
    </row>
    <row r="2936" customFormat="false" ht="14.5" hidden="false" customHeight="false" outlineLevel="0" collapsed="false">
      <c r="A2936" s="0" t="s">
        <v>494</v>
      </c>
      <c r="B2936" s="0" t="n">
        <v>1112</v>
      </c>
    </row>
    <row r="2937" customFormat="false" ht="14.5" hidden="false" customHeight="false" outlineLevel="0" collapsed="false">
      <c r="A2937" s="0" t="s">
        <v>494</v>
      </c>
      <c r="B2937" s="0" t="n">
        <v>1397</v>
      </c>
      <c r="C2937" s="0" t="str">
        <f aca="false">A2937</f>
        <v>576 Sp12</v>
      </c>
      <c r="D2937" s="1" t="n">
        <f aca="false">AVERAGE(B2937:B2940)</f>
        <v>1531.25</v>
      </c>
      <c r="E2937" s="1" t="n">
        <f aca="false">STDEV(B2937:B2940)</f>
        <v>92.963702594077</v>
      </c>
      <c r="F2937" s="1" t="n">
        <f aca="false">100*E2937/D2937</f>
        <v>6.07109894491931</v>
      </c>
    </row>
    <row r="2938" customFormat="false" ht="14.5" hidden="false" customHeight="false" outlineLevel="0" collapsed="false">
      <c r="A2938" s="0" t="s">
        <v>494</v>
      </c>
      <c r="B2938" s="0" t="n">
        <v>1550</v>
      </c>
    </row>
    <row r="2939" customFormat="false" ht="14.5" hidden="false" customHeight="false" outlineLevel="0" collapsed="false">
      <c r="A2939" s="0" t="s">
        <v>494</v>
      </c>
      <c r="B2939" s="0" t="n">
        <v>1568</v>
      </c>
    </row>
    <row r="2940" customFormat="false" ht="14.5" hidden="false" customHeight="false" outlineLevel="0" collapsed="false">
      <c r="A2940" s="0" t="s">
        <v>494</v>
      </c>
      <c r="B2940" s="0" t="n">
        <v>1610</v>
      </c>
    </row>
    <row r="2941" customFormat="false" ht="14.5" hidden="false" customHeight="false" outlineLevel="0" collapsed="false">
      <c r="A2941" s="0" t="s">
        <v>494</v>
      </c>
      <c r="B2941" s="0" t="n">
        <v>1701</v>
      </c>
    </row>
    <row r="2942" customFormat="false" ht="14.5" hidden="false" customHeight="false" outlineLevel="0" collapsed="false">
      <c r="A2942" s="0" t="s">
        <v>495</v>
      </c>
      <c r="B2942" s="0" t="n">
        <v>169</v>
      </c>
    </row>
    <row r="2943" customFormat="false" ht="14.5" hidden="false" customHeight="false" outlineLevel="0" collapsed="false">
      <c r="A2943" s="0" t="s">
        <v>495</v>
      </c>
      <c r="B2943" s="0" t="n">
        <v>196</v>
      </c>
      <c r="C2943" s="0" t="str">
        <f aca="false">A2943</f>
        <v>576 Sp25</v>
      </c>
      <c r="D2943" s="1" t="n">
        <f aca="false">AVERAGE(B2943:B2946)</f>
        <v>373.75</v>
      </c>
      <c r="E2943" s="1" t="n">
        <f aca="false">STDEV(B2943:B2946)</f>
        <v>123.478405669439</v>
      </c>
      <c r="F2943" s="1" t="n">
        <f aca="false">100*E2943/D2943</f>
        <v>33.0377005135624</v>
      </c>
    </row>
    <row r="2944" customFormat="false" ht="14.5" hidden="false" customHeight="false" outlineLevel="0" collapsed="false">
      <c r="A2944" s="0" t="s">
        <v>495</v>
      </c>
      <c r="B2944" s="0" t="n">
        <v>406</v>
      </c>
    </row>
    <row r="2945" customFormat="false" ht="14.5" hidden="false" customHeight="false" outlineLevel="0" collapsed="false">
      <c r="A2945" s="0" t="s">
        <v>495</v>
      </c>
      <c r="B2945" s="0" t="n">
        <v>411</v>
      </c>
    </row>
    <row r="2946" customFormat="false" ht="14.5" hidden="false" customHeight="false" outlineLevel="0" collapsed="false">
      <c r="A2946" s="0" t="s">
        <v>495</v>
      </c>
      <c r="B2946" s="0" t="n">
        <v>482</v>
      </c>
    </row>
    <row r="2947" customFormat="false" ht="14.5" hidden="false" customHeight="false" outlineLevel="0" collapsed="false">
      <c r="A2947" s="0" t="s">
        <v>495</v>
      </c>
      <c r="B2947" s="0" t="n">
        <v>485</v>
      </c>
    </row>
    <row r="2948" customFormat="false" ht="14.5" hidden="false" customHeight="false" outlineLevel="0" collapsed="false">
      <c r="A2948" s="0" t="s">
        <v>496</v>
      </c>
      <c r="B2948" s="0" t="n">
        <v>1868</v>
      </c>
    </row>
    <row r="2949" customFormat="false" ht="14.5" hidden="false" customHeight="false" outlineLevel="0" collapsed="false">
      <c r="A2949" s="0" t="s">
        <v>496</v>
      </c>
      <c r="B2949" s="0" t="n">
        <v>2081</v>
      </c>
      <c r="C2949" s="0" t="str">
        <f aca="false">A2949</f>
        <v>577 Sp12</v>
      </c>
      <c r="D2949" s="1" t="n">
        <f aca="false">AVERAGE(B2949:B2952)</f>
        <v>2145.5</v>
      </c>
      <c r="E2949" s="1" t="n">
        <f aca="false">STDEV(B2949:B2952)</f>
        <v>45.2658811910251</v>
      </c>
      <c r="F2949" s="1" t="n">
        <f aca="false">100*E2949/D2949</f>
        <v>2.10980569522373</v>
      </c>
    </row>
    <row r="2950" customFormat="false" ht="14.5" hidden="false" customHeight="false" outlineLevel="0" collapsed="false">
      <c r="A2950" s="0" t="s">
        <v>496</v>
      </c>
      <c r="B2950" s="0" t="n">
        <v>2157</v>
      </c>
    </row>
    <row r="2951" customFormat="false" ht="14.5" hidden="false" customHeight="false" outlineLevel="0" collapsed="false">
      <c r="A2951" s="0" t="s">
        <v>496</v>
      </c>
      <c r="B2951" s="0" t="n">
        <v>2157</v>
      </c>
    </row>
    <row r="2952" customFormat="false" ht="14.5" hidden="false" customHeight="false" outlineLevel="0" collapsed="false">
      <c r="A2952" s="0" t="s">
        <v>496</v>
      </c>
      <c r="B2952" s="0" t="n">
        <v>2187</v>
      </c>
    </row>
    <row r="2953" customFormat="false" ht="14.5" hidden="false" customHeight="false" outlineLevel="0" collapsed="false">
      <c r="A2953" s="0" t="s">
        <v>496</v>
      </c>
      <c r="B2953" s="0" t="n">
        <v>2231</v>
      </c>
    </row>
    <row r="2954" customFormat="false" ht="14.5" hidden="false" customHeight="false" outlineLevel="0" collapsed="false">
      <c r="A2954" s="0" t="s">
        <v>497</v>
      </c>
      <c r="B2954" s="0" t="n">
        <v>334</v>
      </c>
    </row>
    <row r="2955" customFormat="false" ht="14.5" hidden="false" customHeight="false" outlineLevel="0" collapsed="false">
      <c r="A2955" s="0" t="s">
        <v>497</v>
      </c>
      <c r="B2955" s="0" t="n">
        <v>367</v>
      </c>
      <c r="C2955" s="0" t="str">
        <f aca="false">A2955</f>
        <v>577 Sp24</v>
      </c>
      <c r="D2955" s="1" t="n">
        <f aca="false">AVERAGE(B2955:B2958)</f>
        <v>427</v>
      </c>
      <c r="E2955" s="1" t="n">
        <f aca="false">STDEV(B2955:B2958)</f>
        <v>87.5937592906405</v>
      </c>
      <c r="F2955" s="1" t="n">
        <f aca="false">100*E2955/D2955</f>
        <v>20.5137609579954</v>
      </c>
    </row>
    <row r="2956" customFormat="false" ht="14.5" hidden="false" customHeight="false" outlineLevel="0" collapsed="false">
      <c r="A2956" s="0" t="s">
        <v>497</v>
      </c>
      <c r="B2956" s="0" t="n">
        <v>374</v>
      </c>
    </row>
    <row r="2957" customFormat="false" ht="14.5" hidden="false" customHeight="false" outlineLevel="0" collapsed="false">
      <c r="A2957" s="0" t="s">
        <v>497</v>
      </c>
      <c r="B2957" s="0" t="n">
        <v>412</v>
      </c>
    </row>
    <row r="2958" customFormat="false" ht="14.5" hidden="false" customHeight="false" outlineLevel="0" collapsed="false">
      <c r="A2958" s="0" t="s">
        <v>497</v>
      </c>
      <c r="B2958" s="0" t="n">
        <v>555</v>
      </c>
    </row>
    <row r="2959" customFormat="false" ht="14.5" hidden="false" customHeight="false" outlineLevel="0" collapsed="false">
      <c r="A2959" s="0" t="s">
        <v>497</v>
      </c>
      <c r="B2959" s="0" t="n">
        <v>581</v>
      </c>
    </row>
    <row r="2960" customFormat="false" ht="14.5" hidden="false" customHeight="false" outlineLevel="0" collapsed="false">
      <c r="A2960" s="0" t="s">
        <v>498</v>
      </c>
      <c r="B2960" s="0" t="n">
        <v>45</v>
      </c>
    </row>
    <row r="2961" customFormat="false" ht="14.5" hidden="false" customHeight="false" outlineLevel="0" collapsed="false">
      <c r="A2961" s="0" t="s">
        <v>498</v>
      </c>
      <c r="B2961" s="0" t="n">
        <v>62</v>
      </c>
      <c r="C2961" s="0" t="str">
        <f aca="false">A2961</f>
        <v>58 Sp10</v>
      </c>
      <c r="D2961" s="1" t="n">
        <f aca="false">AVERAGE(B2961:B2964)</f>
        <v>67.25</v>
      </c>
      <c r="E2961" s="1" t="n">
        <f aca="false">STDEV(B2961:B2964)</f>
        <v>7.88986691902975</v>
      </c>
      <c r="F2961" s="1" t="n">
        <f aca="false">100*E2961/D2961</f>
        <v>11.7321441175164</v>
      </c>
    </row>
    <row r="2962" customFormat="false" ht="14.5" hidden="false" customHeight="false" outlineLevel="0" collapsed="false">
      <c r="A2962" s="0" t="s">
        <v>498</v>
      </c>
      <c r="B2962" s="0" t="n">
        <v>64</v>
      </c>
    </row>
    <row r="2963" customFormat="false" ht="14.5" hidden="false" customHeight="false" outlineLevel="0" collapsed="false">
      <c r="A2963" s="0" t="s">
        <v>498</v>
      </c>
      <c r="B2963" s="0" t="n">
        <v>64</v>
      </c>
    </row>
    <row r="2964" customFormat="false" ht="14.5" hidden="false" customHeight="false" outlineLevel="0" collapsed="false">
      <c r="A2964" s="0" t="s">
        <v>498</v>
      </c>
      <c r="B2964" s="0" t="n">
        <v>79</v>
      </c>
    </row>
    <row r="2965" customFormat="false" ht="14.5" hidden="false" customHeight="false" outlineLevel="0" collapsed="false">
      <c r="A2965" s="0" t="s">
        <v>498</v>
      </c>
      <c r="B2965" s="0" t="n">
        <v>89</v>
      </c>
    </row>
    <row r="2966" customFormat="false" ht="14.5" hidden="false" customHeight="false" outlineLevel="0" collapsed="false">
      <c r="A2966" s="0" t="s">
        <v>499</v>
      </c>
      <c r="B2966" s="0" t="n">
        <v>29</v>
      </c>
    </row>
    <row r="2967" customFormat="false" ht="14.5" hidden="false" customHeight="false" outlineLevel="0" collapsed="false">
      <c r="A2967" s="0" t="s">
        <v>499</v>
      </c>
      <c r="B2967" s="0" t="n">
        <v>40</v>
      </c>
      <c r="C2967" s="0" t="str">
        <f aca="false">A2967</f>
        <v>58 Sp8</v>
      </c>
      <c r="D2967" s="1" t="n">
        <f aca="false">AVERAGE(B2967:B2970)</f>
        <v>58.25</v>
      </c>
      <c r="E2967" s="1" t="n">
        <f aca="false">STDEV(B2967:B2970)</f>
        <v>12.4197423483742</v>
      </c>
      <c r="F2967" s="1" t="n">
        <f aca="false">100*E2967/D2967</f>
        <v>21.3214460916296</v>
      </c>
    </row>
    <row r="2968" customFormat="false" ht="14.5" hidden="false" customHeight="false" outlineLevel="0" collapsed="false">
      <c r="A2968" s="0" t="s">
        <v>499</v>
      </c>
      <c r="B2968" s="0" t="n">
        <v>61</v>
      </c>
    </row>
    <row r="2969" customFormat="false" ht="14.5" hidden="false" customHeight="false" outlineLevel="0" collapsed="false">
      <c r="A2969" s="0" t="s">
        <v>499</v>
      </c>
      <c r="B2969" s="0" t="n">
        <v>65</v>
      </c>
    </row>
    <row r="2970" customFormat="false" ht="14.5" hidden="false" customHeight="false" outlineLevel="0" collapsed="false">
      <c r="A2970" s="0" t="s">
        <v>499</v>
      </c>
      <c r="B2970" s="0" t="n">
        <v>67</v>
      </c>
    </row>
    <row r="2971" customFormat="false" ht="14.5" hidden="false" customHeight="false" outlineLevel="0" collapsed="false">
      <c r="A2971" s="0" t="s">
        <v>499</v>
      </c>
      <c r="B2971" s="0" t="n">
        <v>70</v>
      </c>
    </row>
    <row r="2972" customFormat="false" ht="14.5" hidden="false" customHeight="false" outlineLevel="0" collapsed="false">
      <c r="A2972" s="0" t="s">
        <v>500</v>
      </c>
      <c r="B2972" s="0" t="n">
        <v>324</v>
      </c>
    </row>
    <row r="2973" customFormat="false" ht="14.5" hidden="false" customHeight="false" outlineLevel="0" collapsed="false">
      <c r="A2973" s="0" t="s">
        <v>500</v>
      </c>
      <c r="B2973" s="0" t="n">
        <v>414</v>
      </c>
      <c r="C2973" s="0" t="str">
        <f aca="false">A2973</f>
        <v>580 Sp25</v>
      </c>
      <c r="D2973" s="1" t="n">
        <f aca="false">AVERAGE(B2973:B2976)</f>
        <v>467.5</v>
      </c>
      <c r="E2973" s="1" t="n">
        <f aca="false">STDEV(B2973:B2976)</f>
        <v>53.9660387033673</v>
      </c>
      <c r="F2973" s="1" t="n">
        <f aca="false">100*E2973/D2973</f>
        <v>11.5435376905598</v>
      </c>
    </row>
    <row r="2974" customFormat="false" ht="14.5" hidden="false" customHeight="false" outlineLevel="0" collapsed="false">
      <c r="A2974" s="0" t="s">
        <v>500</v>
      </c>
      <c r="B2974" s="0" t="n">
        <v>434</v>
      </c>
    </row>
    <row r="2975" customFormat="false" ht="14.5" hidden="false" customHeight="false" outlineLevel="0" collapsed="false">
      <c r="A2975" s="0" t="s">
        <v>500</v>
      </c>
      <c r="B2975" s="0" t="n">
        <v>489</v>
      </c>
    </row>
    <row r="2976" customFormat="false" ht="14.5" hidden="false" customHeight="false" outlineLevel="0" collapsed="false">
      <c r="A2976" s="0" t="s">
        <v>500</v>
      </c>
      <c r="B2976" s="0" t="n">
        <v>533</v>
      </c>
    </row>
    <row r="2977" customFormat="false" ht="14.5" hidden="false" customHeight="false" outlineLevel="0" collapsed="false">
      <c r="A2977" s="0" t="s">
        <v>500</v>
      </c>
      <c r="B2977" s="0" t="n">
        <v>537</v>
      </c>
    </row>
    <row r="2978" customFormat="false" ht="14.5" hidden="false" customHeight="false" outlineLevel="0" collapsed="false">
      <c r="A2978" s="0" t="s">
        <v>501</v>
      </c>
      <c r="B2978" s="0" t="n">
        <v>9</v>
      </c>
    </row>
    <row r="2979" customFormat="false" ht="14.5" hidden="false" customHeight="false" outlineLevel="0" collapsed="false">
      <c r="A2979" s="0" t="s">
        <v>501</v>
      </c>
      <c r="B2979" s="0" t="n">
        <v>27</v>
      </c>
      <c r="C2979" s="0" t="str">
        <f aca="false">A2979</f>
        <v>581 Sp0</v>
      </c>
      <c r="D2979" s="1" t="n">
        <f aca="false">AVERAGE(B2979:B2982)</f>
        <v>47.75</v>
      </c>
      <c r="E2979" s="1" t="n">
        <f aca="false">STDEV(B2979:B2982)</f>
        <v>20.5324945716134</v>
      </c>
      <c r="F2979" s="1" t="n">
        <f aca="false">100*E2979/D2979</f>
        <v>42.9999886316511</v>
      </c>
    </row>
    <row r="2980" customFormat="false" ht="14.5" hidden="false" customHeight="false" outlineLevel="0" collapsed="false">
      <c r="A2980" s="0" t="s">
        <v>501</v>
      </c>
      <c r="B2980" s="0" t="n">
        <v>34</v>
      </c>
    </row>
    <row r="2981" customFormat="false" ht="14.5" hidden="false" customHeight="false" outlineLevel="0" collapsed="false">
      <c r="A2981" s="0" t="s">
        <v>501</v>
      </c>
      <c r="B2981" s="0" t="n">
        <v>60</v>
      </c>
    </row>
    <row r="2982" customFormat="false" ht="14.5" hidden="false" customHeight="false" outlineLevel="0" collapsed="false">
      <c r="A2982" s="0" t="s">
        <v>501</v>
      </c>
      <c r="B2982" s="0" t="n">
        <v>70</v>
      </c>
    </row>
    <row r="2983" customFormat="false" ht="14.5" hidden="false" customHeight="false" outlineLevel="0" collapsed="false">
      <c r="A2983" s="0" t="s">
        <v>501</v>
      </c>
      <c r="B2983" s="0" t="n">
        <v>91</v>
      </c>
    </row>
    <row r="2984" customFormat="false" ht="14.5" hidden="false" customHeight="false" outlineLevel="0" collapsed="false">
      <c r="A2984" s="0" t="s">
        <v>502</v>
      </c>
      <c r="B2984" s="0" t="n">
        <v>15</v>
      </c>
    </row>
    <row r="2985" customFormat="false" ht="14.5" hidden="false" customHeight="false" outlineLevel="0" collapsed="false">
      <c r="A2985" s="0" t="s">
        <v>502</v>
      </c>
      <c r="B2985" s="0" t="n">
        <v>17</v>
      </c>
      <c r="C2985" s="0" t="str">
        <f aca="false">A2985</f>
        <v>582 Sp0</v>
      </c>
      <c r="D2985" s="1" t="n">
        <f aca="false">AVERAGE(B2985:B2988)</f>
        <v>36.25</v>
      </c>
      <c r="E2985" s="1" t="n">
        <f aca="false">STDEV(B2985:B2988)</f>
        <v>15.326991442115</v>
      </c>
      <c r="F2985" s="1" t="n">
        <f aca="false">100*E2985/D2985</f>
        <v>42.2813557023862</v>
      </c>
    </row>
    <row r="2986" customFormat="false" ht="14.5" hidden="false" customHeight="false" outlineLevel="0" collapsed="false">
      <c r="A2986" s="0" t="s">
        <v>502</v>
      </c>
      <c r="B2986" s="0" t="n">
        <v>34</v>
      </c>
    </row>
    <row r="2987" customFormat="false" ht="14.5" hidden="false" customHeight="false" outlineLevel="0" collapsed="false">
      <c r="A2987" s="0" t="s">
        <v>502</v>
      </c>
      <c r="B2987" s="0" t="n">
        <v>40</v>
      </c>
    </row>
    <row r="2988" customFormat="false" ht="14.5" hidden="false" customHeight="false" outlineLevel="0" collapsed="false">
      <c r="A2988" s="0" t="s">
        <v>502</v>
      </c>
      <c r="B2988" s="0" t="n">
        <v>54</v>
      </c>
    </row>
    <row r="2989" customFormat="false" ht="14.5" hidden="false" customHeight="false" outlineLevel="0" collapsed="false">
      <c r="A2989" s="0" t="s">
        <v>502</v>
      </c>
      <c r="B2989" s="0" t="n">
        <v>66</v>
      </c>
    </row>
    <row r="2990" customFormat="false" ht="14.5" hidden="false" customHeight="false" outlineLevel="0" collapsed="false">
      <c r="A2990" s="0" t="s">
        <v>503</v>
      </c>
      <c r="B2990" s="0" t="n">
        <v>25</v>
      </c>
    </row>
    <row r="2991" customFormat="false" ht="14.5" hidden="false" customHeight="false" outlineLevel="0" collapsed="false">
      <c r="A2991" s="0" t="s">
        <v>503</v>
      </c>
      <c r="B2991" s="0" t="n">
        <v>26</v>
      </c>
      <c r="C2991" s="0" t="str">
        <f aca="false">A2991</f>
        <v>583 Sp0</v>
      </c>
      <c r="D2991" s="1" t="n">
        <f aca="false">AVERAGE(B2991:B2994)</f>
        <v>36.75</v>
      </c>
      <c r="E2991" s="1" t="n">
        <f aca="false">STDEV(B2991:B2994)</f>
        <v>9.56991814663706</v>
      </c>
      <c r="F2991" s="1" t="n">
        <f aca="false">100*E2991/D2991</f>
        <v>26.0405935962913</v>
      </c>
    </row>
    <row r="2992" customFormat="false" ht="14.5" hidden="false" customHeight="false" outlineLevel="0" collapsed="false">
      <c r="A2992" s="0" t="s">
        <v>503</v>
      </c>
      <c r="B2992" s="0" t="n">
        <v>34</v>
      </c>
    </row>
    <row r="2993" customFormat="false" ht="14.5" hidden="false" customHeight="false" outlineLevel="0" collapsed="false">
      <c r="A2993" s="0" t="s">
        <v>503</v>
      </c>
      <c r="B2993" s="0" t="n">
        <v>38</v>
      </c>
    </row>
    <row r="2994" customFormat="false" ht="14.5" hidden="false" customHeight="false" outlineLevel="0" collapsed="false">
      <c r="A2994" s="0" t="s">
        <v>503</v>
      </c>
      <c r="B2994" s="0" t="n">
        <v>49</v>
      </c>
    </row>
    <row r="2995" customFormat="false" ht="14.5" hidden="false" customHeight="false" outlineLevel="0" collapsed="false">
      <c r="A2995" s="0" t="s">
        <v>503</v>
      </c>
      <c r="B2995" s="0" t="n">
        <v>95</v>
      </c>
    </row>
    <row r="2996" customFormat="false" ht="14.5" hidden="false" customHeight="false" outlineLevel="0" collapsed="false">
      <c r="A2996" s="0" t="s">
        <v>504</v>
      </c>
      <c r="B2996" s="0" t="n">
        <v>15</v>
      </c>
    </row>
    <row r="2997" customFormat="false" ht="14.5" hidden="false" customHeight="false" outlineLevel="0" collapsed="false">
      <c r="A2997" s="0" t="s">
        <v>504</v>
      </c>
      <c r="B2997" s="0" t="n">
        <v>21</v>
      </c>
      <c r="C2997" s="0" t="str">
        <f aca="false">A2997</f>
        <v>584 Sp0</v>
      </c>
      <c r="D2997" s="1" t="n">
        <f aca="false">AVERAGE(B2997:B3000)</f>
        <v>31.25</v>
      </c>
      <c r="E2997" s="1" t="n">
        <f aca="false">STDEV(B2997:B3000)</f>
        <v>7.9320026895272</v>
      </c>
      <c r="F2997" s="1" t="n">
        <f aca="false">100*E2997/D2997</f>
        <v>25.382408606487</v>
      </c>
    </row>
    <row r="2998" customFormat="false" ht="14.5" hidden="false" customHeight="false" outlineLevel="0" collapsed="false">
      <c r="A2998" s="0" t="s">
        <v>504</v>
      </c>
      <c r="B2998" s="0" t="n">
        <v>29</v>
      </c>
    </row>
    <row r="2999" customFormat="false" ht="14.5" hidden="false" customHeight="false" outlineLevel="0" collapsed="false">
      <c r="A2999" s="0" t="s">
        <v>504</v>
      </c>
      <c r="B2999" s="0" t="n">
        <v>37</v>
      </c>
    </row>
    <row r="3000" customFormat="false" ht="14.5" hidden="false" customHeight="false" outlineLevel="0" collapsed="false">
      <c r="A3000" s="0" t="s">
        <v>504</v>
      </c>
      <c r="B3000" s="0" t="n">
        <v>38</v>
      </c>
    </row>
    <row r="3001" customFormat="false" ht="14.5" hidden="false" customHeight="false" outlineLevel="0" collapsed="false">
      <c r="A3001" s="0" t="s">
        <v>504</v>
      </c>
      <c r="B3001" s="0" t="n">
        <v>44</v>
      </c>
    </row>
    <row r="3002" customFormat="false" ht="14.5" hidden="false" customHeight="false" outlineLevel="0" collapsed="false">
      <c r="A3002" s="0" t="s">
        <v>505</v>
      </c>
      <c r="B3002" s="0" t="n">
        <v>35</v>
      </c>
    </row>
    <row r="3003" customFormat="false" ht="14.5" hidden="false" customHeight="false" outlineLevel="0" collapsed="false">
      <c r="A3003" s="0" t="s">
        <v>505</v>
      </c>
      <c r="B3003" s="0" t="n">
        <v>38</v>
      </c>
      <c r="C3003" s="0" t="str">
        <f aca="false">A3003</f>
        <v>585 Sp0</v>
      </c>
      <c r="D3003" s="1" t="n">
        <f aca="false">AVERAGE(B3003:B3006)</f>
        <v>45.25</v>
      </c>
      <c r="E3003" s="1" t="n">
        <f aca="false">STDEV(B3003:B3006)</f>
        <v>5.25198375219624</v>
      </c>
      <c r="F3003" s="1" t="n">
        <f aca="false">100*E3003/D3003</f>
        <v>11.6065939275055</v>
      </c>
    </row>
    <row r="3004" customFormat="false" ht="14.5" hidden="false" customHeight="false" outlineLevel="0" collapsed="false">
      <c r="A3004" s="0" t="s">
        <v>505</v>
      </c>
      <c r="B3004" s="0" t="n">
        <v>45</v>
      </c>
    </row>
    <row r="3005" customFormat="false" ht="14.5" hidden="false" customHeight="false" outlineLevel="0" collapsed="false">
      <c r="A3005" s="0" t="s">
        <v>505</v>
      </c>
      <c r="B3005" s="0" t="n">
        <v>48</v>
      </c>
    </row>
    <row r="3006" customFormat="false" ht="14.5" hidden="false" customHeight="false" outlineLevel="0" collapsed="false">
      <c r="A3006" s="0" t="s">
        <v>505</v>
      </c>
      <c r="B3006" s="0" t="n">
        <v>50</v>
      </c>
    </row>
    <row r="3007" customFormat="false" ht="14.5" hidden="false" customHeight="false" outlineLevel="0" collapsed="false">
      <c r="A3007" s="0" t="s">
        <v>505</v>
      </c>
      <c r="B3007" s="0" t="n">
        <v>65</v>
      </c>
    </row>
    <row r="3008" customFormat="false" ht="14.5" hidden="false" customHeight="false" outlineLevel="0" collapsed="false">
      <c r="A3008" s="0" t="s">
        <v>506</v>
      </c>
      <c r="B3008" s="0" t="n">
        <v>39</v>
      </c>
    </row>
    <row r="3009" customFormat="false" ht="14.5" hidden="false" customHeight="false" outlineLevel="0" collapsed="false">
      <c r="A3009" s="0" t="s">
        <v>506</v>
      </c>
      <c r="B3009" s="0" t="n">
        <v>42</v>
      </c>
      <c r="C3009" s="0" t="str">
        <f aca="false">A3009</f>
        <v>586 Sp0</v>
      </c>
      <c r="D3009" s="1" t="n">
        <f aca="false">AVERAGE(B3009:B3012)</f>
        <v>51.25</v>
      </c>
      <c r="E3009" s="1" t="n">
        <f aca="false">STDEV(B3009:B3012)</f>
        <v>7.88986691902975</v>
      </c>
      <c r="F3009" s="1" t="n">
        <f aca="false">100*E3009/D3009</f>
        <v>15.3948622810337</v>
      </c>
    </row>
    <row r="3010" customFormat="false" ht="14.5" hidden="false" customHeight="false" outlineLevel="0" collapsed="false">
      <c r="A3010" s="0" t="s">
        <v>506</v>
      </c>
      <c r="B3010" s="0" t="n">
        <v>48</v>
      </c>
    </row>
    <row r="3011" customFormat="false" ht="14.5" hidden="false" customHeight="false" outlineLevel="0" collapsed="false">
      <c r="A3011" s="0" t="s">
        <v>506</v>
      </c>
      <c r="B3011" s="0" t="n">
        <v>55</v>
      </c>
    </row>
    <row r="3012" customFormat="false" ht="14.5" hidden="false" customHeight="false" outlineLevel="0" collapsed="false">
      <c r="A3012" s="0" t="s">
        <v>506</v>
      </c>
      <c r="B3012" s="0" t="n">
        <v>60</v>
      </c>
    </row>
    <row r="3013" customFormat="false" ht="14.5" hidden="false" customHeight="false" outlineLevel="0" collapsed="false">
      <c r="A3013" s="0" t="s">
        <v>506</v>
      </c>
      <c r="B3013" s="0" t="n">
        <v>100</v>
      </c>
    </row>
    <row r="3014" customFormat="false" ht="14.5" hidden="false" customHeight="false" outlineLevel="0" collapsed="false">
      <c r="A3014" s="0" t="s">
        <v>507</v>
      </c>
      <c r="B3014" s="0" t="n">
        <v>379</v>
      </c>
    </row>
    <row r="3015" customFormat="false" ht="14.5" hidden="false" customHeight="false" outlineLevel="0" collapsed="false">
      <c r="A3015" s="0" t="s">
        <v>507</v>
      </c>
      <c r="B3015" s="0" t="n">
        <v>643</v>
      </c>
      <c r="C3015" s="0" t="str">
        <f aca="false">A3015</f>
        <v>587 Sp24</v>
      </c>
      <c r="D3015" s="1" t="n">
        <f aca="false">AVERAGE(B3015:B3018)</f>
        <v>710.25</v>
      </c>
      <c r="E3015" s="1" t="n">
        <f aca="false">STDEV(B3015:B3018)</f>
        <v>44.9026725262539</v>
      </c>
      <c r="F3015" s="1" t="n">
        <f aca="false">100*E3015/D3015</f>
        <v>6.32209398468904</v>
      </c>
    </row>
    <row r="3016" customFormat="false" ht="14.5" hidden="false" customHeight="false" outlineLevel="0" collapsed="false">
      <c r="A3016" s="0" t="s">
        <v>507</v>
      </c>
      <c r="B3016" s="0" t="n">
        <v>730</v>
      </c>
    </row>
    <row r="3017" customFormat="false" ht="14.5" hidden="false" customHeight="false" outlineLevel="0" collapsed="false">
      <c r="A3017" s="0" t="s">
        <v>507</v>
      </c>
      <c r="B3017" s="0" t="n">
        <v>732</v>
      </c>
    </row>
    <row r="3018" customFormat="false" ht="14.5" hidden="false" customHeight="false" outlineLevel="0" collapsed="false">
      <c r="A3018" s="0" t="s">
        <v>507</v>
      </c>
      <c r="B3018" s="0" t="n">
        <v>736</v>
      </c>
    </row>
    <row r="3019" customFormat="false" ht="14.5" hidden="false" customHeight="false" outlineLevel="0" collapsed="false">
      <c r="A3019" s="0" t="s">
        <v>507</v>
      </c>
      <c r="B3019" s="0" t="n">
        <v>777</v>
      </c>
    </row>
    <row r="3020" customFormat="false" ht="14.5" hidden="false" customHeight="false" outlineLevel="0" collapsed="false">
      <c r="A3020" s="0" t="s">
        <v>508</v>
      </c>
      <c r="B3020" s="0" t="n">
        <v>507</v>
      </c>
    </row>
    <row r="3021" customFormat="false" ht="14.5" hidden="false" customHeight="false" outlineLevel="0" collapsed="false">
      <c r="A3021" s="0" t="s">
        <v>508</v>
      </c>
      <c r="B3021" s="0" t="n">
        <v>626</v>
      </c>
      <c r="C3021" s="0" t="str">
        <f aca="false">A3021</f>
        <v>588 Sp24</v>
      </c>
      <c r="D3021" s="1" t="n">
        <f aca="false">AVERAGE(B3021:B3024)</f>
        <v>687</v>
      </c>
      <c r="E3021" s="1" t="n">
        <f aca="false">STDEV(B3021:B3024)</f>
        <v>44.7064499447973</v>
      </c>
      <c r="F3021" s="1" t="n">
        <f aca="false">100*E3021/D3021</f>
        <v>6.5074890749341</v>
      </c>
    </row>
    <row r="3022" customFormat="false" ht="14.5" hidden="false" customHeight="false" outlineLevel="0" collapsed="false">
      <c r="A3022" s="0" t="s">
        <v>508</v>
      </c>
      <c r="B3022" s="0" t="n">
        <v>682</v>
      </c>
    </row>
    <row r="3023" customFormat="false" ht="14.5" hidden="false" customHeight="false" outlineLevel="0" collapsed="false">
      <c r="A3023" s="0" t="s">
        <v>508</v>
      </c>
      <c r="B3023" s="0" t="n">
        <v>714</v>
      </c>
    </row>
    <row r="3024" customFormat="false" ht="14.5" hidden="false" customHeight="false" outlineLevel="0" collapsed="false">
      <c r="A3024" s="0" t="s">
        <v>508</v>
      </c>
      <c r="B3024" s="0" t="n">
        <v>726</v>
      </c>
    </row>
    <row r="3025" customFormat="false" ht="14.5" hidden="false" customHeight="false" outlineLevel="0" collapsed="false">
      <c r="A3025" s="0" t="s">
        <v>508</v>
      </c>
      <c r="B3025" s="0" t="n">
        <v>1577</v>
      </c>
    </row>
    <row r="3026" customFormat="false" ht="14.5" hidden="false" customHeight="false" outlineLevel="0" collapsed="false">
      <c r="A3026" s="0" t="s">
        <v>509</v>
      </c>
      <c r="B3026" s="0" t="n">
        <v>1325</v>
      </c>
    </row>
    <row r="3027" customFormat="false" ht="14.5" hidden="false" customHeight="false" outlineLevel="0" collapsed="false">
      <c r="A3027" s="0" t="s">
        <v>509</v>
      </c>
      <c r="B3027" s="0" t="n">
        <v>1469</v>
      </c>
      <c r="C3027" s="0" t="str">
        <f aca="false">A3027</f>
        <v>589 Sp24</v>
      </c>
      <c r="D3027" s="1" t="n">
        <f aca="false">AVERAGE(B3027:B3030)</f>
        <v>1838.5</v>
      </c>
      <c r="E3027" s="1" t="n">
        <f aca="false">STDEV(B3027:B3030)</f>
        <v>260.392652226082</v>
      </c>
      <c r="F3027" s="1" t="n">
        <f aca="false">100*E3027/D3027</f>
        <v>14.163320762909</v>
      </c>
    </row>
    <row r="3028" customFormat="false" ht="14.5" hidden="false" customHeight="false" outlineLevel="0" collapsed="false">
      <c r="A3028" s="0" t="s">
        <v>509</v>
      </c>
      <c r="B3028" s="0" t="n">
        <v>1884</v>
      </c>
    </row>
    <row r="3029" customFormat="false" ht="14.5" hidden="false" customHeight="false" outlineLevel="0" collapsed="false">
      <c r="A3029" s="0" t="s">
        <v>509</v>
      </c>
      <c r="B3029" s="0" t="n">
        <v>1922</v>
      </c>
    </row>
    <row r="3030" customFormat="false" ht="14.5" hidden="false" customHeight="false" outlineLevel="0" collapsed="false">
      <c r="A3030" s="0" t="s">
        <v>509</v>
      </c>
      <c r="B3030" s="0" t="n">
        <v>2079</v>
      </c>
    </row>
    <row r="3031" customFormat="false" ht="14.5" hidden="false" customHeight="false" outlineLevel="0" collapsed="false">
      <c r="A3031" s="0" t="s">
        <v>509</v>
      </c>
      <c r="B3031" s="0" t="n">
        <v>2129</v>
      </c>
    </row>
    <row r="3032" customFormat="false" ht="14.5" hidden="false" customHeight="false" outlineLevel="0" collapsed="false">
      <c r="A3032" s="0" t="s">
        <v>510</v>
      </c>
      <c r="B3032" s="0" t="n">
        <v>42</v>
      </c>
    </row>
    <row r="3033" customFormat="false" ht="14.5" hidden="false" customHeight="false" outlineLevel="0" collapsed="false">
      <c r="A3033" s="0" t="s">
        <v>510</v>
      </c>
      <c r="B3033" s="0" t="n">
        <v>42</v>
      </c>
      <c r="C3033" s="0" t="str">
        <f aca="false">A3033</f>
        <v>590 Sp14</v>
      </c>
      <c r="D3033" s="1" t="n">
        <f aca="false">AVERAGE(B3033:B3036)</f>
        <v>49.5</v>
      </c>
      <c r="E3033" s="1" t="n">
        <f aca="false">STDEV(B3033:B3036)</f>
        <v>5.56776436283002</v>
      </c>
      <c r="F3033" s="1" t="n">
        <f aca="false">100*E3033/D3033</f>
        <v>11.248008813798</v>
      </c>
    </row>
    <row r="3034" customFormat="false" ht="14.5" hidden="false" customHeight="false" outlineLevel="0" collapsed="false">
      <c r="A3034" s="0" t="s">
        <v>510</v>
      </c>
      <c r="B3034" s="0" t="n">
        <v>49</v>
      </c>
    </row>
    <row r="3035" customFormat="false" ht="14.5" hidden="false" customHeight="false" outlineLevel="0" collapsed="false">
      <c r="A3035" s="0" t="s">
        <v>510</v>
      </c>
      <c r="B3035" s="0" t="n">
        <v>52</v>
      </c>
    </row>
    <row r="3036" customFormat="false" ht="14.5" hidden="false" customHeight="false" outlineLevel="0" collapsed="false">
      <c r="A3036" s="0" t="s">
        <v>510</v>
      </c>
      <c r="B3036" s="0" t="n">
        <v>55</v>
      </c>
    </row>
    <row r="3037" customFormat="false" ht="14.5" hidden="false" customHeight="false" outlineLevel="0" collapsed="false">
      <c r="A3037" s="0" t="s">
        <v>510</v>
      </c>
      <c r="B3037" s="0" t="n">
        <v>58</v>
      </c>
    </row>
    <row r="3038" customFormat="false" ht="14.5" hidden="false" customHeight="false" outlineLevel="0" collapsed="false">
      <c r="A3038" s="0" t="s">
        <v>511</v>
      </c>
      <c r="B3038" s="0" t="n">
        <v>77</v>
      </c>
    </row>
    <row r="3039" customFormat="false" ht="14.5" hidden="false" customHeight="false" outlineLevel="0" collapsed="false">
      <c r="A3039" s="0" t="s">
        <v>511</v>
      </c>
      <c r="B3039" s="0" t="n">
        <v>81</v>
      </c>
      <c r="C3039" s="0" t="str">
        <f aca="false">A3039</f>
        <v>591 Sp0</v>
      </c>
      <c r="D3039" s="1" t="n">
        <f aca="false">AVERAGE(B3039:B3042)</f>
        <v>108.75</v>
      </c>
      <c r="E3039" s="1" t="n">
        <f aca="false">STDEV(B3039:B3042)</f>
        <v>20.758532382292</v>
      </c>
      <c r="F3039" s="1" t="n">
        <f aca="false">100*E3039/D3039</f>
        <v>19.0883056388892</v>
      </c>
    </row>
    <row r="3040" customFormat="false" ht="14.5" hidden="false" customHeight="false" outlineLevel="0" collapsed="false">
      <c r="A3040" s="0" t="s">
        <v>511</v>
      </c>
      <c r="B3040" s="0" t="n">
        <v>105</v>
      </c>
    </row>
    <row r="3041" customFormat="false" ht="14.5" hidden="false" customHeight="false" outlineLevel="0" collapsed="false">
      <c r="A3041" s="0" t="s">
        <v>511</v>
      </c>
      <c r="B3041" s="0" t="n">
        <v>122</v>
      </c>
    </row>
    <row r="3042" customFormat="false" ht="14.5" hidden="false" customHeight="false" outlineLevel="0" collapsed="false">
      <c r="A3042" s="0" t="s">
        <v>511</v>
      </c>
      <c r="B3042" s="0" t="n">
        <v>127</v>
      </c>
    </row>
    <row r="3043" customFormat="false" ht="14.5" hidden="false" customHeight="false" outlineLevel="0" collapsed="false">
      <c r="A3043" s="0" t="s">
        <v>511</v>
      </c>
      <c r="B3043" s="0" t="n">
        <v>162</v>
      </c>
    </row>
    <row r="3044" customFormat="false" ht="14.5" hidden="false" customHeight="false" outlineLevel="0" collapsed="false">
      <c r="A3044" s="0" t="s">
        <v>512</v>
      </c>
      <c r="B3044" s="0" t="n">
        <v>29</v>
      </c>
    </row>
    <row r="3045" customFormat="false" ht="14.5" hidden="false" customHeight="false" outlineLevel="0" collapsed="false">
      <c r="A3045" s="0" t="s">
        <v>512</v>
      </c>
      <c r="B3045" s="0" t="n">
        <v>32</v>
      </c>
      <c r="C3045" s="0" t="str">
        <f aca="false">A3045</f>
        <v>592 Sp0</v>
      </c>
      <c r="D3045" s="1" t="n">
        <f aca="false">AVERAGE(B3045:B3048)</f>
        <v>36.5</v>
      </c>
      <c r="E3045" s="1" t="n">
        <f aca="false">STDEV(B3045:B3048)</f>
        <v>3.1091263510296</v>
      </c>
      <c r="F3045" s="1" t="n">
        <f aca="false">100*E3045/D3045</f>
        <v>8.51815438638248</v>
      </c>
    </row>
    <row r="3046" customFormat="false" ht="14.5" hidden="false" customHeight="false" outlineLevel="0" collapsed="false">
      <c r="A3046" s="0" t="s">
        <v>512</v>
      </c>
      <c r="B3046" s="0" t="n">
        <v>37</v>
      </c>
    </row>
    <row r="3047" customFormat="false" ht="14.5" hidden="false" customHeight="false" outlineLevel="0" collapsed="false">
      <c r="A3047" s="0" t="s">
        <v>512</v>
      </c>
      <c r="B3047" s="0" t="n">
        <v>38</v>
      </c>
    </row>
    <row r="3048" customFormat="false" ht="14.5" hidden="false" customHeight="false" outlineLevel="0" collapsed="false">
      <c r="A3048" s="0" t="s">
        <v>512</v>
      </c>
      <c r="B3048" s="0" t="n">
        <v>39</v>
      </c>
    </row>
    <row r="3049" customFormat="false" ht="14.5" hidden="false" customHeight="false" outlineLevel="0" collapsed="false">
      <c r="A3049" s="0" t="s">
        <v>512</v>
      </c>
      <c r="B3049" s="0" t="n">
        <v>65</v>
      </c>
    </row>
    <row r="3050" customFormat="false" ht="14.5" hidden="false" customHeight="false" outlineLevel="0" collapsed="false">
      <c r="A3050" s="0" t="s">
        <v>513</v>
      </c>
      <c r="B3050" s="0" t="n">
        <v>221</v>
      </c>
    </row>
    <row r="3051" customFormat="false" ht="14.5" hidden="false" customHeight="false" outlineLevel="0" collapsed="false">
      <c r="A3051" s="0" t="s">
        <v>513</v>
      </c>
      <c r="B3051" s="0" t="n">
        <v>238</v>
      </c>
      <c r="C3051" s="0" t="str">
        <f aca="false">A3051</f>
        <v>593 Sp25</v>
      </c>
      <c r="D3051" s="1" t="n">
        <f aca="false">AVERAGE(B3051:B3054)</f>
        <v>289.5</v>
      </c>
      <c r="E3051" s="1" t="n">
        <f aca="false">STDEV(B3051:B3054)</f>
        <v>34.4915448576411</v>
      </c>
      <c r="F3051" s="1" t="n">
        <f aca="false">100*E3051/D3051</f>
        <v>11.9141778437448</v>
      </c>
    </row>
    <row r="3052" customFormat="false" ht="14.5" hidden="false" customHeight="false" outlineLevel="0" collapsed="false">
      <c r="A3052" s="0" t="s">
        <v>513</v>
      </c>
      <c r="B3052" s="0" t="n">
        <v>303</v>
      </c>
    </row>
    <row r="3053" customFormat="false" ht="14.5" hidden="false" customHeight="false" outlineLevel="0" collapsed="false">
      <c r="A3053" s="0" t="s">
        <v>513</v>
      </c>
      <c r="B3053" s="0" t="n">
        <v>306</v>
      </c>
    </row>
    <row r="3054" customFormat="false" ht="14.5" hidden="false" customHeight="false" outlineLevel="0" collapsed="false">
      <c r="A3054" s="0" t="s">
        <v>513</v>
      </c>
      <c r="B3054" s="0" t="n">
        <v>311</v>
      </c>
    </row>
    <row r="3055" customFormat="false" ht="14.5" hidden="false" customHeight="false" outlineLevel="0" collapsed="false">
      <c r="A3055" s="0" t="s">
        <v>513</v>
      </c>
      <c r="B3055" s="0" t="n">
        <v>432</v>
      </c>
    </row>
    <row r="3056" customFormat="false" ht="14.5" hidden="false" customHeight="false" outlineLevel="0" collapsed="false">
      <c r="A3056" s="0" t="s">
        <v>514</v>
      </c>
      <c r="B3056" s="0" t="n">
        <v>182</v>
      </c>
    </row>
    <row r="3057" customFormat="false" ht="14.5" hidden="false" customHeight="false" outlineLevel="0" collapsed="false">
      <c r="A3057" s="0" t="s">
        <v>514</v>
      </c>
      <c r="B3057" s="0" t="n">
        <v>218</v>
      </c>
      <c r="C3057" s="0" t="str">
        <f aca="false">A3057</f>
        <v>594 Sp25</v>
      </c>
      <c r="D3057" s="1" t="n">
        <f aca="false">AVERAGE(B3057:B3060)</f>
        <v>246.25</v>
      </c>
      <c r="E3057" s="1" t="n">
        <f aca="false">STDEV(B3057:B3060)</f>
        <v>37.6153780609296</v>
      </c>
      <c r="F3057" s="1" t="n">
        <f aca="false">100*E3057/D3057</f>
        <v>15.2752804308344</v>
      </c>
    </row>
    <row r="3058" customFormat="false" ht="14.5" hidden="false" customHeight="false" outlineLevel="0" collapsed="false">
      <c r="A3058" s="0" t="s">
        <v>514</v>
      </c>
      <c r="B3058" s="0" t="n">
        <v>226</v>
      </c>
    </row>
    <row r="3059" customFormat="false" ht="14.5" hidden="false" customHeight="false" outlineLevel="0" collapsed="false">
      <c r="A3059" s="0" t="s">
        <v>514</v>
      </c>
      <c r="B3059" s="0" t="n">
        <v>240</v>
      </c>
    </row>
    <row r="3060" customFormat="false" ht="14.5" hidden="false" customHeight="false" outlineLevel="0" collapsed="false">
      <c r="A3060" s="0" t="s">
        <v>514</v>
      </c>
      <c r="B3060" s="0" t="n">
        <v>301</v>
      </c>
    </row>
    <row r="3061" customFormat="false" ht="14.5" hidden="false" customHeight="false" outlineLevel="0" collapsed="false">
      <c r="A3061" s="0" t="s">
        <v>514</v>
      </c>
      <c r="B3061" s="0" t="n">
        <v>412</v>
      </c>
    </row>
    <row r="3062" customFormat="false" ht="14.5" hidden="false" customHeight="false" outlineLevel="0" collapsed="false">
      <c r="A3062" s="0" t="s">
        <v>515</v>
      </c>
      <c r="B3062" s="0" t="n">
        <v>65</v>
      </c>
    </row>
    <row r="3063" customFormat="false" ht="14.5" hidden="false" customHeight="false" outlineLevel="0" collapsed="false">
      <c r="A3063" s="0" t="s">
        <v>515</v>
      </c>
      <c r="B3063" s="0" t="n">
        <v>79</v>
      </c>
      <c r="C3063" s="0" t="str">
        <f aca="false">A3063</f>
        <v>595 Sp14</v>
      </c>
      <c r="D3063" s="1" t="n">
        <f aca="false">AVERAGE(B3063:B3066)</f>
        <v>91.25</v>
      </c>
      <c r="E3063" s="1" t="n">
        <f aca="false">STDEV(B3063:B3066)</f>
        <v>8.26135582092915</v>
      </c>
      <c r="F3063" s="1" t="n">
        <f aca="false">100*E3063/D3063</f>
        <v>9.05354062567578</v>
      </c>
    </row>
    <row r="3064" customFormat="false" ht="14.5" hidden="false" customHeight="false" outlineLevel="0" collapsed="false">
      <c r="A3064" s="0" t="s">
        <v>515</v>
      </c>
      <c r="B3064" s="0" t="n">
        <v>94</v>
      </c>
    </row>
    <row r="3065" customFormat="false" ht="14.5" hidden="false" customHeight="false" outlineLevel="0" collapsed="false">
      <c r="A3065" s="0" t="s">
        <v>515</v>
      </c>
      <c r="B3065" s="0" t="n">
        <v>95</v>
      </c>
    </row>
    <row r="3066" customFormat="false" ht="14.5" hidden="false" customHeight="false" outlineLevel="0" collapsed="false">
      <c r="A3066" s="0" t="s">
        <v>515</v>
      </c>
      <c r="B3066" s="0" t="n">
        <v>97</v>
      </c>
    </row>
    <row r="3067" customFormat="false" ht="14.5" hidden="false" customHeight="false" outlineLevel="0" collapsed="false">
      <c r="A3067" s="0" t="s">
        <v>515</v>
      </c>
      <c r="B3067" s="0" t="n">
        <v>143</v>
      </c>
    </row>
    <row r="3068" customFormat="false" ht="14.5" hidden="false" customHeight="false" outlineLevel="0" collapsed="false">
      <c r="A3068" s="0" t="s">
        <v>516</v>
      </c>
      <c r="B3068" s="0" t="n">
        <v>161</v>
      </c>
    </row>
    <row r="3069" customFormat="false" ht="14.5" hidden="false" customHeight="false" outlineLevel="0" collapsed="false">
      <c r="A3069" s="0" t="s">
        <v>516</v>
      </c>
      <c r="B3069" s="0" t="n">
        <v>172</v>
      </c>
      <c r="C3069" s="0" t="str">
        <f aca="false">A3069</f>
        <v>596 Sp14</v>
      </c>
      <c r="D3069" s="1" t="n">
        <f aca="false">AVERAGE(B3069:B3072)</f>
        <v>194.5</v>
      </c>
      <c r="E3069" s="1" t="n">
        <f aca="false">STDEV(B3069:B3072)</f>
        <v>33.9067348275629</v>
      </c>
      <c r="F3069" s="1" t="n">
        <f aca="false">100*E3069/D3069</f>
        <v>17.4327685488755</v>
      </c>
    </row>
    <row r="3070" customFormat="false" ht="14.5" hidden="false" customHeight="false" outlineLevel="0" collapsed="false">
      <c r="A3070" s="0" t="s">
        <v>516</v>
      </c>
      <c r="B3070" s="0" t="n">
        <v>173</v>
      </c>
    </row>
    <row r="3071" customFormat="false" ht="14.5" hidden="false" customHeight="false" outlineLevel="0" collapsed="false">
      <c r="A3071" s="0" t="s">
        <v>516</v>
      </c>
      <c r="B3071" s="0" t="n">
        <v>189</v>
      </c>
    </row>
    <row r="3072" customFormat="false" ht="14.5" hidden="false" customHeight="false" outlineLevel="0" collapsed="false">
      <c r="A3072" s="0" t="s">
        <v>516</v>
      </c>
      <c r="B3072" s="0" t="n">
        <v>244</v>
      </c>
    </row>
    <row r="3073" customFormat="false" ht="14.5" hidden="false" customHeight="false" outlineLevel="0" collapsed="false">
      <c r="A3073" s="0" t="s">
        <v>516</v>
      </c>
      <c r="B3073" s="0" t="n">
        <v>261</v>
      </c>
    </row>
    <row r="3074" customFormat="false" ht="14.5" hidden="false" customHeight="false" outlineLevel="0" collapsed="false">
      <c r="A3074" s="0" t="s">
        <v>517</v>
      </c>
      <c r="B3074" s="0" t="n">
        <v>22</v>
      </c>
    </row>
    <row r="3075" customFormat="false" ht="14.5" hidden="false" customHeight="false" outlineLevel="0" collapsed="false">
      <c r="A3075" s="0" t="s">
        <v>517</v>
      </c>
      <c r="B3075" s="0" t="n">
        <v>35</v>
      </c>
      <c r="C3075" s="0" t="str">
        <f aca="false">A3075</f>
        <v>597 Sp25</v>
      </c>
      <c r="D3075" s="1" t="n">
        <f aca="false">AVERAGE(B3075:B3078)</f>
        <v>55.25</v>
      </c>
      <c r="E3075" s="1" t="n">
        <f aca="false">STDEV(B3075:B3078)</f>
        <v>18.8392321145706</v>
      </c>
      <c r="F3075" s="1" t="n">
        <f aca="false">100*E3075/D3075</f>
        <v>34.0981576734309</v>
      </c>
    </row>
    <row r="3076" customFormat="false" ht="14.5" hidden="false" customHeight="false" outlineLevel="0" collapsed="false">
      <c r="A3076" s="0" t="s">
        <v>517</v>
      </c>
      <c r="B3076" s="0" t="n">
        <v>47</v>
      </c>
    </row>
    <row r="3077" customFormat="false" ht="14.5" hidden="false" customHeight="false" outlineLevel="0" collapsed="false">
      <c r="A3077" s="0" t="s">
        <v>517</v>
      </c>
      <c r="B3077" s="0" t="n">
        <v>60</v>
      </c>
    </row>
    <row r="3078" customFormat="false" ht="14.5" hidden="false" customHeight="false" outlineLevel="0" collapsed="false">
      <c r="A3078" s="0" t="s">
        <v>517</v>
      </c>
      <c r="B3078" s="0" t="n">
        <v>79</v>
      </c>
    </row>
    <row r="3079" customFormat="false" ht="14.5" hidden="false" customHeight="false" outlineLevel="0" collapsed="false">
      <c r="A3079" s="0" t="s">
        <v>517</v>
      </c>
      <c r="B3079" s="0" t="n">
        <v>127</v>
      </c>
    </row>
    <row r="3080" customFormat="false" ht="14.5" hidden="false" customHeight="false" outlineLevel="0" collapsed="false">
      <c r="A3080" s="0" t="s">
        <v>518</v>
      </c>
      <c r="B3080" s="0" t="n">
        <v>27</v>
      </c>
    </row>
    <row r="3081" customFormat="false" ht="14.5" hidden="false" customHeight="false" outlineLevel="0" collapsed="false">
      <c r="A3081" s="0" t="s">
        <v>518</v>
      </c>
      <c r="B3081" s="0" t="n">
        <v>29</v>
      </c>
      <c r="C3081" s="0" t="str">
        <f aca="false">A3081</f>
        <v>598 Sp21</v>
      </c>
      <c r="D3081" s="1" t="n">
        <f aca="false">AVERAGE(B3081:B3084)</f>
        <v>48.5</v>
      </c>
      <c r="E3081" s="1" t="n">
        <f aca="false">STDEV(B3081:B3084)</f>
        <v>19.0525588832577</v>
      </c>
      <c r="F3081" s="1" t="n">
        <f aca="false">100*E3081/D3081</f>
        <v>39.2836265634178</v>
      </c>
    </row>
    <row r="3082" customFormat="false" ht="14.5" hidden="false" customHeight="false" outlineLevel="0" collapsed="false">
      <c r="A3082" s="0" t="s">
        <v>518</v>
      </c>
      <c r="B3082" s="0" t="n">
        <v>41</v>
      </c>
    </row>
    <row r="3083" customFormat="false" ht="14.5" hidden="false" customHeight="false" outlineLevel="0" collapsed="false">
      <c r="A3083" s="0" t="s">
        <v>518</v>
      </c>
      <c r="B3083" s="0" t="n">
        <v>50</v>
      </c>
    </row>
    <row r="3084" customFormat="false" ht="14.5" hidden="false" customHeight="false" outlineLevel="0" collapsed="false">
      <c r="A3084" s="0" t="s">
        <v>518</v>
      </c>
      <c r="B3084" s="0" t="n">
        <v>74</v>
      </c>
    </row>
    <row r="3085" customFormat="false" ht="14.5" hidden="false" customHeight="false" outlineLevel="0" collapsed="false">
      <c r="A3085" s="0" t="s">
        <v>518</v>
      </c>
      <c r="B3085" s="0" t="n">
        <v>107</v>
      </c>
    </row>
    <row r="3086" customFormat="false" ht="14.5" hidden="false" customHeight="false" outlineLevel="0" collapsed="false">
      <c r="A3086" s="0" t="s">
        <v>519</v>
      </c>
      <c r="B3086" s="0" t="n">
        <v>44</v>
      </c>
    </row>
    <row r="3087" customFormat="false" ht="14.5" hidden="false" customHeight="false" outlineLevel="0" collapsed="false">
      <c r="A3087" s="0" t="s">
        <v>519</v>
      </c>
      <c r="B3087" s="0" t="n">
        <v>51</v>
      </c>
      <c r="C3087" s="0" t="str">
        <f aca="false">A3087</f>
        <v>599 Sp0</v>
      </c>
      <c r="D3087" s="1" t="n">
        <f aca="false">AVERAGE(B3087:B3090)</f>
        <v>73.5</v>
      </c>
      <c r="E3087" s="1" t="n">
        <f aca="false">STDEV(B3087:B3090)</f>
        <v>25.4885595251412</v>
      </c>
      <c r="F3087" s="1" t="n">
        <f aca="false">100*E3087/D3087</f>
        <v>34.6783122791037</v>
      </c>
    </row>
    <row r="3088" customFormat="false" ht="14.5" hidden="false" customHeight="false" outlineLevel="0" collapsed="false">
      <c r="A3088" s="0" t="s">
        <v>519</v>
      </c>
      <c r="B3088" s="0" t="n">
        <v>54</v>
      </c>
    </row>
    <row r="3089" customFormat="false" ht="14.5" hidden="false" customHeight="false" outlineLevel="0" collapsed="false">
      <c r="A3089" s="0" t="s">
        <v>519</v>
      </c>
      <c r="B3089" s="0" t="n">
        <v>85</v>
      </c>
    </row>
    <row r="3090" customFormat="false" ht="14.5" hidden="false" customHeight="false" outlineLevel="0" collapsed="false">
      <c r="A3090" s="0" t="s">
        <v>519</v>
      </c>
      <c r="B3090" s="0" t="n">
        <v>104</v>
      </c>
    </row>
    <row r="3091" customFormat="false" ht="14.5" hidden="false" customHeight="false" outlineLevel="0" collapsed="false">
      <c r="A3091" s="0" t="s">
        <v>519</v>
      </c>
      <c r="B3091" s="0" t="n">
        <v>132</v>
      </c>
    </row>
    <row r="3092" customFormat="false" ht="14.5" hidden="false" customHeight="false" outlineLevel="0" collapsed="false">
      <c r="A3092" s="0" t="s">
        <v>520</v>
      </c>
      <c r="B3092" s="0" t="n">
        <v>42</v>
      </c>
    </row>
    <row r="3093" customFormat="false" ht="14.5" hidden="false" customHeight="false" outlineLevel="0" collapsed="false">
      <c r="A3093" s="0" t="s">
        <v>520</v>
      </c>
      <c r="B3093" s="0" t="n">
        <v>47</v>
      </c>
      <c r="C3093" s="0" t="str">
        <f aca="false">A3093</f>
        <v>60 Sp0</v>
      </c>
      <c r="D3093" s="1" t="n">
        <f aca="false">AVERAGE(B3093:B3096)</f>
        <v>56.25</v>
      </c>
      <c r="E3093" s="1" t="n">
        <f aca="false">STDEV(B3093:B3096)</f>
        <v>12.5</v>
      </c>
      <c r="F3093" s="1" t="n">
        <f aca="false">100*E3093/D3093</f>
        <v>22.2222222222222</v>
      </c>
    </row>
    <row r="3094" customFormat="false" ht="14.5" hidden="false" customHeight="false" outlineLevel="0" collapsed="false">
      <c r="A3094" s="0" t="s">
        <v>520</v>
      </c>
      <c r="B3094" s="0" t="n">
        <v>48</v>
      </c>
    </row>
    <row r="3095" customFormat="false" ht="14.5" hidden="false" customHeight="false" outlineLevel="0" collapsed="false">
      <c r="A3095" s="0" t="s">
        <v>520</v>
      </c>
      <c r="B3095" s="0" t="n">
        <v>56</v>
      </c>
    </row>
    <row r="3096" customFormat="false" ht="14.5" hidden="false" customHeight="false" outlineLevel="0" collapsed="false">
      <c r="A3096" s="0" t="s">
        <v>520</v>
      </c>
      <c r="B3096" s="0" t="n">
        <v>74</v>
      </c>
    </row>
    <row r="3097" customFormat="false" ht="14.5" hidden="false" customHeight="false" outlineLevel="0" collapsed="false">
      <c r="A3097" s="0" t="s">
        <v>520</v>
      </c>
      <c r="B3097" s="0" t="n">
        <v>96</v>
      </c>
    </row>
    <row r="3098" customFormat="false" ht="14.5" hidden="false" customHeight="false" outlineLevel="0" collapsed="false">
      <c r="A3098" s="0" t="s">
        <v>521</v>
      </c>
      <c r="B3098" s="0" t="n">
        <v>46</v>
      </c>
    </row>
    <row r="3099" customFormat="false" ht="14.5" hidden="false" customHeight="false" outlineLevel="0" collapsed="false">
      <c r="A3099" s="0" t="s">
        <v>521</v>
      </c>
      <c r="B3099" s="0" t="n">
        <v>51</v>
      </c>
      <c r="C3099" s="0" t="str">
        <f aca="false">A3099</f>
        <v>60 Sp8</v>
      </c>
      <c r="D3099" s="1" t="n">
        <f aca="false">AVERAGE(B3099:B3102)</f>
        <v>61.5</v>
      </c>
      <c r="E3099" s="1" t="n">
        <f aca="false">STDEV(B3099:B3102)</f>
        <v>7.32575365861197</v>
      </c>
      <c r="F3099" s="1" t="n">
        <f aca="false">100*E3099/D3099</f>
        <v>11.9117945668487</v>
      </c>
    </row>
    <row r="3100" customFormat="false" ht="14.5" hidden="false" customHeight="false" outlineLevel="0" collapsed="false">
      <c r="A3100" s="0" t="s">
        <v>521</v>
      </c>
      <c r="B3100" s="0" t="n">
        <v>63</v>
      </c>
    </row>
    <row r="3101" customFormat="false" ht="14.5" hidden="false" customHeight="false" outlineLevel="0" collapsed="false">
      <c r="A3101" s="0" t="s">
        <v>521</v>
      </c>
      <c r="B3101" s="0" t="n">
        <v>64</v>
      </c>
    </row>
    <row r="3102" customFormat="false" ht="14.5" hidden="false" customHeight="false" outlineLevel="0" collapsed="false">
      <c r="A3102" s="0" t="s">
        <v>521</v>
      </c>
      <c r="B3102" s="0" t="n">
        <v>68</v>
      </c>
    </row>
    <row r="3103" customFormat="false" ht="14.5" hidden="false" customHeight="false" outlineLevel="0" collapsed="false">
      <c r="A3103" s="0" t="s">
        <v>521</v>
      </c>
      <c r="B3103" s="0" t="n">
        <v>81</v>
      </c>
    </row>
    <row r="3104" customFormat="false" ht="14.5" hidden="false" customHeight="false" outlineLevel="0" collapsed="false">
      <c r="A3104" s="0" t="s">
        <v>522</v>
      </c>
      <c r="B3104" s="0" t="n">
        <v>151</v>
      </c>
    </row>
    <row r="3105" customFormat="false" ht="14.5" hidden="false" customHeight="false" outlineLevel="0" collapsed="false">
      <c r="A3105" s="0" t="s">
        <v>522</v>
      </c>
      <c r="B3105" s="0" t="n">
        <v>193</v>
      </c>
      <c r="C3105" s="0" t="str">
        <f aca="false">A3105</f>
        <v>600 Sp24</v>
      </c>
      <c r="D3105" s="1" t="n">
        <f aca="false">AVERAGE(B3105:B3108)</f>
        <v>212.25</v>
      </c>
      <c r="E3105" s="1" t="n">
        <f aca="false">STDEV(B3105:B3108)</f>
        <v>17.8395627749113</v>
      </c>
      <c r="F3105" s="1" t="n">
        <f aca="false">100*E3105/D3105</f>
        <v>8.40497657239636</v>
      </c>
    </row>
    <row r="3106" customFormat="false" ht="14.5" hidden="false" customHeight="false" outlineLevel="0" collapsed="false">
      <c r="A3106" s="0" t="s">
        <v>522</v>
      </c>
      <c r="B3106" s="0" t="n">
        <v>205</v>
      </c>
    </row>
    <row r="3107" customFormat="false" ht="14.5" hidden="false" customHeight="false" outlineLevel="0" collapsed="false">
      <c r="A3107" s="0" t="s">
        <v>522</v>
      </c>
      <c r="B3107" s="0" t="n">
        <v>216</v>
      </c>
    </row>
    <row r="3108" customFormat="false" ht="14.5" hidden="false" customHeight="false" outlineLevel="0" collapsed="false">
      <c r="A3108" s="0" t="s">
        <v>522</v>
      </c>
      <c r="B3108" s="0" t="n">
        <v>235</v>
      </c>
    </row>
    <row r="3109" customFormat="false" ht="14.5" hidden="false" customHeight="false" outlineLevel="0" collapsed="false">
      <c r="A3109" s="0" t="s">
        <v>522</v>
      </c>
      <c r="B3109" s="0" t="n">
        <v>250</v>
      </c>
    </row>
    <row r="3110" customFormat="false" ht="14.5" hidden="false" customHeight="false" outlineLevel="0" collapsed="false">
      <c r="A3110" s="0" t="s">
        <v>523</v>
      </c>
      <c r="B3110" s="0" t="n">
        <v>223</v>
      </c>
    </row>
    <row r="3111" customFormat="false" ht="14.5" hidden="false" customHeight="false" outlineLevel="0" collapsed="false">
      <c r="A3111" s="0" t="s">
        <v>523</v>
      </c>
      <c r="B3111" s="0" t="n">
        <v>356</v>
      </c>
      <c r="C3111" s="0" t="str">
        <f aca="false">A3111</f>
        <v>601 Sp24</v>
      </c>
      <c r="D3111" s="1" t="n">
        <f aca="false">AVERAGE(B3111:B3114)</f>
        <v>472</v>
      </c>
      <c r="E3111" s="1" t="n">
        <f aca="false">STDEV(B3111:B3114)</f>
        <v>119.032208526376</v>
      </c>
      <c r="F3111" s="1" t="n">
        <f aca="false">100*E3111/D3111</f>
        <v>25.2186882471136</v>
      </c>
    </row>
    <row r="3112" customFormat="false" ht="14.5" hidden="false" customHeight="false" outlineLevel="0" collapsed="false">
      <c r="A3112" s="0" t="s">
        <v>523</v>
      </c>
      <c r="B3112" s="0" t="n">
        <v>387</v>
      </c>
    </row>
    <row r="3113" customFormat="false" ht="14.5" hidden="false" customHeight="false" outlineLevel="0" collapsed="false">
      <c r="A3113" s="0" t="s">
        <v>523</v>
      </c>
      <c r="B3113" s="0" t="n">
        <v>544</v>
      </c>
    </row>
    <row r="3114" customFormat="false" ht="14.5" hidden="false" customHeight="false" outlineLevel="0" collapsed="false">
      <c r="A3114" s="0" t="s">
        <v>523</v>
      </c>
      <c r="B3114" s="0" t="n">
        <v>601</v>
      </c>
    </row>
    <row r="3115" customFormat="false" ht="14.5" hidden="false" customHeight="false" outlineLevel="0" collapsed="false">
      <c r="A3115" s="0" t="s">
        <v>523</v>
      </c>
      <c r="B3115" s="0" t="n">
        <v>943</v>
      </c>
    </row>
    <row r="3116" customFormat="false" ht="14.5" hidden="false" customHeight="false" outlineLevel="0" collapsed="false">
      <c r="A3116" s="0" t="s">
        <v>524</v>
      </c>
      <c r="B3116" s="0" t="n">
        <v>41</v>
      </c>
    </row>
    <row r="3117" customFormat="false" ht="14.5" hidden="false" customHeight="false" outlineLevel="0" collapsed="false">
      <c r="A3117" s="0" t="s">
        <v>524</v>
      </c>
      <c r="B3117" s="0" t="n">
        <v>56</v>
      </c>
      <c r="C3117" s="0" t="str">
        <f aca="false">A3117</f>
        <v>602 Sp21</v>
      </c>
      <c r="D3117" s="1" t="n">
        <f aca="false">AVERAGE(B3117:B3120)</f>
        <v>65.5</v>
      </c>
      <c r="E3117" s="1" t="n">
        <f aca="false">STDEV(B3117:B3120)</f>
        <v>11.6761865920913</v>
      </c>
      <c r="F3117" s="1" t="n">
        <f aca="false">100*E3117/D3117</f>
        <v>17.8262390718952</v>
      </c>
    </row>
    <row r="3118" customFormat="false" ht="14.5" hidden="false" customHeight="false" outlineLevel="0" collapsed="false">
      <c r="A3118" s="0" t="s">
        <v>524</v>
      </c>
      <c r="B3118" s="0" t="n">
        <v>57</v>
      </c>
    </row>
    <row r="3119" customFormat="false" ht="14.5" hidden="false" customHeight="false" outlineLevel="0" collapsed="false">
      <c r="A3119" s="0" t="s">
        <v>524</v>
      </c>
      <c r="B3119" s="0" t="n">
        <v>68</v>
      </c>
    </row>
    <row r="3120" customFormat="false" ht="14.5" hidden="false" customHeight="false" outlineLevel="0" collapsed="false">
      <c r="A3120" s="0" t="s">
        <v>524</v>
      </c>
      <c r="B3120" s="0" t="n">
        <v>81</v>
      </c>
    </row>
    <row r="3121" customFormat="false" ht="14.5" hidden="false" customHeight="false" outlineLevel="0" collapsed="false">
      <c r="A3121" s="0" t="s">
        <v>524</v>
      </c>
      <c r="B3121" s="0" t="n">
        <v>93</v>
      </c>
    </row>
    <row r="3122" customFormat="false" ht="14.5" hidden="false" customHeight="false" outlineLevel="0" collapsed="false">
      <c r="A3122" s="0" t="s">
        <v>525</v>
      </c>
      <c r="B3122" s="0" t="n">
        <v>238</v>
      </c>
    </row>
    <row r="3123" customFormat="false" ht="14.5" hidden="false" customHeight="false" outlineLevel="0" collapsed="false">
      <c r="A3123" s="0" t="s">
        <v>525</v>
      </c>
      <c r="B3123" s="0" t="n">
        <v>262</v>
      </c>
      <c r="C3123" s="0" t="str">
        <f aca="false">A3123</f>
        <v>603 Sp24</v>
      </c>
      <c r="D3123" s="1" t="n">
        <f aca="false">AVERAGE(B3123:B3126)</f>
        <v>329.25</v>
      </c>
      <c r="E3123" s="1" t="n">
        <f aca="false">STDEV(B3123:B3126)</f>
        <v>71.7001859597774</v>
      </c>
      <c r="F3123" s="1" t="n">
        <f aca="false">100*E3123/D3123</f>
        <v>21.7768218556651</v>
      </c>
    </row>
    <row r="3124" customFormat="false" ht="14.5" hidden="false" customHeight="false" outlineLevel="0" collapsed="false">
      <c r="A3124" s="0" t="s">
        <v>525</v>
      </c>
      <c r="B3124" s="0" t="n">
        <v>291</v>
      </c>
    </row>
    <row r="3125" customFormat="false" ht="14.5" hidden="false" customHeight="false" outlineLevel="0" collapsed="false">
      <c r="A3125" s="0" t="s">
        <v>525</v>
      </c>
      <c r="B3125" s="0" t="n">
        <v>338</v>
      </c>
    </row>
    <row r="3126" customFormat="false" ht="14.5" hidden="false" customHeight="false" outlineLevel="0" collapsed="false">
      <c r="A3126" s="0" t="s">
        <v>525</v>
      </c>
      <c r="B3126" s="0" t="n">
        <v>426</v>
      </c>
    </row>
    <row r="3127" customFormat="false" ht="14.5" hidden="false" customHeight="false" outlineLevel="0" collapsed="false">
      <c r="A3127" s="0" t="s">
        <v>525</v>
      </c>
      <c r="B3127" s="0" t="n">
        <v>442</v>
      </c>
    </row>
    <row r="3128" customFormat="false" ht="14.5" hidden="false" customHeight="false" outlineLevel="0" collapsed="false">
      <c r="A3128" s="0" t="s">
        <v>526</v>
      </c>
      <c r="B3128" s="0" t="n">
        <v>221</v>
      </c>
    </row>
    <row r="3129" customFormat="false" ht="14.5" hidden="false" customHeight="false" outlineLevel="0" collapsed="false">
      <c r="A3129" s="0" t="s">
        <v>526</v>
      </c>
      <c r="B3129" s="0" t="n">
        <v>821</v>
      </c>
      <c r="C3129" s="0" t="str">
        <f aca="false">A3129</f>
        <v>604 Sp24</v>
      </c>
      <c r="D3129" s="1" t="n">
        <f aca="false">AVERAGE(B3129:B3132)</f>
        <v>902.75</v>
      </c>
      <c r="E3129" s="1" t="n">
        <f aca="false">STDEV(B3129:B3132)</f>
        <v>77.2199240265533</v>
      </c>
      <c r="F3129" s="1" t="n">
        <f aca="false">100*E3129/D3129</f>
        <v>8.55385478001145</v>
      </c>
    </row>
    <row r="3130" customFormat="false" ht="14.5" hidden="false" customHeight="false" outlineLevel="0" collapsed="false">
      <c r="A3130" s="0" t="s">
        <v>526</v>
      </c>
      <c r="B3130" s="0" t="n">
        <v>853</v>
      </c>
    </row>
    <row r="3131" customFormat="false" ht="14.5" hidden="false" customHeight="false" outlineLevel="0" collapsed="false">
      <c r="A3131" s="0" t="s">
        <v>526</v>
      </c>
      <c r="B3131" s="0" t="n">
        <v>962</v>
      </c>
    </row>
    <row r="3132" customFormat="false" ht="14.5" hidden="false" customHeight="false" outlineLevel="0" collapsed="false">
      <c r="A3132" s="0" t="s">
        <v>526</v>
      </c>
      <c r="B3132" s="0" t="n">
        <v>975</v>
      </c>
    </row>
    <row r="3133" customFormat="false" ht="14.5" hidden="false" customHeight="false" outlineLevel="0" collapsed="false">
      <c r="A3133" s="0" t="s">
        <v>526</v>
      </c>
      <c r="B3133" s="0" t="n">
        <v>1568</v>
      </c>
    </row>
    <row r="3134" customFormat="false" ht="14.5" hidden="false" customHeight="false" outlineLevel="0" collapsed="false">
      <c r="A3134" s="0" t="s">
        <v>527</v>
      </c>
      <c r="B3134" s="0" t="n">
        <v>337</v>
      </c>
    </row>
    <row r="3135" customFormat="false" ht="14.5" hidden="false" customHeight="false" outlineLevel="0" collapsed="false">
      <c r="A3135" s="0" t="s">
        <v>527</v>
      </c>
      <c r="B3135" s="0" t="n">
        <v>403</v>
      </c>
      <c r="C3135" s="0" t="str">
        <f aca="false">A3135</f>
        <v>605 Sp24</v>
      </c>
      <c r="D3135" s="1" t="n">
        <f aca="false">AVERAGE(B3135:B3138)</f>
        <v>441.75</v>
      </c>
      <c r="E3135" s="1" t="n">
        <f aca="false">STDEV(B3135:B3138)</f>
        <v>39.6095527198511</v>
      </c>
      <c r="F3135" s="1" t="n">
        <f aca="false">100*E3135/D3135</f>
        <v>8.96650882169805</v>
      </c>
    </row>
    <row r="3136" customFormat="false" ht="14.5" hidden="false" customHeight="false" outlineLevel="0" collapsed="false">
      <c r="A3136" s="0" t="s">
        <v>527</v>
      </c>
      <c r="B3136" s="0" t="n">
        <v>423</v>
      </c>
    </row>
    <row r="3137" customFormat="false" ht="14.5" hidden="false" customHeight="false" outlineLevel="0" collapsed="false">
      <c r="A3137" s="0" t="s">
        <v>527</v>
      </c>
      <c r="B3137" s="0" t="n">
        <v>446</v>
      </c>
    </row>
    <row r="3138" customFormat="false" ht="14.5" hidden="false" customHeight="false" outlineLevel="0" collapsed="false">
      <c r="A3138" s="0" t="s">
        <v>527</v>
      </c>
      <c r="B3138" s="0" t="n">
        <v>495</v>
      </c>
    </row>
    <row r="3139" customFormat="false" ht="14.5" hidden="false" customHeight="false" outlineLevel="0" collapsed="false">
      <c r="A3139" s="0" t="s">
        <v>527</v>
      </c>
      <c r="B3139" s="0" t="n">
        <v>611</v>
      </c>
    </row>
    <row r="3140" customFormat="false" ht="14.5" hidden="false" customHeight="false" outlineLevel="0" collapsed="false">
      <c r="A3140" s="0" t="s">
        <v>528</v>
      </c>
      <c r="B3140" s="0" t="n">
        <v>67</v>
      </c>
    </row>
    <row r="3141" customFormat="false" ht="14.5" hidden="false" customHeight="false" outlineLevel="0" collapsed="false">
      <c r="A3141" s="0" t="s">
        <v>528</v>
      </c>
      <c r="B3141" s="0" t="n">
        <v>73</v>
      </c>
      <c r="C3141" s="0" t="str">
        <f aca="false">A3141</f>
        <v>606 Sp24</v>
      </c>
      <c r="D3141" s="1" t="n">
        <f aca="false">AVERAGE(B3141:B3144)</f>
        <v>90.25</v>
      </c>
      <c r="E3141" s="1" t="n">
        <f aca="false">STDEV(B3141:B3144)</f>
        <v>11.8708326020826</v>
      </c>
      <c r="F3141" s="1" t="n">
        <f aca="false">100*E3141/D3141</f>
        <v>13.1532771214211</v>
      </c>
    </row>
    <row r="3142" customFormat="false" ht="14.5" hidden="false" customHeight="false" outlineLevel="0" collapsed="false">
      <c r="A3142" s="0" t="s">
        <v>528</v>
      </c>
      <c r="B3142" s="0" t="n">
        <v>93</v>
      </c>
    </row>
    <row r="3143" customFormat="false" ht="14.5" hidden="false" customHeight="false" outlineLevel="0" collapsed="false">
      <c r="A3143" s="0" t="s">
        <v>528</v>
      </c>
      <c r="B3143" s="0" t="n">
        <v>95</v>
      </c>
    </row>
    <row r="3144" customFormat="false" ht="14.5" hidden="false" customHeight="false" outlineLevel="0" collapsed="false">
      <c r="A3144" s="0" t="s">
        <v>528</v>
      </c>
      <c r="B3144" s="0" t="n">
        <v>100</v>
      </c>
    </row>
    <row r="3145" customFormat="false" ht="14.5" hidden="false" customHeight="false" outlineLevel="0" collapsed="false">
      <c r="A3145" s="0" t="s">
        <v>528</v>
      </c>
      <c r="B3145" s="0" t="n">
        <v>118</v>
      </c>
    </row>
    <row r="3146" customFormat="false" ht="14.5" hidden="false" customHeight="false" outlineLevel="0" collapsed="false">
      <c r="A3146" s="0" t="s">
        <v>529</v>
      </c>
      <c r="B3146" s="0" t="n">
        <v>33</v>
      </c>
    </row>
    <row r="3147" customFormat="false" ht="14.5" hidden="false" customHeight="false" outlineLevel="0" collapsed="false">
      <c r="A3147" s="0" t="s">
        <v>529</v>
      </c>
      <c r="B3147" s="0" t="n">
        <v>35</v>
      </c>
      <c r="C3147" s="0" t="str">
        <f aca="false">A3147</f>
        <v>607 Sp24</v>
      </c>
      <c r="D3147" s="1" t="n">
        <f aca="false">AVERAGE(B3147:B3150)</f>
        <v>45</v>
      </c>
      <c r="E3147" s="1" t="n">
        <f aca="false">STDEV(B3147:B3150)</f>
        <v>7.7028133388609</v>
      </c>
      <c r="F3147" s="1" t="n">
        <f aca="false">100*E3147/D3147</f>
        <v>17.1173629752464</v>
      </c>
    </row>
    <row r="3148" customFormat="false" ht="14.5" hidden="false" customHeight="false" outlineLevel="0" collapsed="false">
      <c r="A3148" s="0" t="s">
        <v>529</v>
      </c>
      <c r="B3148" s="0" t="n">
        <v>43</v>
      </c>
    </row>
    <row r="3149" customFormat="false" ht="14.5" hidden="false" customHeight="false" outlineLevel="0" collapsed="false">
      <c r="A3149" s="0" t="s">
        <v>529</v>
      </c>
      <c r="B3149" s="0" t="n">
        <v>50</v>
      </c>
    </row>
    <row r="3150" customFormat="false" ht="14.5" hidden="false" customHeight="false" outlineLevel="0" collapsed="false">
      <c r="A3150" s="0" t="s">
        <v>529</v>
      </c>
      <c r="B3150" s="0" t="n">
        <v>52</v>
      </c>
    </row>
    <row r="3151" customFormat="false" ht="14.5" hidden="false" customHeight="false" outlineLevel="0" collapsed="false">
      <c r="A3151" s="0" t="s">
        <v>529</v>
      </c>
      <c r="B3151" s="0" t="n">
        <v>113</v>
      </c>
    </row>
    <row r="3152" customFormat="false" ht="14.5" hidden="false" customHeight="false" outlineLevel="0" collapsed="false">
      <c r="A3152" s="0" t="s">
        <v>530</v>
      </c>
      <c r="B3152" s="0" t="n">
        <v>44</v>
      </c>
    </row>
    <row r="3153" customFormat="false" ht="14.5" hidden="false" customHeight="false" outlineLevel="0" collapsed="false">
      <c r="A3153" s="0" t="s">
        <v>530</v>
      </c>
      <c r="B3153" s="0" t="n">
        <v>53</v>
      </c>
      <c r="C3153" s="0" t="str">
        <f aca="false">A3153</f>
        <v>608 Sp24</v>
      </c>
      <c r="D3153" s="1" t="n">
        <f aca="false">AVERAGE(B3153:B3156)</f>
        <v>75</v>
      </c>
      <c r="E3153" s="1" t="n">
        <f aca="false">STDEV(B3153:B3156)</f>
        <v>23.1660671385254</v>
      </c>
      <c r="F3153" s="1" t="n">
        <f aca="false">100*E3153/D3153</f>
        <v>30.8880895180339</v>
      </c>
    </row>
    <row r="3154" customFormat="false" ht="14.5" hidden="false" customHeight="false" outlineLevel="0" collapsed="false">
      <c r="A3154" s="0" t="s">
        <v>530</v>
      </c>
      <c r="B3154" s="0" t="n">
        <v>57</v>
      </c>
    </row>
    <row r="3155" customFormat="false" ht="14.5" hidden="false" customHeight="false" outlineLevel="0" collapsed="false">
      <c r="A3155" s="0" t="s">
        <v>530</v>
      </c>
      <c r="B3155" s="0" t="n">
        <v>94</v>
      </c>
    </row>
    <row r="3156" customFormat="false" ht="14.5" hidden="false" customHeight="false" outlineLevel="0" collapsed="false">
      <c r="A3156" s="0" t="s">
        <v>530</v>
      </c>
      <c r="B3156" s="0" t="n">
        <v>96</v>
      </c>
    </row>
    <row r="3157" customFormat="false" ht="14.5" hidden="false" customHeight="false" outlineLevel="0" collapsed="false">
      <c r="A3157" s="0" t="s">
        <v>530</v>
      </c>
      <c r="B3157" s="0" t="n">
        <v>108</v>
      </c>
    </row>
    <row r="3158" customFormat="false" ht="14.5" hidden="false" customHeight="false" outlineLevel="0" collapsed="false">
      <c r="A3158" s="0" t="s">
        <v>531</v>
      </c>
      <c r="B3158" s="0" t="n">
        <v>29</v>
      </c>
    </row>
    <row r="3159" customFormat="false" ht="14.5" hidden="false" customHeight="false" outlineLevel="0" collapsed="false">
      <c r="A3159" s="0" t="s">
        <v>531</v>
      </c>
      <c r="B3159" s="0" t="n">
        <v>44</v>
      </c>
      <c r="C3159" s="0" t="str">
        <f aca="false">A3159</f>
        <v>609 Sp19</v>
      </c>
      <c r="D3159" s="1" t="n">
        <f aca="false">AVERAGE(B3159:B3162)</f>
        <v>87.5</v>
      </c>
      <c r="E3159" s="1" t="n">
        <f aca="false">STDEV(B3159:B3162)</f>
        <v>36.9278575964903</v>
      </c>
      <c r="F3159" s="1" t="n">
        <f aca="false">100*E3159/D3159</f>
        <v>42.2032658245604</v>
      </c>
    </row>
    <row r="3160" customFormat="false" ht="14.5" hidden="false" customHeight="false" outlineLevel="0" collapsed="false">
      <c r="A3160" s="0" t="s">
        <v>531</v>
      </c>
      <c r="B3160" s="0" t="n">
        <v>74</v>
      </c>
    </row>
    <row r="3161" customFormat="false" ht="14.5" hidden="false" customHeight="false" outlineLevel="0" collapsed="false">
      <c r="A3161" s="0" t="s">
        <v>531</v>
      </c>
      <c r="B3161" s="0" t="n">
        <v>102</v>
      </c>
    </row>
    <row r="3162" customFormat="false" ht="14.5" hidden="false" customHeight="false" outlineLevel="0" collapsed="false">
      <c r="A3162" s="0" t="s">
        <v>531</v>
      </c>
      <c r="B3162" s="0" t="n">
        <v>130</v>
      </c>
    </row>
    <row r="3163" customFormat="false" ht="14.5" hidden="false" customHeight="false" outlineLevel="0" collapsed="false">
      <c r="A3163" s="0" t="s">
        <v>531</v>
      </c>
      <c r="B3163" s="0" t="n">
        <v>158</v>
      </c>
    </row>
    <row r="3164" customFormat="false" ht="14.5" hidden="false" customHeight="false" outlineLevel="0" collapsed="false">
      <c r="A3164" s="0" t="s">
        <v>532</v>
      </c>
      <c r="B3164" s="0" t="n">
        <v>45</v>
      </c>
    </row>
    <row r="3165" customFormat="false" ht="14.5" hidden="false" customHeight="false" outlineLevel="0" collapsed="false">
      <c r="A3165" s="0" t="s">
        <v>532</v>
      </c>
      <c r="B3165" s="0" t="n">
        <v>48</v>
      </c>
      <c r="C3165" s="0" t="str">
        <f aca="false">A3165</f>
        <v>61 Sp0</v>
      </c>
      <c r="D3165" s="1" t="n">
        <f aca="false">AVERAGE(B3165:B3168)</f>
        <v>62</v>
      </c>
      <c r="E3165" s="1" t="n">
        <f aca="false">STDEV(B3165:B3168)</f>
        <v>14.8996644257513</v>
      </c>
      <c r="F3165" s="1" t="n">
        <f aca="false">100*E3165/D3165</f>
        <v>24.031716815728</v>
      </c>
    </row>
    <row r="3166" customFormat="false" ht="14.5" hidden="false" customHeight="false" outlineLevel="0" collapsed="false">
      <c r="A3166" s="0" t="s">
        <v>532</v>
      </c>
      <c r="B3166" s="0" t="n">
        <v>57</v>
      </c>
    </row>
    <row r="3167" customFormat="false" ht="14.5" hidden="false" customHeight="false" outlineLevel="0" collapsed="false">
      <c r="A3167" s="0" t="s">
        <v>532</v>
      </c>
      <c r="B3167" s="0" t="n">
        <v>60</v>
      </c>
    </row>
    <row r="3168" customFormat="false" ht="14.5" hidden="false" customHeight="false" outlineLevel="0" collapsed="false">
      <c r="A3168" s="0" t="s">
        <v>532</v>
      </c>
      <c r="B3168" s="0" t="n">
        <v>83</v>
      </c>
    </row>
    <row r="3169" customFormat="false" ht="14.5" hidden="false" customHeight="false" outlineLevel="0" collapsed="false">
      <c r="A3169" s="0" t="s">
        <v>532</v>
      </c>
      <c r="B3169" s="0" t="n">
        <v>96</v>
      </c>
    </row>
    <row r="3170" customFormat="false" ht="14.5" hidden="false" customHeight="false" outlineLevel="0" collapsed="false">
      <c r="A3170" s="0" t="s">
        <v>533</v>
      </c>
      <c r="B3170" s="0" t="n">
        <v>57</v>
      </c>
    </row>
    <row r="3171" customFormat="false" ht="14.5" hidden="false" customHeight="false" outlineLevel="0" collapsed="false">
      <c r="A3171" s="0" t="s">
        <v>533</v>
      </c>
      <c r="B3171" s="0" t="n">
        <v>70</v>
      </c>
      <c r="C3171" s="0" t="str">
        <f aca="false">A3171</f>
        <v>610 Sp19</v>
      </c>
      <c r="D3171" s="1" t="n">
        <f aca="false">AVERAGE(B3171:B3174)</f>
        <v>96.25</v>
      </c>
      <c r="E3171" s="1" t="n">
        <f aca="false">STDEV(B3171:B3174)</f>
        <v>17.7458915433028</v>
      </c>
      <c r="F3171" s="1" t="n">
        <f aca="false">100*E3171/D3171</f>
        <v>18.4372899151198</v>
      </c>
    </row>
    <row r="3172" customFormat="false" ht="14.5" hidden="false" customHeight="false" outlineLevel="0" collapsed="false">
      <c r="A3172" s="0" t="s">
        <v>533</v>
      </c>
      <c r="B3172" s="0" t="n">
        <v>101</v>
      </c>
    </row>
    <row r="3173" customFormat="false" ht="14.5" hidden="false" customHeight="false" outlineLevel="0" collapsed="false">
      <c r="A3173" s="0" t="s">
        <v>533</v>
      </c>
      <c r="B3173" s="0" t="n">
        <v>106</v>
      </c>
    </row>
    <row r="3174" customFormat="false" ht="14.5" hidden="false" customHeight="false" outlineLevel="0" collapsed="false">
      <c r="A3174" s="0" t="s">
        <v>533</v>
      </c>
      <c r="B3174" s="0" t="n">
        <v>108</v>
      </c>
    </row>
    <row r="3175" customFormat="false" ht="14.5" hidden="false" customHeight="false" outlineLevel="0" collapsed="false">
      <c r="A3175" s="0" t="s">
        <v>533</v>
      </c>
      <c r="B3175" s="0" t="n">
        <v>122</v>
      </c>
    </row>
    <row r="3176" customFormat="false" ht="14.5" hidden="false" customHeight="false" outlineLevel="0" collapsed="false">
      <c r="A3176" s="0" t="s">
        <v>534</v>
      </c>
      <c r="B3176" s="0" t="n">
        <v>28</v>
      </c>
    </row>
    <row r="3177" customFormat="false" ht="14.5" hidden="false" customHeight="false" outlineLevel="0" collapsed="false">
      <c r="A3177" s="0" t="s">
        <v>534</v>
      </c>
      <c r="B3177" s="0" t="n">
        <v>28</v>
      </c>
      <c r="C3177" s="0" t="str">
        <f aca="false">A3177</f>
        <v>611 Sp24</v>
      </c>
      <c r="D3177" s="1" t="n">
        <f aca="false">AVERAGE(B3177:B3180)</f>
        <v>39.25</v>
      </c>
      <c r="E3177" s="1" t="n">
        <f aca="false">STDEV(B3177:B3180)</f>
        <v>10.8128010555391</v>
      </c>
      <c r="F3177" s="1" t="n">
        <f aca="false">100*E3177/D3177</f>
        <v>27.5485377211186</v>
      </c>
    </row>
    <row r="3178" customFormat="false" ht="14.5" hidden="false" customHeight="false" outlineLevel="0" collapsed="false">
      <c r="A3178" s="0" t="s">
        <v>534</v>
      </c>
      <c r="B3178" s="0" t="n">
        <v>32</v>
      </c>
    </row>
    <row r="3179" customFormat="false" ht="14.5" hidden="false" customHeight="false" outlineLevel="0" collapsed="false">
      <c r="A3179" s="0" t="s">
        <v>534</v>
      </c>
      <c r="B3179" s="0" t="n">
        <v>48</v>
      </c>
    </row>
    <row r="3180" customFormat="false" ht="14.5" hidden="false" customHeight="false" outlineLevel="0" collapsed="false">
      <c r="A3180" s="0" t="s">
        <v>534</v>
      </c>
      <c r="B3180" s="0" t="n">
        <v>49</v>
      </c>
    </row>
    <row r="3181" customFormat="false" ht="14.5" hidden="false" customHeight="false" outlineLevel="0" collapsed="false">
      <c r="A3181" s="0" t="s">
        <v>534</v>
      </c>
      <c r="B3181" s="0" t="n">
        <v>75</v>
      </c>
    </row>
    <row r="3182" customFormat="false" ht="14.5" hidden="false" customHeight="false" outlineLevel="0" collapsed="false">
      <c r="A3182" s="0" t="s">
        <v>535</v>
      </c>
      <c r="B3182" s="0" t="n">
        <v>27</v>
      </c>
    </row>
    <row r="3183" customFormat="false" ht="14.5" hidden="false" customHeight="false" outlineLevel="0" collapsed="false">
      <c r="A3183" s="0" t="s">
        <v>535</v>
      </c>
      <c r="B3183" s="0" t="n">
        <v>30</v>
      </c>
      <c r="C3183" s="0" t="str">
        <f aca="false">A3183</f>
        <v>612 Sp24</v>
      </c>
      <c r="D3183" s="1" t="n">
        <f aca="false">AVERAGE(B3183:B3186)</f>
        <v>36.75</v>
      </c>
      <c r="E3183" s="1" t="n">
        <f aca="false">STDEV(B3183:B3186)</f>
        <v>9.74251849711699</v>
      </c>
      <c r="F3183" s="1" t="n">
        <f aca="false">100*E3183/D3183</f>
        <v>26.5102544139238</v>
      </c>
    </row>
    <row r="3184" customFormat="false" ht="14.5" hidden="false" customHeight="false" outlineLevel="0" collapsed="false">
      <c r="A3184" s="0" t="s">
        <v>535</v>
      </c>
      <c r="B3184" s="0" t="n">
        <v>31</v>
      </c>
    </row>
    <row r="3185" customFormat="false" ht="14.5" hidden="false" customHeight="false" outlineLevel="0" collapsed="false">
      <c r="A3185" s="0" t="s">
        <v>535</v>
      </c>
      <c r="B3185" s="0" t="n">
        <v>35</v>
      </c>
    </row>
    <row r="3186" customFormat="false" ht="14.5" hidden="false" customHeight="false" outlineLevel="0" collapsed="false">
      <c r="A3186" s="0" t="s">
        <v>535</v>
      </c>
      <c r="B3186" s="0" t="n">
        <v>51</v>
      </c>
    </row>
    <row r="3187" customFormat="false" ht="14.5" hidden="false" customHeight="false" outlineLevel="0" collapsed="false">
      <c r="A3187" s="0" t="s">
        <v>535</v>
      </c>
      <c r="B3187" s="0" t="n">
        <v>64</v>
      </c>
    </row>
    <row r="3188" customFormat="false" ht="14.5" hidden="false" customHeight="false" outlineLevel="0" collapsed="false">
      <c r="A3188" s="0" t="s">
        <v>536</v>
      </c>
      <c r="B3188" s="0" t="n">
        <v>499</v>
      </c>
    </row>
    <row r="3189" customFormat="false" ht="14.5" hidden="false" customHeight="false" outlineLevel="0" collapsed="false">
      <c r="A3189" s="0" t="s">
        <v>536</v>
      </c>
      <c r="B3189" s="0" t="n">
        <v>646</v>
      </c>
      <c r="C3189" s="0" t="str">
        <f aca="false">A3189</f>
        <v>613 Sp24</v>
      </c>
      <c r="D3189" s="1" t="n">
        <f aca="false">AVERAGE(B3189:B3192)</f>
        <v>652.75</v>
      </c>
      <c r="E3189" s="1" t="n">
        <f aca="false">STDEV(B3189:B3192)</f>
        <v>5.1234753829798</v>
      </c>
      <c r="F3189" s="1" t="n">
        <f aca="false">100*E3189/D3189</f>
        <v>0.784906224891582</v>
      </c>
    </row>
    <row r="3190" customFormat="false" ht="14.5" hidden="false" customHeight="false" outlineLevel="0" collapsed="false">
      <c r="A3190" s="0" t="s">
        <v>536</v>
      </c>
      <c r="B3190" s="0" t="n">
        <v>652</v>
      </c>
    </row>
    <row r="3191" customFormat="false" ht="14.5" hidden="false" customHeight="false" outlineLevel="0" collapsed="false">
      <c r="A3191" s="0" t="s">
        <v>536</v>
      </c>
      <c r="B3191" s="0" t="n">
        <v>655</v>
      </c>
    </row>
    <row r="3192" customFormat="false" ht="14.5" hidden="false" customHeight="false" outlineLevel="0" collapsed="false">
      <c r="A3192" s="0" t="s">
        <v>536</v>
      </c>
      <c r="B3192" s="0" t="n">
        <v>658</v>
      </c>
    </row>
    <row r="3193" customFormat="false" ht="14.5" hidden="false" customHeight="false" outlineLevel="0" collapsed="false">
      <c r="A3193" s="0" t="s">
        <v>536</v>
      </c>
      <c r="B3193" s="0" t="n">
        <v>739</v>
      </c>
    </row>
    <row r="3194" customFormat="false" ht="14.5" hidden="false" customHeight="false" outlineLevel="0" collapsed="false">
      <c r="A3194" s="0" t="s">
        <v>537</v>
      </c>
      <c r="B3194" s="0" t="n">
        <v>44</v>
      </c>
    </row>
    <row r="3195" customFormat="false" ht="14.5" hidden="false" customHeight="false" outlineLevel="0" collapsed="false">
      <c r="A3195" s="0" t="s">
        <v>537</v>
      </c>
      <c r="B3195" s="0" t="n">
        <v>50</v>
      </c>
      <c r="C3195" s="0" t="str">
        <f aca="false">A3195</f>
        <v>614 Sp24</v>
      </c>
      <c r="D3195" s="1" t="n">
        <f aca="false">AVERAGE(B3195:B3198)</f>
        <v>76.75</v>
      </c>
      <c r="E3195" s="1" t="n">
        <f aca="false">STDEV(B3195:B3198)</f>
        <v>25.9149249146767</v>
      </c>
      <c r="F3195" s="1" t="n">
        <f aca="false">100*E3195/D3195</f>
        <v>33.7653744816635</v>
      </c>
    </row>
    <row r="3196" customFormat="false" ht="14.5" hidden="false" customHeight="false" outlineLevel="0" collapsed="false">
      <c r="A3196" s="0" t="s">
        <v>537</v>
      </c>
      <c r="B3196" s="0" t="n">
        <v>66</v>
      </c>
    </row>
    <row r="3197" customFormat="false" ht="14.5" hidden="false" customHeight="false" outlineLevel="0" collapsed="false">
      <c r="A3197" s="0" t="s">
        <v>537</v>
      </c>
      <c r="B3197" s="0" t="n">
        <v>80</v>
      </c>
    </row>
    <row r="3198" customFormat="false" ht="14.5" hidden="false" customHeight="false" outlineLevel="0" collapsed="false">
      <c r="A3198" s="0" t="s">
        <v>537</v>
      </c>
      <c r="B3198" s="0" t="n">
        <v>111</v>
      </c>
    </row>
    <row r="3199" customFormat="false" ht="14.5" hidden="false" customHeight="false" outlineLevel="0" collapsed="false">
      <c r="A3199" s="0" t="s">
        <v>537</v>
      </c>
      <c r="B3199" s="0" t="n">
        <v>121</v>
      </c>
    </row>
    <row r="3200" customFormat="false" ht="14.5" hidden="false" customHeight="false" outlineLevel="0" collapsed="false">
      <c r="A3200" s="0" t="s">
        <v>538</v>
      </c>
      <c r="B3200" s="0" t="n">
        <v>47</v>
      </c>
    </row>
    <row r="3201" customFormat="false" ht="14.5" hidden="false" customHeight="false" outlineLevel="0" collapsed="false">
      <c r="A3201" s="0" t="s">
        <v>538</v>
      </c>
      <c r="B3201" s="0" t="n">
        <v>62</v>
      </c>
      <c r="C3201" s="0" t="str">
        <f aca="false">A3201</f>
        <v>615 Sp24</v>
      </c>
      <c r="D3201" s="1" t="n">
        <f aca="false">AVERAGE(B3201:B3204)</f>
        <v>76.75</v>
      </c>
      <c r="E3201" s="1" t="n">
        <f aca="false">STDEV(B3201:B3204)</f>
        <v>13.0479883506999</v>
      </c>
      <c r="F3201" s="1" t="n">
        <f aca="false">100*E3201/D3201</f>
        <v>17.0006362875569</v>
      </c>
    </row>
    <row r="3202" customFormat="false" ht="14.5" hidden="false" customHeight="false" outlineLevel="0" collapsed="false">
      <c r="A3202" s="0" t="s">
        <v>538</v>
      </c>
      <c r="B3202" s="0" t="n">
        <v>71</v>
      </c>
    </row>
    <row r="3203" customFormat="false" ht="14.5" hidden="false" customHeight="false" outlineLevel="0" collapsed="false">
      <c r="A3203" s="0" t="s">
        <v>538</v>
      </c>
      <c r="B3203" s="0" t="n">
        <v>82</v>
      </c>
    </row>
    <row r="3204" customFormat="false" ht="14.5" hidden="false" customHeight="false" outlineLevel="0" collapsed="false">
      <c r="A3204" s="0" t="s">
        <v>538</v>
      </c>
      <c r="B3204" s="0" t="n">
        <v>92</v>
      </c>
    </row>
    <row r="3205" customFormat="false" ht="14.5" hidden="false" customHeight="false" outlineLevel="0" collapsed="false">
      <c r="A3205" s="0" t="s">
        <v>538</v>
      </c>
      <c r="B3205" s="0" t="n">
        <v>96</v>
      </c>
    </row>
    <row r="3206" customFormat="false" ht="14.5" hidden="false" customHeight="false" outlineLevel="0" collapsed="false">
      <c r="A3206" s="0" t="s">
        <v>539</v>
      </c>
      <c r="B3206" s="0" t="n">
        <v>18</v>
      </c>
    </row>
    <row r="3207" customFormat="false" ht="14.5" hidden="false" customHeight="false" outlineLevel="0" collapsed="false">
      <c r="A3207" s="0" t="s">
        <v>539</v>
      </c>
      <c r="B3207" s="0" t="n">
        <v>54</v>
      </c>
      <c r="C3207" s="0" t="str">
        <f aca="false">A3207</f>
        <v>616 Sp24</v>
      </c>
      <c r="D3207" s="1" t="n">
        <f aca="false">AVERAGE(B3207:B3210)</f>
        <v>82</v>
      </c>
      <c r="E3207" s="1" t="n">
        <f aca="false">STDEV(B3207:B3210)</f>
        <v>42.9961238563044</v>
      </c>
      <c r="F3207" s="1" t="n">
        <f aca="false">100*E3207/D3207</f>
        <v>52.434297385737</v>
      </c>
    </row>
    <row r="3208" customFormat="false" ht="14.5" hidden="false" customHeight="false" outlineLevel="0" collapsed="false">
      <c r="A3208" s="0" t="s">
        <v>539</v>
      </c>
      <c r="B3208" s="0" t="n">
        <v>55</v>
      </c>
    </row>
    <row r="3209" customFormat="false" ht="14.5" hidden="false" customHeight="false" outlineLevel="0" collapsed="false">
      <c r="A3209" s="0" t="s">
        <v>539</v>
      </c>
      <c r="B3209" s="0" t="n">
        <v>74</v>
      </c>
    </row>
    <row r="3210" customFormat="false" ht="14.5" hidden="false" customHeight="false" outlineLevel="0" collapsed="false">
      <c r="A3210" s="0" t="s">
        <v>539</v>
      </c>
      <c r="B3210" s="0" t="n">
        <v>145</v>
      </c>
    </row>
    <row r="3211" customFormat="false" ht="14.5" hidden="false" customHeight="false" outlineLevel="0" collapsed="false">
      <c r="A3211" s="0" t="s">
        <v>539</v>
      </c>
      <c r="B3211" s="0" t="n">
        <v>190</v>
      </c>
    </row>
    <row r="3212" customFormat="false" ht="14.5" hidden="false" customHeight="false" outlineLevel="0" collapsed="false">
      <c r="A3212" s="0" t="s">
        <v>540</v>
      </c>
      <c r="B3212" s="0" t="n">
        <v>32</v>
      </c>
    </row>
    <row r="3213" customFormat="false" ht="14.5" hidden="false" customHeight="false" outlineLevel="0" collapsed="false">
      <c r="A3213" s="0" t="s">
        <v>540</v>
      </c>
      <c r="B3213" s="0" t="n">
        <v>35</v>
      </c>
      <c r="C3213" s="0" t="str">
        <f aca="false">A3213</f>
        <v>617 Sp24</v>
      </c>
      <c r="D3213" s="1" t="n">
        <f aca="false">AVERAGE(B3213:B3216)</f>
        <v>40.5</v>
      </c>
      <c r="E3213" s="1" t="n">
        <f aca="false">STDEV(B3213:B3216)</f>
        <v>4.43471156521669</v>
      </c>
      <c r="F3213" s="1" t="n">
        <f aca="false">100*E3213/D3213</f>
        <v>10.9499050993005</v>
      </c>
    </row>
    <row r="3214" customFormat="false" ht="14.5" hidden="false" customHeight="false" outlineLevel="0" collapsed="false">
      <c r="A3214" s="0" t="s">
        <v>540</v>
      </c>
      <c r="B3214" s="0" t="n">
        <v>39</v>
      </c>
    </row>
    <row r="3215" customFormat="false" ht="14.5" hidden="false" customHeight="false" outlineLevel="0" collapsed="false">
      <c r="A3215" s="0" t="s">
        <v>540</v>
      </c>
      <c r="B3215" s="0" t="n">
        <v>43</v>
      </c>
    </row>
    <row r="3216" customFormat="false" ht="14.5" hidden="false" customHeight="false" outlineLevel="0" collapsed="false">
      <c r="A3216" s="0" t="s">
        <v>540</v>
      </c>
      <c r="B3216" s="0" t="n">
        <v>45</v>
      </c>
    </row>
    <row r="3217" customFormat="false" ht="14.5" hidden="false" customHeight="false" outlineLevel="0" collapsed="false">
      <c r="A3217" s="0" t="s">
        <v>540</v>
      </c>
      <c r="B3217" s="0" t="n">
        <v>65</v>
      </c>
    </row>
    <row r="3218" customFormat="false" ht="14.5" hidden="false" customHeight="false" outlineLevel="0" collapsed="false">
      <c r="A3218" s="0" t="s">
        <v>541</v>
      </c>
      <c r="B3218" s="0" t="n">
        <v>555</v>
      </c>
    </row>
    <row r="3219" customFormat="false" ht="14.5" hidden="false" customHeight="false" outlineLevel="0" collapsed="false">
      <c r="A3219" s="0" t="s">
        <v>541</v>
      </c>
      <c r="B3219" s="0" t="n">
        <v>560</v>
      </c>
      <c r="C3219" s="0" t="str">
        <f aca="false">A3219</f>
        <v>618 Sp14</v>
      </c>
      <c r="D3219" s="1" t="n">
        <f aca="false">AVERAGE(B3219:B3222)</f>
        <v>661</v>
      </c>
      <c r="E3219" s="1" t="n">
        <f aca="false">STDEV(B3219:B3222)</f>
        <v>81.9634064689847</v>
      </c>
      <c r="F3219" s="1" t="n">
        <f aca="false">100*E3219/D3219</f>
        <v>12.3999102071081</v>
      </c>
    </row>
    <row r="3220" customFormat="false" ht="14.5" hidden="false" customHeight="false" outlineLevel="0" collapsed="false">
      <c r="A3220" s="0" t="s">
        <v>541</v>
      </c>
      <c r="B3220" s="0" t="n">
        <v>629</v>
      </c>
    </row>
    <row r="3221" customFormat="false" ht="14.5" hidden="false" customHeight="false" outlineLevel="0" collapsed="false">
      <c r="A3221" s="0" t="s">
        <v>541</v>
      </c>
      <c r="B3221" s="0" t="n">
        <v>721</v>
      </c>
    </row>
    <row r="3222" customFormat="false" ht="14.5" hidden="false" customHeight="false" outlineLevel="0" collapsed="false">
      <c r="A3222" s="0" t="s">
        <v>541</v>
      </c>
      <c r="B3222" s="0" t="n">
        <v>734</v>
      </c>
    </row>
    <row r="3223" customFormat="false" ht="14.5" hidden="false" customHeight="false" outlineLevel="0" collapsed="false">
      <c r="A3223" s="0" t="s">
        <v>541</v>
      </c>
      <c r="B3223" s="0" t="n">
        <v>851</v>
      </c>
    </row>
    <row r="3224" customFormat="false" ht="14.5" hidden="false" customHeight="false" outlineLevel="0" collapsed="false">
      <c r="A3224" s="0" t="s">
        <v>542</v>
      </c>
      <c r="B3224" s="0" t="n">
        <v>300</v>
      </c>
    </row>
    <row r="3225" customFormat="false" ht="14.5" hidden="false" customHeight="false" outlineLevel="0" collapsed="false">
      <c r="A3225" s="0" t="s">
        <v>542</v>
      </c>
      <c r="B3225" s="0" t="n">
        <v>536</v>
      </c>
      <c r="C3225" s="0" t="str">
        <f aca="false">A3225</f>
        <v>619 Sp14</v>
      </c>
      <c r="D3225" s="1" t="n">
        <f aca="false">AVERAGE(B3225:B3228)</f>
        <v>556.75</v>
      </c>
      <c r="E3225" s="1" t="n">
        <f aca="false">STDEV(B3225:B3228)</f>
        <v>18.7683243791235</v>
      </c>
      <c r="F3225" s="1" t="n">
        <f aca="false">100*E3225/D3225</f>
        <v>3.37105062938904</v>
      </c>
    </row>
    <row r="3226" customFormat="false" ht="14.5" hidden="false" customHeight="false" outlineLevel="0" collapsed="false">
      <c r="A3226" s="0" t="s">
        <v>542</v>
      </c>
      <c r="B3226" s="0" t="n">
        <v>551</v>
      </c>
    </row>
    <row r="3227" customFormat="false" ht="14.5" hidden="false" customHeight="false" outlineLevel="0" collapsed="false">
      <c r="A3227" s="0" t="s">
        <v>542</v>
      </c>
      <c r="B3227" s="0" t="n">
        <v>559</v>
      </c>
    </row>
    <row r="3228" customFormat="false" ht="14.5" hidden="false" customHeight="false" outlineLevel="0" collapsed="false">
      <c r="A3228" s="0" t="s">
        <v>542</v>
      </c>
      <c r="B3228" s="0" t="n">
        <v>581</v>
      </c>
    </row>
    <row r="3229" customFormat="false" ht="14.5" hidden="false" customHeight="false" outlineLevel="0" collapsed="false">
      <c r="A3229" s="0" t="s">
        <v>542</v>
      </c>
      <c r="B3229" s="0" t="n">
        <v>665</v>
      </c>
    </row>
    <row r="3230" customFormat="false" ht="14.5" hidden="false" customHeight="false" outlineLevel="0" collapsed="false">
      <c r="A3230" s="0" t="s">
        <v>543</v>
      </c>
      <c r="B3230" s="0" t="n">
        <v>183</v>
      </c>
    </row>
    <row r="3231" customFormat="false" ht="14.5" hidden="false" customHeight="false" outlineLevel="0" collapsed="false">
      <c r="A3231" s="0" t="s">
        <v>543</v>
      </c>
      <c r="B3231" s="0" t="n">
        <v>403</v>
      </c>
      <c r="C3231" s="0" t="str">
        <f aca="false">A3231</f>
        <v>62 Sp0</v>
      </c>
      <c r="D3231" s="1" t="n">
        <f aca="false">AVERAGE(B3231:B3234)</f>
        <v>526.75</v>
      </c>
      <c r="E3231" s="1" t="n">
        <f aca="false">STDEV(B3231:B3234)</f>
        <v>88.5376567719446</v>
      </c>
      <c r="F3231" s="1" t="n">
        <f aca="false">100*E3231/D3231</f>
        <v>16.8082879491115</v>
      </c>
    </row>
    <row r="3232" customFormat="false" ht="14.5" hidden="false" customHeight="false" outlineLevel="0" collapsed="false">
      <c r="A3232" s="0" t="s">
        <v>543</v>
      </c>
      <c r="B3232" s="0" t="n">
        <v>540</v>
      </c>
    </row>
    <row r="3233" customFormat="false" ht="14.5" hidden="false" customHeight="false" outlineLevel="0" collapsed="false">
      <c r="A3233" s="0" t="s">
        <v>543</v>
      </c>
      <c r="B3233" s="0" t="n">
        <v>551</v>
      </c>
    </row>
    <row r="3234" customFormat="false" ht="14.5" hidden="false" customHeight="false" outlineLevel="0" collapsed="false">
      <c r="A3234" s="0" t="s">
        <v>543</v>
      </c>
      <c r="B3234" s="0" t="n">
        <v>613</v>
      </c>
    </row>
    <row r="3235" customFormat="false" ht="14.5" hidden="false" customHeight="false" outlineLevel="0" collapsed="false">
      <c r="A3235" s="0" t="s">
        <v>543</v>
      </c>
      <c r="B3235" s="0" t="n">
        <v>674</v>
      </c>
    </row>
    <row r="3236" customFormat="false" ht="14.5" hidden="false" customHeight="false" outlineLevel="0" collapsed="false">
      <c r="A3236" s="0" t="s">
        <v>544</v>
      </c>
      <c r="B3236" s="0" t="n">
        <v>435</v>
      </c>
    </row>
    <row r="3237" customFormat="false" ht="14.5" hidden="false" customHeight="false" outlineLevel="0" collapsed="false">
      <c r="A3237" s="0" t="s">
        <v>544</v>
      </c>
      <c r="B3237" s="0" t="n">
        <v>866</v>
      </c>
      <c r="C3237" s="0" t="str">
        <f aca="false">A3237</f>
        <v>620 Sp14</v>
      </c>
      <c r="D3237" s="1" t="n">
        <f aca="false">AVERAGE(B3237:B3240)</f>
        <v>932.25</v>
      </c>
      <c r="E3237" s="1" t="n">
        <f aca="false">STDEV(B3237:B3240)</f>
        <v>45.6243721417987</v>
      </c>
      <c r="F3237" s="1" t="n">
        <f aca="false">100*E3237/D3237</f>
        <v>4.89400612945011</v>
      </c>
    </row>
    <row r="3238" customFormat="false" ht="14.5" hidden="false" customHeight="false" outlineLevel="0" collapsed="false">
      <c r="A3238" s="0" t="s">
        <v>544</v>
      </c>
      <c r="B3238" s="0" t="n">
        <v>943</v>
      </c>
    </row>
    <row r="3239" customFormat="false" ht="14.5" hidden="false" customHeight="false" outlineLevel="0" collapsed="false">
      <c r="A3239" s="0" t="s">
        <v>544</v>
      </c>
      <c r="B3239" s="0" t="n">
        <v>950</v>
      </c>
    </row>
    <row r="3240" customFormat="false" ht="14.5" hidden="false" customHeight="false" outlineLevel="0" collapsed="false">
      <c r="A3240" s="0" t="s">
        <v>544</v>
      </c>
      <c r="B3240" s="0" t="n">
        <v>970</v>
      </c>
    </row>
    <row r="3241" customFormat="false" ht="14.5" hidden="false" customHeight="false" outlineLevel="0" collapsed="false">
      <c r="A3241" s="0" t="s">
        <v>544</v>
      </c>
      <c r="B3241" s="0" t="n">
        <v>988</v>
      </c>
    </row>
    <row r="3242" customFormat="false" ht="14.5" hidden="false" customHeight="false" outlineLevel="0" collapsed="false">
      <c r="A3242" s="0" t="s">
        <v>545</v>
      </c>
      <c r="B3242" s="0" t="n">
        <v>25</v>
      </c>
    </row>
    <row r="3243" customFormat="false" ht="14.5" hidden="false" customHeight="false" outlineLevel="0" collapsed="false">
      <c r="A3243" s="0" t="s">
        <v>545</v>
      </c>
      <c r="B3243" s="0" t="n">
        <v>35</v>
      </c>
      <c r="C3243" s="0" t="str">
        <f aca="false">A3243</f>
        <v>621 Sp14</v>
      </c>
      <c r="D3243" s="1" t="n">
        <f aca="false">AVERAGE(B3243:B3246)</f>
        <v>39.75</v>
      </c>
      <c r="E3243" s="1" t="n">
        <f aca="false">STDEV(B3243:B3246)</f>
        <v>5.18812747209113</v>
      </c>
      <c r="F3243" s="1" t="n">
        <f aca="false">100*E3243/D3243</f>
        <v>13.05189301155</v>
      </c>
    </row>
    <row r="3244" customFormat="false" ht="14.5" hidden="false" customHeight="false" outlineLevel="0" collapsed="false">
      <c r="A3244" s="0" t="s">
        <v>545</v>
      </c>
      <c r="B3244" s="0" t="n">
        <v>36</v>
      </c>
    </row>
    <row r="3245" customFormat="false" ht="14.5" hidden="false" customHeight="false" outlineLevel="0" collapsed="false">
      <c r="A3245" s="0" t="s">
        <v>545</v>
      </c>
      <c r="B3245" s="0" t="n">
        <v>42</v>
      </c>
    </row>
    <row r="3246" customFormat="false" ht="14.5" hidden="false" customHeight="false" outlineLevel="0" collapsed="false">
      <c r="A3246" s="0" t="s">
        <v>545</v>
      </c>
      <c r="B3246" s="0" t="n">
        <v>46</v>
      </c>
    </row>
    <row r="3247" customFormat="false" ht="14.5" hidden="false" customHeight="false" outlineLevel="0" collapsed="false">
      <c r="A3247" s="0" t="s">
        <v>545</v>
      </c>
      <c r="B3247" s="0" t="n">
        <v>48</v>
      </c>
    </row>
    <row r="3248" customFormat="false" ht="14.5" hidden="false" customHeight="false" outlineLevel="0" collapsed="false">
      <c r="A3248" s="0" t="s">
        <v>546</v>
      </c>
      <c r="B3248" s="0" t="n">
        <v>29</v>
      </c>
    </row>
    <row r="3249" customFormat="false" ht="14.5" hidden="false" customHeight="false" outlineLevel="0" collapsed="false">
      <c r="A3249" s="0" t="s">
        <v>546</v>
      </c>
      <c r="B3249" s="0" t="n">
        <v>47</v>
      </c>
      <c r="C3249" s="0" t="str">
        <f aca="false">A3249</f>
        <v>622 Sp14</v>
      </c>
      <c r="D3249" s="1" t="n">
        <f aca="false">AVERAGE(B3249:B3252)</f>
        <v>62</v>
      </c>
      <c r="E3249" s="1" t="n">
        <f aca="false">STDEV(B3249:B3252)</f>
        <v>17.5689119374726</v>
      </c>
      <c r="F3249" s="1" t="n">
        <f aca="false">100*E3249/D3249</f>
        <v>28.336954737859</v>
      </c>
    </row>
    <row r="3250" customFormat="false" ht="14.5" hidden="false" customHeight="false" outlineLevel="0" collapsed="false">
      <c r="A3250" s="0" t="s">
        <v>546</v>
      </c>
      <c r="B3250" s="0" t="n">
        <v>51</v>
      </c>
    </row>
    <row r="3251" customFormat="false" ht="14.5" hidden="false" customHeight="false" outlineLevel="0" collapsed="false">
      <c r="A3251" s="0" t="s">
        <v>546</v>
      </c>
      <c r="B3251" s="0" t="n">
        <v>64</v>
      </c>
    </row>
    <row r="3252" customFormat="false" ht="14.5" hidden="false" customHeight="false" outlineLevel="0" collapsed="false">
      <c r="A3252" s="0" t="s">
        <v>546</v>
      </c>
      <c r="B3252" s="0" t="n">
        <v>86</v>
      </c>
    </row>
    <row r="3253" customFormat="false" ht="14.5" hidden="false" customHeight="false" outlineLevel="0" collapsed="false">
      <c r="A3253" s="0" t="s">
        <v>546</v>
      </c>
      <c r="B3253" s="0" t="n">
        <v>87</v>
      </c>
    </row>
    <row r="3254" customFormat="false" ht="14.5" hidden="false" customHeight="false" outlineLevel="0" collapsed="false">
      <c r="A3254" s="0" t="s">
        <v>547</v>
      </c>
      <c r="B3254" s="0" t="n">
        <v>34</v>
      </c>
    </row>
    <row r="3255" customFormat="false" ht="14.5" hidden="false" customHeight="false" outlineLevel="0" collapsed="false">
      <c r="A3255" s="0" t="s">
        <v>547</v>
      </c>
      <c r="B3255" s="0" t="n">
        <v>38</v>
      </c>
      <c r="C3255" s="0" t="str">
        <f aca="false">A3255</f>
        <v>623 Sp14</v>
      </c>
      <c r="D3255" s="1" t="n">
        <f aca="false">AVERAGE(B3255:B3258)</f>
        <v>42</v>
      </c>
      <c r="E3255" s="1" t="n">
        <f aca="false">STDEV(B3255:B3258)</f>
        <v>5.22812904711937</v>
      </c>
      <c r="F3255" s="1" t="n">
        <f aca="false">100*E3255/D3255</f>
        <v>12.4479263026652</v>
      </c>
    </row>
    <row r="3256" customFormat="false" ht="14.5" hidden="false" customHeight="false" outlineLevel="0" collapsed="false">
      <c r="A3256" s="0" t="s">
        <v>547</v>
      </c>
      <c r="B3256" s="0" t="n">
        <v>38</v>
      </c>
    </row>
    <row r="3257" customFormat="false" ht="14.5" hidden="false" customHeight="false" outlineLevel="0" collapsed="false">
      <c r="A3257" s="0" t="s">
        <v>547</v>
      </c>
      <c r="B3257" s="0" t="n">
        <v>43</v>
      </c>
    </row>
    <row r="3258" customFormat="false" ht="14.5" hidden="false" customHeight="false" outlineLevel="0" collapsed="false">
      <c r="A3258" s="0" t="s">
        <v>547</v>
      </c>
      <c r="B3258" s="0" t="n">
        <v>49</v>
      </c>
    </row>
    <row r="3259" customFormat="false" ht="14.5" hidden="false" customHeight="false" outlineLevel="0" collapsed="false">
      <c r="A3259" s="0" t="s">
        <v>547</v>
      </c>
      <c r="B3259" s="0" t="n">
        <v>57</v>
      </c>
    </row>
    <row r="3260" customFormat="false" ht="14.5" hidden="false" customHeight="false" outlineLevel="0" collapsed="false">
      <c r="A3260" s="0" t="s">
        <v>548</v>
      </c>
      <c r="B3260" s="0" t="n">
        <v>57</v>
      </c>
    </row>
    <row r="3261" customFormat="false" ht="14.5" hidden="false" customHeight="false" outlineLevel="0" collapsed="false">
      <c r="A3261" s="0" t="s">
        <v>548</v>
      </c>
      <c r="B3261" s="0" t="n">
        <v>79</v>
      </c>
      <c r="C3261" s="0" t="str">
        <f aca="false">A3261</f>
        <v>624 Sp14</v>
      </c>
      <c r="D3261" s="1" t="n">
        <f aca="false">AVERAGE(B3261:B3264)</f>
        <v>113.25</v>
      </c>
      <c r="E3261" s="1" t="n">
        <f aca="false">STDEV(B3261:B3264)</f>
        <v>36.2801598673435</v>
      </c>
      <c r="F3261" s="1" t="n">
        <f aca="false">100*E3261/D3261</f>
        <v>32.0354612515174</v>
      </c>
    </row>
    <row r="3262" customFormat="false" ht="14.5" hidden="false" customHeight="false" outlineLevel="0" collapsed="false">
      <c r="A3262" s="0" t="s">
        <v>548</v>
      </c>
      <c r="B3262" s="0" t="n">
        <v>85</v>
      </c>
    </row>
    <row r="3263" customFormat="false" ht="14.5" hidden="false" customHeight="false" outlineLevel="0" collapsed="false">
      <c r="A3263" s="0" t="s">
        <v>548</v>
      </c>
      <c r="B3263" s="0" t="n">
        <v>141</v>
      </c>
    </row>
    <row r="3264" customFormat="false" ht="14.5" hidden="false" customHeight="false" outlineLevel="0" collapsed="false">
      <c r="A3264" s="0" t="s">
        <v>548</v>
      </c>
      <c r="B3264" s="0" t="n">
        <v>148</v>
      </c>
    </row>
    <row r="3265" customFormat="false" ht="14.5" hidden="false" customHeight="false" outlineLevel="0" collapsed="false">
      <c r="A3265" s="0" t="s">
        <v>548</v>
      </c>
      <c r="B3265" s="0" t="n">
        <v>215</v>
      </c>
    </row>
    <row r="3266" customFormat="false" ht="14.5" hidden="false" customHeight="false" outlineLevel="0" collapsed="false">
      <c r="A3266" s="0" t="s">
        <v>549</v>
      </c>
      <c r="B3266" s="0" t="n">
        <v>-84</v>
      </c>
    </row>
    <row r="3267" customFormat="false" ht="14.5" hidden="false" customHeight="false" outlineLevel="0" collapsed="false">
      <c r="A3267" s="0" t="s">
        <v>549</v>
      </c>
      <c r="B3267" s="0" t="n">
        <v>59</v>
      </c>
      <c r="C3267" s="0" t="str">
        <f aca="false">A3267</f>
        <v>625 Sp14</v>
      </c>
      <c r="D3267" s="1" t="n">
        <f aca="false">AVERAGE(B3267:B3270)</f>
        <v>98.25</v>
      </c>
      <c r="E3267" s="1" t="n">
        <f aca="false">STDEV(B3267:B3270)</f>
        <v>34.6061169930019</v>
      </c>
      <c r="F3267" s="1" t="n">
        <f aca="false">100*E3267/D3267</f>
        <v>35.2225109343531</v>
      </c>
    </row>
    <row r="3268" customFormat="false" ht="14.5" hidden="false" customHeight="false" outlineLevel="0" collapsed="false">
      <c r="A3268" s="0" t="s">
        <v>549</v>
      </c>
      <c r="B3268" s="0" t="n">
        <v>88</v>
      </c>
    </row>
    <row r="3269" customFormat="false" ht="14.5" hidden="false" customHeight="false" outlineLevel="0" collapsed="false">
      <c r="A3269" s="0" t="s">
        <v>549</v>
      </c>
      <c r="B3269" s="0" t="n">
        <v>104</v>
      </c>
    </row>
    <row r="3270" customFormat="false" ht="14.5" hidden="false" customHeight="false" outlineLevel="0" collapsed="false">
      <c r="A3270" s="0" t="s">
        <v>549</v>
      </c>
      <c r="B3270" s="0" t="n">
        <v>142</v>
      </c>
    </row>
    <row r="3271" customFormat="false" ht="14.5" hidden="false" customHeight="false" outlineLevel="0" collapsed="false">
      <c r="A3271" s="0" t="s">
        <v>549</v>
      </c>
      <c r="B3271" s="0" t="n">
        <v>190</v>
      </c>
    </row>
    <row r="3272" customFormat="false" ht="14.5" hidden="false" customHeight="false" outlineLevel="0" collapsed="false">
      <c r="A3272" s="0" t="s">
        <v>550</v>
      </c>
      <c r="B3272" s="0" t="n">
        <v>87</v>
      </c>
    </row>
    <row r="3273" customFormat="false" ht="14.5" hidden="false" customHeight="false" outlineLevel="0" collapsed="false">
      <c r="A3273" s="0" t="s">
        <v>550</v>
      </c>
      <c r="B3273" s="0" t="n">
        <v>102</v>
      </c>
      <c r="C3273" s="0" t="str">
        <f aca="false">A3273</f>
        <v>626 Sp14</v>
      </c>
      <c r="D3273" s="1" t="n">
        <f aca="false">AVERAGE(B3273:B3276)</f>
        <v>106</v>
      </c>
      <c r="E3273" s="1" t="n">
        <f aca="false">STDEV(B3273:B3276)</f>
        <v>4.32049379893857</v>
      </c>
      <c r="F3273" s="1" t="n">
        <f aca="false">100*E3273/D3273</f>
        <v>4.07593754616847</v>
      </c>
    </row>
    <row r="3274" customFormat="false" ht="14.5" hidden="false" customHeight="false" outlineLevel="0" collapsed="false">
      <c r="A3274" s="0" t="s">
        <v>550</v>
      </c>
      <c r="B3274" s="0" t="n">
        <v>104</v>
      </c>
    </row>
    <row r="3275" customFormat="false" ht="14.5" hidden="false" customHeight="false" outlineLevel="0" collapsed="false">
      <c r="A3275" s="0" t="s">
        <v>550</v>
      </c>
      <c r="B3275" s="0" t="n">
        <v>106</v>
      </c>
    </row>
    <row r="3276" customFormat="false" ht="14.5" hidden="false" customHeight="false" outlineLevel="0" collapsed="false">
      <c r="A3276" s="0" t="s">
        <v>550</v>
      </c>
      <c r="B3276" s="0" t="n">
        <v>112</v>
      </c>
    </row>
    <row r="3277" customFormat="false" ht="14.5" hidden="false" customHeight="false" outlineLevel="0" collapsed="false">
      <c r="A3277" s="0" t="s">
        <v>550</v>
      </c>
      <c r="B3277" s="0" t="n">
        <v>115</v>
      </c>
    </row>
    <row r="3278" customFormat="false" ht="14.5" hidden="false" customHeight="false" outlineLevel="0" collapsed="false">
      <c r="A3278" s="0" t="s">
        <v>551</v>
      </c>
      <c r="B3278" s="0" t="n">
        <v>52</v>
      </c>
    </row>
    <row r="3279" customFormat="false" ht="14.5" hidden="false" customHeight="false" outlineLevel="0" collapsed="false">
      <c r="A3279" s="0" t="s">
        <v>551</v>
      </c>
      <c r="B3279" s="0" t="n">
        <v>53</v>
      </c>
      <c r="C3279" s="0" t="str">
        <f aca="false">A3279</f>
        <v>627 Sp14</v>
      </c>
      <c r="D3279" s="1" t="n">
        <f aca="false">AVERAGE(B3279:B3282)</f>
        <v>78.5</v>
      </c>
      <c r="E3279" s="1" t="n">
        <f aca="false">STDEV(B3279:B3282)</f>
        <v>28.9424716751467</v>
      </c>
      <c r="F3279" s="1" t="n">
        <f aca="false">100*E3279/D3279</f>
        <v>36.8693906689766</v>
      </c>
    </row>
    <row r="3280" customFormat="false" ht="14.5" hidden="false" customHeight="false" outlineLevel="0" collapsed="false">
      <c r="A3280" s="0" t="s">
        <v>551</v>
      </c>
      <c r="B3280" s="0" t="n">
        <v>68</v>
      </c>
    </row>
    <row r="3281" customFormat="false" ht="14.5" hidden="false" customHeight="false" outlineLevel="0" collapsed="false">
      <c r="A3281" s="0" t="s">
        <v>551</v>
      </c>
      <c r="B3281" s="0" t="n">
        <v>73</v>
      </c>
    </row>
    <row r="3282" customFormat="false" ht="14.5" hidden="false" customHeight="false" outlineLevel="0" collapsed="false">
      <c r="A3282" s="0" t="s">
        <v>551</v>
      </c>
      <c r="B3282" s="0" t="n">
        <v>120</v>
      </c>
    </row>
    <row r="3283" customFormat="false" ht="14.5" hidden="false" customHeight="false" outlineLevel="0" collapsed="false">
      <c r="A3283" s="0" t="s">
        <v>551</v>
      </c>
      <c r="B3283" s="0" t="n">
        <v>163</v>
      </c>
    </row>
    <row r="3284" customFormat="false" ht="14.5" hidden="false" customHeight="false" outlineLevel="0" collapsed="false">
      <c r="A3284" s="0" t="s">
        <v>552</v>
      </c>
      <c r="B3284" s="0" t="n">
        <v>98</v>
      </c>
    </row>
    <row r="3285" customFormat="false" ht="14.5" hidden="false" customHeight="false" outlineLevel="0" collapsed="false">
      <c r="A3285" s="0" t="s">
        <v>552</v>
      </c>
      <c r="B3285" s="0" t="n">
        <v>98</v>
      </c>
      <c r="C3285" s="0" t="str">
        <f aca="false">A3285</f>
        <v>628 Sp14</v>
      </c>
      <c r="D3285" s="1" t="n">
        <f aca="false">AVERAGE(B3285:B3288)</f>
        <v>109.25</v>
      </c>
      <c r="E3285" s="1" t="n">
        <f aca="false">STDEV(B3285:B3288)</f>
        <v>9.91211380079951</v>
      </c>
      <c r="F3285" s="1" t="n">
        <f aca="false">100*E3285/D3285</f>
        <v>9.07287304421007</v>
      </c>
    </row>
    <row r="3286" customFormat="false" ht="14.5" hidden="false" customHeight="false" outlineLevel="0" collapsed="false">
      <c r="A3286" s="0" t="s">
        <v>552</v>
      </c>
      <c r="B3286" s="0" t="n">
        <v>107</v>
      </c>
    </row>
    <row r="3287" customFormat="false" ht="14.5" hidden="false" customHeight="false" outlineLevel="0" collapsed="false">
      <c r="A3287" s="0" t="s">
        <v>552</v>
      </c>
      <c r="B3287" s="0" t="n">
        <v>110</v>
      </c>
    </row>
    <row r="3288" customFormat="false" ht="14.5" hidden="false" customHeight="false" outlineLevel="0" collapsed="false">
      <c r="A3288" s="0" t="s">
        <v>552</v>
      </c>
      <c r="B3288" s="0" t="n">
        <v>122</v>
      </c>
    </row>
    <row r="3289" customFormat="false" ht="14.5" hidden="false" customHeight="false" outlineLevel="0" collapsed="false">
      <c r="A3289" s="0" t="s">
        <v>552</v>
      </c>
      <c r="B3289" s="0" t="n">
        <v>125</v>
      </c>
    </row>
    <row r="3290" customFormat="false" ht="14.5" hidden="false" customHeight="false" outlineLevel="0" collapsed="false">
      <c r="A3290" s="0" t="s">
        <v>553</v>
      </c>
      <c r="B3290" s="0" t="n">
        <v>79</v>
      </c>
    </row>
    <row r="3291" customFormat="false" ht="14.5" hidden="false" customHeight="false" outlineLevel="0" collapsed="false">
      <c r="A3291" s="0" t="s">
        <v>553</v>
      </c>
      <c r="B3291" s="0" t="n">
        <v>100</v>
      </c>
      <c r="C3291" s="0" t="str">
        <f aca="false">A3291</f>
        <v>630 Sp14</v>
      </c>
      <c r="D3291" s="1" t="n">
        <f aca="false">AVERAGE(B3291:B3294)</f>
        <v>147.75</v>
      </c>
      <c r="E3291" s="1" t="n">
        <f aca="false">STDEV(B3291:B3294)</f>
        <v>33.728079300982</v>
      </c>
      <c r="F3291" s="1" t="n">
        <f aca="false">100*E3291/D3291</f>
        <v>22.8278032493956</v>
      </c>
    </row>
    <row r="3292" customFormat="false" ht="14.5" hidden="false" customHeight="false" outlineLevel="0" collapsed="false">
      <c r="A3292" s="0" t="s">
        <v>553</v>
      </c>
      <c r="B3292" s="0" t="n">
        <v>149</v>
      </c>
    </row>
    <row r="3293" customFormat="false" ht="14.5" hidden="false" customHeight="false" outlineLevel="0" collapsed="false">
      <c r="A3293" s="0" t="s">
        <v>553</v>
      </c>
      <c r="B3293" s="0" t="n">
        <v>166</v>
      </c>
    </row>
    <row r="3294" customFormat="false" ht="14.5" hidden="false" customHeight="false" outlineLevel="0" collapsed="false">
      <c r="A3294" s="0" t="s">
        <v>553</v>
      </c>
      <c r="B3294" s="0" t="n">
        <v>176</v>
      </c>
    </row>
    <row r="3295" customFormat="false" ht="14.5" hidden="false" customHeight="false" outlineLevel="0" collapsed="false">
      <c r="A3295" s="0" t="s">
        <v>553</v>
      </c>
      <c r="B3295" s="0" t="n">
        <v>178</v>
      </c>
    </row>
    <row r="3296" customFormat="false" ht="14.5" hidden="false" customHeight="false" outlineLevel="0" collapsed="false">
      <c r="A3296" s="0" t="s">
        <v>554</v>
      </c>
      <c r="B3296" s="0" t="n">
        <v>20</v>
      </c>
    </row>
    <row r="3297" customFormat="false" ht="14.5" hidden="false" customHeight="false" outlineLevel="0" collapsed="false">
      <c r="A3297" s="0" t="s">
        <v>554</v>
      </c>
      <c r="B3297" s="0" t="n">
        <v>35</v>
      </c>
      <c r="C3297" s="0" t="str">
        <f aca="false">A3297</f>
        <v>631 Sp14</v>
      </c>
      <c r="D3297" s="1" t="n">
        <f aca="false">AVERAGE(B3297:B3300)</f>
        <v>54.75</v>
      </c>
      <c r="E3297" s="1" t="n">
        <f aca="false">STDEV(B3297:B3300)</f>
        <v>14.4769932421526</v>
      </c>
      <c r="F3297" s="1" t="n">
        <f aca="false">100*E3297/D3297</f>
        <v>26.4419967893199</v>
      </c>
    </row>
    <row r="3298" customFormat="false" ht="14.5" hidden="false" customHeight="false" outlineLevel="0" collapsed="false">
      <c r="A3298" s="0" t="s">
        <v>554</v>
      </c>
      <c r="B3298" s="0" t="n">
        <v>53</v>
      </c>
    </row>
    <row r="3299" customFormat="false" ht="14.5" hidden="false" customHeight="false" outlineLevel="0" collapsed="false">
      <c r="A3299" s="0" t="s">
        <v>554</v>
      </c>
      <c r="B3299" s="0" t="n">
        <v>64</v>
      </c>
    </row>
    <row r="3300" customFormat="false" ht="14.5" hidden="false" customHeight="false" outlineLevel="0" collapsed="false">
      <c r="A3300" s="0" t="s">
        <v>554</v>
      </c>
      <c r="B3300" s="0" t="n">
        <v>67</v>
      </c>
    </row>
    <row r="3301" customFormat="false" ht="14.5" hidden="false" customHeight="false" outlineLevel="0" collapsed="false">
      <c r="A3301" s="0" t="s">
        <v>554</v>
      </c>
      <c r="B3301" s="0" t="n">
        <v>123</v>
      </c>
    </row>
    <row r="3302" customFormat="false" ht="14.5" hidden="false" customHeight="false" outlineLevel="0" collapsed="false">
      <c r="A3302" s="0" t="s">
        <v>555</v>
      </c>
      <c r="B3302" s="0" t="n">
        <v>96</v>
      </c>
    </row>
    <row r="3303" customFormat="false" ht="14.5" hidden="false" customHeight="false" outlineLevel="0" collapsed="false">
      <c r="A3303" s="0" t="s">
        <v>555</v>
      </c>
      <c r="B3303" s="0" t="n">
        <v>97</v>
      </c>
      <c r="C3303" s="0" t="str">
        <f aca="false">A3303</f>
        <v>632 Sp14</v>
      </c>
      <c r="D3303" s="1" t="n">
        <f aca="false">AVERAGE(B3303:B3306)</f>
        <v>121.5</v>
      </c>
      <c r="E3303" s="1" t="n">
        <f aca="false">STDEV(B3303:B3306)</f>
        <v>28.3960091092628</v>
      </c>
      <c r="F3303" s="1" t="n">
        <f aca="false">100*E3303/D3303</f>
        <v>23.3712009129735</v>
      </c>
    </row>
    <row r="3304" customFormat="false" ht="14.5" hidden="false" customHeight="false" outlineLevel="0" collapsed="false">
      <c r="A3304" s="0" t="s">
        <v>555</v>
      </c>
      <c r="B3304" s="0" t="n">
        <v>97</v>
      </c>
    </row>
    <row r="3305" customFormat="false" ht="14.5" hidden="false" customHeight="false" outlineLevel="0" collapsed="false">
      <c r="A3305" s="0" t="s">
        <v>555</v>
      </c>
      <c r="B3305" s="0" t="n">
        <v>143</v>
      </c>
    </row>
    <row r="3306" customFormat="false" ht="14.5" hidden="false" customHeight="false" outlineLevel="0" collapsed="false">
      <c r="A3306" s="0" t="s">
        <v>555</v>
      </c>
      <c r="B3306" s="0" t="n">
        <v>149</v>
      </c>
    </row>
    <row r="3307" customFormat="false" ht="14.5" hidden="false" customHeight="false" outlineLevel="0" collapsed="false">
      <c r="A3307" s="0" t="s">
        <v>555</v>
      </c>
      <c r="B3307" s="0" t="n">
        <v>171</v>
      </c>
    </row>
    <row r="3308" customFormat="false" ht="14.5" hidden="false" customHeight="false" outlineLevel="0" collapsed="false">
      <c r="A3308" s="0" t="s">
        <v>556</v>
      </c>
      <c r="B3308" s="0" t="n">
        <v>74</v>
      </c>
    </row>
    <row r="3309" customFormat="false" ht="14.5" hidden="false" customHeight="false" outlineLevel="0" collapsed="false">
      <c r="A3309" s="0" t="s">
        <v>556</v>
      </c>
      <c r="B3309" s="0" t="n">
        <v>129</v>
      </c>
      <c r="C3309" s="0" t="str">
        <f aca="false">A3309</f>
        <v>633 Sp12</v>
      </c>
      <c r="D3309" s="1" t="n">
        <f aca="false">AVERAGE(B3309:B3312)</f>
        <v>159.75</v>
      </c>
      <c r="E3309" s="1" t="n">
        <f aca="false">STDEV(B3309:B3312)</f>
        <v>34.4226185329743</v>
      </c>
      <c r="F3309" s="1" t="n">
        <f aca="false">100*E3309/D3309</f>
        <v>21.5478050284659</v>
      </c>
    </row>
    <row r="3310" customFormat="false" ht="14.5" hidden="false" customHeight="false" outlineLevel="0" collapsed="false">
      <c r="A3310" s="0" t="s">
        <v>556</v>
      </c>
      <c r="B3310" s="0" t="n">
        <v>132</v>
      </c>
    </row>
    <row r="3311" customFormat="false" ht="14.5" hidden="false" customHeight="false" outlineLevel="0" collapsed="false">
      <c r="A3311" s="0" t="s">
        <v>556</v>
      </c>
      <c r="B3311" s="0" t="n">
        <v>181</v>
      </c>
    </row>
    <row r="3312" customFormat="false" ht="14.5" hidden="false" customHeight="false" outlineLevel="0" collapsed="false">
      <c r="A3312" s="0" t="s">
        <v>556</v>
      </c>
      <c r="B3312" s="0" t="n">
        <v>197</v>
      </c>
    </row>
    <row r="3313" customFormat="false" ht="14.5" hidden="false" customHeight="false" outlineLevel="0" collapsed="false">
      <c r="A3313" s="0" t="s">
        <v>556</v>
      </c>
      <c r="B3313" s="0" t="n">
        <v>227</v>
      </c>
    </row>
    <row r="3314" customFormat="false" ht="14.5" hidden="false" customHeight="false" outlineLevel="0" collapsed="false">
      <c r="A3314" s="0" t="s">
        <v>557</v>
      </c>
      <c r="B3314" s="0" t="n">
        <v>13</v>
      </c>
    </row>
    <row r="3315" customFormat="false" ht="14.5" hidden="false" customHeight="false" outlineLevel="0" collapsed="false">
      <c r="A3315" s="0" t="s">
        <v>557</v>
      </c>
      <c r="B3315" s="0" t="n">
        <v>18</v>
      </c>
      <c r="C3315" s="0" t="str">
        <f aca="false">A3315</f>
        <v>634 Sp14</v>
      </c>
      <c r="D3315" s="1" t="n">
        <f aca="false">AVERAGE(B3315:B3318)</f>
        <v>41.75</v>
      </c>
      <c r="E3315" s="1" t="n">
        <f aca="false">STDEV(B3315:B3318)</f>
        <v>19.7547462651384</v>
      </c>
      <c r="F3315" s="1" t="n">
        <f aca="false">100*E3315/D3315</f>
        <v>47.3167575212896</v>
      </c>
    </row>
    <row r="3316" customFormat="false" ht="14.5" hidden="false" customHeight="false" outlineLevel="0" collapsed="false">
      <c r="A3316" s="0" t="s">
        <v>557</v>
      </c>
      <c r="B3316" s="0" t="n">
        <v>33</v>
      </c>
    </row>
    <row r="3317" customFormat="false" ht="14.5" hidden="false" customHeight="false" outlineLevel="0" collapsed="false">
      <c r="A3317" s="0" t="s">
        <v>557</v>
      </c>
      <c r="B3317" s="0" t="n">
        <v>57</v>
      </c>
    </row>
    <row r="3318" customFormat="false" ht="14.5" hidden="false" customHeight="false" outlineLevel="0" collapsed="false">
      <c r="A3318" s="0" t="s">
        <v>557</v>
      </c>
      <c r="B3318" s="0" t="n">
        <v>59</v>
      </c>
    </row>
    <row r="3319" customFormat="false" ht="14.5" hidden="false" customHeight="false" outlineLevel="0" collapsed="false">
      <c r="A3319" s="0" t="s">
        <v>557</v>
      </c>
      <c r="B3319" s="0" t="n">
        <v>59</v>
      </c>
    </row>
    <row r="3320" customFormat="false" ht="14.5" hidden="false" customHeight="false" outlineLevel="0" collapsed="false">
      <c r="A3320" s="0" t="s">
        <v>558</v>
      </c>
      <c r="B3320" s="0" t="n">
        <v>126</v>
      </c>
    </row>
    <row r="3321" customFormat="false" ht="14.5" hidden="false" customHeight="false" outlineLevel="0" collapsed="false">
      <c r="A3321" s="0" t="s">
        <v>558</v>
      </c>
      <c r="B3321" s="0" t="n">
        <v>150</v>
      </c>
      <c r="C3321" s="0" t="str">
        <f aca="false">A3321</f>
        <v>635 Sp14</v>
      </c>
      <c r="D3321" s="1" t="n">
        <f aca="false">AVERAGE(B3321:B3324)</f>
        <v>167.25</v>
      </c>
      <c r="E3321" s="1" t="n">
        <f aca="false">STDEV(B3321:B3324)</f>
        <v>15.6498136304132</v>
      </c>
      <c r="F3321" s="1" t="n">
        <f aca="false">100*E3321/D3321</f>
        <v>9.35713819456693</v>
      </c>
    </row>
    <row r="3322" customFormat="false" ht="14.5" hidden="false" customHeight="false" outlineLevel="0" collapsed="false">
      <c r="A3322" s="0" t="s">
        <v>558</v>
      </c>
      <c r="B3322" s="0" t="n">
        <v>158</v>
      </c>
    </row>
    <row r="3323" customFormat="false" ht="14.5" hidden="false" customHeight="false" outlineLevel="0" collapsed="false">
      <c r="A3323" s="0" t="s">
        <v>558</v>
      </c>
      <c r="B3323" s="0" t="n">
        <v>180</v>
      </c>
    </row>
    <row r="3324" customFormat="false" ht="14.5" hidden="false" customHeight="false" outlineLevel="0" collapsed="false">
      <c r="A3324" s="0" t="s">
        <v>558</v>
      </c>
      <c r="B3324" s="0" t="n">
        <v>181</v>
      </c>
    </row>
    <row r="3325" customFormat="false" ht="14.5" hidden="false" customHeight="false" outlineLevel="0" collapsed="false">
      <c r="A3325" s="0" t="s">
        <v>558</v>
      </c>
      <c r="B3325" s="0" t="n">
        <v>202</v>
      </c>
    </row>
    <row r="3326" customFormat="false" ht="14.5" hidden="false" customHeight="false" outlineLevel="0" collapsed="false">
      <c r="A3326" s="0" t="s">
        <v>559</v>
      </c>
      <c r="B3326" s="0" t="n">
        <v>1065</v>
      </c>
    </row>
    <row r="3327" customFormat="false" ht="14.5" hidden="false" customHeight="false" outlineLevel="0" collapsed="false">
      <c r="A3327" s="0" t="s">
        <v>559</v>
      </c>
      <c r="B3327" s="0" t="n">
        <v>1102</v>
      </c>
      <c r="C3327" s="0" t="str">
        <f aca="false">A3327</f>
        <v>636 Sp12</v>
      </c>
      <c r="D3327" s="1" t="n">
        <f aca="false">AVERAGE(B3327:B3330)</f>
        <v>1178.5</v>
      </c>
      <c r="E3327" s="1" t="n">
        <f aca="false">STDEV(B3327:B3330)</f>
        <v>62.0779080403542</v>
      </c>
      <c r="F3327" s="1" t="n">
        <f aca="false">100*E3327/D3327</f>
        <v>5.26753568437456</v>
      </c>
    </row>
    <row r="3328" customFormat="false" ht="14.5" hidden="false" customHeight="false" outlineLevel="0" collapsed="false">
      <c r="A3328" s="0" t="s">
        <v>559</v>
      </c>
      <c r="B3328" s="0" t="n">
        <v>1154</v>
      </c>
    </row>
    <row r="3329" customFormat="false" ht="14.5" hidden="false" customHeight="false" outlineLevel="0" collapsed="false">
      <c r="A3329" s="0" t="s">
        <v>559</v>
      </c>
      <c r="B3329" s="0" t="n">
        <v>1227</v>
      </c>
    </row>
    <row r="3330" customFormat="false" ht="14.5" hidden="false" customHeight="false" outlineLevel="0" collapsed="false">
      <c r="A3330" s="0" t="s">
        <v>559</v>
      </c>
      <c r="B3330" s="0" t="n">
        <v>1231</v>
      </c>
    </row>
    <row r="3331" customFormat="false" ht="14.5" hidden="false" customHeight="false" outlineLevel="0" collapsed="false">
      <c r="A3331" s="0" t="s">
        <v>559</v>
      </c>
      <c r="B3331" s="0" t="n">
        <v>1280</v>
      </c>
    </row>
    <row r="3332" customFormat="false" ht="14.5" hidden="false" customHeight="false" outlineLevel="0" collapsed="false">
      <c r="A3332" s="0" t="s">
        <v>560</v>
      </c>
      <c r="B3332" s="0" t="n">
        <v>695</v>
      </c>
    </row>
    <row r="3333" customFormat="false" ht="14.5" hidden="false" customHeight="false" outlineLevel="0" collapsed="false">
      <c r="A3333" s="0" t="s">
        <v>560</v>
      </c>
      <c r="B3333" s="0" t="n">
        <v>704</v>
      </c>
      <c r="C3333" s="0" t="str">
        <f aca="false">A3333</f>
        <v>637 Sp12</v>
      </c>
      <c r="D3333" s="1" t="n">
        <f aca="false">AVERAGE(B3333:B3336)</f>
        <v>742.25</v>
      </c>
      <c r="E3333" s="1" t="n">
        <f aca="false">STDEV(B3333:B3336)</f>
        <v>28.3240180765371</v>
      </c>
      <c r="F3333" s="1" t="n">
        <f aca="false">100*E3333/D3333</f>
        <v>3.81596740674127</v>
      </c>
    </row>
    <row r="3334" customFormat="false" ht="14.5" hidden="false" customHeight="false" outlineLevel="0" collapsed="false">
      <c r="A3334" s="0" t="s">
        <v>560</v>
      </c>
      <c r="B3334" s="0" t="n">
        <v>741</v>
      </c>
    </row>
    <row r="3335" customFormat="false" ht="14.5" hidden="false" customHeight="false" outlineLevel="0" collapsed="false">
      <c r="A3335" s="0" t="s">
        <v>560</v>
      </c>
      <c r="B3335" s="0" t="n">
        <v>753</v>
      </c>
    </row>
    <row r="3336" customFormat="false" ht="14.5" hidden="false" customHeight="false" outlineLevel="0" collapsed="false">
      <c r="A3336" s="0" t="s">
        <v>560</v>
      </c>
      <c r="B3336" s="0" t="n">
        <v>771</v>
      </c>
    </row>
    <row r="3337" customFormat="false" ht="14.5" hidden="false" customHeight="false" outlineLevel="0" collapsed="false">
      <c r="A3337" s="0" t="s">
        <v>560</v>
      </c>
      <c r="B3337" s="0" t="n">
        <v>921</v>
      </c>
    </row>
    <row r="3338" customFormat="false" ht="14.5" hidden="false" customHeight="false" outlineLevel="0" collapsed="false">
      <c r="A3338" s="0" t="s">
        <v>561</v>
      </c>
      <c r="B3338" s="0" t="n">
        <v>107</v>
      </c>
    </row>
    <row r="3339" customFormat="false" ht="14.5" hidden="false" customHeight="false" outlineLevel="0" collapsed="false">
      <c r="A3339" s="0" t="s">
        <v>561</v>
      </c>
      <c r="B3339" s="0" t="n">
        <v>113</v>
      </c>
      <c r="C3339" s="0" t="str">
        <f aca="false">A3339</f>
        <v>638 Sp12</v>
      </c>
      <c r="D3339" s="1" t="n">
        <f aca="false">AVERAGE(B3339:B3342)</f>
        <v>126.25</v>
      </c>
      <c r="E3339" s="1" t="n">
        <f aca="false">STDEV(B3339:B3342)</f>
        <v>15.6498136304132</v>
      </c>
      <c r="F3339" s="1" t="n">
        <f aca="false">100*E3339/D3339</f>
        <v>12.3958919844857</v>
      </c>
    </row>
    <row r="3340" customFormat="false" ht="14.5" hidden="false" customHeight="false" outlineLevel="0" collapsed="false">
      <c r="A3340" s="0" t="s">
        <v>561</v>
      </c>
      <c r="B3340" s="0" t="n">
        <v>117</v>
      </c>
    </row>
    <row r="3341" customFormat="false" ht="14.5" hidden="false" customHeight="false" outlineLevel="0" collapsed="false">
      <c r="A3341" s="0" t="s">
        <v>561</v>
      </c>
      <c r="B3341" s="0" t="n">
        <v>127</v>
      </c>
    </row>
    <row r="3342" customFormat="false" ht="14.5" hidden="false" customHeight="false" outlineLevel="0" collapsed="false">
      <c r="A3342" s="0" t="s">
        <v>561</v>
      </c>
      <c r="B3342" s="0" t="n">
        <v>148</v>
      </c>
    </row>
    <row r="3343" customFormat="false" ht="14.5" hidden="false" customHeight="false" outlineLevel="0" collapsed="false">
      <c r="A3343" s="0" t="s">
        <v>561</v>
      </c>
      <c r="B3343" s="0" t="n">
        <v>166</v>
      </c>
    </row>
    <row r="3344" customFormat="false" ht="14.5" hidden="false" customHeight="false" outlineLevel="0" collapsed="false">
      <c r="A3344" s="0" t="s">
        <v>562</v>
      </c>
      <c r="B3344" s="0" t="n">
        <v>51</v>
      </c>
    </row>
    <row r="3345" customFormat="false" ht="14.5" hidden="false" customHeight="false" outlineLevel="0" collapsed="false">
      <c r="A3345" s="0" t="s">
        <v>562</v>
      </c>
      <c r="B3345" s="0" t="n">
        <v>67</v>
      </c>
      <c r="C3345" s="0" t="str">
        <f aca="false">A3345</f>
        <v>639 Sp21</v>
      </c>
      <c r="D3345" s="1" t="n">
        <f aca="false">AVERAGE(B3345:B3348)</f>
        <v>76.5</v>
      </c>
      <c r="E3345" s="1" t="n">
        <f aca="false">STDEV(B3345:B3348)</f>
        <v>9.1469484893415</v>
      </c>
      <c r="F3345" s="1" t="n">
        <f aca="false">100*E3345/D3345</f>
        <v>11.9567954109039</v>
      </c>
    </row>
    <row r="3346" customFormat="false" ht="14.5" hidden="false" customHeight="false" outlineLevel="0" collapsed="false">
      <c r="A3346" s="0" t="s">
        <v>562</v>
      </c>
      <c r="B3346" s="0" t="n">
        <v>71</v>
      </c>
    </row>
    <row r="3347" customFormat="false" ht="14.5" hidden="false" customHeight="false" outlineLevel="0" collapsed="false">
      <c r="A3347" s="0" t="s">
        <v>562</v>
      </c>
      <c r="B3347" s="0" t="n">
        <v>81</v>
      </c>
    </row>
    <row r="3348" customFormat="false" ht="14.5" hidden="false" customHeight="false" outlineLevel="0" collapsed="false">
      <c r="A3348" s="0" t="s">
        <v>562</v>
      </c>
      <c r="B3348" s="0" t="n">
        <v>87</v>
      </c>
    </row>
    <row r="3349" customFormat="false" ht="14.5" hidden="false" customHeight="false" outlineLevel="0" collapsed="false">
      <c r="A3349" s="0" t="s">
        <v>562</v>
      </c>
      <c r="B3349" s="0" t="n">
        <v>130</v>
      </c>
    </row>
    <row r="3350" customFormat="false" ht="14.5" hidden="false" customHeight="false" outlineLevel="0" collapsed="false">
      <c r="A3350" s="0" t="s">
        <v>563</v>
      </c>
      <c r="B3350" s="0" t="n">
        <v>46</v>
      </c>
    </row>
    <row r="3351" customFormat="false" ht="14.5" hidden="false" customHeight="false" outlineLevel="0" collapsed="false">
      <c r="A3351" s="0" t="s">
        <v>563</v>
      </c>
      <c r="B3351" s="0" t="n">
        <v>63</v>
      </c>
      <c r="C3351" s="0" t="str">
        <f aca="false">A3351</f>
        <v>64 Sp0</v>
      </c>
      <c r="D3351" s="1" t="n">
        <f aca="false">AVERAGE(B3351:B3354)</f>
        <v>81.75</v>
      </c>
      <c r="E3351" s="1" t="n">
        <f aca="false">STDEV(B3351:B3354)</f>
        <v>15.945218719102</v>
      </c>
      <c r="F3351" s="1" t="n">
        <f aca="false">100*E3351/D3351</f>
        <v>19.5048547022654</v>
      </c>
    </row>
    <row r="3352" customFormat="false" ht="14.5" hidden="false" customHeight="false" outlineLevel="0" collapsed="false">
      <c r="A3352" s="0" t="s">
        <v>563</v>
      </c>
      <c r="B3352" s="0" t="n">
        <v>77</v>
      </c>
    </row>
    <row r="3353" customFormat="false" ht="14.5" hidden="false" customHeight="false" outlineLevel="0" collapsed="false">
      <c r="A3353" s="0" t="s">
        <v>563</v>
      </c>
      <c r="B3353" s="0" t="n">
        <v>86</v>
      </c>
    </row>
    <row r="3354" customFormat="false" ht="14.5" hidden="false" customHeight="false" outlineLevel="0" collapsed="false">
      <c r="A3354" s="0" t="s">
        <v>563</v>
      </c>
      <c r="B3354" s="0" t="n">
        <v>101</v>
      </c>
    </row>
    <row r="3355" customFormat="false" ht="14.5" hidden="false" customHeight="false" outlineLevel="0" collapsed="false">
      <c r="A3355" s="0" t="s">
        <v>563</v>
      </c>
      <c r="B3355" s="0" t="n">
        <v>128</v>
      </c>
    </row>
    <row r="3356" customFormat="false" ht="14.5" hidden="false" customHeight="false" outlineLevel="0" collapsed="false">
      <c r="A3356" s="0" t="s">
        <v>564</v>
      </c>
      <c r="B3356" s="0" t="n">
        <v>51</v>
      </c>
    </row>
    <row r="3357" customFormat="false" ht="14.5" hidden="false" customHeight="false" outlineLevel="0" collapsed="false">
      <c r="A3357" s="0" t="s">
        <v>564</v>
      </c>
      <c r="B3357" s="0" t="n">
        <v>54</v>
      </c>
      <c r="C3357" s="0" t="str">
        <f aca="false">A3357</f>
        <v>64 Sp8</v>
      </c>
      <c r="D3357" s="1" t="n">
        <f aca="false">AVERAGE(B3357:B3360)</f>
        <v>76.75</v>
      </c>
      <c r="E3357" s="1" t="n">
        <f aca="false">STDEV(B3357:B3360)</f>
        <v>23.6273147014213</v>
      </c>
      <c r="F3357" s="1" t="n">
        <f aca="false">100*E3357/D3357</f>
        <v>30.7847748552721</v>
      </c>
    </row>
    <row r="3358" customFormat="false" ht="14.5" hidden="false" customHeight="false" outlineLevel="0" collapsed="false">
      <c r="A3358" s="0" t="s">
        <v>564</v>
      </c>
      <c r="B3358" s="0" t="n">
        <v>66</v>
      </c>
    </row>
    <row r="3359" customFormat="false" ht="14.5" hidden="false" customHeight="false" outlineLevel="0" collapsed="false">
      <c r="A3359" s="0" t="s">
        <v>564</v>
      </c>
      <c r="B3359" s="0" t="n">
        <v>78</v>
      </c>
    </row>
    <row r="3360" customFormat="false" ht="14.5" hidden="false" customHeight="false" outlineLevel="0" collapsed="false">
      <c r="A3360" s="0" t="s">
        <v>564</v>
      </c>
      <c r="B3360" s="0" t="n">
        <v>109</v>
      </c>
    </row>
    <row r="3361" customFormat="false" ht="14.5" hidden="false" customHeight="false" outlineLevel="0" collapsed="false">
      <c r="A3361" s="0" t="s">
        <v>564</v>
      </c>
      <c r="B3361" s="0" t="n">
        <v>2218</v>
      </c>
    </row>
    <row r="3362" customFormat="false" ht="14.5" hidden="false" customHeight="false" outlineLevel="0" collapsed="false">
      <c r="A3362" s="0" t="s">
        <v>565</v>
      </c>
      <c r="B3362" s="0" t="n">
        <v>-28</v>
      </c>
    </row>
    <row r="3363" customFormat="false" ht="14.5" hidden="false" customHeight="false" outlineLevel="0" collapsed="false">
      <c r="A3363" s="0" t="s">
        <v>565</v>
      </c>
      <c r="B3363" s="0" t="n">
        <v>45</v>
      </c>
      <c r="C3363" s="0" t="str">
        <f aca="false">A3363</f>
        <v>640 Sp21</v>
      </c>
      <c r="D3363" s="1" t="n">
        <f aca="false">AVERAGE(B3363:B3366)</f>
        <v>58.75</v>
      </c>
      <c r="E3363" s="1" t="n">
        <f aca="false">STDEV(B3363:B3366)</f>
        <v>9.39414711402797</v>
      </c>
      <c r="F3363" s="1" t="n">
        <f aca="false">100*E3363/D3363</f>
        <v>15.9900376408987</v>
      </c>
    </row>
    <row r="3364" customFormat="false" ht="14.5" hidden="false" customHeight="false" outlineLevel="0" collapsed="false">
      <c r="A3364" s="0" t="s">
        <v>565</v>
      </c>
      <c r="B3364" s="0" t="n">
        <v>61</v>
      </c>
    </row>
    <row r="3365" customFormat="false" ht="14.5" hidden="false" customHeight="false" outlineLevel="0" collapsed="false">
      <c r="A3365" s="0" t="s">
        <v>565</v>
      </c>
      <c r="B3365" s="0" t="n">
        <v>63</v>
      </c>
    </row>
    <row r="3366" customFormat="false" ht="14.5" hidden="false" customHeight="false" outlineLevel="0" collapsed="false">
      <c r="A3366" s="0" t="s">
        <v>565</v>
      </c>
      <c r="B3366" s="0" t="n">
        <v>66</v>
      </c>
    </row>
    <row r="3367" customFormat="false" ht="14.5" hidden="false" customHeight="false" outlineLevel="0" collapsed="false">
      <c r="A3367" s="0" t="s">
        <v>565</v>
      </c>
      <c r="B3367" s="0" t="n">
        <v>147</v>
      </c>
    </row>
    <row r="3368" customFormat="false" ht="14.5" hidden="false" customHeight="false" outlineLevel="0" collapsed="false">
      <c r="A3368" s="0" t="s">
        <v>566</v>
      </c>
      <c r="B3368" s="0" t="n">
        <v>59</v>
      </c>
    </row>
    <row r="3369" customFormat="false" ht="14.5" hidden="false" customHeight="false" outlineLevel="0" collapsed="false">
      <c r="A3369" s="0" t="s">
        <v>566</v>
      </c>
      <c r="B3369" s="0" t="n">
        <v>68</v>
      </c>
      <c r="C3369" s="0" t="str">
        <f aca="false">A3369</f>
        <v>65 Sp0</v>
      </c>
      <c r="D3369" s="1" t="n">
        <f aca="false">AVERAGE(B3369:B3372)</f>
        <v>75</v>
      </c>
      <c r="E3369" s="1" t="n">
        <f aca="false">STDEV(B3369:B3372)</f>
        <v>10.1324561023804</v>
      </c>
      <c r="F3369" s="1" t="n">
        <f aca="false">100*E3369/D3369</f>
        <v>13.5099414698406</v>
      </c>
    </row>
    <row r="3370" customFormat="false" ht="14.5" hidden="false" customHeight="false" outlineLevel="0" collapsed="false">
      <c r="A3370" s="0" t="s">
        <v>566</v>
      </c>
      <c r="B3370" s="0" t="n">
        <v>70</v>
      </c>
    </row>
    <row r="3371" customFormat="false" ht="14.5" hidden="false" customHeight="false" outlineLevel="0" collapsed="false">
      <c r="A3371" s="0" t="s">
        <v>566</v>
      </c>
      <c r="B3371" s="0" t="n">
        <v>72</v>
      </c>
    </row>
    <row r="3372" customFormat="false" ht="14.5" hidden="false" customHeight="false" outlineLevel="0" collapsed="false">
      <c r="A3372" s="0" t="s">
        <v>566</v>
      </c>
      <c r="B3372" s="0" t="n">
        <v>90</v>
      </c>
    </row>
    <row r="3373" customFormat="false" ht="14.5" hidden="false" customHeight="false" outlineLevel="0" collapsed="false">
      <c r="A3373" s="0" t="s">
        <v>566</v>
      </c>
      <c r="B3373" s="0" t="n">
        <v>111</v>
      </c>
    </row>
    <row r="3374" customFormat="false" ht="14.5" hidden="false" customHeight="false" outlineLevel="0" collapsed="false">
      <c r="A3374" s="0" t="s">
        <v>567</v>
      </c>
      <c r="B3374" s="0" t="n">
        <v>95</v>
      </c>
    </row>
    <row r="3375" customFormat="false" ht="14.5" hidden="false" customHeight="false" outlineLevel="0" collapsed="false">
      <c r="A3375" s="0" t="s">
        <v>567</v>
      </c>
      <c r="B3375" s="0" t="n">
        <v>101</v>
      </c>
      <c r="C3375" s="0" t="str">
        <f aca="false">A3375</f>
        <v>66 Sp0</v>
      </c>
      <c r="D3375" s="1" t="n">
        <f aca="false">AVERAGE(B3375:B3378)</f>
        <v>114.25</v>
      </c>
      <c r="E3375" s="1" t="n">
        <f aca="false">STDEV(B3375:B3378)</f>
        <v>12.8937969582276</v>
      </c>
      <c r="F3375" s="1" t="n">
        <f aca="false">100*E3375/D3375</f>
        <v>11.2855990881642</v>
      </c>
    </row>
    <row r="3376" customFormat="false" ht="14.5" hidden="false" customHeight="false" outlineLevel="0" collapsed="false">
      <c r="A3376" s="0" t="s">
        <v>567</v>
      </c>
      <c r="B3376" s="0" t="n">
        <v>107</v>
      </c>
    </row>
    <row r="3377" customFormat="false" ht="14.5" hidden="false" customHeight="false" outlineLevel="0" collapsed="false">
      <c r="A3377" s="0" t="s">
        <v>567</v>
      </c>
      <c r="B3377" s="0" t="n">
        <v>119</v>
      </c>
    </row>
    <row r="3378" customFormat="false" ht="14.5" hidden="false" customHeight="false" outlineLevel="0" collapsed="false">
      <c r="A3378" s="0" t="s">
        <v>567</v>
      </c>
      <c r="B3378" s="0" t="n">
        <v>130</v>
      </c>
    </row>
    <row r="3379" customFormat="false" ht="14.5" hidden="false" customHeight="false" outlineLevel="0" collapsed="false">
      <c r="A3379" s="0" t="s">
        <v>567</v>
      </c>
      <c r="B3379" s="0" t="n">
        <v>213</v>
      </c>
    </row>
    <row r="3380" customFormat="false" ht="14.5" hidden="false" customHeight="false" outlineLevel="0" collapsed="false">
      <c r="A3380" s="0" t="s">
        <v>568</v>
      </c>
      <c r="B3380" s="0" t="n">
        <v>93</v>
      </c>
    </row>
    <row r="3381" customFormat="false" ht="14.5" hidden="false" customHeight="false" outlineLevel="0" collapsed="false">
      <c r="A3381" s="0" t="s">
        <v>568</v>
      </c>
      <c r="B3381" s="0" t="n">
        <v>96</v>
      </c>
      <c r="C3381" s="0" t="str">
        <f aca="false">A3381</f>
        <v>67 Sp0</v>
      </c>
      <c r="D3381" s="1" t="n">
        <f aca="false">AVERAGE(B3381:B3384)</f>
        <v>112</v>
      </c>
      <c r="E3381" s="1" t="n">
        <f aca="false">STDEV(B3381:B3384)</f>
        <v>11.9721899973786</v>
      </c>
      <c r="F3381" s="1" t="n">
        <f aca="false">100*E3381/D3381</f>
        <v>10.6894553548024</v>
      </c>
    </row>
    <row r="3382" customFormat="false" ht="14.5" hidden="false" customHeight="false" outlineLevel="0" collapsed="false">
      <c r="A3382" s="0" t="s">
        <v>568</v>
      </c>
      <c r="B3382" s="0" t="n">
        <v>113</v>
      </c>
    </row>
    <row r="3383" customFormat="false" ht="14.5" hidden="false" customHeight="false" outlineLevel="0" collapsed="false">
      <c r="A3383" s="0" t="s">
        <v>568</v>
      </c>
      <c r="B3383" s="0" t="n">
        <v>114</v>
      </c>
    </row>
    <row r="3384" customFormat="false" ht="14.5" hidden="false" customHeight="false" outlineLevel="0" collapsed="false">
      <c r="A3384" s="0" t="s">
        <v>568</v>
      </c>
      <c r="B3384" s="0" t="n">
        <v>125</v>
      </c>
    </row>
    <row r="3385" customFormat="false" ht="14.5" hidden="false" customHeight="false" outlineLevel="0" collapsed="false">
      <c r="A3385" s="0" t="s">
        <v>568</v>
      </c>
      <c r="B3385" s="0" t="n">
        <v>127</v>
      </c>
    </row>
    <row r="3386" customFormat="false" ht="14.5" hidden="false" customHeight="false" outlineLevel="0" collapsed="false">
      <c r="A3386" s="0" t="s">
        <v>569</v>
      </c>
      <c r="B3386" s="0" t="n">
        <v>69</v>
      </c>
    </row>
    <row r="3387" customFormat="false" ht="14.5" hidden="false" customHeight="false" outlineLevel="0" collapsed="false">
      <c r="A3387" s="0" t="s">
        <v>569</v>
      </c>
      <c r="B3387" s="0" t="n">
        <v>75</v>
      </c>
      <c r="C3387" s="0" t="str">
        <f aca="false">A3387</f>
        <v>67 Sp8</v>
      </c>
      <c r="D3387" s="1" t="n">
        <f aca="false">AVERAGE(B3387:B3390)</f>
        <v>78.75</v>
      </c>
      <c r="E3387" s="1" t="n">
        <f aca="false">STDEV(B3387:B3390)</f>
        <v>4.5</v>
      </c>
      <c r="F3387" s="1" t="n">
        <f aca="false">100*E3387/D3387</f>
        <v>5.71428571428571</v>
      </c>
    </row>
    <row r="3388" customFormat="false" ht="14.5" hidden="false" customHeight="false" outlineLevel="0" collapsed="false">
      <c r="A3388" s="0" t="s">
        <v>569</v>
      </c>
      <c r="B3388" s="0" t="n">
        <v>76</v>
      </c>
    </row>
    <row r="3389" customFormat="false" ht="14.5" hidden="false" customHeight="false" outlineLevel="0" collapsed="false">
      <c r="A3389" s="0" t="s">
        <v>569</v>
      </c>
      <c r="B3389" s="0" t="n">
        <v>79</v>
      </c>
    </row>
    <row r="3390" customFormat="false" ht="14.5" hidden="false" customHeight="false" outlineLevel="0" collapsed="false">
      <c r="A3390" s="0" t="s">
        <v>569</v>
      </c>
      <c r="B3390" s="0" t="n">
        <v>85</v>
      </c>
    </row>
    <row r="3391" customFormat="false" ht="14.5" hidden="false" customHeight="false" outlineLevel="0" collapsed="false">
      <c r="A3391" s="0" t="s">
        <v>569</v>
      </c>
      <c r="B3391" s="0" t="n">
        <v>96</v>
      </c>
    </row>
    <row r="3392" customFormat="false" ht="14.5" hidden="false" customHeight="false" outlineLevel="0" collapsed="false">
      <c r="A3392" s="0" t="s">
        <v>570</v>
      </c>
      <c r="B3392" s="0" t="n">
        <v>52</v>
      </c>
    </row>
    <row r="3393" customFormat="false" ht="14.5" hidden="false" customHeight="false" outlineLevel="0" collapsed="false">
      <c r="A3393" s="0" t="s">
        <v>570</v>
      </c>
      <c r="B3393" s="0" t="n">
        <v>57</v>
      </c>
      <c r="C3393" s="0" t="str">
        <f aca="false">A3393</f>
        <v>68 Sp0</v>
      </c>
      <c r="D3393" s="1" t="n">
        <f aca="false">AVERAGE(B3393:B3396)</f>
        <v>72.25</v>
      </c>
      <c r="E3393" s="1" t="n">
        <f aca="false">STDEV(B3393:B3396)</f>
        <v>19.7884646532603</v>
      </c>
      <c r="F3393" s="1" t="n">
        <f aca="false">100*E3393/D3393</f>
        <v>27.3888784128171</v>
      </c>
    </row>
    <row r="3394" customFormat="false" ht="14.5" hidden="false" customHeight="false" outlineLevel="0" collapsed="false">
      <c r="A3394" s="0" t="s">
        <v>570</v>
      </c>
      <c r="B3394" s="0" t="n">
        <v>62</v>
      </c>
    </row>
    <row r="3395" customFormat="false" ht="14.5" hidden="false" customHeight="false" outlineLevel="0" collapsed="false">
      <c r="A3395" s="0" t="s">
        <v>570</v>
      </c>
      <c r="B3395" s="0" t="n">
        <v>69</v>
      </c>
    </row>
    <row r="3396" customFormat="false" ht="14.5" hidden="false" customHeight="false" outlineLevel="0" collapsed="false">
      <c r="A3396" s="0" t="s">
        <v>570</v>
      </c>
      <c r="B3396" s="0" t="n">
        <v>101</v>
      </c>
    </row>
    <row r="3397" customFormat="false" ht="14.5" hidden="false" customHeight="false" outlineLevel="0" collapsed="false">
      <c r="A3397" s="0" t="s">
        <v>570</v>
      </c>
      <c r="B3397" s="0" t="n">
        <v>130</v>
      </c>
    </row>
    <row r="3398" customFormat="false" ht="14.5" hidden="false" customHeight="false" outlineLevel="0" collapsed="false">
      <c r="A3398" s="0" t="s">
        <v>571</v>
      </c>
      <c r="B3398" s="0" t="n">
        <v>53</v>
      </c>
    </row>
    <row r="3399" customFormat="false" ht="14.5" hidden="false" customHeight="false" outlineLevel="0" collapsed="false">
      <c r="A3399" s="0" t="s">
        <v>571</v>
      </c>
      <c r="B3399" s="0" t="n">
        <v>59</v>
      </c>
      <c r="C3399" s="0" t="str">
        <f aca="false">A3399</f>
        <v>69 Sp8</v>
      </c>
      <c r="D3399" s="1" t="n">
        <f aca="false">AVERAGE(B3399:B3402)</f>
        <v>67.5</v>
      </c>
      <c r="E3399" s="1" t="n">
        <f aca="false">STDEV(B3399:B3402)</f>
        <v>15.6950098226581</v>
      </c>
      <c r="F3399" s="1" t="n">
        <f aca="false">100*E3399/D3399</f>
        <v>23.2518664039379</v>
      </c>
    </row>
    <row r="3400" customFormat="false" ht="14.5" hidden="false" customHeight="false" outlineLevel="0" collapsed="false">
      <c r="A3400" s="0" t="s">
        <v>571</v>
      </c>
      <c r="B3400" s="0" t="n">
        <v>59</v>
      </c>
    </row>
    <row r="3401" customFormat="false" ht="14.5" hidden="false" customHeight="false" outlineLevel="0" collapsed="false">
      <c r="A3401" s="0" t="s">
        <v>571</v>
      </c>
      <c r="B3401" s="0" t="n">
        <v>61</v>
      </c>
    </row>
    <row r="3402" customFormat="false" ht="14.5" hidden="false" customHeight="false" outlineLevel="0" collapsed="false">
      <c r="A3402" s="0" t="s">
        <v>571</v>
      </c>
      <c r="B3402" s="0" t="n">
        <v>91</v>
      </c>
    </row>
    <row r="3403" customFormat="false" ht="14.5" hidden="false" customHeight="false" outlineLevel="0" collapsed="false">
      <c r="A3403" s="0" t="s">
        <v>571</v>
      </c>
      <c r="B3403" s="0" t="n">
        <v>102</v>
      </c>
    </row>
    <row r="3404" customFormat="false" ht="14.5" hidden="false" customHeight="false" outlineLevel="0" collapsed="false">
      <c r="A3404" s="0" t="s">
        <v>572</v>
      </c>
      <c r="B3404" s="0" t="n">
        <v>33</v>
      </c>
    </row>
    <row r="3405" customFormat="false" ht="14.5" hidden="false" customHeight="false" outlineLevel="0" collapsed="false">
      <c r="A3405" s="0" t="s">
        <v>572</v>
      </c>
      <c r="B3405" s="0" t="n">
        <v>87</v>
      </c>
      <c r="C3405" s="0" t="str">
        <f aca="false">A3405</f>
        <v>7 Sp8</v>
      </c>
      <c r="D3405" s="1" t="n">
        <f aca="false">AVERAGE(B3405:B3408)</f>
        <v>94</v>
      </c>
      <c r="E3405" s="1" t="n">
        <f aca="false">STDEV(B3405:B3408)</f>
        <v>7.07106781186548</v>
      </c>
      <c r="F3405" s="1" t="n">
        <f aca="false">100*E3405/D3405</f>
        <v>7.52241256581434</v>
      </c>
    </row>
    <row r="3406" customFormat="false" ht="14.5" hidden="false" customHeight="false" outlineLevel="0" collapsed="false">
      <c r="A3406" s="0" t="s">
        <v>572</v>
      </c>
      <c r="B3406" s="0" t="n">
        <v>90</v>
      </c>
    </row>
    <row r="3407" customFormat="false" ht="14.5" hidden="false" customHeight="false" outlineLevel="0" collapsed="false">
      <c r="A3407" s="0" t="s">
        <v>572</v>
      </c>
      <c r="B3407" s="0" t="n">
        <v>96</v>
      </c>
    </row>
    <row r="3408" customFormat="false" ht="14.5" hidden="false" customHeight="false" outlineLevel="0" collapsed="false">
      <c r="A3408" s="0" t="s">
        <v>572</v>
      </c>
      <c r="B3408" s="0" t="n">
        <v>103</v>
      </c>
    </row>
    <row r="3409" customFormat="false" ht="14.5" hidden="false" customHeight="false" outlineLevel="0" collapsed="false">
      <c r="A3409" s="0" t="s">
        <v>572</v>
      </c>
      <c r="B3409" s="0" t="n">
        <v>261</v>
      </c>
    </row>
    <row r="3410" customFormat="false" ht="14.5" hidden="false" customHeight="false" outlineLevel="0" collapsed="false">
      <c r="A3410" s="0" t="s">
        <v>573</v>
      </c>
      <c r="B3410" s="0" t="n">
        <v>46</v>
      </c>
    </row>
    <row r="3411" customFormat="false" ht="14.5" hidden="false" customHeight="false" outlineLevel="0" collapsed="false">
      <c r="A3411" s="0" t="s">
        <v>573</v>
      </c>
      <c r="B3411" s="0" t="n">
        <v>47</v>
      </c>
      <c r="C3411" s="0" t="str">
        <f aca="false">A3411</f>
        <v>70 Sp8</v>
      </c>
      <c r="D3411" s="1" t="n">
        <f aca="false">AVERAGE(B3411:B3414)</f>
        <v>56.75</v>
      </c>
      <c r="E3411" s="1" t="n">
        <f aca="false">STDEV(B3411:B3414)</f>
        <v>7.8049129826454</v>
      </c>
      <c r="F3411" s="1" t="n">
        <f aca="false">100*E3411/D3411</f>
        <v>13.7531506302122</v>
      </c>
    </row>
    <row r="3412" customFormat="false" ht="14.5" hidden="false" customHeight="false" outlineLevel="0" collapsed="false">
      <c r="A3412" s="0" t="s">
        <v>573</v>
      </c>
      <c r="B3412" s="0" t="n">
        <v>54</v>
      </c>
    </row>
    <row r="3413" customFormat="false" ht="14.5" hidden="false" customHeight="false" outlineLevel="0" collapsed="false">
      <c r="A3413" s="0" t="s">
        <v>573</v>
      </c>
      <c r="B3413" s="0" t="n">
        <v>62</v>
      </c>
    </row>
    <row r="3414" customFormat="false" ht="14.5" hidden="false" customHeight="false" outlineLevel="0" collapsed="false">
      <c r="A3414" s="0" t="s">
        <v>573</v>
      </c>
      <c r="B3414" s="0" t="n">
        <v>64</v>
      </c>
    </row>
    <row r="3415" customFormat="false" ht="14.5" hidden="false" customHeight="false" outlineLevel="0" collapsed="false">
      <c r="A3415" s="0" t="s">
        <v>573</v>
      </c>
      <c r="B3415" s="0" t="n">
        <v>74</v>
      </c>
    </row>
    <row r="3416" customFormat="false" ht="14.5" hidden="false" customHeight="false" outlineLevel="0" collapsed="false">
      <c r="A3416" s="0" t="s">
        <v>574</v>
      </c>
      <c r="B3416" s="0" t="n">
        <v>41</v>
      </c>
    </row>
    <row r="3417" customFormat="false" ht="14.5" hidden="false" customHeight="false" outlineLevel="0" collapsed="false">
      <c r="A3417" s="0" t="s">
        <v>574</v>
      </c>
      <c r="B3417" s="0" t="n">
        <v>61</v>
      </c>
      <c r="C3417" s="0" t="str">
        <f aca="false">A3417</f>
        <v>72 Sp8</v>
      </c>
      <c r="D3417" s="1" t="n">
        <f aca="false">AVERAGE(B3417:B3420)</f>
        <v>73.5</v>
      </c>
      <c r="E3417" s="1" t="n">
        <f aca="false">STDEV(B3417:B3420)</f>
        <v>13.4288247189891</v>
      </c>
      <c r="F3417" s="1" t="n">
        <f aca="false">100*E3417/D3417</f>
        <v>18.2705098217539</v>
      </c>
    </row>
    <row r="3418" customFormat="false" ht="14.5" hidden="false" customHeight="false" outlineLevel="0" collapsed="false">
      <c r="A3418" s="0" t="s">
        <v>574</v>
      </c>
      <c r="B3418" s="0" t="n">
        <v>67</v>
      </c>
    </row>
    <row r="3419" customFormat="false" ht="14.5" hidden="false" customHeight="false" outlineLevel="0" collapsed="false">
      <c r="A3419" s="0" t="s">
        <v>574</v>
      </c>
      <c r="B3419" s="0" t="n">
        <v>74</v>
      </c>
    </row>
    <row r="3420" customFormat="false" ht="14.5" hidden="false" customHeight="false" outlineLevel="0" collapsed="false">
      <c r="A3420" s="0" t="s">
        <v>574</v>
      </c>
      <c r="B3420" s="0" t="n">
        <v>92</v>
      </c>
    </row>
    <row r="3421" customFormat="false" ht="14.5" hidden="false" customHeight="false" outlineLevel="0" collapsed="false">
      <c r="A3421" s="0" t="s">
        <v>574</v>
      </c>
      <c r="B3421" s="0" t="n">
        <v>175</v>
      </c>
    </row>
    <row r="3422" customFormat="false" ht="14.5" hidden="false" customHeight="false" outlineLevel="0" collapsed="false">
      <c r="A3422" s="0" t="s">
        <v>575</v>
      </c>
      <c r="B3422" s="0" t="n">
        <v>36</v>
      </c>
    </row>
    <row r="3423" customFormat="false" ht="14.5" hidden="false" customHeight="false" outlineLevel="0" collapsed="false">
      <c r="A3423" s="0" t="s">
        <v>575</v>
      </c>
      <c r="B3423" s="0" t="n">
        <v>40</v>
      </c>
      <c r="C3423" s="0" t="str">
        <f aca="false">A3423</f>
        <v>73 Sp8</v>
      </c>
      <c r="D3423" s="1" t="n">
        <f aca="false">AVERAGE(B3423:B3426)</f>
        <v>45.75</v>
      </c>
      <c r="E3423" s="1" t="n">
        <f aca="false">STDEV(B3423:B3426)</f>
        <v>6.29152869605896</v>
      </c>
      <c r="F3423" s="1" t="n">
        <f aca="false">100*E3423/D3423</f>
        <v>13.7519752919322</v>
      </c>
    </row>
    <row r="3424" customFormat="false" ht="14.5" hidden="false" customHeight="false" outlineLevel="0" collapsed="false">
      <c r="A3424" s="0" t="s">
        <v>575</v>
      </c>
      <c r="B3424" s="0" t="n">
        <v>41</v>
      </c>
    </row>
    <row r="3425" customFormat="false" ht="14.5" hidden="false" customHeight="false" outlineLevel="0" collapsed="false">
      <c r="A3425" s="0" t="s">
        <v>575</v>
      </c>
      <c r="B3425" s="0" t="n">
        <v>49</v>
      </c>
    </row>
    <row r="3426" customFormat="false" ht="14.5" hidden="false" customHeight="false" outlineLevel="0" collapsed="false">
      <c r="A3426" s="0" t="s">
        <v>575</v>
      </c>
      <c r="B3426" s="0" t="n">
        <v>53</v>
      </c>
    </row>
    <row r="3427" customFormat="false" ht="14.5" hidden="false" customHeight="false" outlineLevel="0" collapsed="false">
      <c r="A3427" s="0" t="s">
        <v>575</v>
      </c>
      <c r="B3427" s="0" t="n">
        <v>60</v>
      </c>
    </row>
    <row r="3428" customFormat="false" ht="14.5" hidden="false" customHeight="false" outlineLevel="0" collapsed="false">
      <c r="A3428" s="0" t="s">
        <v>576</v>
      </c>
      <c r="B3428" s="0" t="n">
        <v>12</v>
      </c>
    </row>
    <row r="3429" customFormat="false" ht="14.5" hidden="false" customHeight="false" outlineLevel="0" collapsed="false">
      <c r="A3429" s="0" t="s">
        <v>576</v>
      </c>
      <c r="B3429" s="0" t="n">
        <v>27</v>
      </c>
      <c r="C3429" s="0" t="str">
        <f aca="false">A3429</f>
        <v>74 Sp0</v>
      </c>
      <c r="D3429" s="1" t="n">
        <f aca="false">AVERAGE(B3429:B3432)</f>
        <v>49</v>
      </c>
      <c r="E3429" s="1" t="n">
        <f aca="false">STDEV(B3429:B3432)</f>
        <v>26.1916017074176</v>
      </c>
      <c r="F3429" s="1" t="n">
        <f aca="false">100*E3429/D3429</f>
        <v>53.4522483824849</v>
      </c>
    </row>
    <row r="3430" customFormat="false" ht="14.5" hidden="false" customHeight="false" outlineLevel="0" collapsed="false">
      <c r="A3430" s="0" t="s">
        <v>576</v>
      </c>
      <c r="B3430" s="0" t="n">
        <v>40</v>
      </c>
    </row>
    <row r="3431" customFormat="false" ht="14.5" hidden="false" customHeight="false" outlineLevel="0" collapsed="false">
      <c r="A3431" s="0" t="s">
        <v>576</v>
      </c>
      <c r="B3431" s="0" t="n">
        <v>42</v>
      </c>
    </row>
    <row r="3432" customFormat="false" ht="14.5" hidden="false" customHeight="false" outlineLevel="0" collapsed="false">
      <c r="A3432" s="0" t="s">
        <v>576</v>
      </c>
      <c r="B3432" s="0" t="n">
        <v>87</v>
      </c>
    </row>
    <row r="3433" customFormat="false" ht="14.5" hidden="false" customHeight="false" outlineLevel="0" collapsed="false">
      <c r="A3433" s="0" t="s">
        <v>576</v>
      </c>
      <c r="B3433" s="0" t="n">
        <v>111</v>
      </c>
    </row>
    <row r="3434" customFormat="false" ht="14.5" hidden="false" customHeight="false" outlineLevel="0" collapsed="false">
      <c r="A3434" s="0" t="s">
        <v>577</v>
      </c>
      <c r="B3434" s="0" t="n">
        <v>380</v>
      </c>
    </row>
    <row r="3435" customFormat="false" ht="14.5" hidden="false" customHeight="false" outlineLevel="0" collapsed="false">
      <c r="A3435" s="0" t="s">
        <v>577</v>
      </c>
      <c r="B3435" s="0" t="n">
        <v>517</v>
      </c>
      <c r="C3435" s="0" t="str">
        <f aca="false">A3435</f>
        <v>75 Sp0</v>
      </c>
      <c r="D3435" s="1" t="n">
        <f aca="false">AVERAGE(B3435:B3438)</f>
        <v>566.75</v>
      </c>
      <c r="E3435" s="1" t="n">
        <f aca="false">STDEV(B3435:B3438)</f>
        <v>63.876834611618</v>
      </c>
      <c r="F3435" s="1" t="n">
        <f aca="false">100*E3435/D3435</f>
        <v>11.2707251189445</v>
      </c>
    </row>
    <row r="3436" customFormat="false" ht="14.5" hidden="false" customHeight="false" outlineLevel="0" collapsed="false">
      <c r="A3436" s="0" t="s">
        <v>577</v>
      </c>
      <c r="B3436" s="0" t="n">
        <v>529</v>
      </c>
    </row>
    <row r="3437" customFormat="false" ht="14.5" hidden="false" customHeight="false" outlineLevel="0" collapsed="false">
      <c r="A3437" s="0" t="s">
        <v>577</v>
      </c>
      <c r="B3437" s="0" t="n">
        <v>563</v>
      </c>
    </row>
    <row r="3438" customFormat="false" ht="14.5" hidden="false" customHeight="false" outlineLevel="0" collapsed="false">
      <c r="A3438" s="0" t="s">
        <v>577</v>
      </c>
      <c r="B3438" s="0" t="n">
        <v>658</v>
      </c>
    </row>
    <row r="3439" customFormat="false" ht="14.5" hidden="false" customHeight="false" outlineLevel="0" collapsed="false">
      <c r="A3439" s="0" t="s">
        <v>577</v>
      </c>
      <c r="B3439" s="0" t="n">
        <v>820</v>
      </c>
    </row>
    <row r="3440" customFormat="false" ht="14.5" hidden="false" customHeight="false" outlineLevel="0" collapsed="false">
      <c r="A3440" s="0" t="s">
        <v>578</v>
      </c>
      <c r="B3440" s="0" t="n">
        <v>353</v>
      </c>
    </row>
    <row r="3441" customFormat="false" ht="14.5" hidden="false" customHeight="false" outlineLevel="0" collapsed="false">
      <c r="A3441" s="0" t="s">
        <v>578</v>
      </c>
      <c r="B3441" s="0" t="n">
        <v>412</v>
      </c>
      <c r="C3441" s="0" t="str">
        <f aca="false">A3441</f>
        <v>76 Sp0</v>
      </c>
      <c r="D3441" s="1" t="n">
        <f aca="false">AVERAGE(B3441:B3444)</f>
        <v>442.75</v>
      </c>
      <c r="E3441" s="1" t="n">
        <f aca="false">STDEV(B3441:B3444)</f>
        <v>23.8519740622588</v>
      </c>
      <c r="F3441" s="1" t="n">
        <f aca="false">100*E3441/D3441</f>
        <v>5.38723298978177</v>
      </c>
    </row>
    <row r="3442" customFormat="false" ht="14.5" hidden="false" customHeight="false" outlineLevel="0" collapsed="false">
      <c r="A3442" s="0" t="s">
        <v>578</v>
      </c>
      <c r="B3442" s="0" t="n">
        <v>442</v>
      </c>
    </row>
    <row r="3443" customFormat="false" ht="14.5" hidden="false" customHeight="false" outlineLevel="0" collapsed="false">
      <c r="A3443" s="0" t="s">
        <v>578</v>
      </c>
      <c r="B3443" s="0" t="n">
        <v>447</v>
      </c>
    </row>
    <row r="3444" customFormat="false" ht="14.5" hidden="false" customHeight="false" outlineLevel="0" collapsed="false">
      <c r="A3444" s="0" t="s">
        <v>578</v>
      </c>
      <c r="B3444" s="0" t="n">
        <v>470</v>
      </c>
    </row>
    <row r="3445" customFormat="false" ht="14.5" hidden="false" customHeight="false" outlineLevel="0" collapsed="false">
      <c r="A3445" s="0" t="s">
        <v>578</v>
      </c>
      <c r="B3445" s="0" t="n">
        <v>528</v>
      </c>
    </row>
    <row r="3446" customFormat="false" ht="14.5" hidden="false" customHeight="false" outlineLevel="0" collapsed="false">
      <c r="A3446" s="0" t="s">
        <v>579</v>
      </c>
      <c r="B3446" s="0" t="n">
        <v>50</v>
      </c>
    </row>
    <row r="3447" customFormat="false" ht="14.5" hidden="false" customHeight="false" outlineLevel="0" collapsed="false">
      <c r="A3447" s="0" t="s">
        <v>579</v>
      </c>
      <c r="B3447" s="0" t="n">
        <v>70</v>
      </c>
      <c r="C3447" s="0" t="str">
        <f aca="false">A3447</f>
        <v>77 Sp0</v>
      </c>
      <c r="D3447" s="1" t="n">
        <f aca="false">AVERAGE(B3447:B3450)</f>
        <v>83</v>
      </c>
      <c r="E3447" s="1" t="n">
        <f aca="false">STDEV(B3447:B3450)</f>
        <v>9.76387901058454</v>
      </c>
      <c r="F3447" s="1" t="n">
        <f aca="false">100*E3447/D3447</f>
        <v>11.7637096513067</v>
      </c>
    </row>
    <row r="3448" customFormat="false" ht="14.5" hidden="false" customHeight="false" outlineLevel="0" collapsed="false">
      <c r="A3448" s="0" t="s">
        <v>579</v>
      </c>
      <c r="B3448" s="0" t="n">
        <v>81</v>
      </c>
    </row>
    <row r="3449" customFormat="false" ht="14.5" hidden="false" customHeight="false" outlineLevel="0" collapsed="false">
      <c r="A3449" s="0" t="s">
        <v>579</v>
      </c>
      <c r="B3449" s="0" t="n">
        <v>90</v>
      </c>
    </row>
    <row r="3450" customFormat="false" ht="14.5" hidden="false" customHeight="false" outlineLevel="0" collapsed="false">
      <c r="A3450" s="0" t="s">
        <v>579</v>
      </c>
      <c r="B3450" s="0" t="n">
        <v>91</v>
      </c>
    </row>
    <row r="3451" customFormat="false" ht="14.5" hidden="false" customHeight="false" outlineLevel="0" collapsed="false">
      <c r="A3451" s="0" t="s">
        <v>579</v>
      </c>
      <c r="B3451" s="0" t="n">
        <v>256</v>
      </c>
    </row>
    <row r="3452" customFormat="false" ht="14.5" hidden="false" customHeight="false" outlineLevel="0" collapsed="false">
      <c r="A3452" s="0" t="s">
        <v>580</v>
      </c>
      <c r="B3452" s="0" t="n">
        <v>65</v>
      </c>
    </row>
    <row r="3453" customFormat="false" ht="14.5" hidden="false" customHeight="false" outlineLevel="0" collapsed="false">
      <c r="A3453" s="0" t="s">
        <v>580</v>
      </c>
      <c r="B3453" s="0" t="n">
        <v>71</v>
      </c>
      <c r="C3453" s="0" t="str">
        <f aca="false">A3453</f>
        <v>77 Sp8</v>
      </c>
      <c r="D3453" s="1" t="n">
        <f aca="false">AVERAGE(B3453:B3456)</f>
        <v>76.5</v>
      </c>
      <c r="E3453" s="1" t="n">
        <f aca="false">STDEV(B3453:B3456)</f>
        <v>3.69684550213647</v>
      </c>
      <c r="F3453" s="1" t="n">
        <f aca="false">100*E3453/D3453</f>
        <v>4.83247778057055</v>
      </c>
    </row>
    <row r="3454" customFormat="false" ht="14.5" hidden="false" customHeight="false" outlineLevel="0" collapsed="false">
      <c r="A3454" s="0" t="s">
        <v>580</v>
      </c>
      <c r="B3454" s="0" t="n">
        <v>78</v>
      </c>
    </row>
    <row r="3455" customFormat="false" ht="14.5" hidden="false" customHeight="false" outlineLevel="0" collapsed="false">
      <c r="A3455" s="0" t="s">
        <v>580</v>
      </c>
      <c r="B3455" s="0" t="n">
        <v>78</v>
      </c>
    </row>
    <row r="3456" customFormat="false" ht="14.5" hidden="false" customHeight="false" outlineLevel="0" collapsed="false">
      <c r="A3456" s="0" t="s">
        <v>580</v>
      </c>
      <c r="B3456" s="0" t="n">
        <v>79</v>
      </c>
    </row>
    <row r="3457" customFormat="false" ht="14.5" hidden="false" customHeight="false" outlineLevel="0" collapsed="false">
      <c r="A3457" s="0" t="s">
        <v>580</v>
      </c>
      <c r="B3457" s="0" t="n">
        <v>91</v>
      </c>
    </row>
    <row r="3458" customFormat="false" ht="14.5" hidden="false" customHeight="false" outlineLevel="0" collapsed="false">
      <c r="A3458" s="0" t="s">
        <v>581</v>
      </c>
      <c r="B3458" s="0" t="n">
        <v>27</v>
      </c>
    </row>
    <row r="3459" customFormat="false" ht="14.5" hidden="false" customHeight="false" outlineLevel="0" collapsed="false">
      <c r="A3459" s="0" t="s">
        <v>581</v>
      </c>
      <c r="B3459" s="0" t="n">
        <v>39</v>
      </c>
      <c r="C3459" s="0" t="str">
        <f aca="false">A3459</f>
        <v>78 Sp0</v>
      </c>
      <c r="D3459" s="1" t="n">
        <f aca="false">AVERAGE(B3459:B3462)</f>
        <v>50.75</v>
      </c>
      <c r="E3459" s="1" t="n">
        <f aca="false">STDEV(B3459:B3462)</f>
        <v>18.2825052987822</v>
      </c>
      <c r="F3459" s="1" t="n">
        <f aca="false">100*E3459/D3459</f>
        <v>36.0246409828221</v>
      </c>
    </row>
    <row r="3460" customFormat="false" ht="14.5" hidden="false" customHeight="false" outlineLevel="0" collapsed="false">
      <c r="A3460" s="0" t="s">
        <v>581</v>
      </c>
      <c r="B3460" s="0" t="n">
        <v>42</v>
      </c>
    </row>
    <row r="3461" customFormat="false" ht="14.5" hidden="false" customHeight="false" outlineLevel="0" collapsed="false">
      <c r="A3461" s="0" t="s">
        <v>581</v>
      </c>
      <c r="B3461" s="0" t="n">
        <v>44</v>
      </c>
    </row>
    <row r="3462" customFormat="false" ht="14.5" hidden="false" customHeight="false" outlineLevel="0" collapsed="false">
      <c r="A3462" s="0" t="s">
        <v>581</v>
      </c>
      <c r="B3462" s="0" t="n">
        <v>78</v>
      </c>
    </row>
    <row r="3463" customFormat="false" ht="14.5" hidden="false" customHeight="false" outlineLevel="0" collapsed="false">
      <c r="A3463" s="0" t="s">
        <v>581</v>
      </c>
      <c r="B3463" s="0" t="n">
        <v>88</v>
      </c>
    </row>
    <row r="3464" customFormat="false" ht="14.5" hidden="false" customHeight="false" outlineLevel="0" collapsed="false">
      <c r="A3464" s="0" t="s">
        <v>582</v>
      </c>
      <c r="B3464" s="0" t="n">
        <v>121</v>
      </c>
    </row>
    <row r="3465" customFormat="false" ht="14.5" hidden="false" customHeight="false" outlineLevel="0" collapsed="false">
      <c r="A3465" s="0" t="s">
        <v>582</v>
      </c>
      <c r="B3465" s="0" t="n">
        <v>145</v>
      </c>
      <c r="C3465" s="0" t="str">
        <f aca="false">A3465</f>
        <v>79 Sp8</v>
      </c>
      <c r="D3465" s="1" t="n">
        <f aca="false">AVERAGE(B3465:B3468)</f>
        <v>160</v>
      </c>
      <c r="E3465" s="1" t="n">
        <f aca="false">STDEV(B3465:B3468)</f>
        <v>10.9848380355227</v>
      </c>
      <c r="F3465" s="1" t="n">
        <f aca="false">100*E3465/D3465</f>
        <v>6.8655237722017</v>
      </c>
    </row>
    <row r="3466" customFormat="false" ht="14.5" hidden="false" customHeight="false" outlineLevel="0" collapsed="false">
      <c r="A3466" s="0" t="s">
        <v>582</v>
      </c>
      <c r="B3466" s="0" t="n">
        <v>159</v>
      </c>
    </row>
    <row r="3467" customFormat="false" ht="14.5" hidden="false" customHeight="false" outlineLevel="0" collapsed="false">
      <c r="A3467" s="0" t="s">
        <v>582</v>
      </c>
      <c r="B3467" s="0" t="n">
        <v>166</v>
      </c>
    </row>
    <row r="3468" customFormat="false" ht="14.5" hidden="false" customHeight="false" outlineLevel="0" collapsed="false">
      <c r="A3468" s="0" t="s">
        <v>582</v>
      </c>
      <c r="B3468" s="0" t="n">
        <v>170</v>
      </c>
    </row>
    <row r="3469" customFormat="false" ht="14.5" hidden="false" customHeight="false" outlineLevel="0" collapsed="false">
      <c r="A3469" s="0" t="s">
        <v>582</v>
      </c>
      <c r="B3469" s="0" t="n">
        <v>175</v>
      </c>
    </row>
    <row r="3470" customFormat="false" ht="14.5" hidden="false" customHeight="false" outlineLevel="0" collapsed="false">
      <c r="A3470" s="0" t="s">
        <v>583</v>
      </c>
      <c r="B3470" s="0" t="n">
        <v>81</v>
      </c>
    </row>
    <row r="3471" customFormat="false" ht="14.5" hidden="false" customHeight="false" outlineLevel="0" collapsed="false">
      <c r="A3471" s="0" t="s">
        <v>583</v>
      </c>
      <c r="B3471" s="0" t="n">
        <v>97</v>
      </c>
      <c r="C3471" s="0" t="str">
        <f aca="false">A3471</f>
        <v>8 Sp8</v>
      </c>
      <c r="D3471" s="1" t="n">
        <f aca="false">AVERAGE(B3471:B3474)</f>
        <v>138.25</v>
      </c>
      <c r="E3471" s="1" t="n">
        <f aca="false">STDEV(B3471:B3474)</f>
        <v>42.921439864012</v>
      </c>
      <c r="F3471" s="1" t="n">
        <f aca="false">100*E3471/D3471</f>
        <v>31.0462494495566</v>
      </c>
    </row>
    <row r="3472" customFormat="false" ht="14.5" hidden="false" customHeight="false" outlineLevel="0" collapsed="false">
      <c r="A3472" s="0" t="s">
        <v>583</v>
      </c>
      <c r="B3472" s="0" t="n">
        <v>119</v>
      </c>
    </row>
    <row r="3473" customFormat="false" ht="14.5" hidden="false" customHeight="false" outlineLevel="0" collapsed="false">
      <c r="A3473" s="0" t="s">
        <v>583</v>
      </c>
      <c r="B3473" s="0" t="n">
        <v>140</v>
      </c>
    </row>
    <row r="3474" customFormat="false" ht="14.5" hidden="false" customHeight="false" outlineLevel="0" collapsed="false">
      <c r="A3474" s="0" t="s">
        <v>583</v>
      </c>
      <c r="B3474" s="0" t="n">
        <v>197</v>
      </c>
    </row>
    <row r="3475" customFormat="false" ht="14.5" hidden="false" customHeight="false" outlineLevel="0" collapsed="false">
      <c r="A3475" s="0" t="s">
        <v>583</v>
      </c>
      <c r="B3475" s="0" t="n">
        <v>255</v>
      </c>
    </row>
    <row r="3476" customFormat="false" ht="14.5" hidden="false" customHeight="false" outlineLevel="0" collapsed="false">
      <c r="A3476" s="0" t="s">
        <v>584</v>
      </c>
      <c r="B3476" s="0" t="n">
        <v>30</v>
      </c>
    </row>
    <row r="3477" customFormat="false" ht="14.5" hidden="false" customHeight="false" outlineLevel="0" collapsed="false">
      <c r="A3477" s="0" t="s">
        <v>584</v>
      </c>
      <c r="B3477" s="0" t="n">
        <v>43</v>
      </c>
      <c r="C3477" s="0" t="str">
        <f aca="false">A3477</f>
        <v>80 Sp18</v>
      </c>
      <c r="D3477" s="1" t="n">
        <f aca="false">AVERAGE(B3477:B3480)</f>
        <v>56</v>
      </c>
      <c r="E3477" s="1" t="n">
        <f aca="false">STDEV(B3477:B3480)</f>
        <v>11.916375287813</v>
      </c>
      <c r="F3477" s="1" t="n">
        <f aca="false">100*E3477/D3477</f>
        <v>21.2792415853803</v>
      </c>
    </row>
    <row r="3478" customFormat="false" ht="14.5" hidden="false" customHeight="false" outlineLevel="0" collapsed="false">
      <c r="A3478" s="0" t="s">
        <v>584</v>
      </c>
      <c r="B3478" s="0" t="n">
        <v>49</v>
      </c>
    </row>
    <row r="3479" customFormat="false" ht="14.5" hidden="false" customHeight="false" outlineLevel="0" collapsed="false">
      <c r="A3479" s="0" t="s">
        <v>584</v>
      </c>
      <c r="B3479" s="0" t="n">
        <v>64</v>
      </c>
    </row>
    <row r="3480" customFormat="false" ht="14.5" hidden="false" customHeight="false" outlineLevel="0" collapsed="false">
      <c r="A3480" s="0" t="s">
        <v>584</v>
      </c>
      <c r="B3480" s="0" t="n">
        <v>68</v>
      </c>
    </row>
    <row r="3481" customFormat="false" ht="14.5" hidden="false" customHeight="false" outlineLevel="0" collapsed="false">
      <c r="A3481" s="0" t="s">
        <v>584</v>
      </c>
      <c r="B3481" s="0" t="n">
        <v>81</v>
      </c>
    </row>
    <row r="3482" customFormat="false" ht="14.5" hidden="false" customHeight="false" outlineLevel="0" collapsed="false">
      <c r="A3482" s="0" t="s">
        <v>585</v>
      </c>
      <c r="B3482" s="0" t="n">
        <v>37</v>
      </c>
    </row>
    <row r="3483" customFormat="false" ht="14.5" hidden="false" customHeight="false" outlineLevel="0" collapsed="false">
      <c r="A3483" s="0" t="s">
        <v>585</v>
      </c>
      <c r="B3483" s="0" t="n">
        <v>45</v>
      </c>
      <c r="C3483" s="0" t="str">
        <f aca="false">A3483</f>
        <v>80 Sp8</v>
      </c>
      <c r="D3483" s="1" t="n">
        <f aca="false">AVERAGE(B3483:B3486)</f>
        <v>49.5</v>
      </c>
      <c r="E3483" s="1" t="n">
        <f aca="false">STDEV(B3483:B3486)</f>
        <v>3.69684550213647</v>
      </c>
      <c r="F3483" s="1" t="n">
        <f aca="false">100*E3483/D3483</f>
        <v>7.46837475179085</v>
      </c>
    </row>
    <row r="3484" customFormat="false" ht="14.5" hidden="false" customHeight="false" outlineLevel="0" collapsed="false">
      <c r="A3484" s="0" t="s">
        <v>585</v>
      </c>
      <c r="B3484" s="0" t="n">
        <v>48</v>
      </c>
    </row>
    <row r="3485" customFormat="false" ht="14.5" hidden="false" customHeight="false" outlineLevel="0" collapsed="false">
      <c r="A3485" s="0" t="s">
        <v>585</v>
      </c>
      <c r="B3485" s="0" t="n">
        <v>52</v>
      </c>
    </row>
    <row r="3486" customFormat="false" ht="14.5" hidden="false" customHeight="false" outlineLevel="0" collapsed="false">
      <c r="A3486" s="0" t="s">
        <v>585</v>
      </c>
      <c r="B3486" s="0" t="n">
        <v>53</v>
      </c>
    </row>
    <row r="3487" customFormat="false" ht="14.5" hidden="false" customHeight="false" outlineLevel="0" collapsed="false">
      <c r="A3487" s="0" t="s">
        <v>585</v>
      </c>
      <c r="B3487" s="0" t="n">
        <v>78</v>
      </c>
    </row>
    <row r="3488" customFormat="false" ht="14.5" hidden="false" customHeight="false" outlineLevel="0" collapsed="false">
      <c r="A3488" s="0" t="s">
        <v>586</v>
      </c>
      <c r="B3488" s="0" t="n">
        <v>31</v>
      </c>
    </row>
    <row r="3489" customFormat="false" ht="14.5" hidden="false" customHeight="false" outlineLevel="0" collapsed="false">
      <c r="A3489" s="0" t="s">
        <v>586</v>
      </c>
      <c r="B3489" s="0" t="n">
        <v>37</v>
      </c>
      <c r="C3489" s="0" t="str">
        <f aca="false">A3489</f>
        <v>81 Sp8</v>
      </c>
      <c r="D3489" s="1" t="n">
        <f aca="false">AVERAGE(B3489:B3492)</f>
        <v>50.75</v>
      </c>
      <c r="E3489" s="1" t="n">
        <f aca="false">STDEV(B3489:B3492)</f>
        <v>11.295279249905</v>
      </c>
      <c r="F3489" s="1" t="n">
        <f aca="false">100*E3489/D3489</f>
        <v>22.2567078815861</v>
      </c>
    </row>
    <row r="3490" customFormat="false" ht="14.5" hidden="false" customHeight="false" outlineLevel="0" collapsed="false">
      <c r="A3490" s="0" t="s">
        <v>586</v>
      </c>
      <c r="B3490" s="0" t="n">
        <v>46</v>
      </c>
    </row>
    <row r="3491" customFormat="false" ht="14.5" hidden="false" customHeight="false" outlineLevel="0" collapsed="false">
      <c r="A3491" s="0" t="s">
        <v>586</v>
      </c>
      <c r="B3491" s="0" t="n">
        <v>60</v>
      </c>
    </row>
    <row r="3492" customFormat="false" ht="14.5" hidden="false" customHeight="false" outlineLevel="0" collapsed="false">
      <c r="A3492" s="0" t="s">
        <v>586</v>
      </c>
      <c r="B3492" s="0" t="n">
        <v>60</v>
      </c>
    </row>
    <row r="3493" customFormat="false" ht="14.5" hidden="false" customHeight="false" outlineLevel="0" collapsed="false">
      <c r="A3493" s="0" t="s">
        <v>586</v>
      </c>
      <c r="B3493" s="0" t="n">
        <v>62</v>
      </c>
    </row>
    <row r="3494" customFormat="false" ht="14.5" hidden="false" customHeight="false" outlineLevel="0" collapsed="false">
      <c r="A3494" s="0" t="s">
        <v>587</v>
      </c>
      <c r="B3494" s="0" t="n">
        <v>42</v>
      </c>
    </row>
    <row r="3495" customFormat="false" ht="14.5" hidden="false" customHeight="false" outlineLevel="0" collapsed="false">
      <c r="A3495" s="0" t="s">
        <v>587</v>
      </c>
      <c r="B3495" s="0" t="n">
        <v>77</v>
      </c>
      <c r="C3495" s="0" t="str">
        <f aca="false">A3495</f>
        <v>82 Sp8</v>
      </c>
      <c r="D3495" s="1" t="n">
        <f aca="false">AVERAGE(B3495:B3498)</f>
        <v>90</v>
      </c>
      <c r="E3495" s="1" t="n">
        <f aca="false">STDEV(B3495:B3498)</f>
        <v>19.6299091524473</v>
      </c>
      <c r="F3495" s="1" t="n">
        <f aca="false">100*E3495/D3495</f>
        <v>21.8110101693859</v>
      </c>
    </row>
    <row r="3496" customFormat="false" ht="14.5" hidden="false" customHeight="false" outlineLevel="0" collapsed="false">
      <c r="A3496" s="0" t="s">
        <v>587</v>
      </c>
      <c r="B3496" s="0" t="n">
        <v>79</v>
      </c>
    </row>
    <row r="3497" customFormat="false" ht="14.5" hidden="false" customHeight="false" outlineLevel="0" collapsed="false">
      <c r="A3497" s="0" t="s">
        <v>587</v>
      </c>
      <c r="B3497" s="0" t="n">
        <v>85</v>
      </c>
    </row>
    <row r="3498" customFormat="false" ht="14.5" hidden="false" customHeight="false" outlineLevel="0" collapsed="false">
      <c r="A3498" s="0" t="s">
        <v>587</v>
      </c>
      <c r="B3498" s="0" t="n">
        <v>119</v>
      </c>
    </row>
    <row r="3499" customFormat="false" ht="14.5" hidden="false" customHeight="false" outlineLevel="0" collapsed="false">
      <c r="A3499" s="0" t="s">
        <v>587</v>
      </c>
      <c r="B3499" s="0" t="n">
        <v>123</v>
      </c>
    </row>
    <row r="3500" customFormat="false" ht="14.5" hidden="false" customHeight="false" outlineLevel="0" collapsed="false">
      <c r="A3500" s="0" t="s">
        <v>588</v>
      </c>
      <c r="B3500" s="0" t="n">
        <v>40</v>
      </c>
    </row>
    <row r="3501" customFormat="false" ht="14.5" hidden="false" customHeight="false" outlineLevel="0" collapsed="false">
      <c r="A3501" s="0" t="s">
        <v>588</v>
      </c>
      <c r="B3501" s="0" t="n">
        <v>49</v>
      </c>
      <c r="C3501" s="0" t="str">
        <f aca="false">A3501</f>
        <v>84 Sp8</v>
      </c>
      <c r="D3501" s="1" t="n">
        <f aca="false">AVERAGE(B3501:B3504)</f>
        <v>66.25</v>
      </c>
      <c r="E3501" s="1" t="n">
        <f aca="false">STDEV(B3501:B3504)</f>
        <v>11.7579760163048</v>
      </c>
      <c r="F3501" s="1" t="n">
        <f aca="false">100*E3501/D3501</f>
        <v>17.7478883264979</v>
      </c>
    </row>
    <row r="3502" customFormat="false" ht="14.5" hidden="false" customHeight="false" outlineLevel="0" collapsed="false">
      <c r="A3502" s="0" t="s">
        <v>588</v>
      </c>
      <c r="B3502" s="0" t="n">
        <v>69</v>
      </c>
    </row>
    <row r="3503" customFormat="false" ht="14.5" hidden="false" customHeight="false" outlineLevel="0" collapsed="false">
      <c r="A3503" s="0" t="s">
        <v>588</v>
      </c>
      <c r="B3503" s="0" t="n">
        <v>72</v>
      </c>
    </row>
    <row r="3504" customFormat="false" ht="14.5" hidden="false" customHeight="false" outlineLevel="0" collapsed="false">
      <c r="A3504" s="0" t="s">
        <v>588</v>
      </c>
      <c r="B3504" s="0" t="n">
        <v>75</v>
      </c>
    </row>
    <row r="3505" customFormat="false" ht="14.5" hidden="false" customHeight="false" outlineLevel="0" collapsed="false">
      <c r="A3505" s="0" t="s">
        <v>588</v>
      </c>
      <c r="B3505" s="0" t="n">
        <v>84</v>
      </c>
    </row>
    <row r="3506" customFormat="false" ht="14.5" hidden="false" customHeight="false" outlineLevel="0" collapsed="false">
      <c r="A3506" s="0" t="s">
        <v>589</v>
      </c>
      <c r="B3506" s="0" t="n">
        <v>68</v>
      </c>
    </row>
    <row r="3507" customFormat="false" ht="14.5" hidden="false" customHeight="false" outlineLevel="0" collapsed="false">
      <c r="A3507" s="0" t="s">
        <v>589</v>
      </c>
      <c r="B3507" s="0" t="n">
        <v>91</v>
      </c>
      <c r="C3507" s="0" t="str">
        <f aca="false">A3507</f>
        <v>85 Sp8</v>
      </c>
      <c r="D3507" s="1" t="n">
        <f aca="false">AVERAGE(B3507:B3510)</f>
        <v>114.75</v>
      </c>
      <c r="E3507" s="1" t="n">
        <f aca="false">STDEV(B3507:B3510)</f>
        <v>24.7840674627875</v>
      </c>
      <c r="F3507" s="1" t="n">
        <f aca="false">100*E3507/D3507</f>
        <v>21.5983158717102</v>
      </c>
    </row>
    <row r="3508" customFormat="false" ht="14.5" hidden="false" customHeight="false" outlineLevel="0" collapsed="false">
      <c r="A3508" s="0" t="s">
        <v>589</v>
      </c>
      <c r="B3508" s="0" t="n">
        <v>102</v>
      </c>
    </row>
    <row r="3509" customFormat="false" ht="14.5" hidden="false" customHeight="false" outlineLevel="0" collapsed="false">
      <c r="A3509" s="0" t="s">
        <v>589</v>
      </c>
      <c r="B3509" s="0" t="n">
        <v>118</v>
      </c>
    </row>
    <row r="3510" customFormat="false" ht="14.5" hidden="false" customHeight="false" outlineLevel="0" collapsed="false">
      <c r="A3510" s="0" t="s">
        <v>589</v>
      </c>
      <c r="B3510" s="0" t="n">
        <v>148</v>
      </c>
    </row>
    <row r="3511" customFormat="false" ht="14.5" hidden="false" customHeight="false" outlineLevel="0" collapsed="false">
      <c r="A3511" s="0" t="s">
        <v>589</v>
      </c>
      <c r="B3511" s="0" t="n">
        <v>193</v>
      </c>
    </row>
    <row r="3512" customFormat="false" ht="14.5" hidden="false" customHeight="false" outlineLevel="0" collapsed="false">
      <c r="A3512" s="0" t="s">
        <v>590</v>
      </c>
      <c r="B3512" s="0" t="n">
        <v>44</v>
      </c>
    </row>
    <row r="3513" customFormat="false" ht="14.5" hidden="false" customHeight="false" outlineLevel="0" collapsed="false">
      <c r="A3513" s="0" t="s">
        <v>590</v>
      </c>
      <c r="B3513" s="0" t="n">
        <v>47</v>
      </c>
      <c r="C3513" s="0" t="str">
        <f aca="false">A3513</f>
        <v>86 Sp8</v>
      </c>
      <c r="D3513" s="1" t="n">
        <f aca="false">AVERAGE(B3513:B3516)</f>
        <v>70.5</v>
      </c>
      <c r="E3513" s="1" t="n">
        <f aca="false">STDEV(B3513:B3516)</f>
        <v>21.5793110795194</v>
      </c>
      <c r="F3513" s="1" t="n">
        <f aca="false">100*E3513/D3513</f>
        <v>30.6089518858431</v>
      </c>
    </row>
    <row r="3514" customFormat="false" ht="14.5" hidden="false" customHeight="false" outlineLevel="0" collapsed="false">
      <c r="A3514" s="0" t="s">
        <v>590</v>
      </c>
      <c r="B3514" s="0" t="n">
        <v>58</v>
      </c>
    </row>
    <row r="3515" customFormat="false" ht="14.5" hidden="false" customHeight="false" outlineLevel="0" collapsed="false">
      <c r="A3515" s="0" t="s">
        <v>590</v>
      </c>
      <c r="B3515" s="0" t="n">
        <v>84</v>
      </c>
    </row>
    <row r="3516" customFormat="false" ht="14.5" hidden="false" customHeight="false" outlineLevel="0" collapsed="false">
      <c r="A3516" s="0" t="s">
        <v>590</v>
      </c>
      <c r="B3516" s="0" t="n">
        <v>93</v>
      </c>
    </row>
    <row r="3517" customFormat="false" ht="14.5" hidden="false" customHeight="false" outlineLevel="0" collapsed="false">
      <c r="A3517" s="0" t="s">
        <v>590</v>
      </c>
      <c r="B3517" s="0" t="n">
        <v>93</v>
      </c>
    </row>
    <row r="3518" customFormat="false" ht="14.5" hidden="false" customHeight="false" outlineLevel="0" collapsed="false">
      <c r="A3518" s="0" t="s">
        <v>591</v>
      </c>
      <c r="B3518" s="0" t="n">
        <v>42</v>
      </c>
    </row>
    <row r="3519" customFormat="false" ht="14.5" hidden="false" customHeight="false" outlineLevel="0" collapsed="false">
      <c r="A3519" s="0" t="s">
        <v>591</v>
      </c>
      <c r="B3519" s="0" t="n">
        <v>48</v>
      </c>
      <c r="C3519" s="0" t="str">
        <f aca="false">A3519</f>
        <v>87 Sp0</v>
      </c>
      <c r="D3519" s="1" t="n">
        <f aca="false">AVERAGE(B3519:B3522)</f>
        <v>54.75</v>
      </c>
      <c r="E3519" s="1" t="n">
        <f aca="false">STDEV(B3519:B3522)</f>
        <v>8.30160627027485</v>
      </c>
      <c r="F3519" s="1" t="n">
        <f aca="false">100*E3519/D3519</f>
        <v>15.1627511785842</v>
      </c>
    </row>
    <row r="3520" customFormat="false" ht="14.5" hidden="false" customHeight="false" outlineLevel="0" collapsed="false">
      <c r="A3520" s="0" t="s">
        <v>591</v>
      </c>
      <c r="B3520" s="0" t="n">
        <v>49</v>
      </c>
    </row>
    <row r="3521" customFormat="false" ht="14.5" hidden="false" customHeight="false" outlineLevel="0" collapsed="false">
      <c r="A3521" s="0" t="s">
        <v>591</v>
      </c>
      <c r="B3521" s="0" t="n">
        <v>56</v>
      </c>
    </row>
    <row r="3522" customFormat="false" ht="14.5" hidden="false" customHeight="false" outlineLevel="0" collapsed="false">
      <c r="A3522" s="0" t="s">
        <v>591</v>
      </c>
      <c r="B3522" s="0" t="n">
        <v>66</v>
      </c>
    </row>
    <row r="3523" customFormat="false" ht="14.5" hidden="false" customHeight="false" outlineLevel="0" collapsed="false">
      <c r="A3523" s="0" t="s">
        <v>591</v>
      </c>
      <c r="B3523" s="0" t="n">
        <v>70</v>
      </c>
    </row>
    <row r="3524" customFormat="false" ht="14.5" hidden="false" customHeight="false" outlineLevel="0" collapsed="false">
      <c r="A3524" s="0" t="s">
        <v>592</v>
      </c>
      <c r="B3524" s="0" t="n">
        <v>16</v>
      </c>
    </row>
    <row r="3525" customFormat="false" ht="14.5" hidden="false" customHeight="false" outlineLevel="0" collapsed="false">
      <c r="A3525" s="0" t="s">
        <v>592</v>
      </c>
      <c r="B3525" s="0" t="n">
        <v>57</v>
      </c>
      <c r="C3525" s="0" t="str">
        <f aca="false">A3525</f>
        <v>9 Sp8</v>
      </c>
      <c r="D3525" s="1" t="n">
        <f aca="false">AVERAGE(B3525:B3528)</f>
        <v>69.75</v>
      </c>
      <c r="E3525" s="1" t="n">
        <f aca="false">STDEV(B3525:B3528)</f>
        <v>18.7149672722129</v>
      </c>
      <c r="F3525" s="1" t="n">
        <f aca="false">100*E3525/D3525</f>
        <v>26.8314942970794</v>
      </c>
    </row>
    <row r="3526" customFormat="false" ht="14.5" hidden="false" customHeight="false" outlineLevel="0" collapsed="false">
      <c r="A3526" s="0" t="s">
        <v>592</v>
      </c>
      <c r="B3526" s="0" t="n">
        <v>58</v>
      </c>
    </row>
    <row r="3527" customFormat="false" ht="14.5" hidden="false" customHeight="false" outlineLevel="0" collapsed="false">
      <c r="A3527" s="0" t="s">
        <v>592</v>
      </c>
      <c r="B3527" s="0" t="n">
        <v>67</v>
      </c>
    </row>
    <row r="3528" customFormat="false" ht="14.5" hidden="false" customHeight="false" outlineLevel="0" collapsed="false">
      <c r="A3528" s="0" t="s">
        <v>592</v>
      </c>
      <c r="B3528" s="0" t="n">
        <v>97</v>
      </c>
    </row>
    <row r="3529" customFormat="false" ht="14.5" hidden="false" customHeight="false" outlineLevel="0" collapsed="false">
      <c r="A3529" s="0" t="s">
        <v>592</v>
      </c>
      <c r="B3529" s="0" t="n">
        <v>139</v>
      </c>
    </row>
    <row r="3530" customFormat="false" ht="14.5" hidden="false" customHeight="false" outlineLevel="0" collapsed="false">
      <c r="A3530" s="0" t="s">
        <v>593</v>
      </c>
      <c r="B3530" s="0" t="n">
        <v>50</v>
      </c>
    </row>
    <row r="3531" customFormat="false" ht="14.5" hidden="false" customHeight="false" outlineLevel="0" collapsed="false">
      <c r="A3531" s="0" t="s">
        <v>593</v>
      </c>
      <c r="B3531" s="0" t="n">
        <v>61</v>
      </c>
      <c r="C3531" s="0" t="str">
        <f aca="false">A3531</f>
        <v>90 Sp0</v>
      </c>
      <c r="D3531" s="1" t="n">
        <f aca="false">AVERAGE(B3531:B3534)</f>
        <v>70</v>
      </c>
      <c r="E3531" s="1" t="n">
        <f aca="false">STDEV(B3531:B3534)</f>
        <v>7.25718035235908</v>
      </c>
      <c r="F3531" s="1" t="n">
        <f aca="false">100*E3531/D3531</f>
        <v>10.3674005033701</v>
      </c>
    </row>
    <row r="3532" customFormat="false" ht="14.5" hidden="false" customHeight="false" outlineLevel="0" collapsed="false">
      <c r="A3532" s="0" t="s">
        <v>593</v>
      </c>
      <c r="B3532" s="0" t="n">
        <v>68</v>
      </c>
    </row>
    <row r="3533" customFormat="false" ht="14.5" hidden="false" customHeight="false" outlineLevel="0" collapsed="false">
      <c r="A3533" s="0" t="s">
        <v>593</v>
      </c>
      <c r="B3533" s="0" t="n">
        <v>73</v>
      </c>
    </row>
    <row r="3534" customFormat="false" ht="14.5" hidden="false" customHeight="false" outlineLevel="0" collapsed="false">
      <c r="A3534" s="0" t="s">
        <v>593</v>
      </c>
      <c r="B3534" s="0" t="n">
        <v>78</v>
      </c>
    </row>
    <row r="3535" customFormat="false" ht="14.5" hidden="false" customHeight="false" outlineLevel="0" collapsed="false">
      <c r="A3535" s="0" t="s">
        <v>593</v>
      </c>
      <c r="B3535" s="0" t="n">
        <v>162</v>
      </c>
    </row>
    <row r="3536" customFormat="false" ht="14.5" hidden="false" customHeight="false" outlineLevel="0" collapsed="false">
      <c r="A3536" s="0" t="s">
        <v>594</v>
      </c>
      <c r="B3536" s="0" t="n">
        <v>30</v>
      </c>
    </row>
    <row r="3537" customFormat="false" ht="14.5" hidden="false" customHeight="false" outlineLevel="0" collapsed="false">
      <c r="A3537" s="0" t="s">
        <v>594</v>
      </c>
      <c r="B3537" s="0" t="n">
        <v>34</v>
      </c>
      <c r="C3537" s="0" t="str">
        <f aca="false">A3537</f>
        <v>92 Sp0</v>
      </c>
      <c r="D3537" s="1" t="n">
        <f aca="false">AVERAGE(B3537:B3540)</f>
        <v>54.5</v>
      </c>
      <c r="E3537" s="1" t="n">
        <f aca="false">STDEV(B3537:B3540)</f>
        <v>21.6256021110781</v>
      </c>
      <c r="F3537" s="1" t="n">
        <f aca="false">100*E3537/D3537</f>
        <v>39.6800038735379</v>
      </c>
    </row>
    <row r="3538" customFormat="false" ht="14.5" hidden="false" customHeight="false" outlineLevel="0" collapsed="false">
      <c r="A3538" s="0" t="s">
        <v>594</v>
      </c>
      <c r="B3538" s="0" t="n">
        <v>44</v>
      </c>
    </row>
    <row r="3539" customFormat="false" ht="14.5" hidden="false" customHeight="false" outlineLevel="0" collapsed="false">
      <c r="A3539" s="0" t="s">
        <v>594</v>
      </c>
      <c r="B3539" s="0" t="n">
        <v>56</v>
      </c>
    </row>
    <row r="3540" customFormat="false" ht="14.5" hidden="false" customHeight="false" outlineLevel="0" collapsed="false">
      <c r="A3540" s="0" t="s">
        <v>594</v>
      </c>
      <c r="B3540" s="0" t="n">
        <v>84</v>
      </c>
    </row>
    <row r="3541" customFormat="false" ht="14.5" hidden="false" customHeight="false" outlineLevel="0" collapsed="false">
      <c r="A3541" s="0" t="s">
        <v>594</v>
      </c>
      <c r="B3541" s="0" t="n">
        <v>96</v>
      </c>
    </row>
    <row r="3542" customFormat="false" ht="14.5" hidden="false" customHeight="false" outlineLevel="0" collapsed="false">
      <c r="A3542" s="0" t="s">
        <v>595</v>
      </c>
      <c r="B3542" s="0" t="n">
        <v>21</v>
      </c>
    </row>
    <row r="3543" customFormat="false" ht="14.5" hidden="false" customHeight="false" outlineLevel="0" collapsed="false">
      <c r="A3543" s="0" t="s">
        <v>595</v>
      </c>
      <c r="B3543" s="0" t="n">
        <v>83</v>
      </c>
      <c r="C3543" s="0" t="str">
        <f aca="false">A3543</f>
        <v>92 Sp8</v>
      </c>
      <c r="D3543" s="1" t="n">
        <f aca="false">AVERAGE(B3543:B3546)</f>
        <v>146.5</v>
      </c>
      <c r="E3543" s="1" t="n">
        <f aca="false">STDEV(B3543:B3546)</f>
        <v>46.6011444780776</v>
      </c>
      <c r="F3543" s="1" t="n">
        <f aca="false">100*E3543/D3543</f>
        <v>31.8096549338414</v>
      </c>
    </row>
    <row r="3544" customFormat="false" ht="14.5" hidden="false" customHeight="false" outlineLevel="0" collapsed="false">
      <c r="A3544" s="0" t="s">
        <v>595</v>
      </c>
      <c r="B3544" s="0" t="n">
        <v>141</v>
      </c>
    </row>
    <row r="3545" customFormat="false" ht="14.5" hidden="false" customHeight="false" outlineLevel="0" collapsed="false">
      <c r="A3545" s="0" t="s">
        <v>595</v>
      </c>
      <c r="B3545" s="0" t="n">
        <v>175</v>
      </c>
    </row>
    <row r="3546" customFormat="false" ht="14.5" hidden="false" customHeight="false" outlineLevel="0" collapsed="false">
      <c r="A3546" s="0" t="s">
        <v>595</v>
      </c>
      <c r="B3546" s="0" t="n">
        <v>187</v>
      </c>
    </row>
    <row r="3547" customFormat="false" ht="14.5" hidden="false" customHeight="false" outlineLevel="0" collapsed="false">
      <c r="A3547" s="0" t="s">
        <v>595</v>
      </c>
      <c r="B3547" s="0" t="n">
        <v>252</v>
      </c>
    </row>
    <row r="3548" customFormat="false" ht="14.5" hidden="false" customHeight="false" outlineLevel="0" collapsed="false">
      <c r="A3548" s="0" t="s">
        <v>596</v>
      </c>
      <c r="B3548" s="0" t="n">
        <v>58</v>
      </c>
    </row>
    <row r="3549" customFormat="false" ht="14.5" hidden="false" customHeight="false" outlineLevel="0" collapsed="false">
      <c r="A3549" s="0" t="s">
        <v>596</v>
      </c>
      <c r="B3549" s="0" t="n">
        <v>66</v>
      </c>
      <c r="C3549" s="0" t="str">
        <f aca="false">A3549</f>
        <v>93 Sp8</v>
      </c>
      <c r="D3549" s="1" t="n">
        <f aca="false">AVERAGE(B3549:B3552)</f>
        <v>103.5</v>
      </c>
      <c r="E3549" s="1" t="n">
        <f aca="false">STDEV(B3549:B3552)</f>
        <v>40.6324993078201</v>
      </c>
      <c r="F3549" s="1" t="n">
        <f aca="false">100*E3549/D3549</f>
        <v>39.2584534375073</v>
      </c>
    </row>
    <row r="3550" customFormat="false" ht="14.5" hidden="false" customHeight="false" outlineLevel="0" collapsed="false">
      <c r="A3550" s="0" t="s">
        <v>596</v>
      </c>
      <c r="B3550" s="0" t="n">
        <v>71</v>
      </c>
    </row>
    <row r="3551" customFormat="false" ht="14.5" hidden="false" customHeight="false" outlineLevel="0" collapsed="false">
      <c r="A3551" s="0" t="s">
        <v>596</v>
      </c>
      <c r="B3551" s="0" t="n">
        <v>134</v>
      </c>
    </row>
    <row r="3552" customFormat="false" ht="14.5" hidden="false" customHeight="false" outlineLevel="0" collapsed="false">
      <c r="A3552" s="0" t="s">
        <v>596</v>
      </c>
      <c r="B3552" s="0" t="n">
        <v>143</v>
      </c>
    </row>
    <row r="3553" customFormat="false" ht="14.5" hidden="false" customHeight="false" outlineLevel="0" collapsed="false">
      <c r="A3553" s="0" t="s">
        <v>596</v>
      </c>
      <c r="B3553" s="0" t="n">
        <v>147</v>
      </c>
    </row>
    <row r="3554" customFormat="false" ht="14.5" hidden="false" customHeight="false" outlineLevel="0" collapsed="false">
      <c r="A3554" s="0" t="s">
        <v>597</v>
      </c>
      <c r="B3554" s="0" t="n">
        <v>73</v>
      </c>
    </row>
    <row r="3555" customFormat="false" ht="14.5" hidden="false" customHeight="false" outlineLevel="0" collapsed="false">
      <c r="A3555" s="0" t="s">
        <v>597</v>
      </c>
      <c r="B3555" s="0" t="n">
        <v>126</v>
      </c>
      <c r="C3555" s="0" t="str">
        <f aca="false">A3555</f>
        <v>94 Sp0</v>
      </c>
      <c r="D3555" s="1" t="n">
        <f aca="false">AVERAGE(B3555:B3558)</f>
        <v>160.5</v>
      </c>
      <c r="E3555" s="1" t="n">
        <f aca="false">STDEV(B3555:B3558)</f>
        <v>35.9675779927794</v>
      </c>
      <c r="F3555" s="1" t="n">
        <f aca="false">100*E3555/D3555</f>
        <v>22.4097059145043</v>
      </c>
    </row>
    <row r="3556" customFormat="false" ht="14.5" hidden="false" customHeight="false" outlineLevel="0" collapsed="false">
      <c r="A3556" s="0" t="s">
        <v>597</v>
      </c>
      <c r="B3556" s="0" t="n">
        <v>145</v>
      </c>
    </row>
    <row r="3557" customFormat="false" ht="14.5" hidden="false" customHeight="false" outlineLevel="0" collapsed="false">
      <c r="A3557" s="0" t="s">
        <v>597</v>
      </c>
      <c r="B3557" s="0" t="n">
        <v>161</v>
      </c>
    </row>
    <row r="3558" customFormat="false" ht="14.5" hidden="false" customHeight="false" outlineLevel="0" collapsed="false">
      <c r="A3558" s="0" t="s">
        <v>597</v>
      </c>
      <c r="B3558" s="0" t="n">
        <v>210</v>
      </c>
    </row>
    <row r="3559" customFormat="false" ht="14.5" hidden="false" customHeight="false" outlineLevel="0" collapsed="false">
      <c r="A3559" s="0" t="s">
        <v>597</v>
      </c>
      <c r="B3559" s="0" t="n">
        <v>219</v>
      </c>
    </row>
    <row r="3560" customFormat="false" ht="14.5" hidden="false" customHeight="false" outlineLevel="0" collapsed="false">
      <c r="A3560" s="0" t="s">
        <v>598</v>
      </c>
      <c r="B3560" s="0" t="n">
        <v>51</v>
      </c>
    </row>
    <row r="3561" customFormat="false" ht="14.5" hidden="false" customHeight="false" outlineLevel="0" collapsed="false">
      <c r="A3561" s="0" t="s">
        <v>598</v>
      </c>
      <c r="B3561" s="0" t="n">
        <v>55</v>
      </c>
      <c r="C3561" s="0" t="str">
        <f aca="false">A3561</f>
        <v>94 Sp8</v>
      </c>
      <c r="D3561" s="1" t="n">
        <f aca="false">AVERAGE(B3561:B3564)</f>
        <v>69.75</v>
      </c>
      <c r="E3561" s="1" t="n">
        <f aca="false">STDEV(B3561:B3564)</f>
        <v>16.6808273176123</v>
      </c>
      <c r="F3561" s="1" t="n">
        <f aca="false">100*E3561/D3561</f>
        <v>23.9151646130642</v>
      </c>
    </row>
    <row r="3562" customFormat="false" ht="14.5" hidden="false" customHeight="false" outlineLevel="0" collapsed="false">
      <c r="A3562" s="0" t="s">
        <v>598</v>
      </c>
      <c r="B3562" s="0" t="n">
        <v>61</v>
      </c>
    </row>
    <row r="3563" customFormat="false" ht="14.5" hidden="false" customHeight="false" outlineLevel="0" collapsed="false">
      <c r="A3563" s="0" t="s">
        <v>598</v>
      </c>
      <c r="B3563" s="0" t="n">
        <v>70</v>
      </c>
    </row>
    <row r="3564" customFormat="false" ht="14.5" hidden="false" customHeight="false" outlineLevel="0" collapsed="false">
      <c r="A3564" s="0" t="s">
        <v>598</v>
      </c>
      <c r="B3564" s="0" t="n">
        <v>93</v>
      </c>
    </row>
    <row r="3565" customFormat="false" ht="14.5" hidden="false" customHeight="false" outlineLevel="0" collapsed="false">
      <c r="A3565" s="0" t="s">
        <v>598</v>
      </c>
      <c r="B3565" s="0" t="n">
        <v>106</v>
      </c>
    </row>
    <row r="3566" customFormat="false" ht="14.5" hidden="false" customHeight="false" outlineLevel="0" collapsed="false">
      <c r="A3566" s="0" t="s">
        <v>599</v>
      </c>
      <c r="B3566" s="0" t="n">
        <v>110</v>
      </c>
    </row>
    <row r="3567" customFormat="false" ht="14.5" hidden="false" customHeight="false" outlineLevel="0" collapsed="false">
      <c r="A3567" s="0" t="s">
        <v>599</v>
      </c>
      <c r="B3567" s="0" t="n">
        <v>155</v>
      </c>
      <c r="C3567" s="0" t="str">
        <f aca="false">A3567</f>
        <v>95 Sp0</v>
      </c>
      <c r="D3567" s="1" t="n">
        <f aca="false">AVERAGE(B3567:B3570)</f>
        <v>169</v>
      </c>
      <c r="E3567" s="1" t="n">
        <f aca="false">STDEV(B3567:B3570)</f>
        <v>14.8772757362809</v>
      </c>
      <c r="F3567" s="1" t="n">
        <f aca="false">100*E3567/D3567</f>
        <v>8.80312173744434</v>
      </c>
    </row>
    <row r="3568" customFormat="false" ht="14.5" hidden="false" customHeight="false" outlineLevel="0" collapsed="false">
      <c r="A3568" s="0" t="s">
        <v>599</v>
      </c>
      <c r="B3568" s="0" t="n">
        <v>161</v>
      </c>
    </row>
    <row r="3569" customFormat="false" ht="14.5" hidden="false" customHeight="false" outlineLevel="0" collapsed="false">
      <c r="A3569" s="0" t="s">
        <v>599</v>
      </c>
      <c r="B3569" s="0" t="n">
        <v>171</v>
      </c>
    </row>
    <row r="3570" customFormat="false" ht="14.5" hidden="false" customHeight="false" outlineLevel="0" collapsed="false">
      <c r="A3570" s="0" t="s">
        <v>599</v>
      </c>
      <c r="B3570" s="0" t="n">
        <v>189</v>
      </c>
    </row>
    <row r="3571" customFormat="false" ht="14.5" hidden="false" customHeight="false" outlineLevel="0" collapsed="false">
      <c r="A3571" s="0" t="s">
        <v>599</v>
      </c>
      <c r="B3571" s="0" t="n">
        <v>195</v>
      </c>
    </row>
    <row r="3572" customFormat="false" ht="14.5" hidden="false" customHeight="false" outlineLevel="0" collapsed="false">
      <c r="A3572" s="0" t="s">
        <v>600</v>
      </c>
      <c r="B3572" s="0" t="n">
        <v>203</v>
      </c>
    </row>
    <row r="3573" customFormat="false" ht="14.5" hidden="false" customHeight="false" outlineLevel="0" collapsed="false">
      <c r="A3573" s="0" t="s">
        <v>600</v>
      </c>
      <c r="B3573" s="0" t="n">
        <v>275</v>
      </c>
      <c r="C3573" s="0" t="str">
        <f aca="false">A3573</f>
        <v>95 Sp8</v>
      </c>
      <c r="D3573" s="1" t="n">
        <f aca="false">AVERAGE(B3573:B3576)</f>
        <v>376</v>
      </c>
      <c r="E3573" s="1" t="n">
        <f aca="false">STDEV(B3573:B3576)</f>
        <v>67.4981481227448</v>
      </c>
      <c r="F3573" s="1" t="n">
        <f aca="false">100*E3573/D3573</f>
        <v>17.9516351390279</v>
      </c>
    </row>
    <row r="3574" customFormat="false" ht="14.5" hidden="false" customHeight="false" outlineLevel="0" collapsed="false">
      <c r="A3574" s="0" t="s">
        <v>600</v>
      </c>
      <c r="B3574" s="0" t="n">
        <v>403</v>
      </c>
    </row>
    <row r="3575" customFormat="false" ht="14.5" hidden="false" customHeight="false" outlineLevel="0" collapsed="false">
      <c r="A3575" s="0" t="s">
        <v>600</v>
      </c>
      <c r="B3575" s="0" t="n">
        <v>413</v>
      </c>
    </row>
    <row r="3576" customFormat="false" ht="14.5" hidden="false" customHeight="false" outlineLevel="0" collapsed="false">
      <c r="A3576" s="0" t="s">
        <v>600</v>
      </c>
      <c r="B3576" s="0" t="n">
        <v>413</v>
      </c>
    </row>
    <row r="3577" customFormat="false" ht="14.5" hidden="false" customHeight="false" outlineLevel="0" collapsed="false">
      <c r="A3577" s="0" t="s">
        <v>600</v>
      </c>
      <c r="B3577" s="0" t="n">
        <v>428</v>
      </c>
    </row>
    <row r="3578" customFormat="false" ht="14.5" hidden="false" customHeight="false" outlineLevel="0" collapsed="false">
      <c r="A3578" s="0" t="s">
        <v>601</v>
      </c>
      <c r="B3578" s="0" t="n">
        <v>48</v>
      </c>
    </row>
    <row r="3579" customFormat="false" ht="14.5" hidden="false" customHeight="false" outlineLevel="0" collapsed="false">
      <c r="A3579" s="0" t="s">
        <v>601</v>
      </c>
      <c r="B3579" s="0" t="n">
        <v>48</v>
      </c>
      <c r="C3579" s="0" t="str">
        <f aca="false">A3579</f>
        <v>96 Sp0</v>
      </c>
      <c r="D3579" s="1" t="n">
        <f aca="false">AVERAGE(B3579:B3582)</f>
        <v>60.75</v>
      </c>
      <c r="E3579" s="1" t="n">
        <f aca="false">STDEV(B3579:B3582)</f>
        <v>10.688779163216</v>
      </c>
      <c r="F3579" s="1" t="n">
        <f aca="false">100*E3579/D3579</f>
        <v>17.5946982110551</v>
      </c>
    </row>
    <row r="3580" customFormat="false" ht="14.5" hidden="false" customHeight="false" outlineLevel="0" collapsed="false">
      <c r="A3580" s="0" t="s">
        <v>601</v>
      </c>
      <c r="B3580" s="0" t="n">
        <v>59</v>
      </c>
    </row>
    <row r="3581" customFormat="false" ht="14.5" hidden="false" customHeight="false" outlineLevel="0" collapsed="false">
      <c r="A3581" s="0" t="s">
        <v>601</v>
      </c>
      <c r="B3581" s="0" t="n">
        <v>62</v>
      </c>
    </row>
    <row r="3582" customFormat="false" ht="14.5" hidden="false" customHeight="false" outlineLevel="0" collapsed="false">
      <c r="A3582" s="0" t="s">
        <v>601</v>
      </c>
      <c r="B3582" s="0" t="n">
        <v>74</v>
      </c>
    </row>
    <row r="3583" customFormat="false" ht="14.5" hidden="false" customHeight="false" outlineLevel="0" collapsed="false">
      <c r="A3583" s="0" t="s">
        <v>601</v>
      </c>
      <c r="B3583" s="0" t="n">
        <v>89</v>
      </c>
    </row>
    <row r="3584" customFormat="false" ht="14.5" hidden="false" customHeight="false" outlineLevel="0" collapsed="false">
      <c r="A3584" s="0" t="s">
        <v>602</v>
      </c>
      <c r="B3584" s="0" t="n">
        <v>43</v>
      </c>
    </row>
    <row r="3585" customFormat="false" ht="14.5" hidden="false" customHeight="false" outlineLevel="0" collapsed="false">
      <c r="A3585" s="0" t="s">
        <v>602</v>
      </c>
      <c r="B3585" s="0" t="n">
        <v>62</v>
      </c>
      <c r="C3585" s="0" t="str">
        <f aca="false">A3585</f>
        <v>97 Sp0</v>
      </c>
      <c r="D3585" s="1" t="n">
        <f aca="false">AVERAGE(B3585:B3588)</f>
        <v>74.75</v>
      </c>
      <c r="E3585" s="1" t="n">
        <f aca="false">STDEV(B3585:B3588)</f>
        <v>14.7732867026942</v>
      </c>
      <c r="F3585" s="1" t="n">
        <f aca="false">100*E3585/D3585</f>
        <v>19.7635942510959</v>
      </c>
    </row>
    <row r="3586" customFormat="false" ht="14.5" hidden="false" customHeight="false" outlineLevel="0" collapsed="false">
      <c r="A3586" s="0" t="s">
        <v>602</v>
      </c>
      <c r="B3586" s="0" t="n">
        <v>62</v>
      </c>
    </row>
    <row r="3587" customFormat="false" ht="14.5" hidden="false" customHeight="false" outlineLevel="0" collapsed="false">
      <c r="A3587" s="0" t="s">
        <v>602</v>
      </c>
      <c r="B3587" s="0" t="n">
        <v>86</v>
      </c>
    </row>
    <row r="3588" customFormat="false" ht="14.5" hidden="false" customHeight="false" outlineLevel="0" collapsed="false">
      <c r="A3588" s="0" t="s">
        <v>602</v>
      </c>
      <c r="B3588" s="0" t="n">
        <v>89</v>
      </c>
    </row>
    <row r="3589" customFormat="false" ht="14.5" hidden="false" customHeight="false" outlineLevel="0" collapsed="false">
      <c r="A3589" s="0" t="s">
        <v>602</v>
      </c>
      <c r="B3589" s="0" t="n">
        <v>92</v>
      </c>
    </row>
    <row r="3590" customFormat="false" ht="14.5" hidden="false" customHeight="false" outlineLevel="0" collapsed="false">
      <c r="A3590" s="0" t="s">
        <v>603</v>
      </c>
      <c r="B3590" s="0" t="n">
        <v>37</v>
      </c>
    </row>
    <row r="3591" customFormat="false" ht="14.5" hidden="false" customHeight="false" outlineLevel="0" collapsed="false">
      <c r="A3591" s="0" t="s">
        <v>603</v>
      </c>
      <c r="B3591" s="0" t="n">
        <v>45</v>
      </c>
      <c r="C3591" s="0" t="str">
        <f aca="false">A3591</f>
        <v>98 Sp18</v>
      </c>
      <c r="D3591" s="1" t="n">
        <f aca="false">AVERAGE(B3591:B3594)</f>
        <v>64.5</v>
      </c>
      <c r="E3591" s="1" t="n">
        <f aca="false">STDEV(B3591:B3594)</f>
        <v>14.525839046334</v>
      </c>
      <c r="F3591" s="1" t="n">
        <f aca="false">100*E3591/D3591</f>
        <v>22.5206806919906</v>
      </c>
    </row>
    <row r="3592" customFormat="false" ht="14.5" hidden="false" customHeight="false" outlineLevel="0" collapsed="false">
      <c r="A3592" s="0" t="s">
        <v>603</v>
      </c>
      <c r="B3592" s="0" t="n">
        <v>65</v>
      </c>
    </row>
    <row r="3593" customFormat="false" ht="14.5" hidden="false" customHeight="false" outlineLevel="0" collapsed="false">
      <c r="A3593" s="0" t="s">
        <v>603</v>
      </c>
      <c r="B3593" s="0" t="n">
        <v>68</v>
      </c>
    </row>
    <row r="3594" customFormat="false" ht="14.5" hidden="false" customHeight="false" outlineLevel="0" collapsed="false">
      <c r="A3594" s="0" t="s">
        <v>603</v>
      </c>
      <c r="B3594" s="0" t="n">
        <v>80</v>
      </c>
    </row>
    <row r="3595" customFormat="false" ht="14.5" hidden="false" customHeight="false" outlineLevel="0" collapsed="false">
      <c r="A3595" s="0" t="s">
        <v>603</v>
      </c>
      <c r="B3595" s="0" t="n">
        <v>100</v>
      </c>
    </row>
    <row r="3596" customFormat="false" ht="14.5" hidden="false" customHeight="false" outlineLevel="0" collapsed="false">
      <c r="A3596" s="0" t="s">
        <v>604</v>
      </c>
      <c r="B3596" s="0" t="n">
        <v>101</v>
      </c>
    </row>
    <row r="3597" customFormat="false" ht="14.5" hidden="false" customHeight="false" outlineLevel="0" collapsed="false">
      <c r="A3597" s="0" t="s">
        <v>604</v>
      </c>
      <c r="B3597" s="0" t="n">
        <v>109</v>
      </c>
      <c r="C3597" s="0" t="str">
        <f aca="false">A3597</f>
        <v>98 Sp8</v>
      </c>
      <c r="D3597" s="1" t="n">
        <f aca="false">AVERAGE(B3597:B3600)</f>
        <v>118.25</v>
      </c>
      <c r="E3597" s="1" t="n">
        <f aca="false">STDEV(B3597:B3600)</f>
        <v>9.03234926989282</v>
      </c>
      <c r="F3597" s="1" t="n">
        <f aca="false">100*E3597/D3597</f>
        <v>7.63835033394742</v>
      </c>
    </row>
    <row r="3598" customFormat="false" ht="14.5" hidden="false" customHeight="false" outlineLevel="0" collapsed="false">
      <c r="A3598" s="0" t="s">
        <v>604</v>
      </c>
      <c r="B3598" s="0" t="n">
        <v>112</v>
      </c>
    </row>
    <row r="3599" customFormat="false" ht="14.5" hidden="false" customHeight="false" outlineLevel="0" collapsed="false">
      <c r="A3599" s="0" t="s">
        <v>604</v>
      </c>
      <c r="B3599" s="0" t="n">
        <v>126</v>
      </c>
    </row>
    <row r="3600" customFormat="false" ht="14.5" hidden="false" customHeight="false" outlineLevel="0" collapsed="false">
      <c r="A3600" s="0" t="s">
        <v>604</v>
      </c>
      <c r="B3600" s="0" t="n">
        <v>126</v>
      </c>
    </row>
    <row r="3601" customFormat="false" ht="14.5" hidden="false" customHeight="false" outlineLevel="0" collapsed="false">
      <c r="A3601" s="0" t="s">
        <v>604</v>
      </c>
      <c r="B3601" s="0" t="n">
        <v>131</v>
      </c>
    </row>
    <row r="3602" customFormat="false" ht="14.5" hidden="false" customHeight="false" outlineLevel="0" collapsed="false">
      <c r="A3602" s="0" t="s">
        <v>605</v>
      </c>
      <c r="B3602" s="0" t="n">
        <v>35</v>
      </c>
    </row>
    <row r="3603" customFormat="false" ht="14.5" hidden="false" customHeight="false" outlineLevel="0" collapsed="false">
      <c r="A3603" s="0" t="s">
        <v>605</v>
      </c>
      <c r="B3603" s="0" t="n">
        <v>51</v>
      </c>
      <c r="C3603" s="0" t="str">
        <f aca="false">A3603</f>
        <v>99 Sp8</v>
      </c>
      <c r="D3603" s="1" t="n">
        <f aca="false">AVERAGE(B3603:B3606)</f>
        <v>76</v>
      </c>
      <c r="E3603" s="1" t="n">
        <f aca="false">STDEV(B3603:B3606)</f>
        <v>26.3565298676944</v>
      </c>
      <c r="F3603" s="1" t="n">
        <f aca="false">100*E3603/D3603</f>
        <v>34.6796445627558</v>
      </c>
    </row>
    <row r="3604" customFormat="false" ht="14.5" hidden="false" customHeight="false" outlineLevel="0" collapsed="false">
      <c r="A3604" s="0" t="s">
        <v>605</v>
      </c>
      <c r="B3604" s="0" t="n">
        <v>67</v>
      </c>
    </row>
    <row r="3605" customFormat="false" ht="14.5" hidden="false" customHeight="false" outlineLevel="0" collapsed="false">
      <c r="A3605" s="0" t="s">
        <v>605</v>
      </c>
      <c r="B3605" s="0" t="n">
        <v>73</v>
      </c>
    </row>
    <row r="3606" customFormat="false" ht="14.5" hidden="false" customHeight="false" outlineLevel="0" collapsed="false">
      <c r="A3606" s="0" t="s">
        <v>605</v>
      </c>
      <c r="B3606" s="0" t="n">
        <v>113</v>
      </c>
    </row>
    <row r="3607" customFormat="false" ht="14.5" hidden="false" customHeight="false" outlineLevel="0" collapsed="false">
      <c r="A3607" s="0" t="s">
        <v>605</v>
      </c>
      <c r="B3607" s="0" t="n">
        <v>116</v>
      </c>
    </row>
    <row r="3608" customFormat="false" ht="14.5" hidden="false" customHeight="false" outlineLevel="0" collapsed="false">
      <c r="A3608" s="0" t="s">
        <v>606</v>
      </c>
      <c r="B3608" s="0" t="n">
        <v>12</v>
      </c>
    </row>
    <row r="3609" customFormat="false" ht="14.5" hidden="false" customHeight="false" outlineLevel="0" collapsed="false">
      <c r="A3609" s="0" t="s">
        <v>606</v>
      </c>
      <c r="B3609" s="0" t="n">
        <v>30</v>
      </c>
      <c r="C3609" s="0" t="str">
        <f aca="false">A3609</f>
        <v>HA</v>
      </c>
      <c r="D3609" s="1" t="n">
        <f aca="false">AVERAGE(B3609:B3612)</f>
        <v>64.25</v>
      </c>
      <c r="E3609" s="1" t="n">
        <f aca="false">STDEV(B3609:B3612)</f>
        <v>24.2126000256065</v>
      </c>
      <c r="F3609" s="1" t="n">
        <f aca="false">100*E3609/D3609</f>
        <v>37.6849805846016</v>
      </c>
    </row>
    <row r="3610" customFormat="false" ht="14.5" hidden="false" customHeight="false" outlineLevel="0" collapsed="false">
      <c r="A3610" s="0" t="s">
        <v>606</v>
      </c>
      <c r="B3610" s="0" t="n">
        <v>69</v>
      </c>
    </row>
    <row r="3611" customFormat="false" ht="14.5" hidden="false" customHeight="false" outlineLevel="0" collapsed="false">
      <c r="A3611" s="0" t="s">
        <v>606</v>
      </c>
      <c r="B3611" s="0" t="n">
        <v>71</v>
      </c>
    </row>
    <row r="3612" customFormat="false" ht="14.5" hidden="false" customHeight="false" outlineLevel="0" collapsed="false">
      <c r="A3612" s="0" t="s">
        <v>606</v>
      </c>
      <c r="B3612" s="0" t="n">
        <v>87</v>
      </c>
    </row>
    <row r="3613" customFormat="false" ht="14.5" hidden="false" customHeight="false" outlineLevel="0" collapsed="false">
      <c r="A3613" s="0" t="s">
        <v>606</v>
      </c>
      <c r="B3613" s="0" t="n">
        <v>200</v>
      </c>
    </row>
    <row r="3614" customFormat="false" ht="14.5" hidden="false" customHeight="false" outlineLevel="0" collapsed="false">
      <c r="A3614" s="0" t="s">
        <v>607</v>
      </c>
      <c r="B3614" s="0" t="n">
        <v>536</v>
      </c>
    </row>
    <row r="3615" customFormat="false" ht="14.5" hidden="false" customHeight="false" outlineLevel="0" collapsed="false">
      <c r="A3615" s="0" t="s">
        <v>607</v>
      </c>
      <c r="B3615" s="0" t="n">
        <v>663</v>
      </c>
      <c r="C3615" s="0" t="str">
        <f aca="false">A3615</f>
        <v>Human IgG</v>
      </c>
      <c r="D3615" s="1" t="n">
        <f aca="false">AVERAGE(B3615:B3618)</f>
        <v>860.75</v>
      </c>
      <c r="E3615" s="1" t="n">
        <f aca="false">STDEV(B3615:B3618)</f>
        <v>136.938854968194</v>
      </c>
      <c r="F3615" s="1" t="n">
        <f aca="false">100*E3615/D3615</f>
        <v>15.9092483262496</v>
      </c>
    </row>
    <row r="3616" customFormat="false" ht="14.5" hidden="false" customHeight="false" outlineLevel="0" collapsed="false">
      <c r="A3616" s="0" t="s">
        <v>607</v>
      </c>
      <c r="B3616" s="0" t="n">
        <v>875</v>
      </c>
    </row>
    <row r="3617" customFormat="false" ht="14.5" hidden="false" customHeight="false" outlineLevel="0" collapsed="false">
      <c r="A3617" s="0" t="s">
        <v>607</v>
      </c>
      <c r="B3617" s="0" t="n">
        <v>945</v>
      </c>
    </row>
    <row r="3618" customFormat="false" ht="14.5" hidden="false" customHeight="false" outlineLevel="0" collapsed="false">
      <c r="A3618" s="0" t="s">
        <v>607</v>
      </c>
      <c r="B3618" s="0" t="n">
        <v>960</v>
      </c>
    </row>
    <row r="3619" customFormat="false" ht="14.5" hidden="false" customHeight="false" outlineLevel="0" collapsed="false">
      <c r="A3619" s="0" t="s">
        <v>607</v>
      </c>
      <c r="B3619" s="0" t="n">
        <v>983</v>
      </c>
    </row>
    <row r="3620" customFormat="false" ht="14.5" hidden="false" customHeight="false" outlineLevel="0" collapsed="false">
      <c r="A3620" s="0" t="s">
        <v>608</v>
      </c>
      <c r="B3620" s="0" t="n">
        <v>2579</v>
      </c>
    </row>
    <row r="3621" customFormat="false" ht="14.5" hidden="false" customHeight="false" outlineLevel="0" collapsed="false">
      <c r="A3621" s="0" t="s">
        <v>608</v>
      </c>
      <c r="B3621" s="0" t="n">
        <v>2609</v>
      </c>
      <c r="C3621" s="0" t="str">
        <f aca="false">A3621</f>
        <v>Human IgM</v>
      </c>
      <c r="D3621" s="1" t="n">
        <f aca="false">AVERAGE(B3621:B3624)</f>
        <v>3300.25</v>
      </c>
      <c r="E3621" s="1" t="n">
        <f aca="false">STDEV(B3621:B3624)</f>
        <v>468.206062184875</v>
      </c>
      <c r="F3621" s="1" t="n">
        <f aca="false">100*E3621/D3621</f>
        <v>14.1869877186539</v>
      </c>
    </row>
    <row r="3622" customFormat="false" ht="14.5" hidden="false" customHeight="false" outlineLevel="0" collapsed="false">
      <c r="A3622" s="0" t="s">
        <v>608</v>
      </c>
      <c r="B3622" s="0" t="n">
        <v>3420</v>
      </c>
    </row>
    <row r="3623" customFormat="false" ht="14.5" hidden="false" customHeight="false" outlineLevel="0" collapsed="false">
      <c r="A3623" s="0" t="s">
        <v>608</v>
      </c>
      <c r="B3623" s="0" t="n">
        <v>3553</v>
      </c>
    </row>
    <row r="3624" customFormat="false" ht="14.5" hidden="false" customHeight="false" outlineLevel="0" collapsed="false">
      <c r="A3624" s="0" t="s">
        <v>608</v>
      </c>
      <c r="B3624" s="0" t="n">
        <v>3619</v>
      </c>
    </row>
    <row r="3625" customFormat="false" ht="14.5" hidden="false" customHeight="false" outlineLevel="0" collapsed="false">
      <c r="A3625" s="0" t="s">
        <v>608</v>
      </c>
      <c r="B3625" s="0" t="n">
        <v>4399</v>
      </c>
    </row>
    <row r="3626" customFormat="false" ht="14.5" hidden="false" customHeight="false" outlineLevel="0" collapsed="false">
      <c r="A3626" s="0" t="s">
        <v>609</v>
      </c>
      <c r="B3626" s="0" t="n">
        <v>1884</v>
      </c>
    </row>
    <row r="3627" customFormat="false" ht="14.5" hidden="false" customHeight="false" outlineLevel="0" collapsed="false">
      <c r="A3627" s="0" t="s">
        <v>609</v>
      </c>
      <c r="B3627" s="0" t="n">
        <v>1918</v>
      </c>
      <c r="C3627" s="0" t="str">
        <f aca="false">A3627</f>
        <v>Mouse IgG</v>
      </c>
      <c r="D3627" s="1" t="n">
        <f aca="false">AVERAGE(B3627:B3630)</f>
        <v>2165.75</v>
      </c>
      <c r="E3627" s="1" t="n">
        <f aca="false">STDEV(B3627:B3630)</f>
        <v>173.486550871626</v>
      </c>
      <c r="F3627" s="1" t="n">
        <f aca="false">100*E3627/D3627</f>
        <v>8.01046061972186</v>
      </c>
    </row>
    <row r="3628" customFormat="false" ht="14.5" hidden="false" customHeight="false" outlineLevel="0" collapsed="false">
      <c r="A3628" s="0" t="s">
        <v>609</v>
      </c>
      <c r="B3628" s="0" t="n">
        <v>2184</v>
      </c>
    </row>
    <row r="3629" customFormat="false" ht="14.5" hidden="false" customHeight="false" outlineLevel="0" collapsed="false">
      <c r="A3629" s="0" t="s">
        <v>609</v>
      </c>
      <c r="B3629" s="0" t="n">
        <v>2247</v>
      </c>
    </row>
    <row r="3630" customFormat="false" ht="14.5" hidden="false" customHeight="false" outlineLevel="0" collapsed="false">
      <c r="A3630" s="0" t="s">
        <v>609</v>
      </c>
      <c r="B3630" s="0" t="n">
        <v>2314</v>
      </c>
    </row>
    <row r="3631" customFormat="false" ht="14.5" hidden="false" customHeight="false" outlineLevel="0" collapsed="false">
      <c r="A3631" s="0" t="s">
        <v>609</v>
      </c>
      <c r="B3631" s="0" t="n">
        <v>2454</v>
      </c>
    </row>
    <row r="3632" customFormat="false" ht="14.5" hidden="false" customHeight="false" outlineLevel="0" collapsed="false">
      <c r="A3632" s="0" t="s">
        <v>610</v>
      </c>
      <c r="B3632" s="0" t="n">
        <v>1949</v>
      </c>
    </row>
    <row r="3633" customFormat="false" ht="14.5" hidden="false" customHeight="false" outlineLevel="0" collapsed="false">
      <c r="A3633" s="0" t="s">
        <v>610</v>
      </c>
      <c r="B3633" s="0" t="n">
        <v>2008</v>
      </c>
      <c r="C3633" s="0" t="str">
        <f aca="false">A3633</f>
        <v>Mouse IgM</v>
      </c>
      <c r="D3633" s="1" t="n">
        <f aca="false">AVERAGE(B3633:B3636)</f>
        <v>2237.5</v>
      </c>
      <c r="E3633" s="1" t="n">
        <f aca="false">STDEV(B3633:B3636)</f>
        <v>234.251289573113</v>
      </c>
      <c r="F3633" s="1" t="n">
        <f aca="false">100*E3633/D3633</f>
        <v>10.4693313775693</v>
      </c>
    </row>
    <row r="3634" customFormat="false" ht="14.5" hidden="false" customHeight="false" outlineLevel="0" collapsed="false">
      <c r="A3634" s="0" t="s">
        <v>610</v>
      </c>
      <c r="B3634" s="0" t="n">
        <v>2081</v>
      </c>
    </row>
    <row r="3635" customFormat="false" ht="14.5" hidden="false" customHeight="false" outlineLevel="0" collapsed="false">
      <c r="A3635" s="0" t="s">
        <v>610</v>
      </c>
      <c r="B3635" s="0" t="n">
        <v>2350</v>
      </c>
    </row>
    <row r="3636" customFormat="false" ht="14.5" hidden="false" customHeight="false" outlineLevel="0" collapsed="false">
      <c r="A3636" s="0" t="s">
        <v>610</v>
      </c>
      <c r="B3636" s="0" t="n">
        <v>2511</v>
      </c>
    </row>
    <row r="3637" customFormat="false" ht="14.5" hidden="false" customHeight="false" outlineLevel="0" collapsed="false">
      <c r="A3637" s="0" t="s">
        <v>610</v>
      </c>
      <c r="B3637" s="0" t="n">
        <v>2740</v>
      </c>
    </row>
    <row r="3638" customFormat="false" ht="14.5" hidden="false" customHeight="false" outlineLevel="0" collapsed="false">
      <c r="A3638" s="0" t="s">
        <v>611</v>
      </c>
      <c r="B3638" s="0" t="n">
        <v>1568</v>
      </c>
    </row>
    <row r="3639" customFormat="false" ht="14.5" hidden="false" customHeight="false" outlineLevel="0" collapsed="false">
      <c r="A3639" s="0" t="s">
        <v>611</v>
      </c>
      <c r="B3639" s="0" t="n">
        <v>1906</v>
      </c>
      <c r="C3639" s="0" t="str">
        <f aca="false">A3639</f>
        <v>Rabbit IgG</v>
      </c>
      <c r="D3639" s="1" t="n">
        <f aca="false">AVERAGE(B3639:B3642)</f>
        <v>2038.25</v>
      </c>
      <c r="E3639" s="1" t="n">
        <f aca="false">STDEV(B3639:B3642)</f>
        <v>144.222917735012</v>
      </c>
      <c r="F3639" s="1" t="n">
        <f aca="false">100*E3639/D3639</f>
        <v>7.0758208136888</v>
      </c>
    </row>
    <row r="3640" customFormat="false" ht="14.5" hidden="false" customHeight="false" outlineLevel="0" collapsed="false">
      <c r="A3640" s="0" t="s">
        <v>611</v>
      </c>
      <c r="B3640" s="0" t="n">
        <v>1948</v>
      </c>
    </row>
    <row r="3641" customFormat="false" ht="14.5" hidden="false" customHeight="false" outlineLevel="0" collapsed="false">
      <c r="A3641" s="0" t="s">
        <v>611</v>
      </c>
      <c r="B3641" s="0" t="n">
        <v>2072</v>
      </c>
    </row>
    <row r="3642" customFormat="false" ht="14.5" hidden="false" customHeight="false" outlineLevel="0" collapsed="false">
      <c r="A3642" s="0" t="s">
        <v>611</v>
      </c>
      <c r="B3642" s="0" t="n">
        <v>2227</v>
      </c>
    </row>
    <row r="3643" customFormat="false" ht="14.5" hidden="false" customHeight="false" outlineLevel="0" collapsed="false">
      <c r="A3643" s="0" t="s">
        <v>611</v>
      </c>
      <c r="B3643" s="0" t="n">
        <v>2890</v>
      </c>
    </row>
    <row r="3644" customFormat="false" ht="14.5" hidden="false" customHeight="false" outlineLevel="0" collapsed="false">
      <c r="A3644" s="0" t="s">
        <v>612</v>
      </c>
      <c r="B3644" s="0" t="n">
        <v>1925</v>
      </c>
    </row>
    <row r="3645" customFormat="false" ht="14.5" hidden="false" customHeight="false" outlineLevel="0" collapsed="false">
      <c r="A3645" s="0" t="s">
        <v>612</v>
      </c>
      <c r="B3645" s="0" t="n">
        <v>2093</v>
      </c>
      <c r="C3645" s="0" t="str">
        <f aca="false">A3645</f>
        <v>Rat IgG</v>
      </c>
      <c r="D3645" s="1" t="n">
        <f aca="false">AVERAGE(B3645:B3648)</f>
        <v>2221.25</v>
      </c>
      <c r="E3645" s="1" t="n">
        <f aca="false">STDEV(B3645:B3648)</f>
        <v>101.775488208114</v>
      </c>
      <c r="F3645" s="1" t="n">
        <f aca="false">100*E3645/D3645</f>
        <v>4.58190155129383</v>
      </c>
    </row>
    <row r="3646" customFormat="false" ht="14.5" hidden="false" customHeight="false" outlineLevel="0" collapsed="false">
      <c r="A3646" s="0" t="s">
        <v>612</v>
      </c>
      <c r="B3646" s="0" t="n">
        <v>2186</v>
      </c>
    </row>
    <row r="3647" customFormat="false" ht="14.5" hidden="false" customHeight="false" outlineLevel="0" collapsed="false">
      <c r="A3647" s="0" t="s">
        <v>612</v>
      </c>
      <c r="B3647" s="0" t="n">
        <v>2300</v>
      </c>
    </row>
    <row r="3648" customFormat="false" ht="14.5" hidden="false" customHeight="false" outlineLevel="0" collapsed="false">
      <c r="A3648" s="0" t="s">
        <v>612</v>
      </c>
      <c r="B3648" s="0" t="n">
        <v>2306</v>
      </c>
    </row>
    <row r="3649" customFormat="false" ht="14.5" hidden="false" customHeight="false" outlineLevel="0" collapsed="false">
      <c r="A3649" s="0" t="s">
        <v>612</v>
      </c>
      <c r="B3649" s="0" t="n">
        <v>2496</v>
      </c>
    </row>
    <row r="3650" customFormat="false" ht="14.5" hidden="false" customHeight="false" outlineLevel="0" collapsed="false">
      <c r="A3650" s="0" t="s">
        <v>613</v>
      </c>
      <c r="B3650" s="0" t="n">
        <v>1674</v>
      </c>
    </row>
    <row r="3651" customFormat="false" ht="14.5" hidden="false" customHeight="false" outlineLevel="0" collapsed="false">
      <c r="A3651" s="0" t="s">
        <v>613</v>
      </c>
      <c r="B3651" s="0" t="n">
        <v>1794</v>
      </c>
      <c r="C3651" s="0" t="str">
        <f aca="false">A3651</f>
        <v>Rat IgM</v>
      </c>
      <c r="D3651" s="1" t="n">
        <f aca="false">AVERAGE(B3651:B3654)</f>
        <v>1895.5</v>
      </c>
      <c r="E3651" s="1" t="n">
        <f aca="false">STDEV(B3651:B3654)</f>
        <v>71.6030725597722</v>
      </c>
      <c r="F3651" s="1" t="n">
        <f aca="false">100*E3651/D3651</f>
        <v>3.7775295468094</v>
      </c>
    </row>
    <row r="3652" customFormat="false" ht="14.5" hidden="false" customHeight="false" outlineLevel="0" collapsed="false">
      <c r="A3652" s="0" t="s">
        <v>613</v>
      </c>
      <c r="B3652" s="0" t="n">
        <v>1899</v>
      </c>
    </row>
    <row r="3653" customFormat="false" ht="14.5" hidden="false" customHeight="false" outlineLevel="0" collapsed="false">
      <c r="A3653" s="0" t="s">
        <v>613</v>
      </c>
      <c r="B3653" s="0" t="n">
        <v>1933</v>
      </c>
    </row>
    <row r="3654" customFormat="false" ht="14.5" hidden="false" customHeight="false" outlineLevel="0" collapsed="false">
      <c r="A3654" s="0" t="s">
        <v>613</v>
      </c>
      <c r="B3654" s="0" t="n">
        <v>1956</v>
      </c>
    </row>
    <row r="3655" customFormat="false" ht="14.5" hidden="false" customHeight="false" outlineLevel="0" collapsed="false">
      <c r="A3655" s="0" t="s">
        <v>613</v>
      </c>
      <c r="B3655" s="0" t="n">
        <v>205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601"/>
  <sheetViews>
    <sheetView showFormulas="false" showGridLines="true" showRowColHeaders="true" showZeros="true" rightToLeft="false" tabSelected="true" showOutlineSymbols="true" defaultGridColor="true" view="normal" topLeftCell="A43" colorId="64" zoomScale="85" zoomScaleNormal="85" zoomScalePageLayoutView="100" workbookViewId="0">
      <selection pane="topLeft" activeCell="L30" activeCellId="0" sqref="L30"/>
    </sheetView>
  </sheetViews>
  <sheetFormatPr defaultColWidth="8.8125" defaultRowHeight="14.5" zeroHeight="false" outlineLevelRow="0" outlineLevelCol="0"/>
  <cols>
    <col collapsed="false" customWidth="false" hidden="false" outlineLevel="0" max="1" min="1" style="2" width="8.81"/>
    <col collapsed="false" customWidth="true" hidden="false" outlineLevel="0" max="2" min="2" style="3" width="61.35"/>
    <col collapsed="false" customWidth="false" hidden="false" outlineLevel="0" max="5" min="3" style="2" width="8.81"/>
    <col collapsed="false" customWidth="false" hidden="false" outlineLevel="0" max="18" min="18" style="2" width="8.81"/>
    <col collapsed="false" customWidth="true" hidden="false" outlineLevel="0" max="19" min="19" style="3" width="112.44"/>
    <col collapsed="false" customWidth="true" hidden="false" outlineLevel="0" max="20" min="20" style="2" width="13.62"/>
    <col collapsed="false" customWidth="true" hidden="false" outlineLevel="0" max="21" min="21" style="2" width="14.62"/>
    <col collapsed="false" customWidth="true" hidden="false" outlineLevel="0" max="22" min="22" style="2" width="12.44"/>
  </cols>
  <sheetData>
    <row r="1" customFormat="false" ht="14.5" hidden="false" customHeight="false" outlineLevel="0" collapsed="false">
      <c r="A1" s="4" t="s">
        <v>614</v>
      </c>
      <c r="B1" s="5" t="s">
        <v>615</v>
      </c>
      <c r="C1" s="4" t="s">
        <v>2</v>
      </c>
      <c r="D1" s="4" t="s">
        <v>3</v>
      </c>
      <c r="E1" s="4" t="s">
        <v>4</v>
      </c>
      <c r="R1" s="4" t="s">
        <v>614</v>
      </c>
      <c r="S1" s="5" t="s">
        <v>615</v>
      </c>
      <c r="T1" s="4" t="s">
        <v>2</v>
      </c>
      <c r="U1" s="4" t="s">
        <v>3</v>
      </c>
      <c r="V1" s="4" t="s">
        <v>4</v>
      </c>
    </row>
    <row r="2" customFormat="false" ht="14.5" hidden="false" customHeight="false" outlineLevel="0" collapsed="false">
      <c r="A2" s="6" t="n">
        <v>1</v>
      </c>
      <c r="B2" s="7" t="s">
        <v>616</v>
      </c>
      <c r="C2" s="8" t="n">
        <v>94</v>
      </c>
      <c r="D2" s="8" t="n">
        <v>7.07106781186548</v>
      </c>
      <c r="E2" s="8" t="n">
        <v>7.52241256581434</v>
      </c>
      <c r="R2" s="6" t="n">
        <v>539</v>
      </c>
      <c r="S2" s="7" t="s">
        <v>617</v>
      </c>
      <c r="T2" s="8" t="n">
        <v>2145.5</v>
      </c>
      <c r="U2" s="8" t="n">
        <v>45.2658811910251</v>
      </c>
      <c r="V2" s="8" t="n">
        <v>2.10980569522373</v>
      </c>
    </row>
    <row r="3" customFormat="false" ht="14.5" hidden="false" customHeight="false" outlineLevel="0" collapsed="false">
      <c r="A3" s="6" t="n">
        <v>2</v>
      </c>
      <c r="B3" s="7" t="s">
        <v>618</v>
      </c>
      <c r="C3" s="8" t="n">
        <v>138.25</v>
      </c>
      <c r="D3" s="8" t="n">
        <v>42.921439864012</v>
      </c>
      <c r="E3" s="8" t="n">
        <v>31.0462494495566</v>
      </c>
      <c r="R3" s="6" t="n">
        <v>375</v>
      </c>
      <c r="S3" s="7" t="s">
        <v>619</v>
      </c>
      <c r="T3" s="8" t="n">
        <v>2076.75</v>
      </c>
      <c r="U3" s="8" t="n">
        <v>216.879959117173</v>
      </c>
      <c r="V3" s="8" t="n">
        <v>10.4432386718273</v>
      </c>
    </row>
    <row r="4" customFormat="false" ht="14.5" hidden="false" customHeight="false" outlineLevel="0" collapsed="false">
      <c r="A4" s="6" t="n">
        <v>3</v>
      </c>
      <c r="B4" s="7" t="s">
        <v>620</v>
      </c>
      <c r="C4" s="8" t="n">
        <v>69.75</v>
      </c>
      <c r="D4" s="8" t="n">
        <v>18.7149672722129</v>
      </c>
      <c r="E4" s="8" t="n">
        <v>26.8314942970794</v>
      </c>
      <c r="R4" s="6" t="n">
        <v>550</v>
      </c>
      <c r="S4" s="7" t="s">
        <v>621</v>
      </c>
      <c r="T4" s="8" t="n">
        <v>1838.5</v>
      </c>
      <c r="U4" s="8" t="n">
        <v>260.392652226082</v>
      </c>
      <c r="V4" s="8" t="n">
        <v>14.163320762909</v>
      </c>
    </row>
    <row r="5" customFormat="false" ht="14.5" hidden="false" customHeight="false" outlineLevel="0" collapsed="false">
      <c r="A5" s="6" t="n">
        <v>4</v>
      </c>
      <c r="B5" s="7" t="s">
        <v>622</v>
      </c>
      <c r="C5" s="8" t="n">
        <v>62.5</v>
      </c>
      <c r="D5" s="8" t="n">
        <v>9.46924847422786</v>
      </c>
      <c r="E5" s="8" t="n">
        <v>15.1507975587646</v>
      </c>
      <c r="R5" s="6" t="n">
        <v>537</v>
      </c>
      <c r="S5" s="7" t="s">
        <v>623</v>
      </c>
      <c r="T5" s="8" t="n">
        <v>1531.25</v>
      </c>
      <c r="U5" s="8" t="n">
        <v>92.963702594077</v>
      </c>
      <c r="V5" s="8" t="n">
        <v>6.07109894491931</v>
      </c>
    </row>
    <row r="6" customFormat="false" ht="14.5" hidden="false" customHeight="false" outlineLevel="0" collapsed="false">
      <c r="A6" s="6" t="n">
        <v>5</v>
      </c>
      <c r="B6" s="7" t="s">
        <v>624</v>
      </c>
      <c r="C6" s="8" t="n">
        <v>78</v>
      </c>
      <c r="D6" s="8" t="n">
        <v>10.8012344973464</v>
      </c>
      <c r="E6" s="8" t="n">
        <v>13.8477365350595</v>
      </c>
      <c r="R6" s="6" t="n">
        <v>596</v>
      </c>
      <c r="S6" s="7" t="s">
        <v>625</v>
      </c>
      <c r="T6" s="8" t="n">
        <v>1178.5</v>
      </c>
      <c r="U6" s="8" t="n">
        <v>62.0779080403542</v>
      </c>
      <c r="V6" s="8" t="n">
        <v>5.26753568437456</v>
      </c>
    </row>
    <row r="7" customFormat="false" ht="14.5" hidden="false" customHeight="false" outlineLevel="0" collapsed="false">
      <c r="A7" s="6" t="n">
        <v>6</v>
      </c>
      <c r="B7" s="7" t="s">
        <v>626</v>
      </c>
      <c r="C7" s="8" t="n">
        <v>44.25</v>
      </c>
      <c r="D7" s="8" t="n">
        <v>9.46484724300046</v>
      </c>
      <c r="E7" s="8" t="n">
        <v>21.3894852949163</v>
      </c>
      <c r="R7" s="6" t="n">
        <v>581</v>
      </c>
      <c r="S7" s="7" t="s">
        <v>627</v>
      </c>
      <c r="T7" s="8" t="n">
        <v>932.25</v>
      </c>
      <c r="U7" s="8" t="n">
        <v>45.6243721417987</v>
      </c>
      <c r="V7" s="8" t="n">
        <v>4.89400612945011</v>
      </c>
    </row>
    <row r="8" customFormat="false" ht="14.5" hidden="false" customHeight="false" outlineLevel="0" collapsed="false">
      <c r="A8" s="6" t="n">
        <v>7</v>
      </c>
      <c r="B8" s="7" t="s">
        <v>628</v>
      </c>
      <c r="C8" s="8" t="n">
        <v>80.25</v>
      </c>
      <c r="D8" s="8" t="n">
        <v>13.0735101126923</v>
      </c>
      <c r="E8" s="8" t="n">
        <v>16.2909783335729</v>
      </c>
      <c r="R8" s="6" t="n">
        <v>565</v>
      </c>
      <c r="S8" s="7" t="s">
        <v>629</v>
      </c>
      <c r="T8" s="8" t="n">
        <v>902.75</v>
      </c>
      <c r="U8" s="8" t="n">
        <v>77.2199240265533</v>
      </c>
      <c r="V8" s="8" t="n">
        <v>8.55385478001145</v>
      </c>
    </row>
    <row r="9" customFormat="false" ht="14.5" hidden="false" customHeight="false" outlineLevel="0" collapsed="false">
      <c r="A9" s="6" t="n">
        <v>8</v>
      </c>
      <c r="B9" s="7" t="s">
        <v>630</v>
      </c>
      <c r="C9" s="8" t="n">
        <v>62.25</v>
      </c>
      <c r="D9" s="8" t="n">
        <v>10.4363148029688</v>
      </c>
      <c r="E9" s="8" t="n">
        <v>16.7651643421186</v>
      </c>
      <c r="R9" s="6" t="n">
        <v>207</v>
      </c>
      <c r="S9" s="7" t="s">
        <v>631</v>
      </c>
      <c r="T9" s="8" t="n">
        <v>780.5</v>
      </c>
      <c r="U9" s="8" t="n">
        <v>235.304766915873</v>
      </c>
      <c r="V9" s="8" t="n">
        <v>30.1479521993431</v>
      </c>
    </row>
    <row r="10" customFormat="false" ht="14.5" hidden="false" customHeight="false" outlineLevel="0" collapsed="false">
      <c r="A10" s="6" t="n">
        <v>9</v>
      </c>
      <c r="B10" s="7" t="s">
        <v>632</v>
      </c>
      <c r="C10" s="8" t="n">
        <v>42.5</v>
      </c>
      <c r="D10" s="8" t="n">
        <v>11.474609652039</v>
      </c>
      <c r="E10" s="8" t="n">
        <v>26.9990815342094</v>
      </c>
      <c r="R10" s="6" t="n">
        <v>597</v>
      </c>
      <c r="S10" s="7" t="s">
        <v>633</v>
      </c>
      <c r="T10" s="8" t="n">
        <v>742.25</v>
      </c>
      <c r="U10" s="8" t="n">
        <v>28.3240180765371</v>
      </c>
      <c r="V10" s="8" t="n">
        <v>3.81596740674127</v>
      </c>
    </row>
    <row r="11" customFormat="false" ht="14.5" hidden="false" customHeight="false" outlineLevel="0" collapsed="false">
      <c r="A11" s="6" t="n">
        <v>10</v>
      </c>
      <c r="B11" s="7" t="s">
        <v>634</v>
      </c>
      <c r="C11" s="8" t="n">
        <v>66.25</v>
      </c>
      <c r="D11" s="8" t="n">
        <v>13.3260396717605</v>
      </c>
      <c r="E11" s="8" t="n">
        <v>20.1147768630346</v>
      </c>
      <c r="R11" s="6" t="n">
        <v>548</v>
      </c>
      <c r="S11" s="7" t="s">
        <v>635</v>
      </c>
      <c r="T11" s="8" t="n">
        <v>710.25</v>
      </c>
      <c r="U11" s="8" t="n">
        <v>44.9026725262539</v>
      </c>
      <c r="V11" s="8" t="n">
        <v>6.32209398468904</v>
      </c>
    </row>
    <row r="12" customFormat="false" ht="14.5" hidden="false" customHeight="false" outlineLevel="0" collapsed="false">
      <c r="A12" s="6" t="n">
        <v>11</v>
      </c>
      <c r="B12" s="7" t="s">
        <v>636</v>
      </c>
      <c r="C12" s="8" t="n">
        <v>43.25</v>
      </c>
      <c r="D12" s="8" t="n">
        <v>15.7559512565887</v>
      </c>
      <c r="E12" s="8" t="n">
        <v>36.4299451019393</v>
      </c>
      <c r="R12" s="6" t="n">
        <v>549</v>
      </c>
      <c r="S12" s="7" t="s">
        <v>637</v>
      </c>
      <c r="T12" s="8" t="n">
        <v>687</v>
      </c>
      <c r="U12" s="8" t="n">
        <v>44.7064499447973</v>
      </c>
      <c r="V12" s="8" t="n">
        <v>6.5074890749341</v>
      </c>
    </row>
    <row r="13" customFormat="false" ht="14.5" hidden="false" customHeight="false" outlineLevel="0" collapsed="false">
      <c r="A13" s="6" t="n">
        <v>12</v>
      </c>
      <c r="B13" s="7" t="s">
        <v>638</v>
      </c>
      <c r="C13" s="8" t="n">
        <v>55.75</v>
      </c>
      <c r="D13" s="8" t="n">
        <v>17.7458915433028</v>
      </c>
      <c r="E13" s="8" t="n">
        <v>31.8311955933683</v>
      </c>
      <c r="R13" s="6" t="n">
        <v>579</v>
      </c>
      <c r="S13" s="7" t="s">
        <v>639</v>
      </c>
      <c r="T13" s="8" t="n">
        <v>661</v>
      </c>
      <c r="U13" s="8" t="n">
        <v>81.9634064689847</v>
      </c>
      <c r="V13" s="8" t="n">
        <v>12.3999102071081</v>
      </c>
    </row>
    <row r="14" customFormat="false" ht="14.5" hidden="false" customHeight="false" outlineLevel="0" collapsed="false">
      <c r="A14" s="6" t="n">
        <v>13</v>
      </c>
      <c r="B14" s="7" t="s">
        <v>640</v>
      </c>
      <c r="C14" s="8" t="n">
        <v>91.5</v>
      </c>
      <c r="D14" s="8" t="n">
        <v>21.3150963716642</v>
      </c>
      <c r="E14" s="8" t="n">
        <v>23.2951872914363</v>
      </c>
      <c r="R14" s="6" t="n">
        <v>574</v>
      </c>
      <c r="S14" s="7" t="s">
        <v>641</v>
      </c>
      <c r="T14" s="8" t="n">
        <v>652.75</v>
      </c>
      <c r="U14" s="8" t="n">
        <v>5.1234753829798</v>
      </c>
      <c r="V14" s="8" t="n">
        <v>0.784906224891582</v>
      </c>
    </row>
    <row r="15" customFormat="false" ht="14.5" hidden="false" customHeight="false" outlineLevel="0" collapsed="false">
      <c r="A15" s="6" t="n">
        <v>14</v>
      </c>
      <c r="B15" s="7" t="s">
        <v>642</v>
      </c>
      <c r="C15" s="8" t="n">
        <v>39</v>
      </c>
      <c r="D15" s="8" t="n">
        <v>8.16496580927726</v>
      </c>
      <c r="E15" s="8" t="n">
        <v>20.9358097673776</v>
      </c>
      <c r="R15" s="6" t="n">
        <v>412</v>
      </c>
      <c r="S15" s="7" t="s">
        <v>643</v>
      </c>
      <c r="T15" s="8" t="n">
        <v>610</v>
      </c>
      <c r="U15" s="8" t="n">
        <v>86.1084587405132</v>
      </c>
      <c r="V15" s="8" t="n">
        <v>14.1161407771333</v>
      </c>
    </row>
    <row r="16" customFormat="false" ht="14.5" hidden="false" customHeight="false" outlineLevel="0" collapsed="false">
      <c r="A16" s="6" t="n">
        <v>15</v>
      </c>
      <c r="B16" s="7" t="s">
        <v>644</v>
      </c>
      <c r="C16" s="8" t="n">
        <v>83.5</v>
      </c>
      <c r="D16" s="8" t="n">
        <v>10.3762549441823</v>
      </c>
      <c r="E16" s="8" t="n">
        <v>12.4266526277632</v>
      </c>
      <c r="R16" s="6" t="n">
        <v>414</v>
      </c>
      <c r="S16" s="7" t="s">
        <v>645</v>
      </c>
      <c r="T16" s="8" t="n">
        <v>571.25</v>
      </c>
      <c r="U16" s="8" t="n">
        <v>35.1698260824057</v>
      </c>
      <c r="V16" s="8" t="n">
        <v>6.1566435155196</v>
      </c>
    </row>
    <row r="17" customFormat="false" ht="14.5" hidden="false" customHeight="false" outlineLevel="0" collapsed="false">
      <c r="A17" s="6" t="n">
        <v>16</v>
      </c>
      <c r="B17" s="7" t="s">
        <v>646</v>
      </c>
      <c r="C17" s="8" t="n">
        <v>49.75</v>
      </c>
      <c r="D17" s="8" t="n">
        <v>3.77491721763538</v>
      </c>
      <c r="E17" s="8" t="n">
        <v>7.58777330177965</v>
      </c>
      <c r="R17" s="6" t="n">
        <v>83</v>
      </c>
      <c r="S17" s="7" t="s">
        <v>647</v>
      </c>
      <c r="T17" s="8" t="n">
        <v>566.75</v>
      </c>
      <c r="U17" s="8" t="n">
        <v>63.876834611618</v>
      </c>
      <c r="V17" s="8" t="n">
        <v>11.2707251189445</v>
      </c>
    </row>
    <row r="18" customFormat="false" ht="14.5" hidden="false" customHeight="false" outlineLevel="0" collapsed="false">
      <c r="A18" s="6" t="n">
        <v>17</v>
      </c>
      <c r="B18" s="7" t="s">
        <v>648</v>
      </c>
      <c r="C18" s="8" t="n">
        <v>63.75</v>
      </c>
      <c r="D18" s="8" t="n">
        <v>12.8419884233972</v>
      </c>
      <c r="E18" s="8" t="n">
        <v>20.1442955661132</v>
      </c>
      <c r="R18" s="6" t="n">
        <v>580</v>
      </c>
      <c r="S18" s="7" t="s">
        <v>649</v>
      </c>
      <c r="T18" s="8" t="n">
        <v>556.75</v>
      </c>
      <c r="U18" s="8" t="n">
        <v>18.7683243791235</v>
      </c>
      <c r="V18" s="8" t="n">
        <v>3.37105062938904</v>
      </c>
    </row>
    <row r="19" customFormat="false" ht="14.5" hidden="false" customHeight="false" outlineLevel="0" collapsed="false">
      <c r="A19" s="6" t="n">
        <v>18</v>
      </c>
      <c r="B19" s="7" t="s">
        <v>650</v>
      </c>
      <c r="C19" s="8" t="n">
        <v>52.25</v>
      </c>
      <c r="D19" s="8" t="n">
        <v>3.86221007541882</v>
      </c>
      <c r="E19" s="8" t="n">
        <v>7.39178961802646</v>
      </c>
      <c r="R19" s="6" t="n">
        <v>399</v>
      </c>
      <c r="S19" s="7" t="s">
        <v>651</v>
      </c>
      <c r="T19" s="8" t="n">
        <v>535.25</v>
      </c>
      <c r="U19" s="8" t="n">
        <v>113.605677675018</v>
      </c>
      <c r="V19" s="8" t="n">
        <v>21.2247879822546</v>
      </c>
    </row>
    <row r="20" customFormat="false" ht="14.5" hidden="false" customHeight="false" outlineLevel="0" collapsed="false">
      <c r="A20" s="6" t="n">
        <v>19</v>
      </c>
      <c r="B20" s="7" t="s">
        <v>652</v>
      </c>
      <c r="C20" s="8" t="n">
        <v>54.25</v>
      </c>
      <c r="D20" s="8" t="n">
        <v>8.18026079453868</v>
      </c>
      <c r="E20" s="8" t="n">
        <v>15.0788217410851</v>
      </c>
      <c r="R20" s="6" t="n">
        <v>70</v>
      </c>
      <c r="S20" s="7" t="s">
        <v>653</v>
      </c>
      <c r="T20" s="8" t="n">
        <v>526.75</v>
      </c>
      <c r="U20" s="8" t="n">
        <v>88.5376567719446</v>
      </c>
      <c r="V20" s="8" t="n">
        <v>16.8082879491115</v>
      </c>
    </row>
    <row r="21" customFormat="false" ht="14.5" hidden="false" customHeight="false" outlineLevel="0" collapsed="false">
      <c r="A21" s="6" t="n">
        <v>20</v>
      </c>
      <c r="B21" s="7" t="s">
        <v>654</v>
      </c>
      <c r="C21" s="8" t="n">
        <v>44.75</v>
      </c>
      <c r="D21" s="8" t="n">
        <v>5.7373048260195</v>
      </c>
      <c r="E21" s="8" t="n">
        <v>12.8207929073062</v>
      </c>
      <c r="R21" s="6" t="n">
        <v>562</v>
      </c>
      <c r="S21" s="7" t="s">
        <v>655</v>
      </c>
      <c r="T21" s="8" t="n">
        <v>472</v>
      </c>
      <c r="U21" s="8" t="n">
        <v>119.032208526376</v>
      </c>
      <c r="V21" s="8" t="n">
        <v>25.2186882471136</v>
      </c>
    </row>
    <row r="22" customFormat="false" ht="14.5" hidden="false" customHeight="false" outlineLevel="0" collapsed="false">
      <c r="A22" s="6" t="n">
        <v>21</v>
      </c>
      <c r="B22" s="7" t="s">
        <v>656</v>
      </c>
      <c r="C22" s="8" t="n">
        <v>72.5</v>
      </c>
      <c r="D22" s="8" t="n">
        <v>18.6279360101972</v>
      </c>
      <c r="E22" s="8" t="n">
        <v>25.6937048416513</v>
      </c>
      <c r="R22" s="6" t="n">
        <v>541</v>
      </c>
      <c r="S22" s="7" t="s">
        <v>657</v>
      </c>
      <c r="T22" s="8" t="n">
        <v>467.5</v>
      </c>
      <c r="U22" s="8" t="n">
        <v>53.9660387033673</v>
      </c>
      <c r="V22" s="8" t="n">
        <v>11.5435376905598</v>
      </c>
    </row>
    <row r="23" customFormat="false" ht="14.5" hidden="false" customHeight="false" outlineLevel="0" collapsed="false">
      <c r="A23" s="6" t="n">
        <v>22</v>
      </c>
      <c r="B23" s="7" t="s">
        <v>658</v>
      </c>
      <c r="C23" s="8" t="n">
        <v>41.25</v>
      </c>
      <c r="D23" s="8" t="n">
        <v>16.1529151135845</v>
      </c>
      <c r="E23" s="8" t="n">
        <v>39.1585820935382</v>
      </c>
      <c r="R23" s="6" t="n">
        <v>443</v>
      </c>
      <c r="S23" s="7" t="s">
        <v>659</v>
      </c>
      <c r="T23" s="8" t="n">
        <v>459.25</v>
      </c>
      <c r="U23" s="8" t="n">
        <v>82.3098819502657</v>
      </c>
      <c r="V23" s="8" t="n">
        <v>17.9226743495407</v>
      </c>
    </row>
    <row r="24" customFormat="false" ht="14.5" hidden="false" customHeight="false" outlineLevel="0" collapsed="false">
      <c r="A24" s="6" t="n">
        <v>23</v>
      </c>
      <c r="B24" s="7" t="s">
        <v>660</v>
      </c>
      <c r="C24" s="8" t="n">
        <v>44.25</v>
      </c>
      <c r="D24" s="8" t="n">
        <v>5.43905629069357</v>
      </c>
      <c r="E24" s="8" t="n">
        <v>12.2916526343358</v>
      </c>
      <c r="R24" s="6" t="n">
        <v>339</v>
      </c>
      <c r="S24" s="7" t="s">
        <v>661</v>
      </c>
      <c r="T24" s="8" t="n">
        <v>458.75</v>
      </c>
      <c r="U24" s="8" t="n">
        <v>65.9917924189567</v>
      </c>
      <c r="V24" s="8" t="n">
        <v>14.3851318624429</v>
      </c>
    </row>
    <row r="25" customFormat="false" ht="14.5" hidden="false" customHeight="false" outlineLevel="0" collapsed="false">
      <c r="A25" s="6" t="n">
        <v>24</v>
      </c>
      <c r="B25" s="7" t="s">
        <v>662</v>
      </c>
      <c r="C25" s="8" t="n">
        <v>213.5</v>
      </c>
      <c r="D25" s="8" t="n">
        <v>39.0597832388592</v>
      </c>
      <c r="E25" s="8" t="n">
        <v>18.2949804397467</v>
      </c>
      <c r="R25" s="6" t="n">
        <v>84</v>
      </c>
      <c r="S25" s="7" t="s">
        <v>663</v>
      </c>
      <c r="T25" s="8" t="n">
        <v>442.75</v>
      </c>
      <c r="U25" s="8" t="n">
        <v>23.8519740622588</v>
      </c>
      <c r="V25" s="8" t="n">
        <v>5.38723298978177</v>
      </c>
    </row>
    <row r="26" customFormat="false" ht="14.5" hidden="false" customHeight="false" outlineLevel="0" collapsed="false">
      <c r="A26" s="6" t="n">
        <v>25</v>
      </c>
      <c r="B26" s="7" t="s">
        <v>664</v>
      </c>
      <c r="C26" s="8" t="n">
        <v>65.25</v>
      </c>
      <c r="D26" s="8" t="n">
        <v>9.74251849711699</v>
      </c>
      <c r="E26" s="8" t="n">
        <v>14.9310628308306</v>
      </c>
      <c r="R26" s="6" t="n">
        <v>566</v>
      </c>
      <c r="S26" s="7" t="s">
        <v>665</v>
      </c>
      <c r="T26" s="8" t="n">
        <v>441.75</v>
      </c>
      <c r="U26" s="8" t="n">
        <v>39.6095527198511</v>
      </c>
      <c r="V26" s="8" t="n">
        <v>8.96650882169805</v>
      </c>
    </row>
    <row r="27" customFormat="false" ht="14.5" hidden="false" customHeight="false" outlineLevel="0" collapsed="false">
      <c r="A27" s="6" t="n">
        <v>26</v>
      </c>
      <c r="B27" s="7" t="s">
        <v>666</v>
      </c>
      <c r="C27" s="8" t="n">
        <v>60.75</v>
      </c>
      <c r="D27" s="8" t="n">
        <v>4.27200187265877</v>
      </c>
      <c r="E27" s="8" t="n">
        <v>7.03210184799797</v>
      </c>
      <c r="R27" s="6" t="n">
        <v>400</v>
      </c>
      <c r="S27" s="7" t="s">
        <v>667</v>
      </c>
      <c r="T27" s="8" t="n">
        <v>433.5</v>
      </c>
      <c r="U27" s="8" t="n">
        <v>77.2031950979578</v>
      </c>
      <c r="V27" s="8" t="n">
        <v>17.8092722255958</v>
      </c>
    </row>
    <row r="28" customFormat="false" ht="14.5" hidden="false" customHeight="false" outlineLevel="0" collapsed="false">
      <c r="A28" s="6" t="n">
        <v>27</v>
      </c>
      <c r="B28" s="7" t="s">
        <v>668</v>
      </c>
      <c r="C28" s="8" t="n">
        <v>63</v>
      </c>
      <c r="D28" s="8" t="n">
        <v>16.7928556237467</v>
      </c>
      <c r="E28" s="8" t="n">
        <v>26.6553263868995</v>
      </c>
      <c r="R28" s="6" t="n">
        <v>540</v>
      </c>
      <c r="S28" s="7" t="s">
        <v>669</v>
      </c>
      <c r="T28" s="8" t="n">
        <v>427</v>
      </c>
      <c r="U28" s="8" t="n">
        <v>87.5937592906405</v>
      </c>
      <c r="V28" s="8" t="n">
        <v>20.5137609579954</v>
      </c>
    </row>
    <row r="29" customFormat="false" ht="14.5" hidden="false" customHeight="false" outlineLevel="0" collapsed="false">
      <c r="A29" s="6" t="n">
        <v>28</v>
      </c>
      <c r="B29" s="7" t="s">
        <v>670</v>
      </c>
      <c r="C29" s="8" t="n">
        <v>57.75</v>
      </c>
      <c r="D29" s="8" t="n">
        <v>6.18465843842649</v>
      </c>
      <c r="E29" s="8" t="n">
        <v>10.7093652613446</v>
      </c>
      <c r="R29" s="6" t="n">
        <v>470</v>
      </c>
      <c r="S29" s="7" t="s">
        <v>671</v>
      </c>
      <c r="T29" s="8" t="n">
        <v>422</v>
      </c>
      <c r="U29" s="8" t="n">
        <v>44.5046814016983</v>
      </c>
      <c r="V29" s="8" t="n">
        <v>10.5461330335778</v>
      </c>
    </row>
    <row r="30" customFormat="false" ht="14.5" hidden="false" customHeight="false" outlineLevel="0" collapsed="false">
      <c r="A30" s="6" t="n">
        <v>29</v>
      </c>
      <c r="B30" s="7" t="s">
        <v>672</v>
      </c>
      <c r="C30" s="8" t="n">
        <v>52.5</v>
      </c>
      <c r="D30" s="8" t="n">
        <v>10.4083299973307</v>
      </c>
      <c r="E30" s="8" t="n">
        <v>19.825390471106</v>
      </c>
      <c r="R30" s="6" t="n">
        <v>417</v>
      </c>
      <c r="S30" s="7" t="s">
        <v>673</v>
      </c>
      <c r="T30" s="8" t="n">
        <v>411.75</v>
      </c>
      <c r="U30" s="8" t="n">
        <v>38.0909000506245</v>
      </c>
      <c r="V30" s="8" t="n">
        <v>9.25097754720693</v>
      </c>
    </row>
    <row r="31" customFormat="false" ht="14.5" hidden="false" customHeight="false" outlineLevel="0" collapsed="false">
      <c r="A31" s="6" t="n">
        <v>30</v>
      </c>
      <c r="B31" s="7" t="s">
        <v>674</v>
      </c>
      <c r="C31" s="8" t="n">
        <v>35.75</v>
      </c>
      <c r="D31" s="8" t="n">
        <v>5.7373048260195</v>
      </c>
      <c r="E31" s="8" t="n">
        <v>16.0484051077469</v>
      </c>
      <c r="R31" s="6" t="n">
        <v>473</v>
      </c>
      <c r="S31" s="7" t="s">
        <v>675</v>
      </c>
      <c r="T31" s="8" t="n">
        <v>400</v>
      </c>
      <c r="U31" s="8" t="n">
        <v>68.1273317643758</v>
      </c>
      <c r="V31" s="8" t="n">
        <v>17.031832941094</v>
      </c>
    </row>
    <row r="32" customFormat="false" ht="14.5" hidden="false" customHeight="false" outlineLevel="0" collapsed="false">
      <c r="A32" s="6" t="n">
        <v>31</v>
      </c>
      <c r="B32" s="7" t="s">
        <v>676</v>
      </c>
      <c r="C32" s="8" t="n">
        <v>70.5</v>
      </c>
      <c r="D32" s="8" t="n">
        <v>20.2895703913776</v>
      </c>
      <c r="E32" s="8" t="n">
        <v>28.7795324700392</v>
      </c>
      <c r="R32" s="6" t="n">
        <v>451</v>
      </c>
      <c r="S32" s="7" t="s">
        <v>677</v>
      </c>
      <c r="T32" s="8" t="n">
        <v>383.75</v>
      </c>
      <c r="U32" s="8" t="n">
        <v>30.0596628945391</v>
      </c>
      <c r="V32" s="8" t="n">
        <v>7.83313691062909</v>
      </c>
    </row>
    <row r="33" customFormat="false" ht="14.5" hidden="false" customHeight="false" outlineLevel="0" collapsed="false">
      <c r="A33" s="6" t="n">
        <v>32</v>
      </c>
      <c r="B33" s="7" t="s">
        <v>678</v>
      </c>
      <c r="C33" s="8" t="n">
        <v>70</v>
      </c>
      <c r="D33" s="8" t="n">
        <v>12.11060141639</v>
      </c>
      <c r="E33" s="8" t="n">
        <v>17.3008591662714</v>
      </c>
      <c r="R33" s="6" t="n">
        <v>453</v>
      </c>
      <c r="S33" s="7" t="s">
        <v>679</v>
      </c>
      <c r="T33" s="8" t="n">
        <v>381.25</v>
      </c>
      <c r="U33" s="8" t="n">
        <v>32.7554066783892</v>
      </c>
      <c r="V33" s="8" t="n">
        <v>8.59158207957751</v>
      </c>
    </row>
    <row r="34" customFormat="false" ht="14.5" hidden="false" customHeight="false" outlineLevel="0" collapsed="false">
      <c r="A34" s="6" t="n">
        <v>33</v>
      </c>
      <c r="B34" s="7" t="s">
        <v>680</v>
      </c>
      <c r="C34" s="8" t="n">
        <v>74</v>
      </c>
      <c r="D34" s="8" t="n">
        <v>24.8864086065735</v>
      </c>
      <c r="E34" s="8" t="n">
        <v>33.6302819007749</v>
      </c>
      <c r="R34" s="6" t="n">
        <v>104</v>
      </c>
      <c r="S34" s="7" t="s">
        <v>681</v>
      </c>
      <c r="T34" s="8" t="n">
        <v>376</v>
      </c>
      <c r="U34" s="8" t="n">
        <v>67.4981481227448</v>
      </c>
      <c r="V34" s="8" t="n">
        <v>17.9516351390279</v>
      </c>
    </row>
    <row r="35" customFormat="false" ht="14.5" hidden="false" customHeight="false" outlineLevel="0" collapsed="false">
      <c r="A35" s="6" t="n">
        <v>34</v>
      </c>
      <c r="B35" s="7" t="s">
        <v>682</v>
      </c>
      <c r="C35" s="8" t="n">
        <v>45</v>
      </c>
      <c r="D35" s="8" t="n">
        <v>6.68331255192114</v>
      </c>
      <c r="E35" s="8" t="n">
        <v>14.8518056709359</v>
      </c>
      <c r="R35" s="6" t="n">
        <v>538</v>
      </c>
      <c r="S35" s="7" t="s">
        <v>683</v>
      </c>
      <c r="T35" s="8" t="n">
        <v>373.75</v>
      </c>
      <c r="U35" s="8" t="n">
        <v>123.478405669439</v>
      </c>
      <c r="V35" s="8" t="n">
        <v>33.0377005135624</v>
      </c>
    </row>
    <row r="36" customFormat="false" ht="14.5" hidden="false" customHeight="false" outlineLevel="0" collapsed="false">
      <c r="A36" s="6" t="n">
        <v>35</v>
      </c>
      <c r="B36" s="7" t="s">
        <v>684</v>
      </c>
      <c r="C36" s="8" t="n">
        <v>78</v>
      </c>
      <c r="D36" s="8" t="n">
        <v>48.9148920745683</v>
      </c>
      <c r="E36" s="8" t="n">
        <v>62.7114000956004</v>
      </c>
      <c r="R36" s="6" t="n">
        <v>153</v>
      </c>
      <c r="S36" s="7" t="s">
        <v>685</v>
      </c>
      <c r="T36" s="8" t="n">
        <v>369.5</v>
      </c>
      <c r="U36" s="8" t="n">
        <v>37.3853803868125</v>
      </c>
      <c r="V36" s="8" t="n">
        <v>10.1178296040088</v>
      </c>
    </row>
    <row r="37" customFormat="false" ht="14.5" hidden="false" customHeight="false" outlineLevel="0" collapsed="false">
      <c r="A37" s="6" t="n">
        <v>36</v>
      </c>
      <c r="B37" s="7" t="s">
        <v>686</v>
      </c>
      <c r="C37" s="8" t="n">
        <v>55.5</v>
      </c>
      <c r="D37" s="8" t="n">
        <v>6.60807586719967</v>
      </c>
      <c r="E37" s="8" t="n">
        <v>11.9064430039634</v>
      </c>
      <c r="R37" s="6" t="n">
        <v>480</v>
      </c>
      <c r="S37" s="7" t="s">
        <v>687</v>
      </c>
      <c r="T37" s="8" t="n">
        <v>350</v>
      </c>
      <c r="U37" s="8" t="n">
        <v>35.0142828000232</v>
      </c>
      <c r="V37" s="8" t="n">
        <v>10.0040808000066</v>
      </c>
    </row>
    <row r="38" customFormat="false" ht="14.5" hidden="false" customHeight="false" outlineLevel="0" collapsed="false">
      <c r="A38" s="6" t="n">
        <v>37</v>
      </c>
      <c r="B38" s="7" t="s">
        <v>688</v>
      </c>
      <c r="C38" s="8" t="n">
        <v>53.75</v>
      </c>
      <c r="D38" s="8" t="n">
        <v>11.4418821295566</v>
      </c>
      <c r="E38" s="8" t="n">
        <v>21.2872225666169</v>
      </c>
      <c r="R38" s="6" t="n">
        <v>469</v>
      </c>
      <c r="S38" s="7" t="s">
        <v>689</v>
      </c>
      <c r="T38" s="8" t="n">
        <v>340.5</v>
      </c>
      <c r="U38" s="8" t="n">
        <v>89.7942091674068</v>
      </c>
      <c r="V38" s="8" t="n">
        <v>26.3712802253764</v>
      </c>
    </row>
    <row r="39" customFormat="false" ht="14.5" hidden="false" customHeight="false" outlineLevel="0" collapsed="false">
      <c r="A39" s="6" t="n">
        <v>38</v>
      </c>
      <c r="B39" s="7" t="s">
        <v>690</v>
      </c>
      <c r="C39" s="8" t="n">
        <v>35</v>
      </c>
      <c r="D39" s="8" t="n">
        <v>6.78232998312527</v>
      </c>
      <c r="E39" s="8" t="n">
        <v>19.3780856660722</v>
      </c>
      <c r="R39" s="6" t="n">
        <v>390</v>
      </c>
      <c r="S39" s="7" t="s">
        <v>691</v>
      </c>
      <c r="T39" s="8" t="n">
        <v>340.25</v>
      </c>
      <c r="U39" s="8" t="n">
        <v>46.3995330436274</v>
      </c>
      <c r="V39" s="8" t="n">
        <v>13.6368943552174</v>
      </c>
    </row>
    <row r="40" customFormat="false" ht="14.5" hidden="false" customHeight="false" outlineLevel="0" collapsed="false">
      <c r="A40" s="6" t="n">
        <v>39</v>
      </c>
      <c r="B40" s="7" t="s">
        <v>692</v>
      </c>
      <c r="C40" s="8" t="n">
        <v>32.25</v>
      </c>
      <c r="D40" s="8" t="n">
        <v>5.05799696849784</v>
      </c>
      <c r="E40" s="8" t="n">
        <v>15.6837115302259</v>
      </c>
      <c r="R40" s="6" t="n">
        <v>380</v>
      </c>
      <c r="S40" s="7" t="s">
        <v>693</v>
      </c>
      <c r="T40" s="8" t="n">
        <v>338.75</v>
      </c>
      <c r="U40" s="8" t="n">
        <v>37.748068383252</v>
      </c>
      <c r="V40" s="8" t="n">
        <v>11.1433412201482</v>
      </c>
    </row>
    <row r="41" customFormat="false" ht="14.5" hidden="false" customHeight="false" outlineLevel="0" collapsed="false">
      <c r="A41" s="6" t="n">
        <v>40</v>
      </c>
      <c r="B41" s="7" t="s">
        <v>694</v>
      </c>
      <c r="C41" s="8" t="n">
        <v>47.75</v>
      </c>
      <c r="D41" s="8" t="n">
        <v>5.61990510002912</v>
      </c>
      <c r="E41" s="8" t="n">
        <v>11.7694347644589</v>
      </c>
      <c r="R41" s="6" t="n">
        <v>441</v>
      </c>
      <c r="S41" s="7" t="s">
        <v>695</v>
      </c>
      <c r="T41" s="8" t="n">
        <v>335</v>
      </c>
      <c r="U41" s="8" t="n">
        <v>16.5931712862049</v>
      </c>
      <c r="V41" s="8" t="n">
        <v>4.95318545856861</v>
      </c>
    </row>
    <row r="42" customFormat="false" ht="14.5" hidden="false" customHeight="false" outlineLevel="0" collapsed="false">
      <c r="A42" s="6" t="n">
        <v>41</v>
      </c>
      <c r="B42" s="7" t="s">
        <v>696</v>
      </c>
      <c r="C42" s="8" t="n">
        <v>72.75</v>
      </c>
      <c r="D42" s="8" t="n">
        <v>13.4008706184835</v>
      </c>
      <c r="E42" s="8" t="n">
        <v>18.420440712692</v>
      </c>
      <c r="R42" s="6" t="n">
        <v>564</v>
      </c>
      <c r="S42" s="7" t="s">
        <v>697</v>
      </c>
      <c r="T42" s="8" t="n">
        <v>329.25</v>
      </c>
      <c r="U42" s="8" t="n">
        <v>71.7001859597774</v>
      </c>
      <c r="V42" s="8" t="n">
        <v>21.7768218556651</v>
      </c>
    </row>
    <row r="43" customFormat="false" ht="14.5" hidden="false" customHeight="false" outlineLevel="0" collapsed="false">
      <c r="A43" s="6" t="n">
        <v>42</v>
      </c>
      <c r="B43" s="7" t="s">
        <v>698</v>
      </c>
      <c r="C43" s="8" t="n">
        <v>40.75</v>
      </c>
      <c r="D43" s="8" t="n">
        <v>6.7515430335097</v>
      </c>
      <c r="E43" s="8" t="n">
        <v>16.568203763214</v>
      </c>
      <c r="R43" s="6" t="n">
        <v>535</v>
      </c>
      <c r="S43" s="7" t="s">
        <v>699</v>
      </c>
      <c r="T43" s="8" t="n">
        <v>325.75</v>
      </c>
      <c r="U43" s="8" t="n">
        <v>15.5857841210081</v>
      </c>
      <c r="V43" s="8" t="n">
        <v>4.78458453446141</v>
      </c>
    </row>
    <row r="44" customFormat="false" ht="14.5" hidden="false" customHeight="false" outlineLevel="0" collapsed="false">
      <c r="A44" s="6" t="n">
        <v>43</v>
      </c>
      <c r="B44" s="7" t="s">
        <v>700</v>
      </c>
      <c r="C44" s="8" t="n">
        <v>58</v>
      </c>
      <c r="D44" s="8" t="n">
        <v>4.32049379893857</v>
      </c>
      <c r="E44" s="8" t="n">
        <v>7.44912723954927</v>
      </c>
      <c r="R44" s="6" t="n">
        <v>501</v>
      </c>
      <c r="S44" s="7" t="s">
        <v>701</v>
      </c>
      <c r="T44" s="8" t="n">
        <v>316.5</v>
      </c>
      <c r="U44" s="8" t="n">
        <v>35.7631094844953</v>
      </c>
      <c r="V44" s="8" t="n">
        <v>11.2995606586083</v>
      </c>
    </row>
    <row r="45" customFormat="false" ht="14.5" hidden="false" customHeight="false" outlineLevel="0" collapsed="false">
      <c r="A45" s="6" t="n">
        <v>44</v>
      </c>
      <c r="B45" s="7" t="s">
        <v>702</v>
      </c>
      <c r="C45" s="8" t="n">
        <v>53</v>
      </c>
      <c r="D45" s="8" t="n">
        <v>12.4632793972266</v>
      </c>
      <c r="E45" s="8" t="n">
        <v>23.5156215042012</v>
      </c>
      <c r="R45" s="6" t="n">
        <v>475</v>
      </c>
      <c r="S45" s="7" t="s">
        <v>703</v>
      </c>
      <c r="T45" s="8" t="n">
        <v>312.25</v>
      </c>
      <c r="U45" s="8" t="n">
        <v>47.9052885041586</v>
      </c>
      <c r="V45" s="8" t="n">
        <v>15.341965894046</v>
      </c>
    </row>
    <row r="46" customFormat="false" ht="14.5" hidden="false" customHeight="false" outlineLevel="0" collapsed="false">
      <c r="A46" s="6" t="n">
        <v>45</v>
      </c>
      <c r="B46" s="7" t="s">
        <v>704</v>
      </c>
      <c r="C46" s="8" t="n">
        <v>60.75</v>
      </c>
      <c r="D46" s="8" t="n">
        <v>5.56027577253743</v>
      </c>
      <c r="E46" s="8" t="n">
        <v>9.15271732104926</v>
      </c>
      <c r="R46" s="6" t="n">
        <v>222</v>
      </c>
      <c r="S46" s="7" t="s">
        <v>705</v>
      </c>
      <c r="T46" s="8" t="n">
        <v>309.5</v>
      </c>
      <c r="U46" s="8" t="n">
        <v>77.0129859179606</v>
      </c>
      <c r="V46" s="8" t="n">
        <v>24.8830326067724</v>
      </c>
    </row>
    <row r="47" customFormat="false" ht="14.5" hidden="false" customHeight="false" outlineLevel="0" collapsed="false">
      <c r="A47" s="6" t="n">
        <v>46</v>
      </c>
      <c r="B47" s="7" t="s">
        <v>706</v>
      </c>
      <c r="C47" s="8" t="n">
        <v>31.75</v>
      </c>
      <c r="D47" s="8" t="n">
        <v>6.23832242407097</v>
      </c>
      <c r="E47" s="8" t="n">
        <v>19.6482596033731</v>
      </c>
      <c r="R47" s="6" t="n">
        <v>111</v>
      </c>
      <c r="S47" s="7" t="s">
        <v>707</v>
      </c>
      <c r="T47" s="8" t="n">
        <v>306.75</v>
      </c>
      <c r="U47" s="8" t="n">
        <v>96.1504896850071</v>
      </c>
      <c r="V47" s="8" t="n">
        <v>31.3449029127978</v>
      </c>
    </row>
    <row r="48" customFormat="false" ht="14.5" hidden="false" customHeight="false" outlineLevel="0" collapsed="false">
      <c r="A48" s="6" t="n">
        <v>47</v>
      </c>
      <c r="B48" s="7" t="s">
        <v>708</v>
      </c>
      <c r="C48" s="8" t="n">
        <v>52.25</v>
      </c>
      <c r="D48" s="8" t="n">
        <v>5.7373048260195</v>
      </c>
      <c r="E48" s="8" t="n">
        <v>10.9804877053005</v>
      </c>
      <c r="R48" s="6" t="n">
        <v>126</v>
      </c>
      <c r="S48" s="7" t="s">
        <v>709</v>
      </c>
      <c r="T48" s="8" t="n">
        <v>302.5</v>
      </c>
      <c r="U48" s="8" t="n">
        <v>21.0792156716832</v>
      </c>
      <c r="V48" s="8" t="n">
        <v>6.96833575923411</v>
      </c>
    </row>
    <row r="49" customFormat="false" ht="14.5" hidden="false" customHeight="false" outlineLevel="0" collapsed="false">
      <c r="A49" s="6" t="n">
        <v>48</v>
      </c>
      <c r="B49" s="7" t="s">
        <v>710</v>
      </c>
      <c r="C49" s="8" t="n">
        <v>40</v>
      </c>
      <c r="D49" s="8" t="n">
        <v>4.24264068711929</v>
      </c>
      <c r="E49" s="8" t="n">
        <v>10.6066017177982</v>
      </c>
      <c r="R49" s="6" t="n">
        <v>423</v>
      </c>
      <c r="S49" s="7" t="s">
        <v>711</v>
      </c>
      <c r="T49" s="8" t="n">
        <v>296.5</v>
      </c>
      <c r="U49" s="8" t="n">
        <v>70.6800301829779</v>
      </c>
      <c r="V49" s="8" t="n">
        <v>23.8381214782388</v>
      </c>
    </row>
    <row r="50" customFormat="false" ht="14.5" hidden="false" customHeight="false" outlineLevel="0" collapsed="false">
      <c r="A50" s="6" t="n">
        <v>49</v>
      </c>
      <c r="B50" s="7" t="s">
        <v>712</v>
      </c>
      <c r="C50" s="8" t="n">
        <v>32.75</v>
      </c>
      <c r="D50" s="8" t="n">
        <v>6.84957419601151</v>
      </c>
      <c r="E50" s="8" t="n">
        <v>20.9147303695008</v>
      </c>
      <c r="R50" s="6" t="n">
        <v>442</v>
      </c>
      <c r="S50" s="7" t="s">
        <v>713</v>
      </c>
      <c r="T50" s="8" t="n">
        <v>290.5</v>
      </c>
      <c r="U50" s="8" t="n">
        <v>25.0399680510978</v>
      </c>
      <c r="V50" s="8" t="n">
        <v>8.61961034461199</v>
      </c>
    </row>
    <row r="51" customFormat="false" ht="14.5" hidden="false" customHeight="false" outlineLevel="0" collapsed="false">
      <c r="A51" s="6" t="n">
        <v>50</v>
      </c>
      <c r="B51" s="7" t="s">
        <v>714</v>
      </c>
      <c r="C51" s="8" t="n">
        <v>73</v>
      </c>
      <c r="D51" s="8" t="n">
        <v>6.05530070819498</v>
      </c>
      <c r="E51" s="8" t="n">
        <v>8.29493247697943</v>
      </c>
      <c r="R51" s="6" t="n">
        <v>554</v>
      </c>
      <c r="S51" s="7" t="s">
        <v>715</v>
      </c>
      <c r="T51" s="8" t="n">
        <v>289.5</v>
      </c>
      <c r="U51" s="8" t="n">
        <v>34.4915448576411</v>
      </c>
      <c r="V51" s="8" t="n">
        <v>11.9141778437448</v>
      </c>
    </row>
    <row r="52" customFormat="false" ht="14.5" hidden="false" customHeight="false" outlineLevel="0" collapsed="false">
      <c r="A52" s="6" t="n">
        <v>51</v>
      </c>
      <c r="B52" s="7" t="s">
        <v>716</v>
      </c>
      <c r="C52" s="8" t="n">
        <v>61.25</v>
      </c>
      <c r="D52" s="8" t="n">
        <v>8.73212459828649</v>
      </c>
      <c r="E52" s="8" t="n">
        <v>14.2565299563861</v>
      </c>
      <c r="R52" s="6" t="n">
        <v>488</v>
      </c>
      <c r="S52" s="7" t="s">
        <v>717</v>
      </c>
      <c r="T52" s="8" t="n">
        <v>285.25</v>
      </c>
      <c r="U52" s="8" t="n">
        <v>99.3424212844979</v>
      </c>
      <c r="V52" s="8" t="n">
        <v>34.8264404152491</v>
      </c>
    </row>
    <row r="53" customFormat="false" ht="14.5" hidden="false" customHeight="false" outlineLevel="0" collapsed="false">
      <c r="A53" s="6" t="n">
        <v>52</v>
      </c>
      <c r="B53" s="7" t="s">
        <v>718</v>
      </c>
      <c r="C53" s="8" t="n">
        <v>123</v>
      </c>
      <c r="D53" s="8" t="n">
        <v>11.1654228162962</v>
      </c>
      <c r="E53" s="8" t="n">
        <v>9.07757952544402</v>
      </c>
      <c r="R53" s="6" t="n">
        <v>468</v>
      </c>
      <c r="S53" s="7" t="s">
        <v>719</v>
      </c>
      <c r="T53" s="8" t="n">
        <v>280</v>
      </c>
      <c r="U53" s="8" t="n">
        <v>47.7842372894382</v>
      </c>
      <c r="V53" s="8" t="n">
        <v>17.0657990319422</v>
      </c>
    </row>
    <row r="54" customFormat="false" ht="14.5" hidden="false" customHeight="false" outlineLevel="0" collapsed="false">
      <c r="A54" s="6" t="n">
        <v>53</v>
      </c>
      <c r="B54" s="7" t="s">
        <v>720</v>
      </c>
      <c r="C54" s="8" t="n">
        <v>59</v>
      </c>
      <c r="D54" s="8" t="n">
        <v>11.7473401244707</v>
      </c>
      <c r="E54" s="8" t="n">
        <v>19.9107459736792</v>
      </c>
      <c r="R54" s="6" t="n">
        <v>419</v>
      </c>
      <c r="S54" s="7" t="s">
        <v>721</v>
      </c>
      <c r="T54" s="8" t="n">
        <v>274</v>
      </c>
      <c r="U54" s="8" t="n">
        <v>101.103906947259</v>
      </c>
      <c r="V54" s="8" t="n">
        <v>36.8992361121383</v>
      </c>
    </row>
    <row r="55" customFormat="false" ht="14.5" hidden="false" customHeight="false" outlineLevel="0" collapsed="false">
      <c r="A55" s="6" t="n">
        <v>54</v>
      </c>
      <c r="B55" s="7" t="s">
        <v>722</v>
      </c>
      <c r="C55" s="8" t="n">
        <v>45.75</v>
      </c>
      <c r="D55" s="8" t="n">
        <v>4.03112887414928</v>
      </c>
      <c r="E55" s="8" t="n">
        <v>8.8112106538782</v>
      </c>
      <c r="R55" s="6" t="n">
        <v>452</v>
      </c>
      <c r="S55" s="7" t="s">
        <v>723</v>
      </c>
      <c r="T55" s="8" t="n">
        <v>271.5</v>
      </c>
      <c r="U55" s="8" t="n">
        <v>27.4529901225106</v>
      </c>
      <c r="V55" s="8" t="n">
        <v>10.1115985718271</v>
      </c>
    </row>
    <row r="56" customFormat="false" ht="14.5" hidden="false" customHeight="false" outlineLevel="0" collapsed="false">
      <c r="A56" s="6" t="n">
        <v>55</v>
      </c>
      <c r="B56" s="7" t="s">
        <v>724</v>
      </c>
      <c r="C56" s="8" t="n">
        <v>39.5</v>
      </c>
      <c r="D56" s="8" t="n">
        <v>5.91607978309962</v>
      </c>
      <c r="E56" s="8" t="n">
        <v>14.9774171724041</v>
      </c>
      <c r="R56" s="6" t="n">
        <v>454</v>
      </c>
      <c r="S56" s="7" t="s">
        <v>725</v>
      </c>
      <c r="T56" s="8" t="n">
        <v>270</v>
      </c>
      <c r="U56" s="8" t="n">
        <v>14.4913767461894</v>
      </c>
      <c r="V56" s="8" t="n">
        <v>5.36717657266275</v>
      </c>
    </row>
    <row r="57" customFormat="false" ht="14.5" hidden="false" customHeight="false" outlineLevel="0" collapsed="false">
      <c r="A57" s="6" t="n">
        <v>56</v>
      </c>
      <c r="B57" s="7" t="s">
        <v>726</v>
      </c>
      <c r="C57" s="8" t="n">
        <v>114</v>
      </c>
      <c r="D57" s="8" t="n">
        <v>5.71547606649408</v>
      </c>
      <c r="E57" s="8" t="n">
        <v>5.01357549692463</v>
      </c>
      <c r="R57" s="6" t="n">
        <v>489</v>
      </c>
      <c r="S57" s="7" t="s">
        <v>727</v>
      </c>
      <c r="T57" s="8" t="n">
        <v>263</v>
      </c>
      <c r="U57" s="8" t="n">
        <v>105.07140429251</v>
      </c>
      <c r="V57" s="8" t="n">
        <v>39.9511042937299</v>
      </c>
    </row>
    <row r="58" customFormat="false" ht="14.5" hidden="false" customHeight="false" outlineLevel="0" collapsed="false">
      <c r="A58" s="6" t="n">
        <v>57</v>
      </c>
      <c r="B58" s="7" t="s">
        <v>728</v>
      </c>
      <c r="C58" s="8" t="n">
        <v>108.5</v>
      </c>
      <c r="D58" s="8" t="n">
        <v>41.0731055558257</v>
      </c>
      <c r="E58" s="8" t="n">
        <v>37.8553968256458</v>
      </c>
      <c r="R58" s="6" t="n">
        <v>290</v>
      </c>
      <c r="S58" s="7" t="s">
        <v>729</v>
      </c>
      <c r="T58" s="8" t="n">
        <v>259.75</v>
      </c>
      <c r="U58" s="8" t="n">
        <v>32.3251707909899</v>
      </c>
      <c r="V58" s="8" t="n">
        <v>12.4447240773782</v>
      </c>
    </row>
    <row r="59" customFormat="false" ht="14.5" hidden="false" customHeight="false" outlineLevel="0" collapsed="false">
      <c r="A59" s="6" t="n">
        <v>58</v>
      </c>
      <c r="B59" s="7" t="s">
        <v>730</v>
      </c>
      <c r="C59" s="8" t="n">
        <v>100</v>
      </c>
      <c r="D59" s="8" t="n">
        <v>15.8534959341255</v>
      </c>
      <c r="E59" s="8" t="n">
        <v>15.8534959341255</v>
      </c>
      <c r="R59" s="6" t="n">
        <v>529</v>
      </c>
      <c r="S59" s="7" t="s">
        <v>731</v>
      </c>
      <c r="T59" s="8" t="n">
        <v>259.25</v>
      </c>
      <c r="U59" s="8" t="n">
        <v>59.0331827590777</v>
      </c>
      <c r="V59" s="8" t="n">
        <v>22.7707551626143</v>
      </c>
    </row>
    <row r="60" customFormat="false" ht="14.5" hidden="false" customHeight="false" outlineLevel="0" collapsed="false">
      <c r="A60" s="6" t="n">
        <v>59</v>
      </c>
      <c r="B60" s="7" t="s">
        <v>732</v>
      </c>
      <c r="C60" s="8" t="n">
        <v>74</v>
      </c>
      <c r="D60" s="8" t="n">
        <v>8.71779788708135</v>
      </c>
      <c r="E60" s="8" t="n">
        <v>11.7808079555153</v>
      </c>
      <c r="R60" s="6" t="n">
        <v>370</v>
      </c>
      <c r="S60" s="7" t="s">
        <v>733</v>
      </c>
      <c r="T60" s="8" t="n">
        <v>255</v>
      </c>
      <c r="U60" s="8" t="n">
        <v>8.04155872120988</v>
      </c>
      <c r="V60" s="8" t="n">
        <v>3.15355243969015</v>
      </c>
    </row>
    <row r="61" customFormat="false" ht="14.5" hidden="false" customHeight="false" outlineLevel="0" collapsed="false">
      <c r="A61" s="6" t="n">
        <v>60</v>
      </c>
      <c r="B61" s="7" t="s">
        <v>734</v>
      </c>
      <c r="C61" s="8" t="n">
        <v>113.5</v>
      </c>
      <c r="D61" s="8" t="n">
        <v>49.7627705552387</v>
      </c>
      <c r="E61" s="8" t="n">
        <v>43.8438507094614</v>
      </c>
      <c r="R61" s="6" t="n">
        <v>362</v>
      </c>
      <c r="S61" s="7" t="s">
        <v>735</v>
      </c>
      <c r="T61" s="8" t="n">
        <v>252.25</v>
      </c>
      <c r="U61" s="8" t="n">
        <v>23.893862531342</v>
      </c>
      <c r="V61" s="8" t="n">
        <v>9.47229436326737</v>
      </c>
    </row>
    <row r="62" customFormat="false" ht="14.5" hidden="false" customHeight="false" outlineLevel="0" collapsed="false">
      <c r="A62" s="6" t="n">
        <v>61</v>
      </c>
      <c r="B62" s="7" t="s">
        <v>736</v>
      </c>
      <c r="C62" s="8" t="n">
        <v>57</v>
      </c>
      <c r="D62" s="8" t="n">
        <v>2.44948974278318</v>
      </c>
      <c r="E62" s="8" t="n">
        <v>4.2973504259354</v>
      </c>
      <c r="R62" s="6" t="n">
        <v>334</v>
      </c>
      <c r="S62" s="7" t="s">
        <v>737</v>
      </c>
      <c r="T62" s="8" t="n">
        <v>250.75</v>
      </c>
      <c r="U62" s="8" t="n">
        <v>20.5649377987551</v>
      </c>
      <c r="V62" s="8" t="n">
        <v>8.2013710064826</v>
      </c>
    </row>
    <row r="63" customFormat="false" ht="14.5" hidden="false" customHeight="false" outlineLevel="0" collapsed="false">
      <c r="A63" s="6" t="n">
        <v>62</v>
      </c>
      <c r="B63" s="7" t="s">
        <v>738</v>
      </c>
      <c r="C63" s="8" t="n">
        <v>167.5</v>
      </c>
      <c r="D63" s="8" t="n">
        <v>33.9263909073747</v>
      </c>
      <c r="E63" s="8" t="n">
        <v>20.2545617357461</v>
      </c>
      <c r="R63" s="6" t="n">
        <v>555</v>
      </c>
      <c r="S63" s="7" t="s">
        <v>739</v>
      </c>
      <c r="T63" s="8" t="n">
        <v>246.25</v>
      </c>
      <c r="U63" s="8" t="n">
        <v>37.6153780609296</v>
      </c>
      <c r="V63" s="8" t="n">
        <v>15.2752804308344</v>
      </c>
    </row>
    <row r="64" customFormat="false" ht="14.5" hidden="false" customHeight="false" outlineLevel="0" collapsed="false">
      <c r="A64" s="6" t="n">
        <v>63</v>
      </c>
      <c r="B64" s="7" t="s">
        <v>740</v>
      </c>
      <c r="C64" s="8" t="n">
        <v>42.25</v>
      </c>
      <c r="D64" s="8" t="n">
        <v>12.6589889011722</v>
      </c>
      <c r="E64" s="8" t="n">
        <v>29.9621039080998</v>
      </c>
      <c r="R64" s="6" t="n">
        <v>405</v>
      </c>
      <c r="S64" s="7" t="s">
        <v>741</v>
      </c>
      <c r="T64" s="8" t="n">
        <v>240</v>
      </c>
      <c r="U64" s="8" t="n">
        <v>8.28653526310404</v>
      </c>
      <c r="V64" s="8" t="n">
        <v>3.45272302629335</v>
      </c>
    </row>
    <row r="65" customFormat="false" ht="14.5" hidden="false" customHeight="false" outlineLevel="0" collapsed="false">
      <c r="A65" s="6" t="n">
        <v>64</v>
      </c>
      <c r="B65" s="7" t="s">
        <v>742</v>
      </c>
      <c r="C65" s="8" t="n">
        <v>70</v>
      </c>
      <c r="D65" s="8" t="n">
        <v>3.74165738677394</v>
      </c>
      <c r="E65" s="8" t="n">
        <v>5.34522483824849</v>
      </c>
      <c r="R65" s="6" t="n">
        <v>420</v>
      </c>
      <c r="S65" s="7" t="s">
        <v>743</v>
      </c>
      <c r="T65" s="8" t="n">
        <v>238.5</v>
      </c>
      <c r="U65" s="8" t="n">
        <v>62.1530369330413</v>
      </c>
      <c r="V65" s="8" t="n">
        <v>26.0599735568307</v>
      </c>
    </row>
    <row r="66" customFormat="false" ht="14.5" hidden="false" customHeight="false" outlineLevel="0" collapsed="false">
      <c r="A66" s="6" t="n">
        <v>65</v>
      </c>
      <c r="B66" s="7" t="s">
        <v>744</v>
      </c>
      <c r="C66" s="8" t="n">
        <v>58.25</v>
      </c>
      <c r="D66" s="8" t="n">
        <v>12.4197423483742</v>
      </c>
      <c r="E66" s="8" t="n">
        <v>21.3214460916296</v>
      </c>
      <c r="R66" s="6" t="n">
        <v>381</v>
      </c>
      <c r="S66" s="7" t="s">
        <v>745</v>
      </c>
      <c r="T66" s="8" t="n">
        <v>235.25</v>
      </c>
      <c r="U66" s="8" t="n">
        <v>7.63216876123687</v>
      </c>
      <c r="V66" s="8" t="n">
        <v>3.24428002603055</v>
      </c>
    </row>
    <row r="67" customFormat="false" ht="14.5" hidden="false" customHeight="false" outlineLevel="0" collapsed="false">
      <c r="A67" s="6" t="n">
        <v>66</v>
      </c>
      <c r="B67" s="7" t="s">
        <v>746</v>
      </c>
      <c r="C67" s="8" t="n">
        <v>67.25</v>
      </c>
      <c r="D67" s="8" t="n">
        <v>7.88986691902975</v>
      </c>
      <c r="E67" s="8" t="n">
        <v>11.7321441175164</v>
      </c>
      <c r="R67" s="6" t="n">
        <v>275</v>
      </c>
      <c r="S67" s="7" t="s">
        <v>747</v>
      </c>
      <c r="T67" s="8" t="n">
        <v>233.5</v>
      </c>
      <c r="U67" s="8" t="n">
        <v>53.2822672190289</v>
      </c>
      <c r="V67" s="8" t="n">
        <v>22.8189581237811</v>
      </c>
    </row>
    <row r="68" customFormat="false" ht="14.5" hidden="false" customHeight="false" outlineLevel="0" collapsed="false">
      <c r="A68" s="6" t="n">
        <v>67</v>
      </c>
      <c r="B68" s="7" t="s">
        <v>748</v>
      </c>
      <c r="C68" s="8" t="n">
        <v>56.25</v>
      </c>
      <c r="D68" s="8" t="n">
        <v>12.5</v>
      </c>
      <c r="E68" s="8" t="n">
        <v>22.2222222222222</v>
      </c>
      <c r="R68" s="6" t="n">
        <v>374</v>
      </c>
      <c r="S68" s="7" t="s">
        <v>749</v>
      </c>
      <c r="T68" s="8" t="n">
        <v>229.75</v>
      </c>
      <c r="U68" s="8" t="n">
        <v>25.4738427934748</v>
      </c>
      <c r="V68" s="8" t="n">
        <v>11.0876356010772</v>
      </c>
    </row>
    <row r="69" customFormat="false" ht="14.5" hidden="false" customHeight="false" outlineLevel="0" collapsed="false">
      <c r="A69" s="6" t="n">
        <v>68</v>
      </c>
      <c r="B69" s="7" t="s">
        <v>750</v>
      </c>
      <c r="C69" s="8" t="n">
        <v>61.5</v>
      </c>
      <c r="D69" s="8" t="n">
        <v>7.32575365861197</v>
      </c>
      <c r="E69" s="8" t="n">
        <v>11.9117945668487</v>
      </c>
      <c r="R69" s="6" t="n">
        <v>478</v>
      </c>
      <c r="S69" s="7" t="s">
        <v>751</v>
      </c>
      <c r="T69" s="8" t="n">
        <v>226.25</v>
      </c>
      <c r="U69" s="8" t="n">
        <v>36.3077126792642</v>
      </c>
      <c r="V69" s="8" t="n">
        <v>16.0476078140394</v>
      </c>
    </row>
    <row r="70" customFormat="false" ht="14.5" hidden="false" customHeight="false" outlineLevel="0" collapsed="false">
      <c r="A70" s="6" t="n">
        <v>69</v>
      </c>
      <c r="B70" s="7" t="s">
        <v>752</v>
      </c>
      <c r="C70" s="8" t="n">
        <v>62</v>
      </c>
      <c r="D70" s="8" t="n">
        <v>14.8996644257513</v>
      </c>
      <c r="E70" s="8" t="n">
        <v>24.031716815728</v>
      </c>
      <c r="R70" s="6" t="n">
        <v>525</v>
      </c>
      <c r="S70" s="7" t="s">
        <v>753</v>
      </c>
      <c r="T70" s="8" t="n">
        <v>222.25</v>
      </c>
      <c r="U70" s="8" t="n">
        <v>15.1959424408842</v>
      </c>
      <c r="V70" s="8" t="n">
        <v>6.83731943346872</v>
      </c>
    </row>
    <row r="71" customFormat="false" ht="14.5" hidden="false" customHeight="false" outlineLevel="0" collapsed="false">
      <c r="A71" s="6" t="n">
        <v>70</v>
      </c>
      <c r="B71" s="7" t="s">
        <v>653</v>
      </c>
      <c r="C71" s="8" t="n">
        <v>526.75</v>
      </c>
      <c r="D71" s="8" t="n">
        <v>88.5376567719446</v>
      </c>
      <c r="E71" s="8" t="n">
        <v>16.8082879491115</v>
      </c>
      <c r="R71" s="6" t="n">
        <v>371</v>
      </c>
      <c r="S71" s="7" t="s">
        <v>754</v>
      </c>
      <c r="T71" s="8" t="n">
        <v>219.25</v>
      </c>
      <c r="U71" s="8" t="n">
        <v>25.9791583132839</v>
      </c>
      <c r="V71" s="8" t="n">
        <v>11.849102993516</v>
      </c>
    </row>
    <row r="72" customFormat="false" ht="14.5" hidden="false" customHeight="false" outlineLevel="0" collapsed="false">
      <c r="A72" s="6" t="n">
        <v>71</v>
      </c>
      <c r="B72" s="7" t="s">
        <v>755</v>
      </c>
      <c r="C72" s="8" t="n">
        <v>81.75</v>
      </c>
      <c r="D72" s="8" t="n">
        <v>15.945218719102</v>
      </c>
      <c r="E72" s="8" t="n">
        <v>19.5048547022654</v>
      </c>
      <c r="R72" s="6" t="n">
        <v>382</v>
      </c>
      <c r="S72" s="7" t="s">
        <v>756</v>
      </c>
      <c r="T72" s="8" t="n">
        <v>217.5</v>
      </c>
      <c r="U72" s="8" t="n">
        <v>4.79583152331272</v>
      </c>
      <c r="V72" s="8" t="n">
        <v>2.20498001071849</v>
      </c>
    </row>
    <row r="73" customFormat="false" ht="14.5" hidden="false" customHeight="false" outlineLevel="0" collapsed="false">
      <c r="A73" s="6" t="n">
        <v>72</v>
      </c>
      <c r="B73" s="7" t="s">
        <v>757</v>
      </c>
      <c r="C73" s="8" t="n">
        <v>76.75</v>
      </c>
      <c r="D73" s="8" t="n">
        <v>23.6273147014213</v>
      </c>
      <c r="E73" s="8" t="n">
        <v>30.7847748552721</v>
      </c>
      <c r="R73" s="6" t="n">
        <v>24</v>
      </c>
      <c r="S73" s="7" t="s">
        <v>662</v>
      </c>
      <c r="T73" s="8" t="n">
        <v>213.5</v>
      </c>
      <c r="U73" s="8" t="n">
        <v>39.0597832388592</v>
      </c>
      <c r="V73" s="8" t="n">
        <v>18.2949804397467</v>
      </c>
    </row>
    <row r="74" customFormat="false" ht="14.5" hidden="false" customHeight="false" outlineLevel="0" collapsed="false">
      <c r="A74" s="6" t="n">
        <v>73</v>
      </c>
      <c r="B74" s="7" t="s">
        <v>758</v>
      </c>
      <c r="C74" s="8" t="n">
        <v>75</v>
      </c>
      <c r="D74" s="8" t="n">
        <v>10.1324561023804</v>
      </c>
      <c r="E74" s="8" t="n">
        <v>13.5099414698406</v>
      </c>
      <c r="R74" s="6" t="n">
        <v>561</v>
      </c>
      <c r="S74" s="7" t="s">
        <v>759</v>
      </c>
      <c r="T74" s="8" t="n">
        <v>212.25</v>
      </c>
      <c r="U74" s="8" t="n">
        <v>17.8395627749113</v>
      </c>
      <c r="V74" s="8" t="n">
        <v>8.40497657239636</v>
      </c>
    </row>
    <row r="75" customFormat="false" ht="14.5" hidden="false" customHeight="false" outlineLevel="0" collapsed="false">
      <c r="A75" s="6" t="n">
        <v>74</v>
      </c>
      <c r="B75" s="7" t="s">
        <v>760</v>
      </c>
      <c r="C75" s="8" t="n">
        <v>114.25</v>
      </c>
      <c r="D75" s="8" t="n">
        <v>12.8937969582276</v>
      </c>
      <c r="E75" s="8" t="n">
        <v>11.2855990881642</v>
      </c>
      <c r="R75" s="6" t="n">
        <v>245</v>
      </c>
      <c r="S75" s="7" t="s">
        <v>761</v>
      </c>
      <c r="T75" s="8" t="n">
        <v>208.5</v>
      </c>
      <c r="U75" s="8" t="n">
        <v>8.58292879305582</v>
      </c>
      <c r="V75" s="8" t="n">
        <v>4.11651261057833</v>
      </c>
    </row>
    <row r="76" customFormat="false" ht="14.5" hidden="false" customHeight="false" outlineLevel="0" collapsed="false">
      <c r="A76" s="6" t="n">
        <v>75</v>
      </c>
      <c r="B76" s="7" t="s">
        <v>762</v>
      </c>
      <c r="C76" s="8" t="n">
        <v>112</v>
      </c>
      <c r="D76" s="8" t="n">
        <v>11.9721899973786</v>
      </c>
      <c r="E76" s="8" t="n">
        <v>10.6894553548024</v>
      </c>
      <c r="R76" s="6" t="n">
        <v>428</v>
      </c>
      <c r="S76" s="7" t="s">
        <v>763</v>
      </c>
      <c r="T76" s="8" t="n">
        <v>204.5</v>
      </c>
      <c r="U76" s="8" t="n">
        <v>11.7898261225516</v>
      </c>
      <c r="V76" s="8" t="n">
        <v>5.76519614794699</v>
      </c>
    </row>
    <row r="77" customFormat="false" ht="14.5" hidden="false" customHeight="false" outlineLevel="0" collapsed="false">
      <c r="A77" s="6" t="n">
        <v>76</v>
      </c>
      <c r="B77" s="7" t="s">
        <v>764</v>
      </c>
      <c r="C77" s="8" t="n">
        <v>78.75</v>
      </c>
      <c r="D77" s="8" t="n">
        <v>4.5</v>
      </c>
      <c r="E77" s="8" t="n">
        <v>5.71428571428571</v>
      </c>
      <c r="R77" s="6" t="n">
        <v>406</v>
      </c>
      <c r="S77" s="7" t="s">
        <v>765</v>
      </c>
      <c r="T77" s="8" t="n">
        <v>201.25</v>
      </c>
      <c r="U77" s="8" t="n">
        <v>35.330581653859</v>
      </c>
      <c r="V77" s="8" t="n">
        <v>17.5555685236567</v>
      </c>
    </row>
    <row r="78" customFormat="false" ht="14.5" hidden="false" customHeight="false" outlineLevel="0" collapsed="false">
      <c r="A78" s="6" t="n">
        <v>77</v>
      </c>
      <c r="B78" s="7" t="s">
        <v>766</v>
      </c>
      <c r="C78" s="8" t="n">
        <v>72.25</v>
      </c>
      <c r="D78" s="8" t="n">
        <v>19.7884646532603</v>
      </c>
      <c r="E78" s="8" t="n">
        <v>27.3888784128171</v>
      </c>
      <c r="R78" s="6" t="n">
        <v>333</v>
      </c>
      <c r="S78" s="7" t="s">
        <v>767</v>
      </c>
      <c r="T78" s="8" t="n">
        <v>199.5</v>
      </c>
      <c r="U78" s="8" t="n">
        <v>80.3056660516554</v>
      </c>
      <c r="V78" s="8" t="n">
        <v>40.2534666925591</v>
      </c>
    </row>
    <row r="79" customFormat="false" ht="14.5" hidden="false" customHeight="false" outlineLevel="0" collapsed="false">
      <c r="A79" s="6" t="n">
        <v>78</v>
      </c>
      <c r="B79" s="7" t="s">
        <v>768</v>
      </c>
      <c r="C79" s="8" t="n">
        <v>67.5</v>
      </c>
      <c r="D79" s="8" t="n">
        <v>15.6950098226581</v>
      </c>
      <c r="E79" s="8" t="n">
        <v>23.2518664039379</v>
      </c>
      <c r="R79" s="6" t="n">
        <v>357</v>
      </c>
      <c r="S79" s="7" t="s">
        <v>769</v>
      </c>
      <c r="T79" s="8" t="n">
        <v>196</v>
      </c>
      <c r="U79" s="8" t="n">
        <v>32.2593655651606</v>
      </c>
      <c r="V79" s="8" t="n">
        <v>16.4588599822248</v>
      </c>
    </row>
    <row r="80" customFormat="false" ht="14.5" hidden="false" customHeight="false" outlineLevel="0" collapsed="false">
      <c r="A80" s="6" t="n">
        <v>79</v>
      </c>
      <c r="B80" s="7" t="s">
        <v>770</v>
      </c>
      <c r="C80" s="8" t="n">
        <v>56.75</v>
      </c>
      <c r="D80" s="8" t="n">
        <v>7.8049129826454</v>
      </c>
      <c r="E80" s="8" t="n">
        <v>13.7531506302122</v>
      </c>
      <c r="R80" s="6" t="n">
        <v>557</v>
      </c>
      <c r="S80" s="7" t="s">
        <v>771</v>
      </c>
      <c r="T80" s="8" t="n">
        <v>194.5</v>
      </c>
      <c r="U80" s="8" t="n">
        <v>33.9067348275629</v>
      </c>
      <c r="V80" s="8" t="n">
        <v>17.4327685488755</v>
      </c>
    </row>
    <row r="81" customFormat="false" ht="14.5" hidden="false" customHeight="false" outlineLevel="0" collapsed="false">
      <c r="A81" s="6" t="n">
        <v>80</v>
      </c>
      <c r="B81" s="7" t="s">
        <v>772</v>
      </c>
      <c r="C81" s="8" t="n">
        <v>73.5</v>
      </c>
      <c r="D81" s="8" t="n">
        <v>13.4288247189891</v>
      </c>
      <c r="E81" s="8" t="n">
        <v>18.2705098217539</v>
      </c>
      <c r="R81" s="6" t="n">
        <v>297</v>
      </c>
      <c r="S81" s="7" t="s">
        <v>773</v>
      </c>
      <c r="T81" s="8" t="n">
        <v>193</v>
      </c>
      <c r="U81" s="8" t="n">
        <v>43.9545219516718</v>
      </c>
      <c r="V81" s="8" t="n">
        <v>22.7743637055294</v>
      </c>
    </row>
    <row r="82" customFormat="false" ht="14.5" hidden="false" customHeight="false" outlineLevel="0" collapsed="false">
      <c r="A82" s="6" t="n">
        <v>81</v>
      </c>
      <c r="B82" s="7" t="s">
        <v>774</v>
      </c>
      <c r="C82" s="8" t="n">
        <v>45.75</v>
      </c>
      <c r="D82" s="8" t="n">
        <v>6.29152869605896</v>
      </c>
      <c r="E82" s="8" t="n">
        <v>13.7519752919322</v>
      </c>
      <c r="R82" s="6" t="n">
        <v>496</v>
      </c>
      <c r="S82" s="7" t="s">
        <v>775</v>
      </c>
      <c r="T82" s="8" t="n">
        <v>193</v>
      </c>
      <c r="U82" s="8" t="n">
        <v>15.6418242755334</v>
      </c>
      <c r="V82" s="8" t="n">
        <v>8.10457216348882</v>
      </c>
    </row>
    <row r="83" customFormat="false" ht="14.5" hidden="false" customHeight="false" outlineLevel="0" collapsed="false">
      <c r="A83" s="6" t="n">
        <v>82</v>
      </c>
      <c r="B83" s="7" t="s">
        <v>776</v>
      </c>
      <c r="C83" s="8" t="n">
        <v>49</v>
      </c>
      <c r="D83" s="8" t="n">
        <v>26.1916017074176</v>
      </c>
      <c r="E83" s="8" t="n">
        <v>53.4522483824849</v>
      </c>
      <c r="R83" s="6" t="n">
        <v>243</v>
      </c>
      <c r="S83" s="7" t="s">
        <v>777</v>
      </c>
      <c r="T83" s="8" t="n">
        <v>189</v>
      </c>
      <c r="U83" s="8" t="n">
        <v>29.743346594939</v>
      </c>
      <c r="V83" s="8" t="n">
        <v>15.7372204206026</v>
      </c>
    </row>
    <row r="84" customFormat="false" ht="14.5" hidden="false" customHeight="false" outlineLevel="0" collapsed="false">
      <c r="A84" s="6" t="n">
        <v>83</v>
      </c>
      <c r="B84" s="7" t="s">
        <v>647</v>
      </c>
      <c r="C84" s="8" t="n">
        <v>566.75</v>
      </c>
      <c r="D84" s="8" t="n">
        <v>63.876834611618</v>
      </c>
      <c r="E84" s="8" t="n">
        <v>11.2707251189445</v>
      </c>
      <c r="R84" s="6" t="n">
        <v>247</v>
      </c>
      <c r="S84" s="7" t="s">
        <v>778</v>
      </c>
      <c r="T84" s="8" t="n">
        <v>182</v>
      </c>
      <c r="U84" s="8" t="n">
        <v>12.1928941054479</v>
      </c>
      <c r="V84" s="8" t="n">
        <v>6.69939236563073</v>
      </c>
    </row>
    <row r="85" customFormat="false" ht="14.5" hidden="false" customHeight="false" outlineLevel="0" collapsed="false">
      <c r="A85" s="6" t="n">
        <v>84</v>
      </c>
      <c r="B85" s="7" t="s">
        <v>663</v>
      </c>
      <c r="C85" s="8" t="n">
        <v>442.75</v>
      </c>
      <c r="D85" s="8" t="n">
        <v>23.8519740622588</v>
      </c>
      <c r="E85" s="8" t="n">
        <v>5.38723298978177</v>
      </c>
      <c r="R85" s="6" t="n">
        <v>485</v>
      </c>
      <c r="S85" s="7" t="s">
        <v>779</v>
      </c>
      <c r="T85" s="8" t="n">
        <v>180.75</v>
      </c>
      <c r="U85" s="8" t="n">
        <v>25.1975527912269</v>
      </c>
      <c r="V85" s="8" t="n">
        <v>13.940554794593</v>
      </c>
    </row>
    <row r="86" customFormat="false" ht="14.5" hidden="false" customHeight="false" outlineLevel="0" collapsed="false">
      <c r="A86" s="6" t="n">
        <v>85</v>
      </c>
      <c r="B86" s="7" t="s">
        <v>780</v>
      </c>
      <c r="C86" s="8" t="n">
        <v>83</v>
      </c>
      <c r="D86" s="8" t="n">
        <v>9.76387901058454</v>
      </c>
      <c r="E86" s="8" t="n">
        <v>11.7637096513067</v>
      </c>
      <c r="R86" s="6" t="n">
        <v>430</v>
      </c>
      <c r="S86" s="7" t="s">
        <v>781</v>
      </c>
      <c r="T86" s="8" t="n">
        <v>180.5</v>
      </c>
      <c r="U86" s="8" t="n">
        <v>13.7234592334926</v>
      </c>
      <c r="V86" s="8" t="n">
        <v>7.60302450609008</v>
      </c>
    </row>
    <row r="87" customFormat="false" ht="14.5" hidden="false" customHeight="false" outlineLevel="0" collapsed="false">
      <c r="A87" s="6" t="n">
        <v>86</v>
      </c>
      <c r="B87" s="7" t="s">
        <v>782</v>
      </c>
      <c r="C87" s="8" t="n">
        <v>76.5</v>
      </c>
      <c r="D87" s="8" t="n">
        <v>3.69684550213647</v>
      </c>
      <c r="E87" s="8" t="n">
        <v>4.83247778057055</v>
      </c>
      <c r="R87" s="6" t="n">
        <v>503</v>
      </c>
      <c r="S87" s="7" t="s">
        <v>783</v>
      </c>
      <c r="T87" s="8" t="n">
        <v>178</v>
      </c>
      <c r="U87" s="8" t="n">
        <v>14.7873820085459</v>
      </c>
      <c r="V87" s="8" t="n">
        <v>8.30751798232915</v>
      </c>
    </row>
    <row r="88" customFormat="false" ht="14.5" hidden="false" customHeight="false" outlineLevel="0" collapsed="false">
      <c r="A88" s="6" t="n">
        <v>87</v>
      </c>
      <c r="B88" s="7" t="s">
        <v>784</v>
      </c>
      <c r="C88" s="8" t="n">
        <v>50.75</v>
      </c>
      <c r="D88" s="8" t="n">
        <v>18.2825052987822</v>
      </c>
      <c r="E88" s="8" t="n">
        <v>36.0246409828221</v>
      </c>
      <c r="R88" s="6" t="n">
        <v>491</v>
      </c>
      <c r="S88" s="7" t="s">
        <v>785</v>
      </c>
      <c r="T88" s="8" t="n">
        <v>177</v>
      </c>
      <c r="U88" s="8" t="n">
        <v>43.977266854592</v>
      </c>
      <c r="V88" s="8" t="n">
        <v>24.8459134771706</v>
      </c>
    </row>
    <row r="89" customFormat="false" ht="14.5" hidden="false" customHeight="false" outlineLevel="0" collapsed="false">
      <c r="A89" s="6" t="n">
        <v>88</v>
      </c>
      <c r="B89" s="7" t="s">
        <v>786</v>
      </c>
      <c r="C89" s="8" t="n">
        <v>160</v>
      </c>
      <c r="D89" s="8" t="n">
        <v>10.9848380355227</v>
      </c>
      <c r="E89" s="8" t="n">
        <v>6.8655237722017</v>
      </c>
      <c r="R89" s="6" t="n">
        <v>471</v>
      </c>
      <c r="S89" s="7" t="s">
        <v>787</v>
      </c>
      <c r="T89" s="8" t="n">
        <v>176.25</v>
      </c>
      <c r="U89" s="8" t="n">
        <v>32.7859217754613</v>
      </c>
      <c r="V89" s="8" t="n">
        <v>18.6019414328858</v>
      </c>
    </row>
    <row r="90" customFormat="false" ht="14.5" hidden="false" customHeight="false" outlineLevel="0" collapsed="false">
      <c r="A90" s="6" t="n">
        <v>89</v>
      </c>
      <c r="B90" s="7" t="s">
        <v>788</v>
      </c>
      <c r="C90" s="8" t="n">
        <v>49.5</v>
      </c>
      <c r="D90" s="8" t="n">
        <v>3.69684550213647</v>
      </c>
      <c r="E90" s="8" t="n">
        <v>7.46837475179085</v>
      </c>
      <c r="R90" s="6" t="n">
        <v>536</v>
      </c>
      <c r="S90" s="7" t="s">
        <v>789</v>
      </c>
      <c r="T90" s="8" t="n">
        <v>173</v>
      </c>
      <c r="U90" s="8" t="n">
        <v>26.3691739220881</v>
      </c>
      <c r="V90" s="8" t="n">
        <v>15.2422970647908</v>
      </c>
    </row>
    <row r="91" customFormat="false" ht="14.5" hidden="false" customHeight="false" outlineLevel="0" collapsed="false">
      <c r="A91" s="6" t="n">
        <v>90</v>
      </c>
      <c r="B91" s="7" t="s">
        <v>790</v>
      </c>
      <c r="C91" s="8" t="n">
        <v>56</v>
      </c>
      <c r="D91" s="8" t="n">
        <v>11.916375287813</v>
      </c>
      <c r="E91" s="8" t="n">
        <v>21.2792415853803</v>
      </c>
      <c r="R91" s="6" t="n">
        <v>255</v>
      </c>
      <c r="S91" s="7" t="s">
        <v>791</v>
      </c>
      <c r="T91" s="8" t="n">
        <v>170</v>
      </c>
      <c r="U91" s="8" t="n">
        <v>27.7248384425711</v>
      </c>
      <c r="V91" s="8" t="n">
        <v>16.30872849563</v>
      </c>
    </row>
    <row r="92" customFormat="false" ht="14.5" hidden="false" customHeight="false" outlineLevel="0" collapsed="false">
      <c r="A92" s="6" t="n">
        <v>91</v>
      </c>
      <c r="B92" s="7" t="s">
        <v>792</v>
      </c>
      <c r="C92" s="8" t="n">
        <v>50.75</v>
      </c>
      <c r="D92" s="8" t="n">
        <v>11.295279249905</v>
      </c>
      <c r="E92" s="8" t="n">
        <v>22.2567078815861</v>
      </c>
      <c r="R92" s="6" t="n">
        <v>498</v>
      </c>
      <c r="S92" s="7" t="s">
        <v>793</v>
      </c>
      <c r="T92" s="8" t="n">
        <v>170</v>
      </c>
      <c r="U92" s="8" t="n">
        <v>23.8467328300266</v>
      </c>
      <c r="V92" s="8" t="n">
        <v>14.0274899000156</v>
      </c>
    </row>
    <row r="93" customFormat="false" ht="14.5" hidden="false" customHeight="false" outlineLevel="0" collapsed="false">
      <c r="A93" s="6" t="n">
        <v>92</v>
      </c>
      <c r="B93" s="7" t="s">
        <v>794</v>
      </c>
      <c r="C93" s="8" t="n">
        <v>90</v>
      </c>
      <c r="D93" s="8" t="n">
        <v>19.6299091524473</v>
      </c>
      <c r="E93" s="8" t="n">
        <v>21.8110101693859</v>
      </c>
      <c r="R93" s="6" t="n">
        <v>147</v>
      </c>
      <c r="S93" s="7" t="s">
        <v>795</v>
      </c>
      <c r="T93" s="8" t="n">
        <v>169.75</v>
      </c>
      <c r="U93" s="8" t="n">
        <v>22.410934831015</v>
      </c>
      <c r="V93" s="8" t="n">
        <v>13.2023180153255</v>
      </c>
    </row>
    <row r="94" customFormat="false" ht="14.5" hidden="false" customHeight="false" outlineLevel="0" collapsed="false">
      <c r="A94" s="6" t="n">
        <v>93</v>
      </c>
      <c r="B94" s="7" t="s">
        <v>796</v>
      </c>
      <c r="C94" s="8" t="n">
        <v>66.25</v>
      </c>
      <c r="D94" s="8" t="n">
        <v>11.7579760163048</v>
      </c>
      <c r="E94" s="8" t="n">
        <v>17.7478883264979</v>
      </c>
      <c r="R94" s="6" t="n">
        <v>388</v>
      </c>
      <c r="S94" s="7" t="s">
        <v>797</v>
      </c>
      <c r="T94" s="8" t="n">
        <v>169.75</v>
      </c>
      <c r="U94" s="8" t="n">
        <v>80.080688475229</v>
      </c>
      <c r="V94" s="8" t="n">
        <v>47.1756633138315</v>
      </c>
    </row>
    <row r="95" customFormat="false" ht="14.5" hidden="false" customHeight="false" outlineLevel="0" collapsed="false">
      <c r="A95" s="6" t="n">
        <v>94</v>
      </c>
      <c r="B95" s="7" t="s">
        <v>798</v>
      </c>
      <c r="C95" s="8" t="n">
        <v>114.75</v>
      </c>
      <c r="D95" s="8" t="n">
        <v>24.7840674627875</v>
      </c>
      <c r="E95" s="8" t="n">
        <v>21.5983158717102</v>
      </c>
      <c r="R95" s="6" t="n">
        <v>103</v>
      </c>
      <c r="S95" s="7" t="s">
        <v>799</v>
      </c>
      <c r="T95" s="8" t="n">
        <v>169</v>
      </c>
      <c r="U95" s="8" t="n">
        <v>14.8772757362809</v>
      </c>
      <c r="V95" s="8" t="n">
        <v>8.80312173744434</v>
      </c>
    </row>
    <row r="96" customFormat="false" ht="14.5" hidden="false" customHeight="false" outlineLevel="0" collapsed="false">
      <c r="A96" s="6" t="n">
        <v>95</v>
      </c>
      <c r="B96" s="7" t="s">
        <v>800</v>
      </c>
      <c r="C96" s="8" t="n">
        <v>70.5</v>
      </c>
      <c r="D96" s="8" t="n">
        <v>21.5793110795194</v>
      </c>
      <c r="E96" s="8" t="n">
        <v>30.6089518858431</v>
      </c>
      <c r="R96" s="6" t="n">
        <v>353</v>
      </c>
      <c r="S96" s="7" t="s">
        <v>801</v>
      </c>
      <c r="T96" s="8" t="n">
        <v>168.75</v>
      </c>
      <c r="U96" s="8" t="n">
        <v>18.1360598440418</v>
      </c>
      <c r="V96" s="8" t="n">
        <v>10.7472947223952</v>
      </c>
    </row>
    <row r="97" customFormat="false" ht="14.5" hidden="false" customHeight="false" outlineLevel="0" collapsed="false">
      <c r="A97" s="6" t="n">
        <v>96</v>
      </c>
      <c r="B97" s="7" t="s">
        <v>802</v>
      </c>
      <c r="C97" s="8" t="n">
        <v>54.75</v>
      </c>
      <c r="D97" s="8" t="n">
        <v>8.30160627027485</v>
      </c>
      <c r="E97" s="8" t="n">
        <v>15.1627511785842</v>
      </c>
      <c r="R97" s="6" t="n">
        <v>500</v>
      </c>
      <c r="S97" s="7" t="s">
        <v>803</v>
      </c>
      <c r="T97" s="8" t="n">
        <v>168.25</v>
      </c>
      <c r="U97" s="8" t="n">
        <v>29.3300187521249</v>
      </c>
      <c r="V97" s="8" t="n">
        <v>17.4324034187964</v>
      </c>
    </row>
    <row r="98" customFormat="false" ht="14.5" hidden="false" customHeight="false" outlineLevel="0" collapsed="false">
      <c r="A98" s="6" t="n">
        <v>97</v>
      </c>
      <c r="B98" s="7" t="s">
        <v>804</v>
      </c>
      <c r="C98" s="8" t="n">
        <v>70</v>
      </c>
      <c r="D98" s="8" t="n">
        <v>7.25718035235908</v>
      </c>
      <c r="E98" s="8" t="n">
        <v>10.3674005033701</v>
      </c>
      <c r="R98" s="6" t="n">
        <v>62</v>
      </c>
      <c r="S98" s="7" t="s">
        <v>738</v>
      </c>
      <c r="T98" s="8" t="n">
        <v>167.5</v>
      </c>
      <c r="U98" s="8" t="n">
        <v>33.9263909073747</v>
      </c>
      <c r="V98" s="8" t="n">
        <v>20.2545617357461</v>
      </c>
    </row>
    <row r="99" customFormat="false" ht="14.5" hidden="false" customHeight="false" outlineLevel="0" collapsed="false">
      <c r="A99" s="6" t="n">
        <v>98</v>
      </c>
      <c r="B99" s="7" t="s">
        <v>805</v>
      </c>
      <c r="C99" s="8" t="n">
        <v>54.5</v>
      </c>
      <c r="D99" s="8" t="n">
        <v>21.6256021110781</v>
      </c>
      <c r="E99" s="8" t="n">
        <v>39.6800038735379</v>
      </c>
      <c r="R99" s="6" t="n">
        <v>595</v>
      </c>
      <c r="S99" s="7" t="s">
        <v>806</v>
      </c>
      <c r="T99" s="8" t="n">
        <v>167.25</v>
      </c>
      <c r="U99" s="8" t="n">
        <v>15.6498136304132</v>
      </c>
      <c r="V99" s="8" t="n">
        <v>9.35713819456693</v>
      </c>
    </row>
    <row r="100" customFormat="false" ht="14.5" hidden="false" customHeight="false" outlineLevel="0" collapsed="false">
      <c r="A100" s="6" t="n">
        <v>99</v>
      </c>
      <c r="B100" s="7" t="s">
        <v>807</v>
      </c>
      <c r="C100" s="8" t="n">
        <v>146.5</v>
      </c>
      <c r="D100" s="8" t="n">
        <v>46.6011444780776</v>
      </c>
      <c r="E100" s="8" t="n">
        <v>31.8096549338414</v>
      </c>
      <c r="R100" s="6" t="n">
        <v>199</v>
      </c>
      <c r="S100" s="7" t="s">
        <v>808</v>
      </c>
      <c r="T100" s="8" t="n">
        <v>166.75</v>
      </c>
      <c r="U100" s="8" t="n">
        <v>35.1034186369362</v>
      </c>
      <c r="V100" s="8" t="n">
        <v>21.051525419452</v>
      </c>
    </row>
    <row r="101" customFormat="false" ht="14.5" hidden="false" customHeight="false" outlineLevel="0" collapsed="false">
      <c r="A101" s="6" t="n">
        <v>100</v>
      </c>
      <c r="B101" s="7" t="s">
        <v>809</v>
      </c>
      <c r="C101" s="8" t="n">
        <v>103.5</v>
      </c>
      <c r="D101" s="8" t="n">
        <v>40.6324993078201</v>
      </c>
      <c r="E101" s="8" t="n">
        <v>39.2584534375073</v>
      </c>
      <c r="R101" s="6" t="n">
        <v>532</v>
      </c>
      <c r="S101" s="7" t="s">
        <v>810</v>
      </c>
      <c r="T101" s="8" t="n">
        <v>161.25</v>
      </c>
      <c r="U101" s="8" t="n">
        <v>19.3110503770941</v>
      </c>
      <c r="V101" s="8" t="n">
        <v>11.9758451950971</v>
      </c>
    </row>
    <row r="102" customFormat="false" ht="14.5" hidden="false" customHeight="false" outlineLevel="0" collapsed="false">
      <c r="A102" s="6" t="n">
        <v>101</v>
      </c>
      <c r="B102" s="7" t="s">
        <v>811</v>
      </c>
      <c r="C102" s="8" t="n">
        <v>160.5</v>
      </c>
      <c r="D102" s="8" t="n">
        <v>35.9675779927794</v>
      </c>
      <c r="E102" s="8" t="n">
        <v>22.4097059145043</v>
      </c>
      <c r="R102" s="6" t="n">
        <v>429</v>
      </c>
      <c r="S102" s="7" t="s">
        <v>812</v>
      </c>
      <c r="T102" s="8" t="n">
        <v>161</v>
      </c>
      <c r="U102" s="8" t="n">
        <v>13.8804418757713</v>
      </c>
      <c r="V102" s="8" t="n">
        <v>8.6213924694232</v>
      </c>
    </row>
    <row r="103" customFormat="false" ht="14.5" hidden="false" customHeight="false" outlineLevel="0" collapsed="false">
      <c r="A103" s="6" t="n">
        <v>102</v>
      </c>
      <c r="B103" s="7" t="s">
        <v>813</v>
      </c>
      <c r="C103" s="8" t="n">
        <v>69.75</v>
      </c>
      <c r="D103" s="8" t="n">
        <v>16.6808273176123</v>
      </c>
      <c r="E103" s="8" t="n">
        <v>23.9151646130642</v>
      </c>
      <c r="R103" s="6" t="n">
        <v>101</v>
      </c>
      <c r="S103" s="7" t="s">
        <v>811</v>
      </c>
      <c r="T103" s="8" t="n">
        <v>160.5</v>
      </c>
      <c r="U103" s="8" t="n">
        <v>35.9675779927794</v>
      </c>
      <c r="V103" s="8" t="n">
        <v>22.4097059145043</v>
      </c>
    </row>
    <row r="104" customFormat="false" ht="14.5" hidden="false" customHeight="false" outlineLevel="0" collapsed="false">
      <c r="A104" s="6" t="n">
        <v>103</v>
      </c>
      <c r="B104" s="7" t="s">
        <v>799</v>
      </c>
      <c r="C104" s="8" t="n">
        <v>169</v>
      </c>
      <c r="D104" s="8" t="n">
        <v>14.8772757362809</v>
      </c>
      <c r="E104" s="8" t="n">
        <v>8.80312173744434</v>
      </c>
      <c r="R104" s="6" t="n">
        <v>88</v>
      </c>
      <c r="S104" s="7" t="s">
        <v>786</v>
      </c>
      <c r="T104" s="8" t="n">
        <v>160</v>
      </c>
      <c r="U104" s="8" t="n">
        <v>10.9848380355227</v>
      </c>
      <c r="V104" s="8" t="n">
        <v>6.8655237722017</v>
      </c>
    </row>
    <row r="105" customFormat="false" ht="14.5" hidden="false" customHeight="false" outlineLevel="0" collapsed="false">
      <c r="A105" s="6" t="n">
        <v>104</v>
      </c>
      <c r="B105" s="7" t="s">
        <v>681</v>
      </c>
      <c r="C105" s="8" t="n">
        <v>376</v>
      </c>
      <c r="D105" s="8" t="n">
        <v>67.4981481227448</v>
      </c>
      <c r="E105" s="8" t="n">
        <v>17.9516351390279</v>
      </c>
      <c r="R105" s="6" t="n">
        <v>593</v>
      </c>
      <c r="S105" s="7" t="s">
        <v>814</v>
      </c>
      <c r="T105" s="8" t="n">
        <v>159.75</v>
      </c>
      <c r="U105" s="8" t="n">
        <v>34.4226185329743</v>
      </c>
      <c r="V105" s="8" t="n">
        <v>21.5478050284659</v>
      </c>
    </row>
    <row r="106" customFormat="false" ht="14.5" hidden="false" customHeight="false" outlineLevel="0" collapsed="false">
      <c r="A106" s="6" t="n">
        <v>105</v>
      </c>
      <c r="B106" s="7" t="s">
        <v>815</v>
      </c>
      <c r="C106" s="8" t="n">
        <v>60.75</v>
      </c>
      <c r="D106" s="8" t="n">
        <v>10.688779163216</v>
      </c>
      <c r="E106" s="8" t="n">
        <v>17.5946982110551</v>
      </c>
      <c r="R106" s="6" t="n">
        <v>161</v>
      </c>
      <c r="S106" s="7" t="s">
        <v>816</v>
      </c>
      <c r="T106" s="8" t="n">
        <v>159.5</v>
      </c>
      <c r="U106" s="8" t="n">
        <v>60.4455678000188</v>
      </c>
      <c r="V106" s="8" t="n">
        <v>37.8969077116105</v>
      </c>
    </row>
    <row r="107" customFormat="false" ht="14.5" hidden="false" customHeight="false" outlineLevel="0" collapsed="false">
      <c r="A107" s="6" t="n">
        <v>106</v>
      </c>
      <c r="B107" s="7" t="s">
        <v>817</v>
      </c>
      <c r="C107" s="8" t="n">
        <v>74.75</v>
      </c>
      <c r="D107" s="8" t="n">
        <v>14.7732867026942</v>
      </c>
      <c r="E107" s="8" t="n">
        <v>19.7635942510959</v>
      </c>
      <c r="R107" s="6" t="n">
        <v>391</v>
      </c>
      <c r="S107" s="7" t="s">
        <v>818</v>
      </c>
      <c r="T107" s="8" t="n">
        <v>157</v>
      </c>
      <c r="U107" s="8" t="n">
        <v>47.0956473572665</v>
      </c>
      <c r="V107" s="8" t="n">
        <v>29.9972276160933</v>
      </c>
    </row>
    <row r="108" customFormat="false" ht="14.5" hidden="false" customHeight="false" outlineLevel="0" collapsed="false">
      <c r="A108" s="6" t="n">
        <v>107</v>
      </c>
      <c r="B108" s="7" t="s">
        <v>819</v>
      </c>
      <c r="C108" s="8" t="n">
        <v>118.25</v>
      </c>
      <c r="D108" s="8" t="n">
        <v>9.03234926989282</v>
      </c>
      <c r="E108" s="8" t="n">
        <v>7.63835033394742</v>
      </c>
      <c r="R108" s="6" t="n">
        <v>416</v>
      </c>
      <c r="S108" s="7" t="s">
        <v>820</v>
      </c>
      <c r="T108" s="8" t="n">
        <v>153.75</v>
      </c>
      <c r="U108" s="8" t="n">
        <v>14.9972219649729</v>
      </c>
      <c r="V108" s="8" t="n">
        <v>9.75429070892549</v>
      </c>
    </row>
    <row r="109" customFormat="false" ht="14.5" hidden="false" customHeight="false" outlineLevel="0" collapsed="false">
      <c r="A109" s="6" t="n">
        <v>108</v>
      </c>
      <c r="B109" s="7" t="s">
        <v>821</v>
      </c>
      <c r="C109" s="8" t="n">
        <v>64.5</v>
      </c>
      <c r="D109" s="8" t="n">
        <v>14.525839046334</v>
      </c>
      <c r="E109" s="8" t="n">
        <v>22.5206806919906</v>
      </c>
      <c r="R109" s="6" t="n">
        <v>341</v>
      </c>
      <c r="S109" s="7" t="s">
        <v>822</v>
      </c>
      <c r="T109" s="8" t="n">
        <v>152.25</v>
      </c>
      <c r="U109" s="8" t="n">
        <v>7.88986691902975</v>
      </c>
      <c r="V109" s="8" t="n">
        <v>5.18217860034795</v>
      </c>
    </row>
    <row r="110" customFormat="false" ht="14.5" hidden="false" customHeight="false" outlineLevel="0" collapsed="false">
      <c r="A110" s="6" t="n">
        <v>109</v>
      </c>
      <c r="B110" s="7" t="s">
        <v>823</v>
      </c>
      <c r="C110" s="8" t="n">
        <v>76</v>
      </c>
      <c r="D110" s="8" t="n">
        <v>26.3565298676944</v>
      </c>
      <c r="E110" s="8" t="n">
        <v>34.6796445627558</v>
      </c>
      <c r="R110" s="6" t="n">
        <v>413</v>
      </c>
      <c r="S110" s="7" t="s">
        <v>824</v>
      </c>
      <c r="T110" s="8" t="n">
        <v>149</v>
      </c>
      <c r="U110" s="8" t="n">
        <v>20.8006410157636</v>
      </c>
      <c r="V110" s="8" t="n">
        <v>13.960161755546</v>
      </c>
    </row>
    <row r="111" customFormat="false" ht="14.5" hidden="false" customHeight="false" outlineLevel="0" collapsed="false">
      <c r="A111" s="6" t="n">
        <v>110</v>
      </c>
      <c r="B111" s="7" t="s">
        <v>825</v>
      </c>
      <c r="C111" s="8" t="n">
        <v>59</v>
      </c>
      <c r="D111" s="8" t="n">
        <v>12.7279220613579</v>
      </c>
      <c r="E111" s="8" t="n">
        <v>21.5727492565387</v>
      </c>
      <c r="R111" s="6" t="n">
        <v>418</v>
      </c>
      <c r="S111" s="7" t="s">
        <v>826</v>
      </c>
      <c r="T111" s="8" t="n">
        <v>149</v>
      </c>
      <c r="U111" s="8" t="n">
        <v>30.8220700148449</v>
      </c>
      <c r="V111" s="8" t="n">
        <v>20.6859530300972</v>
      </c>
    </row>
    <row r="112" customFormat="false" ht="14.5" hidden="false" customHeight="false" outlineLevel="0" collapsed="false">
      <c r="A112" s="6" t="n">
        <v>111</v>
      </c>
      <c r="B112" s="7" t="s">
        <v>707</v>
      </c>
      <c r="C112" s="8" t="n">
        <v>306.75</v>
      </c>
      <c r="D112" s="8" t="n">
        <v>96.1504896850071</v>
      </c>
      <c r="E112" s="8" t="n">
        <v>31.3449029127978</v>
      </c>
      <c r="R112" s="6" t="n">
        <v>436</v>
      </c>
      <c r="S112" s="7" t="s">
        <v>827</v>
      </c>
      <c r="T112" s="8" t="n">
        <v>148.75</v>
      </c>
      <c r="U112" s="8" t="n">
        <v>5.31507290636733</v>
      </c>
      <c r="V112" s="8" t="n">
        <v>3.57315825638139</v>
      </c>
    </row>
    <row r="113" customFormat="false" ht="14.5" hidden="false" customHeight="false" outlineLevel="0" collapsed="false">
      <c r="A113" s="6" t="n">
        <v>112</v>
      </c>
      <c r="B113" s="7" t="s">
        <v>828</v>
      </c>
      <c r="C113" s="8" t="n">
        <v>78.75</v>
      </c>
      <c r="D113" s="8" t="n">
        <v>11.2361025271221</v>
      </c>
      <c r="E113" s="8" t="n">
        <v>14.2680667011074</v>
      </c>
      <c r="R113" s="6" t="n">
        <v>590</v>
      </c>
      <c r="S113" s="7" t="s">
        <v>829</v>
      </c>
      <c r="T113" s="8" t="n">
        <v>147.75</v>
      </c>
      <c r="U113" s="8" t="n">
        <v>33.728079300982</v>
      </c>
      <c r="V113" s="8" t="n">
        <v>22.8278032493956</v>
      </c>
    </row>
    <row r="114" customFormat="false" ht="14.5" hidden="false" customHeight="false" outlineLevel="0" collapsed="false">
      <c r="A114" s="6" t="n">
        <v>113</v>
      </c>
      <c r="B114" s="7" t="s">
        <v>830</v>
      </c>
      <c r="C114" s="8" t="n">
        <v>74</v>
      </c>
      <c r="D114" s="8" t="n">
        <v>10.6458129484475</v>
      </c>
      <c r="E114" s="8" t="n">
        <v>14.3862337141183</v>
      </c>
      <c r="R114" s="6" t="n">
        <v>99</v>
      </c>
      <c r="S114" s="7" t="s">
        <v>807</v>
      </c>
      <c r="T114" s="8" t="n">
        <v>146.5</v>
      </c>
      <c r="U114" s="8" t="n">
        <v>46.6011444780776</v>
      </c>
      <c r="V114" s="8" t="n">
        <v>31.8096549338414</v>
      </c>
    </row>
    <row r="115" customFormat="false" ht="14.5" hidden="false" customHeight="false" outlineLevel="0" collapsed="false">
      <c r="A115" s="6" t="n">
        <v>114</v>
      </c>
      <c r="B115" s="7" t="s">
        <v>831</v>
      </c>
      <c r="C115" s="8" t="n">
        <v>38.25</v>
      </c>
      <c r="D115" s="8" t="n">
        <v>7.58836829188814</v>
      </c>
      <c r="E115" s="8" t="n">
        <v>19.8388713513415</v>
      </c>
      <c r="R115" s="6" t="n">
        <v>432</v>
      </c>
      <c r="S115" s="7" t="s">
        <v>832</v>
      </c>
      <c r="T115" s="8" t="n">
        <v>144.75</v>
      </c>
      <c r="U115" s="8" t="n">
        <v>44.3273805527314</v>
      </c>
      <c r="V115" s="8" t="n">
        <v>30.6234062540458</v>
      </c>
    </row>
    <row r="116" customFormat="false" ht="14.5" hidden="false" customHeight="false" outlineLevel="0" collapsed="false">
      <c r="A116" s="6" t="n">
        <v>115</v>
      </c>
      <c r="B116" s="7" t="s">
        <v>833</v>
      </c>
      <c r="C116" s="8" t="n">
        <v>56.5</v>
      </c>
      <c r="D116" s="8" t="n">
        <v>15.9687194226713</v>
      </c>
      <c r="E116" s="8" t="n">
        <v>28.2632202171174</v>
      </c>
      <c r="R116" s="6" t="n">
        <v>328</v>
      </c>
      <c r="S116" s="7" t="s">
        <v>834</v>
      </c>
      <c r="T116" s="8" t="n">
        <v>144</v>
      </c>
      <c r="U116" s="8" t="n">
        <v>17.8699002049069</v>
      </c>
      <c r="V116" s="8" t="n">
        <v>12.4096529200743</v>
      </c>
    </row>
    <row r="117" customFormat="false" ht="14.5" hidden="false" customHeight="false" outlineLevel="0" collapsed="false">
      <c r="A117" s="6" t="n">
        <v>116</v>
      </c>
      <c r="B117" s="7" t="s">
        <v>835</v>
      </c>
      <c r="C117" s="8" t="n">
        <v>36.5</v>
      </c>
      <c r="D117" s="8" t="n">
        <v>7.32575365861197</v>
      </c>
      <c r="E117" s="8" t="n">
        <v>20.0705579687999</v>
      </c>
      <c r="R117" s="6" t="n">
        <v>369</v>
      </c>
      <c r="S117" s="7" t="s">
        <v>836</v>
      </c>
      <c r="T117" s="8" t="n">
        <v>143.75</v>
      </c>
      <c r="U117" s="8" t="n">
        <v>9.81070843517429</v>
      </c>
      <c r="V117" s="8" t="n">
        <v>6.82484065055603</v>
      </c>
    </row>
    <row r="118" customFormat="false" ht="14.5" hidden="false" customHeight="false" outlineLevel="0" collapsed="false">
      <c r="A118" s="6" t="n">
        <v>117</v>
      </c>
      <c r="B118" s="7" t="s">
        <v>837</v>
      </c>
      <c r="C118" s="8" t="n">
        <v>63</v>
      </c>
      <c r="D118" s="8" t="n">
        <v>12.9614813968157</v>
      </c>
      <c r="E118" s="8" t="n">
        <v>20.5737799949456</v>
      </c>
      <c r="R118" s="6" t="n">
        <v>450</v>
      </c>
      <c r="S118" s="7" t="s">
        <v>838</v>
      </c>
      <c r="T118" s="8" t="n">
        <v>143.75</v>
      </c>
      <c r="U118" s="8" t="n">
        <v>23.1570723538188</v>
      </c>
      <c r="V118" s="8" t="n">
        <v>16.1092677243957</v>
      </c>
    </row>
    <row r="119" customFormat="false" ht="14.5" hidden="false" customHeight="false" outlineLevel="0" collapsed="false">
      <c r="A119" s="6" t="n">
        <v>118</v>
      </c>
      <c r="B119" s="7" t="s">
        <v>839</v>
      </c>
      <c r="C119" s="8" t="n">
        <v>51.25</v>
      </c>
      <c r="D119" s="8" t="n">
        <v>7.63216876123687</v>
      </c>
      <c r="E119" s="8" t="n">
        <v>14.8920366072915</v>
      </c>
      <c r="R119" s="6" t="n">
        <v>415</v>
      </c>
      <c r="S119" s="7" t="s">
        <v>840</v>
      </c>
      <c r="T119" s="8" t="n">
        <v>142.25</v>
      </c>
      <c r="U119" s="8" t="n">
        <v>43.6224330667911</v>
      </c>
      <c r="V119" s="8" t="n">
        <v>30.6660337903628</v>
      </c>
    </row>
    <row r="120" customFormat="false" ht="14.5" hidden="false" customHeight="false" outlineLevel="0" collapsed="false">
      <c r="A120" s="6" t="n">
        <v>119</v>
      </c>
      <c r="B120" s="7" t="s">
        <v>841</v>
      </c>
      <c r="C120" s="8" t="n">
        <v>65.5</v>
      </c>
      <c r="D120" s="8" t="n">
        <v>20.4857674170793</v>
      </c>
      <c r="E120" s="8" t="n">
        <v>31.275980789434</v>
      </c>
      <c r="R120" s="6" t="n">
        <v>397</v>
      </c>
      <c r="S120" s="7" t="s">
        <v>842</v>
      </c>
      <c r="T120" s="8" t="n">
        <v>140.25</v>
      </c>
      <c r="U120" s="8" t="n">
        <v>42.9292052880864</v>
      </c>
      <c r="V120" s="8" t="n">
        <v>30.6090590289386</v>
      </c>
    </row>
    <row r="121" customFormat="false" ht="14.5" hidden="false" customHeight="false" outlineLevel="0" collapsed="false">
      <c r="A121" s="6" t="n">
        <v>120</v>
      </c>
      <c r="B121" s="7" t="s">
        <v>843</v>
      </c>
      <c r="C121" s="8" t="n">
        <v>47</v>
      </c>
      <c r="D121" s="8" t="n">
        <v>1.4142135623731</v>
      </c>
      <c r="E121" s="8" t="n">
        <v>3.00896502632573</v>
      </c>
      <c r="R121" s="6" t="n">
        <v>449</v>
      </c>
      <c r="S121" s="7" t="s">
        <v>844</v>
      </c>
      <c r="T121" s="8" t="n">
        <v>139</v>
      </c>
      <c r="U121" s="8" t="n">
        <v>12.0277457017791</v>
      </c>
      <c r="V121" s="8" t="n">
        <v>8.65305446171161</v>
      </c>
    </row>
    <row r="122" customFormat="false" ht="14.5" hidden="false" customHeight="false" outlineLevel="0" collapsed="false">
      <c r="A122" s="6" t="n">
        <v>121</v>
      </c>
      <c r="B122" s="7" t="s">
        <v>845</v>
      </c>
      <c r="C122" s="8" t="n">
        <v>44.5</v>
      </c>
      <c r="D122" s="8" t="n">
        <v>5.25991127935317</v>
      </c>
      <c r="E122" s="8" t="n">
        <v>11.8200253468611</v>
      </c>
      <c r="R122" s="6" t="n">
        <v>2</v>
      </c>
      <c r="S122" s="7" t="s">
        <v>618</v>
      </c>
      <c r="T122" s="8" t="n">
        <v>138.25</v>
      </c>
      <c r="U122" s="8" t="n">
        <v>42.921439864012</v>
      </c>
      <c r="V122" s="8" t="n">
        <v>31.0462494495566</v>
      </c>
    </row>
    <row r="123" customFormat="false" ht="14.5" hidden="false" customHeight="false" outlineLevel="0" collapsed="false">
      <c r="A123" s="6" t="n">
        <v>122</v>
      </c>
      <c r="B123" s="7" t="s">
        <v>846</v>
      </c>
      <c r="C123" s="8" t="n">
        <v>59.5</v>
      </c>
      <c r="D123" s="8" t="n">
        <v>30.1606808057555</v>
      </c>
      <c r="E123" s="8" t="n">
        <v>50.6902198416058</v>
      </c>
      <c r="R123" s="6" t="n">
        <v>422</v>
      </c>
      <c r="S123" s="7" t="s">
        <v>847</v>
      </c>
      <c r="T123" s="8" t="n">
        <v>137.5</v>
      </c>
      <c r="U123" s="8" t="n">
        <v>7.32575365861197</v>
      </c>
      <c r="V123" s="8" t="n">
        <v>5.32782084262689</v>
      </c>
    </row>
    <row r="124" customFormat="false" ht="14.5" hidden="false" customHeight="false" outlineLevel="0" collapsed="false">
      <c r="A124" s="6" t="n">
        <v>123</v>
      </c>
      <c r="B124" s="7" t="s">
        <v>848</v>
      </c>
      <c r="C124" s="8" t="n">
        <v>77</v>
      </c>
      <c r="D124" s="8" t="n">
        <v>6.83130051063973</v>
      </c>
      <c r="E124" s="8" t="n">
        <v>8.87181884498667</v>
      </c>
      <c r="R124" s="6" t="n">
        <v>527</v>
      </c>
      <c r="S124" s="7" t="s">
        <v>849</v>
      </c>
      <c r="T124" s="8" t="n">
        <v>137</v>
      </c>
      <c r="U124" s="8" t="n">
        <v>24.3721152139079</v>
      </c>
      <c r="V124" s="8" t="n">
        <v>17.7898651196408</v>
      </c>
    </row>
    <row r="125" customFormat="false" ht="14.5" hidden="false" customHeight="false" outlineLevel="0" collapsed="false">
      <c r="A125" s="6" t="n">
        <v>124</v>
      </c>
      <c r="B125" s="7" t="s">
        <v>850</v>
      </c>
      <c r="C125" s="8" t="n">
        <v>99.25</v>
      </c>
      <c r="D125" s="8" t="n">
        <v>45.8357575116488</v>
      </c>
      <c r="E125" s="8" t="n">
        <v>46.1821234374295</v>
      </c>
      <c r="R125" s="6" t="n">
        <v>358</v>
      </c>
      <c r="S125" s="7" t="s">
        <v>851</v>
      </c>
      <c r="T125" s="8" t="n">
        <v>135.25</v>
      </c>
      <c r="U125" s="8" t="n">
        <v>51.311954422597</v>
      </c>
      <c r="V125" s="8" t="n">
        <v>37.9385984640273</v>
      </c>
    </row>
    <row r="126" customFormat="false" ht="14.5" hidden="false" customHeight="false" outlineLevel="0" collapsed="false">
      <c r="A126" s="6" t="n">
        <v>125</v>
      </c>
      <c r="B126" s="7" t="s">
        <v>852</v>
      </c>
      <c r="C126" s="8" t="n">
        <v>72</v>
      </c>
      <c r="D126" s="8" t="n">
        <v>10.2306728354819</v>
      </c>
      <c r="E126" s="8" t="n">
        <v>14.2092678270582</v>
      </c>
      <c r="R126" s="6" t="n">
        <v>349</v>
      </c>
      <c r="S126" s="7" t="s">
        <v>853</v>
      </c>
      <c r="T126" s="8" t="n">
        <v>134.75</v>
      </c>
      <c r="U126" s="8" t="n">
        <v>13.0989821487524</v>
      </c>
      <c r="V126" s="8" t="n">
        <v>9.72095150185705</v>
      </c>
    </row>
    <row r="127" customFormat="false" ht="14.5" hidden="false" customHeight="false" outlineLevel="0" collapsed="false">
      <c r="A127" s="6" t="n">
        <v>126</v>
      </c>
      <c r="B127" s="7" t="s">
        <v>709</v>
      </c>
      <c r="C127" s="8" t="n">
        <v>302.5</v>
      </c>
      <c r="D127" s="8" t="n">
        <v>21.0792156716832</v>
      </c>
      <c r="E127" s="8" t="n">
        <v>6.96833575923411</v>
      </c>
      <c r="R127" s="6" t="n">
        <v>335</v>
      </c>
      <c r="S127" s="7" t="s">
        <v>854</v>
      </c>
      <c r="T127" s="8" t="n">
        <v>134.25</v>
      </c>
      <c r="U127" s="8" t="n">
        <v>60.6045927852557</v>
      </c>
      <c r="V127" s="8" t="n">
        <v>45.143085873561</v>
      </c>
    </row>
    <row r="128" customFormat="false" ht="14.5" hidden="false" customHeight="false" outlineLevel="0" collapsed="false">
      <c r="A128" s="6" t="n">
        <v>127</v>
      </c>
      <c r="B128" s="7" t="s">
        <v>855</v>
      </c>
      <c r="C128" s="8" t="n">
        <v>100.25</v>
      </c>
      <c r="D128" s="8" t="n">
        <v>34.615747861342</v>
      </c>
      <c r="E128" s="8" t="n">
        <v>34.5294243005905</v>
      </c>
      <c r="R128" s="6" t="n">
        <v>172</v>
      </c>
      <c r="S128" s="7" t="s">
        <v>856</v>
      </c>
      <c r="T128" s="8" t="n">
        <v>132.25</v>
      </c>
      <c r="U128" s="8" t="n">
        <v>18.5360010070493</v>
      </c>
      <c r="V128" s="8" t="n">
        <v>14.0158797784872</v>
      </c>
    </row>
    <row r="129" customFormat="false" ht="14.5" hidden="false" customHeight="false" outlineLevel="0" collapsed="false">
      <c r="A129" s="6" t="n">
        <v>128</v>
      </c>
      <c r="B129" s="7" t="s">
        <v>857</v>
      </c>
      <c r="C129" s="8" t="n">
        <v>49.75</v>
      </c>
      <c r="D129" s="8" t="n">
        <v>12.5532200384337</v>
      </c>
      <c r="E129" s="8" t="n">
        <v>25.232603092329</v>
      </c>
      <c r="R129" s="6" t="n">
        <v>214</v>
      </c>
      <c r="S129" s="7" t="s">
        <v>858</v>
      </c>
      <c r="T129" s="8" t="n">
        <v>130.75</v>
      </c>
      <c r="U129" s="8" t="n">
        <v>16.2352497157676</v>
      </c>
      <c r="V129" s="8" t="n">
        <v>12.4170169910269</v>
      </c>
    </row>
    <row r="130" customFormat="false" ht="14.5" hidden="false" customHeight="false" outlineLevel="0" collapsed="false">
      <c r="A130" s="6" t="n">
        <v>129</v>
      </c>
      <c r="B130" s="7" t="s">
        <v>859</v>
      </c>
      <c r="C130" s="8" t="n">
        <v>63.75</v>
      </c>
      <c r="D130" s="8" t="n">
        <v>2.87228132326901</v>
      </c>
      <c r="E130" s="8" t="n">
        <v>4.50553933061806</v>
      </c>
      <c r="R130" s="6" t="n">
        <v>477</v>
      </c>
      <c r="S130" s="7" t="s">
        <v>860</v>
      </c>
      <c r="T130" s="8" t="n">
        <v>130.75</v>
      </c>
      <c r="U130" s="8" t="n">
        <v>16.9975488428969</v>
      </c>
      <c r="V130" s="8" t="n">
        <v>13.0000373559441</v>
      </c>
    </row>
    <row r="131" customFormat="false" ht="14.5" hidden="false" customHeight="false" outlineLevel="0" collapsed="false">
      <c r="A131" s="6" t="n">
        <v>130</v>
      </c>
      <c r="B131" s="7" t="s">
        <v>861</v>
      </c>
      <c r="C131" s="8" t="n">
        <v>96</v>
      </c>
      <c r="D131" s="8" t="n">
        <v>5.47722557505166</v>
      </c>
      <c r="E131" s="8" t="n">
        <v>5.70544330734548</v>
      </c>
      <c r="R131" s="6" t="n">
        <v>209</v>
      </c>
      <c r="S131" s="7" t="s">
        <v>862</v>
      </c>
      <c r="T131" s="8" t="n">
        <v>130.25</v>
      </c>
      <c r="U131" s="8" t="n">
        <v>35.264476932649</v>
      </c>
      <c r="V131" s="8" t="n">
        <v>27.0744544588476</v>
      </c>
    </row>
    <row r="132" customFormat="false" ht="14.5" hidden="false" customHeight="false" outlineLevel="0" collapsed="false">
      <c r="A132" s="6" t="n">
        <v>131</v>
      </c>
      <c r="B132" s="7" t="s">
        <v>863</v>
      </c>
      <c r="C132" s="8" t="n">
        <v>58.25</v>
      </c>
      <c r="D132" s="8" t="n">
        <v>8.95823643358446</v>
      </c>
      <c r="E132" s="8" t="n">
        <v>15.3789466670978</v>
      </c>
      <c r="R132" s="6" t="n">
        <v>219</v>
      </c>
      <c r="S132" s="7" t="s">
        <v>864</v>
      </c>
      <c r="T132" s="8" t="n">
        <v>129.75</v>
      </c>
      <c r="U132" s="8" t="n">
        <v>47.5911406321247</v>
      </c>
      <c r="V132" s="8" t="n">
        <v>36.6791064602117</v>
      </c>
    </row>
    <row r="133" customFormat="false" ht="14.5" hidden="false" customHeight="false" outlineLevel="0" collapsed="false">
      <c r="A133" s="6" t="n">
        <v>132</v>
      </c>
      <c r="B133" s="7" t="s">
        <v>865</v>
      </c>
      <c r="C133" s="8" t="n">
        <v>88.5</v>
      </c>
      <c r="D133" s="8" t="n">
        <v>22.7522892621087</v>
      </c>
      <c r="E133" s="8" t="n">
        <v>25.7088014261115</v>
      </c>
      <c r="R133" s="6" t="n">
        <v>351</v>
      </c>
      <c r="S133" s="7" t="s">
        <v>866</v>
      </c>
      <c r="T133" s="8" t="n">
        <v>129.75</v>
      </c>
      <c r="U133" s="8" t="n">
        <v>12.5532200384337</v>
      </c>
      <c r="V133" s="8" t="n">
        <v>9.67492873867722</v>
      </c>
    </row>
    <row r="134" customFormat="false" ht="14.5" hidden="false" customHeight="false" outlineLevel="0" collapsed="false">
      <c r="A134" s="6" t="n">
        <v>133</v>
      </c>
      <c r="B134" s="7" t="s">
        <v>867</v>
      </c>
      <c r="C134" s="8" t="n">
        <v>56.75</v>
      </c>
      <c r="D134" s="8" t="n">
        <v>2.75378527364305</v>
      </c>
      <c r="E134" s="8" t="n">
        <v>4.8524850636882</v>
      </c>
      <c r="R134" s="6" t="n">
        <v>487</v>
      </c>
      <c r="S134" s="7" t="s">
        <v>868</v>
      </c>
      <c r="T134" s="8" t="n">
        <v>128</v>
      </c>
      <c r="U134" s="8" t="n">
        <v>5.22812904711937</v>
      </c>
      <c r="V134" s="8" t="n">
        <v>4.08447581806201</v>
      </c>
    </row>
    <row r="135" customFormat="false" ht="14.5" hidden="false" customHeight="false" outlineLevel="0" collapsed="false">
      <c r="A135" s="6" t="n">
        <v>134</v>
      </c>
      <c r="B135" s="7" t="s">
        <v>869</v>
      </c>
      <c r="C135" s="8" t="n">
        <v>119.75</v>
      </c>
      <c r="D135" s="8" t="n">
        <v>20.1886932051912</v>
      </c>
      <c r="E135" s="8" t="n">
        <v>16.8590339918089</v>
      </c>
      <c r="R135" s="6" t="n">
        <v>282</v>
      </c>
      <c r="S135" s="7" t="s">
        <v>870</v>
      </c>
      <c r="T135" s="8" t="n">
        <v>127.75</v>
      </c>
      <c r="U135" s="8" t="n">
        <v>11.5289490703475</v>
      </c>
      <c r="V135" s="8" t="n">
        <v>9.024617667591</v>
      </c>
    </row>
    <row r="136" customFormat="false" ht="14.5" hidden="false" customHeight="false" outlineLevel="0" collapsed="false">
      <c r="A136" s="6" t="n">
        <v>135</v>
      </c>
      <c r="B136" s="7" t="s">
        <v>871</v>
      </c>
      <c r="C136" s="8" t="n">
        <v>44</v>
      </c>
      <c r="D136" s="8" t="n">
        <v>8.04155872120988</v>
      </c>
      <c r="E136" s="8" t="n">
        <v>18.2762698209315</v>
      </c>
      <c r="R136" s="6" t="n">
        <v>421</v>
      </c>
      <c r="S136" s="7" t="s">
        <v>872</v>
      </c>
      <c r="T136" s="8" t="n">
        <v>127.75</v>
      </c>
      <c r="U136" s="8" t="n">
        <v>67.7563035197956</v>
      </c>
      <c r="V136" s="8" t="n">
        <v>53.0382023638322</v>
      </c>
    </row>
    <row r="137" customFormat="false" ht="14.5" hidden="false" customHeight="false" outlineLevel="0" collapsed="false">
      <c r="A137" s="6" t="n">
        <v>136</v>
      </c>
      <c r="B137" s="7" t="s">
        <v>873</v>
      </c>
      <c r="C137" s="8" t="n">
        <v>62.5</v>
      </c>
      <c r="D137" s="8" t="n">
        <v>5.8022983951764</v>
      </c>
      <c r="E137" s="8" t="n">
        <v>9.28367743228225</v>
      </c>
      <c r="R137" s="6" t="n">
        <v>427</v>
      </c>
      <c r="S137" s="7" t="s">
        <v>874</v>
      </c>
      <c r="T137" s="8" t="n">
        <v>126.5</v>
      </c>
      <c r="U137" s="8" t="n">
        <v>11.474609652039</v>
      </c>
      <c r="V137" s="8" t="n">
        <v>9.07083766959605</v>
      </c>
    </row>
    <row r="138" customFormat="false" ht="14.5" hidden="false" customHeight="false" outlineLevel="0" collapsed="false">
      <c r="A138" s="6" t="n">
        <v>137</v>
      </c>
      <c r="B138" s="7" t="s">
        <v>875</v>
      </c>
      <c r="C138" s="8" t="n">
        <v>35</v>
      </c>
      <c r="D138" s="8" t="n">
        <v>7.74596669241483</v>
      </c>
      <c r="E138" s="8" t="n">
        <v>22.1313334068995</v>
      </c>
      <c r="R138" s="6" t="n">
        <v>598</v>
      </c>
      <c r="S138" s="7" t="s">
        <v>876</v>
      </c>
      <c r="T138" s="8" t="n">
        <v>126.25</v>
      </c>
      <c r="U138" s="8" t="n">
        <v>15.6498136304132</v>
      </c>
      <c r="V138" s="8" t="n">
        <v>12.3958919844857</v>
      </c>
    </row>
    <row r="139" customFormat="false" ht="14.5" hidden="false" customHeight="false" outlineLevel="0" collapsed="false">
      <c r="A139" s="6" t="n">
        <v>138</v>
      </c>
      <c r="B139" s="7" t="s">
        <v>877</v>
      </c>
      <c r="C139" s="8" t="n">
        <v>55.25</v>
      </c>
      <c r="D139" s="8" t="n">
        <v>13.4008706184835</v>
      </c>
      <c r="E139" s="8" t="n">
        <v>24.2549694452189</v>
      </c>
      <c r="R139" s="6" t="n">
        <v>239</v>
      </c>
      <c r="S139" s="7" t="s">
        <v>878</v>
      </c>
      <c r="T139" s="8" t="n">
        <v>124.75</v>
      </c>
      <c r="U139" s="8" t="n">
        <v>59.1798107465713</v>
      </c>
      <c r="V139" s="8" t="n">
        <v>47.4387260493558</v>
      </c>
    </row>
    <row r="140" customFormat="false" ht="14.5" hidden="false" customHeight="false" outlineLevel="0" collapsed="false">
      <c r="A140" s="6" t="n">
        <v>139</v>
      </c>
      <c r="B140" s="7" t="s">
        <v>879</v>
      </c>
      <c r="C140" s="8" t="n">
        <v>39</v>
      </c>
      <c r="D140" s="8" t="n">
        <v>10.6458129484475</v>
      </c>
      <c r="E140" s="8" t="n">
        <v>27.2969562780706</v>
      </c>
      <c r="R140" s="6" t="n">
        <v>424</v>
      </c>
      <c r="S140" s="7" t="s">
        <v>880</v>
      </c>
      <c r="T140" s="8" t="n">
        <v>124.5</v>
      </c>
      <c r="U140" s="8" t="n">
        <v>29.2745623366089</v>
      </c>
      <c r="V140" s="8" t="n">
        <v>23.5137046880393</v>
      </c>
    </row>
    <row r="141" customFormat="false" ht="14.5" hidden="false" customHeight="false" outlineLevel="0" collapsed="false">
      <c r="A141" s="6" t="n">
        <v>140</v>
      </c>
      <c r="B141" s="7" t="s">
        <v>881</v>
      </c>
      <c r="C141" s="8" t="n">
        <v>46</v>
      </c>
      <c r="D141" s="8" t="n">
        <v>5.22812904711937</v>
      </c>
      <c r="E141" s="8" t="n">
        <v>11.3654979285204</v>
      </c>
      <c r="R141" s="6" t="n">
        <v>524</v>
      </c>
      <c r="S141" s="7" t="s">
        <v>882</v>
      </c>
      <c r="T141" s="8" t="n">
        <v>123.5</v>
      </c>
      <c r="U141" s="8" t="n">
        <v>15.8008438593218</v>
      </c>
      <c r="V141" s="8" t="n">
        <v>12.7942055541067</v>
      </c>
    </row>
    <row r="142" customFormat="false" ht="14.5" hidden="false" customHeight="false" outlineLevel="0" collapsed="false">
      <c r="A142" s="6" t="n">
        <v>141</v>
      </c>
      <c r="B142" s="7" t="s">
        <v>883</v>
      </c>
      <c r="C142" s="8" t="n">
        <v>86</v>
      </c>
      <c r="D142" s="8" t="n">
        <v>9.20144916122817</v>
      </c>
      <c r="E142" s="8" t="n">
        <v>10.6993594898002</v>
      </c>
      <c r="R142" s="6" t="n">
        <v>52</v>
      </c>
      <c r="S142" s="7" t="s">
        <v>718</v>
      </c>
      <c r="T142" s="8" t="n">
        <v>123</v>
      </c>
      <c r="U142" s="8" t="n">
        <v>11.1654228162962</v>
      </c>
      <c r="V142" s="8" t="n">
        <v>9.07757952544402</v>
      </c>
    </row>
    <row r="143" customFormat="false" ht="14.5" hidden="false" customHeight="false" outlineLevel="0" collapsed="false">
      <c r="A143" s="6" t="n">
        <v>142</v>
      </c>
      <c r="B143" s="7" t="s">
        <v>884</v>
      </c>
      <c r="C143" s="8" t="n">
        <v>54.75</v>
      </c>
      <c r="D143" s="8" t="n">
        <v>6.39661368746516</v>
      </c>
      <c r="E143" s="8" t="n">
        <v>11.6833126711692</v>
      </c>
      <c r="R143" s="6" t="n">
        <v>404</v>
      </c>
      <c r="S143" s="7" t="s">
        <v>885</v>
      </c>
      <c r="T143" s="8" t="n">
        <v>123</v>
      </c>
      <c r="U143" s="8" t="n">
        <v>19.3907194296653</v>
      </c>
      <c r="V143" s="8" t="n">
        <v>15.7648125444433</v>
      </c>
    </row>
    <row r="144" customFormat="false" ht="14.5" hidden="false" customHeight="false" outlineLevel="0" collapsed="false">
      <c r="A144" s="6" t="n">
        <v>143</v>
      </c>
      <c r="B144" s="7" t="s">
        <v>886</v>
      </c>
      <c r="C144" s="8" t="n">
        <v>120.75</v>
      </c>
      <c r="D144" s="8" t="n">
        <v>35.4342113406427</v>
      </c>
      <c r="E144" s="8" t="n">
        <v>29.3451025595385</v>
      </c>
      <c r="R144" s="6" t="n">
        <v>257</v>
      </c>
      <c r="S144" s="7" t="s">
        <v>887</v>
      </c>
      <c r="T144" s="8" t="n">
        <v>122.25</v>
      </c>
      <c r="U144" s="8" t="n">
        <v>57.9561615936275</v>
      </c>
      <c r="V144" s="8" t="n">
        <v>47.4079031440716</v>
      </c>
    </row>
    <row r="145" customFormat="false" ht="14.5" hidden="false" customHeight="false" outlineLevel="0" collapsed="false">
      <c r="A145" s="6" t="n">
        <v>144</v>
      </c>
      <c r="B145" s="7" t="s">
        <v>888</v>
      </c>
      <c r="C145" s="8" t="n">
        <v>38</v>
      </c>
      <c r="D145" s="8" t="n">
        <v>8.98146239020499</v>
      </c>
      <c r="E145" s="8" t="n">
        <v>23.6354273426447</v>
      </c>
      <c r="R145" s="6" t="n">
        <v>184</v>
      </c>
      <c r="S145" s="7" t="s">
        <v>889</v>
      </c>
      <c r="T145" s="8" t="n">
        <v>121.75</v>
      </c>
      <c r="U145" s="8" t="n">
        <v>24.5679330293237</v>
      </c>
      <c r="V145" s="8" t="n">
        <v>20.1790004347628</v>
      </c>
    </row>
    <row r="146" customFormat="false" ht="14.5" hidden="false" customHeight="false" outlineLevel="0" collapsed="false">
      <c r="A146" s="6" t="n">
        <v>145</v>
      </c>
      <c r="B146" s="7" t="s">
        <v>890</v>
      </c>
      <c r="C146" s="8" t="n">
        <v>56</v>
      </c>
      <c r="D146" s="8" t="n">
        <v>14.5830952361516</v>
      </c>
      <c r="E146" s="8" t="n">
        <v>26.0412414931278</v>
      </c>
      <c r="R146" s="6" t="n">
        <v>592</v>
      </c>
      <c r="S146" s="7" t="s">
        <v>891</v>
      </c>
      <c r="T146" s="8" t="n">
        <v>121.5</v>
      </c>
      <c r="U146" s="8" t="n">
        <v>28.3960091092628</v>
      </c>
      <c r="V146" s="8" t="n">
        <v>23.3712009129735</v>
      </c>
    </row>
    <row r="147" customFormat="false" ht="14.5" hidden="false" customHeight="false" outlineLevel="0" collapsed="false">
      <c r="A147" s="6" t="n">
        <v>146</v>
      </c>
      <c r="B147" s="7" t="s">
        <v>892</v>
      </c>
      <c r="C147" s="8" t="n">
        <v>103.25</v>
      </c>
      <c r="D147" s="8" t="n">
        <v>16.3783393541592</v>
      </c>
      <c r="E147" s="8" t="n">
        <v>15.8627984059653</v>
      </c>
      <c r="R147" s="6" t="n">
        <v>285</v>
      </c>
      <c r="S147" s="7" t="s">
        <v>893</v>
      </c>
      <c r="T147" s="8" t="n">
        <v>121</v>
      </c>
      <c r="U147" s="8" t="n">
        <v>16.5730705262081</v>
      </c>
      <c r="V147" s="8" t="n">
        <v>13.6967525009984</v>
      </c>
    </row>
    <row r="148" customFormat="false" ht="14.5" hidden="false" customHeight="false" outlineLevel="0" collapsed="false">
      <c r="A148" s="6" t="n">
        <v>147</v>
      </c>
      <c r="B148" s="7" t="s">
        <v>795</v>
      </c>
      <c r="C148" s="8" t="n">
        <v>169.75</v>
      </c>
      <c r="D148" s="8" t="n">
        <v>22.410934831015</v>
      </c>
      <c r="E148" s="8" t="n">
        <v>13.2023180153255</v>
      </c>
      <c r="R148" s="6" t="n">
        <v>143</v>
      </c>
      <c r="S148" s="7" t="s">
        <v>886</v>
      </c>
      <c r="T148" s="8" t="n">
        <v>120.75</v>
      </c>
      <c r="U148" s="8" t="n">
        <v>35.4342113406427</v>
      </c>
      <c r="V148" s="8" t="n">
        <v>29.3451025595385</v>
      </c>
    </row>
    <row r="149" customFormat="false" ht="14.5" hidden="false" customHeight="false" outlineLevel="0" collapsed="false">
      <c r="A149" s="6" t="n">
        <v>148</v>
      </c>
      <c r="B149" s="7" t="s">
        <v>894</v>
      </c>
      <c r="C149" s="8" t="n">
        <v>55.5</v>
      </c>
      <c r="D149" s="8" t="n">
        <v>25.0931597585212</v>
      </c>
      <c r="E149" s="8" t="n">
        <v>45.2129004658039</v>
      </c>
      <c r="R149" s="6" t="n">
        <v>330</v>
      </c>
      <c r="S149" s="7" t="s">
        <v>895</v>
      </c>
      <c r="T149" s="8" t="n">
        <v>120</v>
      </c>
      <c r="U149" s="8" t="n">
        <v>23.3666428910958</v>
      </c>
      <c r="V149" s="8" t="n">
        <v>19.4722024092465</v>
      </c>
    </row>
    <row r="150" customFormat="false" ht="14.5" hidden="false" customHeight="false" outlineLevel="0" collapsed="false">
      <c r="A150" s="6" t="n">
        <v>149</v>
      </c>
      <c r="B150" s="7" t="s">
        <v>896</v>
      </c>
      <c r="C150" s="8" t="n">
        <v>113</v>
      </c>
      <c r="D150" s="8" t="n">
        <v>43.7492857084547</v>
      </c>
      <c r="E150" s="8" t="n">
        <v>38.7161820428803</v>
      </c>
      <c r="R150" s="6" t="n">
        <v>134</v>
      </c>
      <c r="S150" s="7" t="s">
        <v>869</v>
      </c>
      <c r="T150" s="8" t="n">
        <v>119.75</v>
      </c>
      <c r="U150" s="8" t="n">
        <v>20.1886932051912</v>
      </c>
      <c r="V150" s="8" t="n">
        <v>16.8590339918089</v>
      </c>
    </row>
    <row r="151" customFormat="false" ht="14.5" hidden="false" customHeight="false" outlineLevel="0" collapsed="false">
      <c r="A151" s="6" t="n">
        <v>150</v>
      </c>
      <c r="B151" s="7" t="s">
        <v>897</v>
      </c>
      <c r="C151" s="8" t="n">
        <v>39.75</v>
      </c>
      <c r="D151" s="8" t="n">
        <v>20.9503381038748</v>
      </c>
      <c r="E151" s="8" t="n">
        <v>52.7052530915088</v>
      </c>
      <c r="R151" s="6" t="n">
        <v>107</v>
      </c>
      <c r="S151" s="7" t="s">
        <v>819</v>
      </c>
      <c r="T151" s="8" t="n">
        <v>118.25</v>
      </c>
      <c r="U151" s="8" t="n">
        <v>9.03234926989282</v>
      </c>
      <c r="V151" s="8" t="n">
        <v>7.63835033394742</v>
      </c>
    </row>
    <row r="152" customFormat="false" ht="14.5" hidden="false" customHeight="false" outlineLevel="0" collapsed="false">
      <c r="A152" s="6" t="n">
        <v>151</v>
      </c>
      <c r="B152" s="7" t="s">
        <v>898</v>
      </c>
      <c r="C152" s="8" t="n">
        <v>87.5</v>
      </c>
      <c r="D152" s="8" t="n">
        <v>13.5030860670194</v>
      </c>
      <c r="E152" s="8" t="n">
        <v>15.4320983623079</v>
      </c>
      <c r="R152" s="6" t="n">
        <v>425</v>
      </c>
      <c r="S152" s="7" t="s">
        <v>899</v>
      </c>
      <c r="T152" s="8" t="n">
        <v>116.5</v>
      </c>
      <c r="U152" s="8" t="n">
        <v>11.7331439378654</v>
      </c>
      <c r="V152" s="8" t="n">
        <v>10.0713681870089</v>
      </c>
    </row>
    <row r="153" customFormat="false" ht="14.5" hidden="false" customHeight="false" outlineLevel="0" collapsed="false">
      <c r="A153" s="6" t="n">
        <v>152</v>
      </c>
      <c r="B153" s="7" t="s">
        <v>900</v>
      </c>
      <c r="C153" s="8" t="n">
        <v>54.5</v>
      </c>
      <c r="D153" s="8" t="n">
        <v>7.18795288428261</v>
      </c>
      <c r="E153" s="8" t="n">
        <v>13.1889043748305</v>
      </c>
      <c r="R153" s="6" t="n">
        <v>460</v>
      </c>
      <c r="S153" s="7" t="s">
        <v>901</v>
      </c>
      <c r="T153" s="8" t="n">
        <v>116.25</v>
      </c>
      <c r="U153" s="8" t="n">
        <v>37.4110055108565</v>
      </c>
      <c r="V153" s="8" t="n">
        <v>32.1815101168658</v>
      </c>
    </row>
    <row r="154" customFormat="false" ht="14.5" hidden="false" customHeight="false" outlineLevel="0" collapsed="false">
      <c r="A154" s="6" t="n">
        <v>153</v>
      </c>
      <c r="B154" s="7" t="s">
        <v>685</v>
      </c>
      <c r="C154" s="8" t="n">
        <v>369.5</v>
      </c>
      <c r="D154" s="8" t="n">
        <v>37.3853803868125</v>
      </c>
      <c r="E154" s="8" t="n">
        <v>10.1178296040088</v>
      </c>
      <c r="R154" s="6" t="n">
        <v>94</v>
      </c>
      <c r="S154" s="7" t="s">
        <v>798</v>
      </c>
      <c r="T154" s="8" t="n">
        <v>114.75</v>
      </c>
      <c r="U154" s="8" t="n">
        <v>24.7840674627875</v>
      </c>
      <c r="V154" s="8" t="n">
        <v>21.5983158717102</v>
      </c>
    </row>
    <row r="155" customFormat="false" ht="14.5" hidden="false" customHeight="false" outlineLevel="0" collapsed="false">
      <c r="A155" s="6" t="n">
        <v>154</v>
      </c>
      <c r="B155" s="7" t="s">
        <v>902</v>
      </c>
      <c r="C155" s="8" t="n">
        <v>47.75</v>
      </c>
      <c r="D155" s="8" t="n">
        <v>6.23832242407097</v>
      </c>
      <c r="E155" s="8" t="n">
        <v>13.0645495792062</v>
      </c>
      <c r="R155" s="6" t="n">
        <v>486</v>
      </c>
      <c r="S155" s="7" t="s">
        <v>903</v>
      </c>
      <c r="T155" s="8" t="n">
        <v>114.5</v>
      </c>
      <c r="U155" s="8" t="n">
        <v>18.806027402582</v>
      </c>
      <c r="V155" s="8" t="n">
        <v>16.4244780808577</v>
      </c>
    </row>
    <row r="156" customFormat="false" ht="14.5" hidden="false" customHeight="false" outlineLevel="0" collapsed="false">
      <c r="A156" s="6" t="n">
        <v>155</v>
      </c>
      <c r="B156" s="7" t="s">
        <v>904</v>
      </c>
      <c r="C156" s="8" t="n">
        <v>63.5</v>
      </c>
      <c r="D156" s="8" t="n">
        <v>17.9907383580182</v>
      </c>
      <c r="E156" s="8" t="n">
        <v>28.3318714299499</v>
      </c>
      <c r="R156" s="6" t="n">
        <v>74</v>
      </c>
      <c r="S156" s="7" t="s">
        <v>760</v>
      </c>
      <c r="T156" s="8" t="n">
        <v>114.25</v>
      </c>
      <c r="U156" s="8" t="n">
        <v>12.8937969582276</v>
      </c>
      <c r="V156" s="8" t="n">
        <v>11.2855990881642</v>
      </c>
    </row>
    <row r="157" customFormat="false" ht="14.5" hidden="false" customHeight="false" outlineLevel="0" collapsed="false">
      <c r="A157" s="6" t="n">
        <v>156</v>
      </c>
      <c r="B157" s="7" t="s">
        <v>905</v>
      </c>
      <c r="C157" s="8" t="n">
        <v>45.25</v>
      </c>
      <c r="D157" s="8" t="n">
        <v>13.0479883506999</v>
      </c>
      <c r="E157" s="8" t="n">
        <v>28.8353333717125</v>
      </c>
      <c r="R157" s="6" t="n">
        <v>56</v>
      </c>
      <c r="S157" s="7" t="s">
        <v>726</v>
      </c>
      <c r="T157" s="8" t="n">
        <v>114</v>
      </c>
      <c r="U157" s="8" t="n">
        <v>5.71547606649408</v>
      </c>
      <c r="V157" s="8" t="n">
        <v>5.01357549692463</v>
      </c>
    </row>
    <row r="158" customFormat="false" ht="14.5" hidden="false" customHeight="false" outlineLevel="0" collapsed="false">
      <c r="A158" s="6" t="n">
        <v>157</v>
      </c>
      <c r="B158" s="7" t="s">
        <v>906</v>
      </c>
      <c r="C158" s="8" t="n">
        <v>81.5</v>
      </c>
      <c r="D158" s="8" t="n">
        <v>9.1469484893415</v>
      </c>
      <c r="E158" s="8" t="n">
        <v>11.2232496801736</v>
      </c>
      <c r="R158" s="6" t="n">
        <v>60</v>
      </c>
      <c r="S158" s="7" t="s">
        <v>734</v>
      </c>
      <c r="T158" s="8" t="n">
        <v>113.5</v>
      </c>
      <c r="U158" s="8" t="n">
        <v>49.7627705552387</v>
      </c>
      <c r="V158" s="8" t="n">
        <v>43.8438507094614</v>
      </c>
    </row>
    <row r="159" customFormat="false" ht="14.5" hidden="false" customHeight="false" outlineLevel="0" collapsed="false">
      <c r="A159" s="6" t="n">
        <v>158</v>
      </c>
      <c r="B159" s="7" t="s">
        <v>907</v>
      </c>
      <c r="C159" s="8" t="n">
        <v>92.75</v>
      </c>
      <c r="D159" s="8" t="n">
        <v>20.5487225880345</v>
      </c>
      <c r="E159" s="8" t="n">
        <v>22.1549569682313</v>
      </c>
      <c r="R159" s="6" t="n">
        <v>585</v>
      </c>
      <c r="S159" s="7" t="s">
        <v>908</v>
      </c>
      <c r="T159" s="8" t="n">
        <v>113.25</v>
      </c>
      <c r="U159" s="8" t="n">
        <v>36.2801598673435</v>
      </c>
      <c r="V159" s="8" t="n">
        <v>32.0354612515174</v>
      </c>
    </row>
    <row r="160" customFormat="false" ht="14.5" hidden="false" customHeight="false" outlineLevel="0" collapsed="false">
      <c r="A160" s="6" t="n">
        <v>159</v>
      </c>
      <c r="B160" s="7" t="s">
        <v>909</v>
      </c>
      <c r="C160" s="8" t="n">
        <v>65</v>
      </c>
      <c r="D160" s="8" t="n">
        <v>6.27162924074226</v>
      </c>
      <c r="E160" s="8" t="n">
        <v>9.64866037037271</v>
      </c>
      <c r="R160" s="6" t="n">
        <v>149</v>
      </c>
      <c r="S160" s="7" t="s">
        <v>896</v>
      </c>
      <c r="T160" s="8" t="n">
        <v>113</v>
      </c>
      <c r="U160" s="8" t="n">
        <v>43.7492857084547</v>
      </c>
      <c r="V160" s="8" t="n">
        <v>38.7161820428803</v>
      </c>
    </row>
    <row r="161" customFormat="false" ht="14.5" hidden="false" customHeight="false" outlineLevel="0" collapsed="false">
      <c r="A161" s="6" t="n">
        <v>160</v>
      </c>
      <c r="B161" s="7" t="s">
        <v>910</v>
      </c>
      <c r="C161" s="8" t="n">
        <v>95.75</v>
      </c>
      <c r="D161" s="8" t="n">
        <v>19.1027921170353</v>
      </c>
      <c r="E161" s="8" t="n">
        <v>19.9506967279742</v>
      </c>
      <c r="R161" s="6" t="n">
        <v>493</v>
      </c>
      <c r="S161" s="7" t="s">
        <v>911</v>
      </c>
      <c r="T161" s="8" t="n">
        <v>112.5</v>
      </c>
      <c r="U161" s="8" t="n">
        <v>21.9772609758359</v>
      </c>
      <c r="V161" s="8" t="n">
        <v>19.5353430896319</v>
      </c>
    </row>
    <row r="162" customFormat="false" ht="14.5" hidden="false" customHeight="false" outlineLevel="0" collapsed="false">
      <c r="A162" s="6" t="n">
        <v>161</v>
      </c>
      <c r="B162" s="7" t="s">
        <v>816</v>
      </c>
      <c r="C162" s="8" t="n">
        <v>159.5</v>
      </c>
      <c r="D162" s="8" t="n">
        <v>60.4455678000188</v>
      </c>
      <c r="E162" s="8" t="n">
        <v>37.8969077116105</v>
      </c>
      <c r="R162" s="6" t="n">
        <v>75</v>
      </c>
      <c r="S162" s="7" t="s">
        <v>762</v>
      </c>
      <c r="T162" s="8" t="n">
        <v>112</v>
      </c>
      <c r="U162" s="8" t="n">
        <v>11.9721899973786</v>
      </c>
      <c r="V162" s="8" t="n">
        <v>10.6894553548024</v>
      </c>
    </row>
    <row r="163" customFormat="false" ht="14.5" hidden="false" customHeight="false" outlineLevel="0" collapsed="false">
      <c r="A163" s="6" t="n">
        <v>162</v>
      </c>
      <c r="B163" s="7" t="s">
        <v>912</v>
      </c>
      <c r="C163" s="8" t="n">
        <v>28.25</v>
      </c>
      <c r="D163" s="8" t="n">
        <v>5.96517672272443</v>
      </c>
      <c r="E163" s="8" t="n">
        <v>21.1156698149537</v>
      </c>
      <c r="R163" s="6" t="n">
        <v>191</v>
      </c>
      <c r="S163" s="7" t="s">
        <v>913</v>
      </c>
      <c r="T163" s="8" t="n">
        <v>111.25</v>
      </c>
      <c r="U163" s="8" t="n">
        <v>17.4045013334673</v>
      </c>
      <c r="V163" s="8" t="n">
        <v>15.6444955806448</v>
      </c>
    </row>
    <row r="164" customFormat="false" ht="14.5" hidden="false" customHeight="false" outlineLevel="0" collapsed="false">
      <c r="A164" s="6" t="n">
        <v>163</v>
      </c>
      <c r="B164" s="7" t="s">
        <v>914</v>
      </c>
      <c r="C164" s="8" t="n">
        <v>56.5</v>
      </c>
      <c r="D164" s="8" t="n">
        <v>6.85565460040104</v>
      </c>
      <c r="E164" s="8" t="n">
        <v>12.1339019476125</v>
      </c>
      <c r="R164" s="6" t="n">
        <v>281</v>
      </c>
      <c r="S164" s="7" t="s">
        <v>915</v>
      </c>
      <c r="T164" s="8" t="n">
        <v>110.5</v>
      </c>
      <c r="U164" s="8" t="n">
        <v>14.3874945699382</v>
      </c>
      <c r="V164" s="8" t="n">
        <v>13.0203570768671</v>
      </c>
    </row>
    <row r="165" customFormat="false" ht="14.5" hidden="false" customHeight="false" outlineLevel="0" collapsed="false">
      <c r="A165" s="6" t="n">
        <v>164</v>
      </c>
      <c r="B165" s="7" t="s">
        <v>916</v>
      </c>
      <c r="C165" s="8" t="n">
        <v>35.75</v>
      </c>
      <c r="D165" s="8" t="n">
        <v>3.30403793359984</v>
      </c>
      <c r="E165" s="8" t="n">
        <v>9.24206414992961</v>
      </c>
      <c r="R165" s="6" t="n">
        <v>528</v>
      </c>
      <c r="S165" s="7" t="s">
        <v>917</v>
      </c>
      <c r="T165" s="8" t="n">
        <v>110.5</v>
      </c>
      <c r="U165" s="8" t="n">
        <v>19.7399763593239</v>
      </c>
      <c r="V165" s="8" t="n">
        <v>17.8642319993882</v>
      </c>
    </row>
    <row r="166" customFormat="false" ht="14.5" hidden="false" customHeight="false" outlineLevel="0" collapsed="false">
      <c r="A166" s="6" t="n">
        <v>165</v>
      </c>
      <c r="B166" s="7" t="s">
        <v>918</v>
      </c>
      <c r="C166" s="8" t="n">
        <v>57.75</v>
      </c>
      <c r="D166" s="8" t="n">
        <v>6.9462219947249</v>
      </c>
      <c r="E166" s="8" t="n">
        <v>12.0280900341557</v>
      </c>
      <c r="R166" s="6" t="n">
        <v>462</v>
      </c>
      <c r="S166" s="7" t="s">
        <v>919</v>
      </c>
      <c r="T166" s="8" t="n">
        <v>109.5</v>
      </c>
      <c r="U166" s="8" t="n">
        <v>5.06622805119022</v>
      </c>
      <c r="V166" s="8" t="n">
        <v>4.62669228419198</v>
      </c>
    </row>
    <row r="167" customFormat="false" ht="14.5" hidden="false" customHeight="false" outlineLevel="0" collapsed="false">
      <c r="A167" s="6" t="n">
        <v>166</v>
      </c>
      <c r="B167" s="7" t="s">
        <v>920</v>
      </c>
      <c r="C167" s="8" t="n">
        <v>67.5</v>
      </c>
      <c r="D167" s="8" t="n">
        <v>12.5033328890074</v>
      </c>
      <c r="E167" s="8" t="n">
        <v>18.5234561318628</v>
      </c>
      <c r="R167" s="6" t="n">
        <v>589</v>
      </c>
      <c r="S167" s="7" t="s">
        <v>921</v>
      </c>
      <c r="T167" s="8" t="n">
        <v>109.25</v>
      </c>
      <c r="U167" s="8" t="n">
        <v>9.91211380079951</v>
      </c>
      <c r="V167" s="8" t="n">
        <v>9.07287304421007</v>
      </c>
    </row>
    <row r="168" customFormat="false" ht="14.5" hidden="false" customHeight="false" outlineLevel="0" collapsed="false">
      <c r="A168" s="6" t="n">
        <v>167</v>
      </c>
      <c r="B168" s="7" t="s">
        <v>922</v>
      </c>
      <c r="C168" s="8" t="n">
        <v>35</v>
      </c>
      <c r="D168" s="8" t="n">
        <v>8.83176086632785</v>
      </c>
      <c r="E168" s="8" t="n">
        <v>25.2336024752224</v>
      </c>
      <c r="R168" s="6" t="n">
        <v>376</v>
      </c>
      <c r="S168" s="7" t="s">
        <v>923</v>
      </c>
      <c r="T168" s="8" t="n">
        <v>109</v>
      </c>
      <c r="U168" s="8" t="n">
        <v>41.1015003781289</v>
      </c>
      <c r="V168" s="8" t="n">
        <v>37.7077985120449</v>
      </c>
    </row>
    <row r="169" customFormat="false" ht="14.5" hidden="false" customHeight="false" outlineLevel="0" collapsed="false">
      <c r="A169" s="6" t="n">
        <v>168</v>
      </c>
      <c r="B169" s="7" t="s">
        <v>924</v>
      </c>
      <c r="C169" s="8" t="n">
        <v>51</v>
      </c>
      <c r="D169" s="8" t="n">
        <v>12.4096736459909</v>
      </c>
      <c r="E169" s="8" t="n">
        <v>24.3326934235115</v>
      </c>
      <c r="R169" s="6" t="n">
        <v>552</v>
      </c>
      <c r="S169" s="7" t="s">
        <v>925</v>
      </c>
      <c r="T169" s="8" t="n">
        <v>108.75</v>
      </c>
      <c r="U169" s="8" t="n">
        <v>20.758532382292</v>
      </c>
      <c r="V169" s="8" t="n">
        <v>19.0883056388892</v>
      </c>
    </row>
    <row r="170" customFormat="false" ht="14.5" hidden="false" customHeight="false" outlineLevel="0" collapsed="false">
      <c r="A170" s="6" t="n">
        <v>169</v>
      </c>
      <c r="B170" s="7" t="s">
        <v>926</v>
      </c>
      <c r="C170" s="8" t="n">
        <v>46</v>
      </c>
      <c r="D170" s="8" t="n">
        <v>10.4243305140746</v>
      </c>
      <c r="E170" s="8" t="n">
        <v>22.6615880740752</v>
      </c>
      <c r="R170" s="6" t="n">
        <v>57</v>
      </c>
      <c r="S170" s="7" t="s">
        <v>728</v>
      </c>
      <c r="T170" s="8" t="n">
        <v>108.5</v>
      </c>
      <c r="U170" s="8" t="n">
        <v>41.0731055558257</v>
      </c>
      <c r="V170" s="8" t="n">
        <v>37.8553968256458</v>
      </c>
    </row>
    <row r="171" customFormat="false" ht="14.5" hidden="false" customHeight="false" outlineLevel="0" collapsed="false">
      <c r="A171" s="6" t="n">
        <v>170</v>
      </c>
      <c r="B171" s="7" t="s">
        <v>927</v>
      </c>
      <c r="C171" s="8" t="n">
        <v>56.75</v>
      </c>
      <c r="D171" s="8" t="n">
        <v>5.37742193496723</v>
      </c>
      <c r="E171" s="8" t="n">
        <v>9.47563336558102</v>
      </c>
      <c r="R171" s="6" t="n">
        <v>240</v>
      </c>
      <c r="S171" s="7" t="s">
        <v>928</v>
      </c>
      <c r="T171" s="8" t="n">
        <v>108.5</v>
      </c>
      <c r="U171" s="8" t="n">
        <v>45.5228880161764</v>
      </c>
      <c r="V171" s="8" t="n">
        <v>41.9565788167524</v>
      </c>
    </row>
    <row r="172" customFormat="false" ht="14.5" hidden="false" customHeight="false" outlineLevel="0" collapsed="false">
      <c r="A172" s="6" t="n">
        <v>171</v>
      </c>
      <c r="B172" s="7" t="s">
        <v>929</v>
      </c>
      <c r="C172" s="8" t="n">
        <v>45.25</v>
      </c>
      <c r="D172" s="8" t="n">
        <v>11.6440256498057</v>
      </c>
      <c r="E172" s="8" t="n">
        <v>25.7326533697364</v>
      </c>
      <c r="R172" s="6" t="n">
        <v>474</v>
      </c>
      <c r="S172" s="7" t="s">
        <v>930</v>
      </c>
      <c r="T172" s="8" t="n">
        <v>106.5</v>
      </c>
      <c r="U172" s="8" t="n">
        <v>8.50490054811538</v>
      </c>
      <c r="V172" s="8" t="n">
        <v>7.98582211090646</v>
      </c>
    </row>
    <row r="173" customFormat="false" ht="14.5" hidden="false" customHeight="false" outlineLevel="0" collapsed="false">
      <c r="A173" s="6" t="n">
        <v>172</v>
      </c>
      <c r="B173" s="7" t="s">
        <v>856</v>
      </c>
      <c r="C173" s="8" t="n">
        <v>132.25</v>
      </c>
      <c r="D173" s="8" t="n">
        <v>18.5360010070493</v>
      </c>
      <c r="E173" s="8" t="n">
        <v>14.0158797784872</v>
      </c>
      <c r="R173" s="6" t="n">
        <v>587</v>
      </c>
      <c r="S173" s="7" t="s">
        <v>931</v>
      </c>
      <c r="T173" s="8" t="n">
        <v>106</v>
      </c>
      <c r="U173" s="8" t="n">
        <v>4.32049379893857</v>
      </c>
      <c r="V173" s="8" t="n">
        <v>4.07593754616847</v>
      </c>
    </row>
    <row r="174" customFormat="false" ht="14.5" hidden="false" customHeight="false" outlineLevel="0" collapsed="false">
      <c r="A174" s="6" t="n">
        <v>173</v>
      </c>
      <c r="B174" s="7" t="s">
        <v>932</v>
      </c>
      <c r="C174" s="8" t="n">
        <v>50.5</v>
      </c>
      <c r="D174" s="8" t="n">
        <v>17.7670106283152</v>
      </c>
      <c r="E174" s="8" t="n">
        <v>35.1821992639906</v>
      </c>
      <c r="R174" s="6" t="n">
        <v>495</v>
      </c>
      <c r="S174" s="7" t="s">
        <v>933</v>
      </c>
      <c r="T174" s="8" t="n">
        <v>105.5</v>
      </c>
      <c r="U174" s="8" t="n">
        <v>22.781571499789</v>
      </c>
      <c r="V174" s="8" t="n">
        <v>21.5939066348711</v>
      </c>
    </row>
    <row r="175" customFormat="false" ht="14.5" hidden="false" customHeight="false" outlineLevel="0" collapsed="false">
      <c r="A175" s="6" t="n">
        <v>174</v>
      </c>
      <c r="B175" s="7" t="s">
        <v>934</v>
      </c>
      <c r="C175" s="8" t="n">
        <v>47.75</v>
      </c>
      <c r="D175" s="8" t="n">
        <v>1.5</v>
      </c>
      <c r="E175" s="8" t="n">
        <v>3.1413612565445</v>
      </c>
      <c r="R175" s="6" t="n">
        <v>393</v>
      </c>
      <c r="S175" s="7" t="s">
        <v>935</v>
      </c>
      <c r="T175" s="8" t="n">
        <v>105.25</v>
      </c>
      <c r="U175" s="8" t="n">
        <v>6.29152869605896</v>
      </c>
      <c r="V175" s="8" t="n">
        <v>5.97769947369022</v>
      </c>
    </row>
    <row r="176" customFormat="false" ht="14.5" hidden="false" customHeight="false" outlineLevel="0" collapsed="false">
      <c r="A176" s="6" t="n">
        <v>175</v>
      </c>
      <c r="B176" s="7" t="s">
        <v>936</v>
      </c>
      <c r="C176" s="8" t="n">
        <v>78.25</v>
      </c>
      <c r="D176" s="8" t="n">
        <v>28.6749019178793</v>
      </c>
      <c r="E176" s="8" t="n">
        <v>36.6452420675774</v>
      </c>
      <c r="R176" s="6" t="n">
        <v>519</v>
      </c>
      <c r="S176" s="7" t="s">
        <v>937</v>
      </c>
      <c r="T176" s="8" t="n">
        <v>105</v>
      </c>
      <c r="U176" s="8" t="n">
        <v>30.8652987457868</v>
      </c>
      <c r="V176" s="8" t="n">
        <v>29.395522615035</v>
      </c>
    </row>
    <row r="177" customFormat="false" ht="14.5" hidden="false" customHeight="false" outlineLevel="0" collapsed="false">
      <c r="A177" s="6" t="n">
        <v>176</v>
      </c>
      <c r="B177" s="7" t="s">
        <v>938</v>
      </c>
      <c r="C177" s="8" t="n">
        <v>90.5</v>
      </c>
      <c r="D177" s="8" t="n">
        <v>28.4077454226836</v>
      </c>
      <c r="E177" s="8" t="n">
        <v>31.3897739477167</v>
      </c>
      <c r="R177" s="6" t="n">
        <v>251</v>
      </c>
      <c r="S177" s="7" t="s">
        <v>939</v>
      </c>
      <c r="T177" s="8" t="n">
        <v>104.25</v>
      </c>
      <c r="U177" s="8" t="n">
        <v>25.8247297501187</v>
      </c>
      <c r="V177" s="8" t="n">
        <v>24.7719230216966</v>
      </c>
    </row>
    <row r="178" customFormat="false" ht="14.5" hidden="false" customHeight="false" outlineLevel="0" collapsed="false">
      <c r="A178" s="6" t="n">
        <v>177</v>
      </c>
      <c r="B178" s="7" t="s">
        <v>940</v>
      </c>
      <c r="C178" s="8" t="n">
        <v>74.25</v>
      </c>
      <c r="D178" s="8" t="n">
        <v>19.6532440070335</v>
      </c>
      <c r="E178" s="8" t="n">
        <v>26.4690154976883</v>
      </c>
      <c r="R178" s="6" t="n">
        <v>252</v>
      </c>
      <c r="S178" s="7" t="s">
        <v>941</v>
      </c>
      <c r="T178" s="8" t="n">
        <v>104.25</v>
      </c>
      <c r="U178" s="8" t="n">
        <v>38.8190245455327</v>
      </c>
      <c r="V178" s="8" t="n">
        <v>37.236474384204</v>
      </c>
    </row>
    <row r="179" customFormat="false" ht="14.5" hidden="false" customHeight="false" outlineLevel="0" collapsed="false">
      <c r="A179" s="6" t="n">
        <v>178</v>
      </c>
      <c r="B179" s="7" t="s">
        <v>942</v>
      </c>
      <c r="C179" s="8" t="n">
        <v>74.5</v>
      </c>
      <c r="D179" s="8" t="n">
        <v>25.7875939164553</v>
      </c>
      <c r="E179" s="8" t="n">
        <v>34.6142200220876</v>
      </c>
      <c r="R179" s="6" t="n">
        <v>100</v>
      </c>
      <c r="S179" s="7" t="s">
        <v>809</v>
      </c>
      <c r="T179" s="8" t="n">
        <v>103.5</v>
      </c>
      <c r="U179" s="8" t="n">
        <v>40.6324993078201</v>
      </c>
      <c r="V179" s="8" t="n">
        <v>39.2584534375073</v>
      </c>
    </row>
    <row r="180" customFormat="false" ht="14.5" hidden="false" customHeight="false" outlineLevel="0" collapsed="false">
      <c r="A180" s="6" t="n">
        <v>179</v>
      </c>
      <c r="B180" s="7" t="s">
        <v>943</v>
      </c>
      <c r="C180" s="8" t="n">
        <v>59.25</v>
      </c>
      <c r="D180" s="8" t="n">
        <v>6.4485140407177</v>
      </c>
      <c r="E180" s="8" t="n">
        <v>10.8835680012113</v>
      </c>
      <c r="R180" s="6" t="n">
        <v>146</v>
      </c>
      <c r="S180" s="7" t="s">
        <v>892</v>
      </c>
      <c r="T180" s="8" t="n">
        <v>103.25</v>
      </c>
      <c r="U180" s="8" t="n">
        <v>16.3783393541592</v>
      </c>
      <c r="V180" s="8" t="n">
        <v>15.8627984059653</v>
      </c>
    </row>
    <row r="181" customFormat="false" ht="14.5" hidden="false" customHeight="false" outlineLevel="0" collapsed="false">
      <c r="A181" s="6" t="n">
        <v>180</v>
      </c>
      <c r="B181" s="7" t="s">
        <v>944</v>
      </c>
      <c r="C181" s="8" t="n">
        <v>92.75</v>
      </c>
      <c r="D181" s="8" t="n">
        <v>18.8569173868194</v>
      </c>
      <c r="E181" s="8" t="n">
        <v>20.3309082337676</v>
      </c>
      <c r="R181" s="6" t="n">
        <v>482</v>
      </c>
      <c r="S181" s="7" t="s">
        <v>945</v>
      </c>
      <c r="T181" s="8" t="n">
        <v>103</v>
      </c>
      <c r="U181" s="8" t="n">
        <v>38.9957262615619</v>
      </c>
      <c r="V181" s="8" t="n">
        <v>37.8599284092834</v>
      </c>
    </row>
    <row r="182" customFormat="false" ht="14.5" hidden="false" customHeight="false" outlineLevel="0" collapsed="false">
      <c r="A182" s="6" t="n">
        <v>181</v>
      </c>
      <c r="B182" s="7" t="s">
        <v>946</v>
      </c>
      <c r="C182" s="8" t="n">
        <v>95.75</v>
      </c>
      <c r="D182" s="8" t="n">
        <v>23.6132025217532</v>
      </c>
      <c r="E182" s="8" t="n">
        <v>24.6613081167136</v>
      </c>
      <c r="R182" s="6" t="n">
        <v>447</v>
      </c>
      <c r="S182" s="7" t="s">
        <v>947</v>
      </c>
      <c r="T182" s="8" t="n">
        <v>102.5</v>
      </c>
      <c r="U182" s="8" t="n">
        <v>17.9722007556114</v>
      </c>
      <c r="V182" s="8" t="n">
        <v>17.5338543957185</v>
      </c>
    </row>
    <row r="183" customFormat="false" ht="14.5" hidden="false" customHeight="false" outlineLevel="0" collapsed="false">
      <c r="A183" s="6" t="n">
        <v>182</v>
      </c>
      <c r="B183" s="7" t="s">
        <v>948</v>
      </c>
      <c r="C183" s="8" t="n">
        <v>80.25</v>
      </c>
      <c r="D183" s="8" t="n">
        <v>13.0479883506999</v>
      </c>
      <c r="E183" s="8" t="n">
        <v>16.2591755148908</v>
      </c>
      <c r="R183" s="6" t="n">
        <v>216</v>
      </c>
      <c r="S183" s="7" t="s">
        <v>949</v>
      </c>
      <c r="T183" s="8" t="n">
        <v>102</v>
      </c>
      <c r="U183" s="8" t="n">
        <v>17.1075032271418</v>
      </c>
      <c r="V183" s="8" t="n">
        <v>16.7720619873939</v>
      </c>
    </row>
    <row r="184" customFormat="false" ht="14.5" hidden="false" customHeight="false" outlineLevel="0" collapsed="false">
      <c r="A184" s="6" t="n">
        <v>183</v>
      </c>
      <c r="B184" s="7" t="s">
        <v>950</v>
      </c>
      <c r="C184" s="8" t="n">
        <v>58.5</v>
      </c>
      <c r="D184" s="8" t="n">
        <v>22.4870333006972</v>
      </c>
      <c r="E184" s="8" t="n">
        <v>38.439373163585</v>
      </c>
      <c r="R184" s="6" t="n">
        <v>350</v>
      </c>
      <c r="S184" s="7" t="s">
        <v>951</v>
      </c>
      <c r="T184" s="8" t="n">
        <v>101.25</v>
      </c>
      <c r="U184" s="8" t="n">
        <v>7.84750491132904</v>
      </c>
      <c r="V184" s="8" t="n">
        <v>7.75062213464596</v>
      </c>
    </row>
    <row r="185" customFormat="false" ht="14.5" hidden="false" customHeight="false" outlineLevel="0" collapsed="false">
      <c r="A185" s="6" t="n">
        <v>184</v>
      </c>
      <c r="B185" s="7" t="s">
        <v>889</v>
      </c>
      <c r="C185" s="8" t="n">
        <v>121.75</v>
      </c>
      <c r="D185" s="8" t="n">
        <v>24.5679330293237</v>
      </c>
      <c r="E185" s="8" t="n">
        <v>20.1790004347628</v>
      </c>
      <c r="R185" s="6" t="n">
        <v>289</v>
      </c>
      <c r="S185" s="7" t="s">
        <v>952</v>
      </c>
      <c r="T185" s="8" t="n">
        <v>100.5</v>
      </c>
      <c r="U185" s="8" t="n">
        <v>16.5227116418583</v>
      </c>
      <c r="V185" s="8" t="n">
        <v>16.4405090963764</v>
      </c>
    </row>
    <row r="186" customFormat="false" ht="14.5" hidden="false" customHeight="false" outlineLevel="0" collapsed="false">
      <c r="A186" s="6" t="n">
        <v>185</v>
      </c>
      <c r="B186" s="7" t="s">
        <v>953</v>
      </c>
      <c r="C186" s="8" t="n">
        <v>42.25</v>
      </c>
      <c r="D186" s="8" t="n">
        <v>14.8632656797444</v>
      </c>
      <c r="E186" s="8" t="n">
        <v>35.1793270526494</v>
      </c>
      <c r="R186" s="6" t="n">
        <v>127</v>
      </c>
      <c r="S186" s="7" t="s">
        <v>855</v>
      </c>
      <c r="T186" s="8" t="n">
        <v>100.25</v>
      </c>
      <c r="U186" s="8" t="n">
        <v>34.615747861342</v>
      </c>
      <c r="V186" s="8" t="n">
        <v>34.5294243005905</v>
      </c>
    </row>
    <row r="187" customFormat="false" ht="14.5" hidden="false" customHeight="false" outlineLevel="0" collapsed="false">
      <c r="A187" s="6" t="n">
        <v>186</v>
      </c>
      <c r="B187" s="7" t="s">
        <v>954</v>
      </c>
      <c r="C187" s="8" t="n">
        <v>55</v>
      </c>
      <c r="D187" s="8" t="n">
        <v>8.12403840463596</v>
      </c>
      <c r="E187" s="8" t="n">
        <v>14.7709789175199</v>
      </c>
      <c r="R187" s="6" t="n">
        <v>303</v>
      </c>
      <c r="S187" s="7" t="s">
        <v>955</v>
      </c>
      <c r="T187" s="8" t="n">
        <v>100.25</v>
      </c>
      <c r="U187" s="8" t="n">
        <v>19.0328663106743</v>
      </c>
      <c r="V187" s="8" t="n">
        <v>18.9854028036651</v>
      </c>
    </row>
    <row r="188" customFormat="false" ht="14.5" hidden="false" customHeight="false" outlineLevel="0" collapsed="false">
      <c r="A188" s="6" t="n">
        <v>187</v>
      </c>
      <c r="B188" s="7" t="s">
        <v>956</v>
      </c>
      <c r="C188" s="8" t="n">
        <v>53</v>
      </c>
      <c r="D188" s="8" t="n">
        <v>4.32049379893857</v>
      </c>
      <c r="E188" s="8" t="n">
        <v>8.15187509233693</v>
      </c>
      <c r="R188" s="6" t="n">
        <v>58</v>
      </c>
      <c r="S188" s="7" t="s">
        <v>730</v>
      </c>
      <c r="T188" s="8" t="n">
        <v>100</v>
      </c>
      <c r="U188" s="8" t="n">
        <v>15.8534959341255</v>
      </c>
      <c r="V188" s="8" t="n">
        <v>15.8534959341255</v>
      </c>
    </row>
    <row r="189" customFormat="false" ht="14.5" hidden="false" customHeight="false" outlineLevel="0" collapsed="false">
      <c r="A189" s="6" t="n">
        <v>188</v>
      </c>
      <c r="B189" s="7" t="s">
        <v>957</v>
      </c>
      <c r="C189" s="8" t="n">
        <v>50.25</v>
      </c>
      <c r="D189" s="8" t="n">
        <v>6.70198975429437</v>
      </c>
      <c r="E189" s="8" t="n">
        <v>13.3372930433719</v>
      </c>
      <c r="R189" s="6" t="n">
        <v>445</v>
      </c>
      <c r="S189" s="7" t="s">
        <v>958</v>
      </c>
      <c r="T189" s="8" t="n">
        <v>100</v>
      </c>
      <c r="U189" s="8" t="n">
        <v>41.5291062589441</v>
      </c>
      <c r="V189" s="8" t="n">
        <v>41.5291062589441</v>
      </c>
    </row>
    <row r="190" customFormat="false" ht="14.5" hidden="false" customHeight="false" outlineLevel="0" collapsed="false">
      <c r="A190" s="6" t="n">
        <v>189</v>
      </c>
      <c r="B190" s="7" t="s">
        <v>959</v>
      </c>
      <c r="C190" s="8" t="n">
        <v>68.5</v>
      </c>
      <c r="D190" s="8" t="n">
        <v>2.51661147842358</v>
      </c>
      <c r="E190" s="8" t="n">
        <v>3.67388536996144</v>
      </c>
      <c r="R190" s="6" t="n">
        <v>446</v>
      </c>
      <c r="S190" s="7" t="s">
        <v>960</v>
      </c>
      <c r="T190" s="8" t="n">
        <v>100</v>
      </c>
      <c r="U190" s="8" t="n">
        <v>11.8321595661992</v>
      </c>
      <c r="V190" s="8" t="n">
        <v>11.8321595661992</v>
      </c>
    </row>
    <row r="191" customFormat="false" ht="14.5" hidden="false" customHeight="false" outlineLevel="0" collapsed="false">
      <c r="A191" s="6" t="n">
        <v>190</v>
      </c>
      <c r="B191" s="7" t="s">
        <v>961</v>
      </c>
      <c r="C191" s="8" t="n">
        <v>50</v>
      </c>
      <c r="D191" s="8" t="n">
        <v>15.121728296285</v>
      </c>
      <c r="E191" s="8" t="n">
        <v>30.24345659257</v>
      </c>
      <c r="R191" s="6" t="n">
        <v>490</v>
      </c>
      <c r="S191" s="7" t="s">
        <v>962</v>
      </c>
      <c r="T191" s="8" t="n">
        <v>99.5</v>
      </c>
      <c r="U191" s="8" t="n">
        <v>7.04745817062199</v>
      </c>
      <c r="V191" s="8" t="n">
        <v>7.08287253328843</v>
      </c>
    </row>
    <row r="192" customFormat="false" ht="14.5" hidden="false" customHeight="false" outlineLevel="0" collapsed="false">
      <c r="A192" s="6" t="n">
        <v>191</v>
      </c>
      <c r="B192" s="7" t="s">
        <v>913</v>
      </c>
      <c r="C192" s="8" t="n">
        <v>111.25</v>
      </c>
      <c r="D192" s="8" t="n">
        <v>17.4045013334673</v>
      </c>
      <c r="E192" s="8" t="n">
        <v>15.6444955806448</v>
      </c>
      <c r="R192" s="6" t="n">
        <v>124</v>
      </c>
      <c r="S192" s="7" t="s">
        <v>850</v>
      </c>
      <c r="T192" s="8" t="n">
        <v>99.25</v>
      </c>
      <c r="U192" s="8" t="n">
        <v>45.8357575116488</v>
      </c>
      <c r="V192" s="8" t="n">
        <v>46.1821234374295</v>
      </c>
    </row>
    <row r="193" customFormat="false" ht="14.5" hidden="false" customHeight="false" outlineLevel="0" collapsed="false">
      <c r="A193" s="6" t="n">
        <v>192</v>
      </c>
      <c r="B193" s="7" t="s">
        <v>963</v>
      </c>
      <c r="C193" s="8" t="n">
        <v>39.25</v>
      </c>
      <c r="D193" s="8" t="n">
        <v>8.65544144839919</v>
      </c>
      <c r="E193" s="8" t="n">
        <v>22.05208012331</v>
      </c>
      <c r="R193" s="6" t="n">
        <v>367</v>
      </c>
      <c r="S193" s="7" t="s">
        <v>964</v>
      </c>
      <c r="T193" s="8" t="n">
        <v>99.25</v>
      </c>
      <c r="U193" s="8" t="n">
        <v>10.5</v>
      </c>
      <c r="V193" s="8" t="n">
        <v>10.5793450881612</v>
      </c>
    </row>
    <row r="194" customFormat="false" ht="14.5" hidden="false" customHeight="false" outlineLevel="0" collapsed="false">
      <c r="A194" s="6" t="n">
        <v>193</v>
      </c>
      <c r="B194" s="7" t="s">
        <v>965</v>
      </c>
      <c r="C194" s="8" t="n">
        <v>50</v>
      </c>
      <c r="D194" s="8" t="n">
        <v>5.47722557505166</v>
      </c>
      <c r="E194" s="8" t="n">
        <v>10.9544511501033</v>
      </c>
      <c r="R194" s="6" t="n">
        <v>396</v>
      </c>
      <c r="S194" s="7" t="s">
        <v>966</v>
      </c>
      <c r="T194" s="8" t="n">
        <v>99</v>
      </c>
      <c r="U194" s="8" t="n">
        <v>38.4187454245971</v>
      </c>
      <c r="V194" s="8" t="n">
        <v>38.8068135601991</v>
      </c>
    </row>
    <row r="195" customFormat="false" ht="14.5" hidden="false" customHeight="false" outlineLevel="0" collapsed="false">
      <c r="A195" s="6" t="n">
        <v>194</v>
      </c>
      <c r="B195" s="7" t="s">
        <v>967</v>
      </c>
      <c r="C195" s="8" t="n">
        <v>68</v>
      </c>
      <c r="D195" s="8" t="n">
        <v>3.46410161513775</v>
      </c>
      <c r="E195" s="8" t="n">
        <v>5.09426708108493</v>
      </c>
      <c r="R195" s="6" t="n">
        <v>373</v>
      </c>
      <c r="S195" s="7" t="s">
        <v>968</v>
      </c>
      <c r="T195" s="8" t="n">
        <v>98.75</v>
      </c>
      <c r="U195" s="8" t="n">
        <v>25.2372079808101</v>
      </c>
      <c r="V195" s="8" t="n">
        <v>25.5566663096811</v>
      </c>
    </row>
    <row r="196" customFormat="false" ht="14.5" hidden="false" customHeight="false" outlineLevel="0" collapsed="false">
      <c r="A196" s="6" t="n">
        <v>195</v>
      </c>
      <c r="B196" s="7" t="s">
        <v>969</v>
      </c>
      <c r="C196" s="8" t="n">
        <v>42.75</v>
      </c>
      <c r="D196" s="8" t="n">
        <v>5.56027577253743</v>
      </c>
      <c r="E196" s="8" t="n">
        <v>13.0064930351753</v>
      </c>
      <c r="R196" s="6" t="n">
        <v>321</v>
      </c>
      <c r="S196" s="7" t="s">
        <v>970</v>
      </c>
      <c r="T196" s="8" t="n">
        <v>98.5</v>
      </c>
      <c r="U196" s="8" t="n">
        <v>17.0782512765993</v>
      </c>
      <c r="V196" s="8" t="n">
        <v>17.3383261691364</v>
      </c>
    </row>
    <row r="197" customFormat="false" ht="14.5" hidden="false" customHeight="false" outlineLevel="0" collapsed="false">
      <c r="A197" s="6" t="n">
        <v>196</v>
      </c>
      <c r="B197" s="7" t="s">
        <v>971</v>
      </c>
      <c r="C197" s="8" t="n">
        <v>50</v>
      </c>
      <c r="D197" s="8" t="n">
        <v>16.0208197875972</v>
      </c>
      <c r="E197" s="8" t="n">
        <v>32.0416395751944</v>
      </c>
      <c r="R197" s="6" t="n">
        <v>586</v>
      </c>
      <c r="S197" s="7" t="s">
        <v>972</v>
      </c>
      <c r="T197" s="8" t="n">
        <v>98.25</v>
      </c>
      <c r="U197" s="8" t="n">
        <v>34.6061169930019</v>
      </c>
      <c r="V197" s="8" t="n">
        <v>35.2225109343531</v>
      </c>
    </row>
    <row r="198" customFormat="false" ht="14.5" hidden="false" customHeight="false" outlineLevel="0" collapsed="false">
      <c r="A198" s="6" t="n">
        <v>197</v>
      </c>
      <c r="B198" s="7" t="s">
        <v>973</v>
      </c>
      <c r="C198" s="8" t="n">
        <v>95</v>
      </c>
      <c r="D198" s="8" t="n">
        <v>18.6368809979925</v>
      </c>
      <c r="E198" s="8" t="n">
        <v>19.617769471571</v>
      </c>
      <c r="R198" s="6" t="n">
        <v>472</v>
      </c>
      <c r="S198" s="7" t="s">
        <v>974</v>
      </c>
      <c r="T198" s="8" t="n">
        <v>97.25</v>
      </c>
      <c r="U198" s="8" t="n">
        <v>16.0286202358989</v>
      </c>
      <c r="V198" s="8" t="n">
        <v>16.4818717078652</v>
      </c>
    </row>
    <row r="199" customFormat="false" ht="14.5" hidden="false" customHeight="false" outlineLevel="0" collapsed="false">
      <c r="A199" s="6" t="n">
        <v>198</v>
      </c>
      <c r="B199" s="7" t="s">
        <v>975</v>
      </c>
      <c r="C199" s="8" t="n">
        <v>69</v>
      </c>
      <c r="D199" s="8" t="n">
        <v>19.0787840283389</v>
      </c>
      <c r="E199" s="8" t="n">
        <v>27.6504116352738</v>
      </c>
      <c r="R199" s="6" t="n">
        <v>270</v>
      </c>
      <c r="S199" s="7" t="s">
        <v>976</v>
      </c>
      <c r="T199" s="8" t="n">
        <v>97</v>
      </c>
      <c r="U199" s="8" t="n">
        <v>18.4571575998762</v>
      </c>
      <c r="V199" s="8" t="n">
        <v>19.0279975256455</v>
      </c>
    </row>
    <row r="200" customFormat="false" ht="14.5" hidden="false" customHeight="false" outlineLevel="0" collapsed="false">
      <c r="A200" s="6" t="n">
        <v>199</v>
      </c>
      <c r="B200" s="7" t="s">
        <v>808</v>
      </c>
      <c r="C200" s="8" t="n">
        <v>166.75</v>
      </c>
      <c r="D200" s="8" t="n">
        <v>35.1034186369362</v>
      </c>
      <c r="E200" s="8" t="n">
        <v>21.051525419452</v>
      </c>
      <c r="R200" s="6" t="n">
        <v>379</v>
      </c>
      <c r="S200" s="7" t="s">
        <v>977</v>
      </c>
      <c r="T200" s="8" t="n">
        <v>96.5</v>
      </c>
      <c r="U200" s="8" t="n">
        <v>20.0416233540766</v>
      </c>
      <c r="V200" s="8" t="n">
        <v>20.768521610442</v>
      </c>
    </row>
    <row r="201" customFormat="false" ht="14.5" hidden="false" customHeight="false" outlineLevel="0" collapsed="false">
      <c r="A201" s="6" t="n">
        <v>200</v>
      </c>
      <c r="B201" s="7" t="s">
        <v>978</v>
      </c>
      <c r="C201" s="8" t="n">
        <v>73.75</v>
      </c>
      <c r="D201" s="8" t="n">
        <v>2.06155281280883</v>
      </c>
      <c r="E201" s="8" t="n">
        <v>2.79532584787638</v>
      </c>
      <c r="R201" s="6" t="n">
        <v>571</v>
      </c>
      <c r="S201" s="7" t="s">
        <v>979</v>
      </c>
      <c r="T201" s="8" t="n">
        <v>96.25</v>
      </c>
      <c r="U201" s="8" t="n">
        <v>17.7458915433028</v>
      </c>
      <c r="V201" s="8" t="n">
        <v>18.4372899151198</v>
      </c>
    </row>
    <row r="202" customFormat="false" ht="14.5" hidden="false" customHeight="false" outlineLevel="0" collapsed="false">
      <c r="A202" s="6" t="n">
        <v>201</v>
      </c>
      <c r="B202" s="7" t="s">
        <v>980</v>
      </c>
      <c r="C202" s="8" t="n">
        <v>60.5</v>
      </c>
      <c r="D202" s="8" t="n">
        <v>6.95221787153807</v>
      </c>
      <c r="E202" s="8" t="n">
        <v>11.4912692091538</v>
      </c>
      <c r="R202" s="6" t="n">
        <v>130</v>
      </c>
      <c r="S202" s="7" t="s">
        <v>861</v>
      </c>
      <c r="T202" s="8" t="n">
        <v>96</v>
      </c>
      <c r="U202" s="8" t="n">
        <v>5.47722557505166</v>
      </c>
      <c r="V202" s="8" t="n">
        <v>5.70544330734548</v>
      </c>
    </row>
    <row r="203" customFormat="false" ht="14.5" hidden="false" customHeight="false" outlineLevel="0" collapsed="false">
      <c r="A203" s="6" t="n">
        <v>202</v>
      </c>
      <c r="B203" s="7" t="s">
        <v>981</v>
      </c>
      <c r="C203" s="8" t="n">
        <v>87</v>
      </c>
      <c r="D203" s="8" t="n">
        <v>16.7928556237467</v>
      </c>
      <c r="E203" s="8" t="n">
        <v>19.3021329008582</v>
      </c>
      <c r="R203" s="6" t="n">
        <v>160</v>
      </c>
      <c r="S203" s="7" t="s">
        <v>910</v>
      </c>
      <c r="T203" s="8" t="n">
        <v>95.75</v>
      </c>
      <c r="U203" s="8" t="n">
        <v>19.1027921170353</v>
      </c>
      <c r="V203" s="8" t="n">
        <v>19.9506967279742</v>
      </c>
    </row>
    <row r="204" customFormat="false" ht="14.5" hidden="false" customHeight="false" outlineLevel="0" collapsed="false">
      <c r="A204" s="6" t="n">
        <v>203</v>
      </c>
      <c r="B204" s="7" t="s">
        <v>982</v>
      </c>
      <c r="C204" s="8" t="n">
        <v>41.25</v>
      </c>
      <c r="D204" s="8" t="n">
        <v>5.56027577253743</v>
      </c>
      <c r="E204" s="8" t="n">
        <v>13.4794564182725</v>
      </c>
      <c r="R204" s="6" t="n">
        <v>181</v>
      </c>
      <c r="S204" s="7" t="s">
        <v>946</v>
      </c>
      <c r="T204" s="8" t="n">
        <v>95.75</v>
      </c>
      <c r="U204" s="8" t="n">
        <v>23.6132025217532</v>
      </c>
      <c r="V204" s="8" t="n">
        <v>24.6613081167136</v>
      </c>
    </row>
    <row r="205" customFormat="false" ht="14.5" hidden="false" customHeight="false" outlineLevel="0" collapsed="false">
      <c r="A205" s="6" t="n">
        <v>204</v>
      </c>
      <c r="B205" s="7" t="s">
        <v>983</v>
      </c>
      <c r="C205" s="8" t="n">
        <v>50.75</v>
      </c>
      <c r="D205" s="8" t="n">
        <v>5.18812747209113</v>
      </c>
      <c r="E205" s="8" t="n">
        <v>10.2229112750564</v>
      </c>
      <c r="R205" s="6" t="n">
        <v>384</v>
      </c>
      <c r="S205" s="7" t="s">
        <v>984</v>
      </c>
      <c r="T205" s="8" t="n">
        <v>95.25</v>
      </c>
      <c r="U205" s="8" t="n">
        <v>3.20156211871642</v>
      </c>
      <c r="V205" s="8" t="n">
        <v>3.36122007214323</v>
      </c>
    </row>
    <row r="206" customFormat="false" ht="14.5" hidden="false" customHeight="false" outlineLevel="0" collapsed="false">
      <c r="A206" s="6" t="n">
        <v>205</v>
      </c>
      <c r="B206" s="7" t="s">
        <v>985</v>
      </c>
      <c r="C206" s="8" t="n">
        <v>76.25</v>
      </c>
      <c r="D206" s="8" t="n">
        <v>16.2147052599382</v>
      </c>
      <c r="E206" s="8" t="n">
        <v>21.2651872261484</v>
      </c>
      <c r="R206" s="6" t="n">
        <v>197</v>
      </c>
      <c r="S206" s="7" t="s">
        <v>973</v>
      </c>
      <c r="T206" s="8" t="n">
        <v>95</v>
      </c>
      <c r="U206" s="8" t="n">
        <v>18.6368809979925</v>
      </c>
      <c r="V206" s="8" t="n">
        <v>19.617769471571</v>
      </c>
    </row>
    <row r="207" customFormat="false" ht="14.5" hidden="false" customHeight="false" outlineLevel="0" collapsed="false">
      <c r="A207" s="6" t="n">
        <v>206</v>
      </c>
      <c r="B207" s="7" t="s">
        <v>986</v>
      </c>
      <c r="C207" s="8" t="n">
        <v>53</v>
      </c>
      <c r="D207" s="8" t="n">
        <v>5.47722557505166</v>
      </c>
      <c r="E207" s="8" t="n">
        <v>10.334387877456</v>
      </c>
      <c r="R207" s="6" t="n">
        <v>212</v>
      </c>
      <c r="S207" s="7" t="s">
        <v>987</v>
      </c>
      <c r="T207" s="8" t="n">
        <v>94.75</v>
      </c>
      <c r="U207" s="8" t="n">
        <v>11.0867789130417</v>
      </c>
      <c r="V207" s="8" t="n">
        <v>11.7010859240546</v>
      </c>
    </row>
    <row r="208" customFormat="false" ht="14.5" hidden="false" customHeight="false" outlineLevel="0" collapsed="false">
      <c r="A208" s="6" t="n">
        <v>207</v>
      </c>
      <c r="B208" s="7" t="s">
        <v>631</v>
      </c>
      <c r="C208" s="8" t="n">
        <v>780.5</v>
      </c>
      <c r="D208" s="8" t="n">
        <v>235.304766915873</v>
      </c>
      <c r="E208" s="8" t="n">
        <v>30.1479521993431</v>
      </c>
      <c r="R208" s="6" t="n">
        <v>1</v>
      </c>
      <c r="S208" s="7" t="s">
        <v>616</v>
      </c>
      <c r="T208" s="8" t="n">
        <v>94</v>
      </c>
      <c r="U208" s="8" t="n">
        <v>7.07106781186548</v>
      </c>
      <c r="V208" s="8" t="n">
        <v>7.52241256581434</v>
      </c>
    </row>
    <row r="209" customFormat="false" ht="14.5" hidden="false" customHeight="false" outlineLevel="0" collapsed="false">
      <c r="A209" s="6" t="n">
        <v>208</v>
      </c>
      <c r="B209" s="7" t="s">
        <v>988</v>
      </c>
      <c r="C209" s="8" t="n">
        <v>72</v>
      </c>
      <c r="D209" s="8" t="n">
        <v>9.05538513813742</v>
      </c>
      <c r="E209" s="8" t="n">
        <v>12.5769238029686</v>
      </c>
      <c r="R209" s="6" t="n">
        <v>348</v>
      </c>
      <c r="S209" s="7" t="s">
        <v>989</v>
      </c>
      <c r="T209" s="8" t="n">
        <v>93.75</v>
      </c>
      <c r="U209" s="8" t="n">
        <v>21.7006144306254</v>
      </c>
      <c r="V209" s="8" t="n">
        <v>23.1473220593337</v>
      </c>
    </row>
    <row r="210" customFormat="false" ht="14.5" hidden="false" customHeight="false" outlineLevel="0" collapsed="false">
      <c r="A210" s="6" t="n">
        <v>209</v>
      </c>
      <c r="B210" s="7" t="s">
        <v>862</v>
      </c>
      <c r="C210" s="8" t="n">
        <v>130.25</v>
      </c>
      <c r="D210" s="8" t="n">
        <v>35.264476932649</v>
      </c>
      <c r="E210" s="8" t="n">
        <v>27.0744544588476</v>
      </c>
      <c r="R210" s="6" t="n">
        <v>280</v>
      </c>
      <c r="S210" s="7" t="s">
        <v>990</v>
      </c>
      <c r="T210" s="8" t="n">
        <v>93.5</v>
      </c>
      <c r="U210" s="8" t="n">
        <v>17.9907383580182</v>
      </c>
      <c r="V210" s="8" t="n">
        <v>19.2414313989499</v>
      </c>
    </row>
    <row r="211" customFormat="false" ht="14.5" hidden="false" customHeight="false" outlineLevel="0" collapsed="false">
      <c r="A211" s="6" t="n">
        <v>210</v>
      </c>
      <c r="B211" s="7" t="s">
        <v>991</v>
      </c>
      <c r="C211" s="8" t="n">
        <v>46</v>
      </c>
      <c r="D211" s="8" t="n">
        <v>9.59166304662544</v>
      </c>
      <c r="E211" s="8" t="n">
        <v>20.8514414057075</v>
      </c>
      <c r="R211" s="6" t="n">
        <v>158</v>
      </c>
      <c r="S211" s="7" t="s">
        <v>907</v>
      </c>
      <c r="T211" s="8" t="n">
        <v>92.75</v>
      </c>
      <c r="U211" s="8" t="n">
        <v>20.5487225880345</v>
      </c>
      <c r="V211" s="8" t="n">
        <v>22.1549569682313</v>
      </c>
    </row>
    <row r="212" customFormat="false" ht="14.5" hidden="false" customHeight="false" outlineLevel="0" collapsed="false">
      <c r="A212" s="6" t="n">
        <v>211</v>
      </c>
      <c r="B212" s="7" t="s">
        <v>992</v>
      </c>
      <c r="C212" s="8" t="n">
        <v>69.25</v>
      </c>
      <c r="D212" s="8" t="n">
        <v>2.62995563967658</v>
      </c>
      <c r="E212" s="8" t="n">
        <v>3.79776987678929</v>
      </c>
      <c r="R212" s="6" t="n">
        <v>180</v>
      </c>
      <c r="S212" s="7" t="s">
        <v>944</v>
      </c>
      <c r="T212" s="8" t="n">
        <v>92.75</v>
      </c>
      <c r="U212" s="8" t="n">
        <v>18.8569173868194</v>
      </c>
      <c r="V212" s="8" t="n">
        <v>20.3309082337676</v>
      </c>
    </row>
    <row r="213" customFormat="false" ht="14.5" hidden="false" customHeight="false" outlineLevel="0" collapsed="false">
      <c r="A213" s="6" t="n">
        <v>212</v>
      </c>
      <c r="B213" s="7" t="s">
        <v>987</v>
      </c>
      <c r="C213" s="8" t="n">
        <v>94.75</v>
      </c>
      <c r="D213" s="8" t="n">
        <v>11.0867789130417</v>
      </c>
      <c r="E213" s="8" t="n">
        <v>11.7010859240546</v>
      </c>
      <c r="R213" s="6" t="n">
        <v>304</v>
      </c>
      <c r="S213" s="7" t="s">
        <v>993</v>
      </c>
      <c r="T213" s="8" t="n">
        <v>92.25</v>
      </c>
      <c r="U213" s="8" t="n">
        <v>10.2428837085396</v>
      </c>
      <c r="V213" s="8" t="n">
        <v>11.1033969740267</v>
      </c>
    </row>
    <row r="214" customFormat="false" ht="14.5" hidden="false" customHeight="false" outlineLevel="0" collapsed="false">
      <c r="A214" s="6" t="n">
        <v>213</v>
      </c>
      <c r="B214" s="7" t="s">
        <v>994</v>
      </c>
      <c r="C214" s="8" t="n">
        <v>47.75</v>
      </c>
      <c r="D214" s="8" t="n">
        <v>10.719919153924</v>
      </c>
      <c r="E214" s="8" t="n">
        <v>22.4500924689508</v>
      </c>
      <c r="R214" s="6" t="n">
        <v>434</v>
      </c>
      <c r="S214" s="7" t="s">
        <v>995</v>
      </c>
      <c r="T214" s="8" t="n">
        <v>91.75</v>
      </c>
      <c r="U214" s="8" t="n">
        <v>19.6701974231747</v>
      </c>
      <c r="V214" s="8" t="n">
        <v>21.4389072732149</v>
      </c>
    </row>
    <row r="215" customFormat="false" ht="14.5" hidden="false" customHeight="false" outlineLevel="0" collapsed="false">
      <c r="A215" s="6" t="n">
        <v>214</v>
      </c>
      <c r="B215" s="7" t="s">
        <v>858</v>
      </c>
      <c r="C215" s="8" t="n">
        <v>130.75</v>
      </c>
      <c r="D215" s="8" t="n">
        <v>16.2352497157676</v>
      </c>
      <c r="E215" s="8" t="n">
        <v>12.4170169910269</v>
      </c>
      <c r="R215" s="6" t="n">
        <v>13</v>
      </c>
      <c r="S215" s="7" t="s">
        <v>640</v>
      </c>
      <c r="T215" s="8" t="n">
        <v>91.5</v>
      </c>
      <c r="U215" s="8" t="n">
        <v>21.3150963716642</v>
      </c>
      <c r="V215" s="8" t="n">
        <v>23.2951872914363</v>
      </c>
    </row>
    <row r="216" customFormat="false" ht="14.5" hidden="false" customHeight="false" outlineLevel="0" collapsed="false">
      <c r="A216" s="6" t="n">
        <v>215</v>
      </c>
      <c r="B216" s="7" t="s">
        <v>996</v>
      </c>
      <c r="C216" s="8" t="n">
        <v>48.25</v>
      </c>
      <c r="D216" s="8" t="n">
        <v>3.40342964277702</v>
      </c>
      <c r="E216" s="8" t="n">
        <v>7.05374019228399</v>
      </c>
      <c r="R216" s="6" t="n">
        <v>283</v>
      </c>
      <c r="S216" s="7" t="s">
        <v>997</v>
      </c>
      <c r="T216" s="8" t="n">
        <v>91.5</v>
      </c>
      <c r="U216" s="8" t="n">
        <v>5.74456264653803</v>
      </c>
      <c r="V216" s="8" t="n">
        <v>6.27821054266451</v>
      </c>
    </row>
    <row r="217" customFormat="false" ht="14.5" hidden="false" customHeight="false" outlineLevel="0" collapsed="false">
      <c r="A217" s="6" t="n">
        <v>216</v>
      </c>
      <c r="B217" s="7" t="s">
        <v>949</v>
      </c>
      <c r="C217" s="8" t="n">
        <v>102</v>
      </c>
      <c r="D217" s="8" t="n">
        <v>17.1075032271418</v>
      </c>
      <c r="E217" s="8" t="n">
        <v>16.7720619873939</v>
      </c>
      <c r="R217" s="6" t="n">
        <v>556</v>
      </c>
      <c r="S217" s="7" t="s">
        <v>998</v>
      </c>
      <c r="T217" s="8" t="n">
        <v>91.25</v>
      </c>
      <c r="U217" s="8" t="n">
        <v>8.26135582092915</v>
      </c>
      <c r="V217" s="8" t="n">
        <v>9.05354062567578</v>
      </c>
    </row>
    <row r="218" customFormat="false" ht="14.5" hidden="false" customHeight="false" outlineLevel="0" collapsed="false">
      <c r="A218" s="6" t="n">
        <v>217</v>
      </c>
      <c r="B218" s="7" t="s">
        <v>999</v>
      </c>
      <c r="C218" s="8" t="n">
        <v>56.75</v>
      </c>
      <c r="D218" s="8" t="n">
        <v>13.1497781983829</v>
      </c>
      <c r="E218" s="8" t="n">
        <v>23.171415327547</v>
      </c>
      <c r="R218" s="6" t="n">
        <v>176</v>
      </c>
      <c r="S218" s="7" t="s">
        <v>938</v>
      </c>
      <c r="T218" s="8" t="n">
        <v>90.5</v>
      </c>
      <c r="U218" s="8" t="n">
        <v>28.4077454226836</v>
      </c>
      <c r="V218" s="8" t="n">
        <v>31.3897739477167</v>
      </c>
    </row>
    <row r="219" customFormat="false" ht="14.5" hidden="false" customHeight="false" outlineLevel="0" collapsed="false">
      <c r="A219" s="6" t="n">
        <v>218</v>
      </c>
      <c r="B219" s="7" t="s">
        <v>1000</v>
      </c>
      <c r="C219" s="8" t="n">
        <v>64.25</v>
      </c>
      <c r="D219" s="8" t="n">
        <v>13.1497781983829</v>
      </c>
      <c r="E219" s="8" t="n">
        <v>20.4665808535143</v>
      </c>
      <c r="R219" s="6" t="n">
        <v>567</v>
      </c>
      <c r="S219" s="7" t="s">
        <v>1001</v>
      </c>
      <c r="T219" s="8" t="n">
        <v>90.25</v>
      </c>
      <c r="U219" s="8" t="n">
        <v>11.8708326020826</v>
      </c>
      <c r="V219" s="8" t="n">
        <v>13.1532771214211</v>
      </c>
    </row>
    <row r="220" customFormat="false" ht="14.5" hidden="false" customHeight="false" outlineLevel="0" collapsed="false">
      <c r="A220" s="6" t="n">
        <v>219</v>
      </c>
      <c r="B220" s="7" t="s">
        <v>864</v>
      </c>
      <c r="C220" s="8" t="n">
        <v>129.75</v>
      </c>
      <c r="D220" s="8" t="n">
        <v>47.5911406321247</v>
      </c>
      <c r="E220" s="8" t="n">
        <v>36.6791064602117</v>
      </c>
      <c r="R220" s="6" t="n">
        <v>92</v>
      </c>
      <c r="S220" s="7" t="s">
        <v>794</v>
      </c>
      <c r="T220" s="8" t="n">
        <v>90</v>
      </c>
      <c r="U220" s="8" t="n">
        <v>19.6299091524473</v>
      </c>
      <c r="V220" s="8" t="n">
        <v>21.8110101693859</v>
      </c>
    </row>
    <row r="221" customFormat="false" ht="14.5" hidden="false" customHeight="false" outlineLevel="0" collapsed="false">
      <c r="A221" s="6" t="n">
        <v>220</v>
      </c>
      <c r="B221" s="7" t="s">
        <v>1002</v>
      </c>
      <c r="C221" s="8" t="n">
        <v>81</v>
      </c>
      <c r="D221" s="8" t="n">
        <v>2.58198889747161</v>
      </c>
      <c r="E221" s="8" t="n">
        <v>3.18764061416248</v>
      </c>
      <c r="R221" s="6" t="n">
        <v>392</v>
      </c>
      <c r="S221" s="7" t="s">
        <v>1003</v>
      </c>
      <c r="T221" s="8" t="n">
        <v>90</v>
      </c>
      <c r="U221" s="8" t="n">
        <v>8.60232526704263</v>
      </c>
      <c r="V221" s="8" t="n">
        <v>9.55813918560292</v>
      </c>
    </row>
    <row r="222" customFormat="false" ht="14.5" hidden="false" customHeight="false" outlineLevel="0" collapsed="false">
      <c r="A222" s="6" t="n">
        <v>221</v>
      </c>
      <c r="B222" s="7" t="s">
        <v>1004</v>
      </c>
      <c r="C222" s="8" t="n">
        <v>63.75</v>
      </c>
      <c r="D222" s="8" t="n">
        <v>16.1529151135845</v>
      </c>
      <c r="E222" s="8" t="n">
        <v>25.3379060605247</v>
      </c>
      <c r="R222" s="6" t="n">
        <v>438</v>
      </c>
      <c r="S222" s="7" t="s">
        <v>1005</v>
      </c>
      <c r="T222" s="8" t="n">
        <v>89.5</v>
      </c>
      <c r="U222" s="8" t="n">
        <v>5.25991127935317</v>
      </c>
      <c r="V222" s="8" t="n">
        <v>5.8769958428527</v>
      </c>
    </row>
    <row r="223" customFormat="false" ht="14.5" hidden="false" customHeight="false" outlineLevel="0" collapsed="false">
      <c r="A223" s="6" t="n">
        <v>222</v>
      </c>
      <c r="B223" s="7" t="s">
        <v>705</v>
      </c>
      <c r="C223" s="8" t="n">
        <v>309.5</v>
      </c>
      <c r="D223" s="8" t="n">
        <v>77.0129859179606</v>
      </c>
      <c r="E223" s="8" t="n">
        <v>24.8830326067724</v>
      </c>
      <c r="R223" s="6" t="n">
        <v>383</v>
      </c>
      <c r="S223" s="7" t="s">
        <v>1006</v>
      </c>
      <c r="T223" s="8" t="n">
        <v>89</v>
      </c>
      <c r="U223" s="8" t="n">
        <v>15.790292376436</v>
      </c>
      <c r="V223" s="8" t="n">
        <v>17.7419015465573</v>
      </c>
    </row>
    <row r="224" customFormat="false" ht="14.5" hidden="false" customHeight="false" outlineLevel="0" collapsed="false">
      <c r="A224" s="6" t="n">
        <v>223</v>
      </c>
      <c r="B224" s="7" t="s">
        <v>1007</v>
      </c>
      <c r="C224" s="8" t="n">
        <v>38.75</v>
      </c>
      <c r="D224" s="8" t="n">
        <v>18.2277261335582</v>
      </c>
      <c r="E224" s="8" t="n">
        <v>47.0392932478921</v>
      </c>
      <c r="R224" s="6" t="n">
        <v>355</v>
      </c>
      <c r="S224" s="7" t="s">
        <v>1008</v>
      </c>
      <c r="T224" s="8" t="n">
        <v>88.75</v>
      </c>
      <c r="U224" s="8" t="n">
        <v>26.8126214060965</v>
      </c>
      <c r="V224" s="8" t="n">
        <v>30.2114044012355</v>
      </c>
    </row>
    <row r="225" customFormat="false" ht="14.5" hidden="false" customHeight="false" outlineLevel="0" collapsed="false">
      <c r="A225" s="6" t="n">
        <v>224</v>
      </c>
      <c r="B225" s="7" t="s">
        <v>1009</v>
      </c>
      <c r="C225" s="8" t="n">
        <v>55.25</v>
      </c>
      <c r="D225" s="8" t="n">
        <v>18.9978068909721</v>
      </c>
      <c r="E225" s="8" t="n">
        <v>34.3851708433884</v>
      </c>
      <c r="R225" s="6" t="n">
        <v>132</v>
      </c>
      <c r="S225" s="7" t="s">
        <v>865</v>
      </c>
      <c r="T225" s="8" t="n">
        <v>88.5</v>
      </c>
      <c r="U225" s="8" t="n">
        <v>22.7522892621087</v>
      </c>
      <c r="V225" s="8" t="n">
        <v>25.7088014261115</v>
      </c>
    </row>
    <row r="226" customFormat="false" ht="14.5" hidden="false" customHeight="false" outlineLevel="0" collapsed="false">
      <c r="A226" s="6" t="n">
        <v>225</v>
      </c>
      <c r="B226" s="7" t="s">
        <v>1010</v>
      </c>
      <c r="C226" s="8" t="n">
        <v>46.75</v>
      </c>
      <c r="D226" s="8" t="n">
        <v>11.7011395456454</v>
      </c>
      <c r="E226" s="8" t="n">
        <v>25.0291754987067</v>
      </c>
      <c r="R226" s="6" t="n">
        <v>463</v>
      </c>
      <c r="S226" s="7" t="s">
        <v>1011</v>
      </c>
      <c r="T226" s="8" t="n">
        <v>88.5</v>
      </c>
      <c r="U226" s="8" t="n">
        <v>3.3166247903554</v>
      </c>
      <c r="V226" s="8" t="n">
        <v>3.74759863316994</v>
      </c>
    </row>
    <row r="227" customFormat="false" ht="14.5" hidden="false" customHeight="false" outlineLevel="0" collapsed="false">
      <c r="A227" s="6" t="n">
        <v>226</v>
      </c>
      <c r="B227" s="7" t="s">
        <v>1012</v>
      </c>
      <c r="C227" s="8" t="n">
        <v>44.5</v>
      </c>
      <c r="D227" s="8" t="n">
        <v>3.3166247903554</v>
      </c>
      <c r="E227" s="8" t="n">
        <v>7.45308941652899</v>
      </c>
      <c r="R227" s="6" t="n">
        <v>151</v>
      </c>
      <c r="S227" s="7" t="s">
        <v>898</v>
      </c>
      <c r="T227" s="8" t="n">
        <v>87.5</v>
      </c>
      <c r="U227" s="8" t="n">
        <v>13.5030860670194</v>
      </c>
      <c r="V227" s="8" t="n">
        <v>15.4320983623079</v>
      </c>
    </row>
    <row r="228" customFormat="false" ht="14.5" hidden="false" customHeight="false" outlineLevel="0" collapsed="false">
      <c r="A228" s="6" t="n">
        <v>227</v>
      </c>
      <c r="B228" s="7" t="s">
        <v>1013</v>
      </c>
      <c r="C228" s="8" t="n">
        <v>37</v>
      </c>
      <c r="D228" s="8" t="n">
        <v>8.60232526704263</v>
      </c>
      <c r="E228" s="8" t="n">
        <v>23.2495277487639</v>
      </c>
      <c r="R228" s="6" t="n">
        <v>410</v>
      </c>
      <c r="S228" s="7" t="s">
        <v>1014</v>
      </c>
      <c r="T228" s="8" t="n">
        <v>87.5</v>
      </c>
      <c r="U228" s="8" t="n">
        <v>6.45497224367903</v>
      </c>
      <c r="V228" s="8" t="n">
        <v>7.37711113563317</v>
      </c>
    </row>
    <row r="229" customFormat="false" ht="14.5" hidden="false" customHeight="false" outlineLevel="0" collapsed="false">
      <c r="A229" s="6" t="n">
        <v>228</v>
      </c>
      <c r="B229" s="7" t="s">
        <v>1015</v>
      </c>
      <c r="C229" s="8" t="n">
        <v>62.75</v>
      </c>
      <c r="D229" s="8" t="n">
        <v>14.2448821218944</v>
      </c>
      <c r="E229" s="8" t="n">
        <v>22.7010073655688</v>
      </c>
      <c r="R229" s="6" t="n">
        <v>570</v>
      </c>
      <c r="S229" s="7" t="s">
        <v>1016</v>
      </c>
      <c r="T229" s="8" t="n">
        <v>87.5</v>
      </c>
      <c r="U229" s="8" t="n">
        <v>36.9278575964903</v>
      </c>
      <c r="V229" s="8" t="n">
        <v>42.2032658245604</v>
      </c>
    </row>
    <row r="230" customFormat="false" ht="14.5" hidden="false" customHeight="false" outlineLevel="0" collapsed="false">
      <c r="A230" s="6" t="n">
        <v>229</v>
      </c>
      <c r="B230" s="7" t="s">
        <v>1017</v>
      </c>
      <c r="C230" s="8" t="n">
        <v>36</v>
      </c>
      <c r="D230" s="8" t="n">
        <v>6.58280588604383</v>
      </c>
      <c r="E230" s="8" t="n">
        <v>18.2855719056773</v>
      </c>
      <c r="R230" s="6" t="n">
        <v>202</v>
      </c>
      <c r="S230" s="7" t="s">
        <v>981</v>
      </c>
      <c r="T230" s="8" t="n">
        <v>87</v>
      </c>
      <c r="U230" s="8" t="n">
        <v>16.7928556237467</v>
      </c>
      <c r="V230" s="8" t="n">
        <v>19.3021329008582</v>
      </c>
    </row>
    <row r="231" customFormat="false" ht="14.5" hidden="false" customHeight="false" outlineLevel="0" collapsed="false">
      <c r="A231" s="6" t="n">
        <v>230</v>
      </c>
      <c r="B231" s="7" t="s">
        <v>1018</v>
      </c>
      <c r="C231" s="8" t="n">
        <v>71.75</v>
      </c>
      <c r="D231" s="8" t="n">
        <v>14.3149106412393</v>
      </c>
      <c r="E231" s="8" t="n">
        <v>19.9510949703684</v>
      </c>
      <c r="R231" s="6" t="n">
        <v>364</v>
      </c>
      <c r="S231" s="7" t="s">
        <v>1019</v>
      </c>
      <c r="T231" s="8" t="n">
        <v>86.25</v>
      </c>
      <c r="U231" s="8" t="n">
        <v>10.4043260233424</v>
      </c>
      <c r="V231" s="8" t="n">
        <v>12.0629866937303</v>
      </c>
    </row>
    <row r="232" customFormat="false" ht="14.5" hidden="false" customHeight="false" outlineLevel="0" collapsed="false">
      <c r="A232" s="6" t="n">
        <v>231</v>
      </c>
      <c r="B232" s="7" t="s">
        <v>1020</v>
      </c>
      <c r="C232" s="8" t="n">
        <v>50.25</v>
      </c>
      <c r="D232" s="8" t="n">
        <v>5.85234995535981</v>
      </c>
      <c r="E232" s="8" t="n">
        <v>11.6464675728553</v>
      </c>
      <c r="R232" s="6" t="n">
        <v>141</v>
      </c>
      <c r="S232" s="7" t="s">
        <v>883</v>
      </c>
      <c r="T232" s="8" t="n">
        <v>86</v>
      </c>
      <c r="U232" s="8" t="n">
        <v>9.20144916122817</v>
      </c>
      <c r="V232" s="8" t="n">
        <v>10.6993594898002</v>
      </c>
    </row>
    <row r="233" customFormat="false" ht="14.5" hidden="false" customHeight="false" outlineLevel="0" collapsed="false">
      <c r="A233" s="6" t="n">
        <v>232</v>
      </c>
      <c r="B233" s="7" t="s">
        <v>1021</v>
      </c>
      <c r="C233" s="8" t="n">
        <v>29.5</v>
      </c>
      <c r="D233" s="8" t="n">
        <v>4.12310562561766</v>
      </c>
      <c r="E233" s="8" t="n">
        <v>13.9766292393819</v>
      </c>
      <c r="R233" s="6" t="n">
        <v>308</v>
      </c>
      <c r="S233" s="7" t="s">
        <v>1022</v>
      </c>
      <c r="T233" s="8" t="n">
        <v>85.5</v>
      </c>
      <c r="U233" s="8" t="n">
        <v>5.8022983951764</v>
      </c>
      <c r="V233" s="8" t="n">
        <v>6.78631391248702</v>
      </c>
    </row>
    <row r="234" customFormat="false" ht="14.5" hidden="false" customHeight="false" outlineLevel="0" collapsed="false">
      <c r="A234" s="6" t="n">
        <v>233</v>
      </c>
      <c r="B234" s="7" t="s">
        <v>1023</v>
      </c>
      <c r="C234" s="8" t="n">
        <v>51</v>
      </c>
      <c r="D234" s="8" t="n">
        <v>29.0516780926679</v>
      </c>
      <c r="E234" s="8" t="n">
        <v>56.9640746915057</v>
      </c>
      <c r="R234" s="6" t="n">
        <v>359</v>
      </c>
      <c r="S234" s="7" t="s">
        <v>1024</v>
      </c>
      <c r="T234" s="8" t="n">
        <v>85.25</v>
      </c>
      <c r="U234" s="8" t="n">
        <v>7.22841614740048</v>
      </c>
      <c r="V234" s="8" t="n">
        <v>8.47908052480995</v>
      </c>
    </row>
    <row r="235" customFormat="false" ht="14.5" hidden="false" customHeight="false" outlineLevel="0" collapsed="false">
      <c r="A235" s="6" t="n">
        <v>234</v>
      </c>
      <c r="B235" s="7" t="s">
        <v>1025</v>
      </c>
      <c r="C235" s="8" t="n">
        <v>34.25</v>
      </c>
      <c r="D235" s="8" t="n">
        <v>6.60176744011279</v>
      </c>
      <c r="E235" s="8" t="n">
        <v>19.2752334017892</v>
      </c>
      <c r="R235" s="6" t="n">
        <v>520</v>
      </c>
      <c r="S235" s="7" t="s">
        <v>1026</v>
      </c>
      <c r="T235" s="8" t="n">
        <v>84</v>
      </c>
      <c r="U235" s="8" t="n">
        <v>12.7801930084539</v>
      </c>
      <c r="V235" s="8" t="n">
        <v>15.2145154862546</v>
      </c>
    </row>
    <row r="236" customFormat="false" ht="14.5" hidden="false" customHeight="false" outlineLevel="0" collapsed="false">
      <c r="A236" s="6" t="n">
        <v>235</v>
      </c>
      <c r="B236" s="7" t="s">
        <v>1027</v>
      </c>
      <c r="C236" s="8" t="n">
        <v>40.75</v>
      </c>
      <c r="D236" s="8" t="n">
        <v>16.6608323121426</v>
      </c>
      <c r="E236" s="8" t="n">
        <v>40.8854780666075</v>
      </c>
      <c r="R236" s="6" t="n">
        <v>15</v>
      </c>
      <c r="S236" s="7" t="s">
        <v>644</v>
      </c>
      <c r="T236" s="8" t="n">
        <v>83.5</v>
      </c>
      <c r="U236" s="8" t="n">
        <v>10.3762549441823</v>
      </c>
      <c r="V236" s="8" t="n">
        <v>12.4266526277632</v>
      </c>
    </row>
    <row r="237" customFormat="false" ht="14.5" hidden="false" customHeight="false" outlineLevel="0" collapsed="false">
      <c r="A237" s="6" t="n">
        <v>236</v>
      </c>
      <c r="B237" s="7" t="s">
        <v>1028</v>
      </c>
      <c r="C237" s="8" t="n">
        <v>39.75</v>
      </c>
      <c r="D237" s="8" t="n">
        <v>2.87228132326901</v>
      </c>
      <c r="E237" s="8" t="n">
        <v>7.22586496419878</v>
      </c>
      <c r="R237" s="6" t="n">
        <v>408</v>
      </c>
      <c r="S237" s="7" t="s">
        <v>1029</v>
      </c>
      <c r="T237" s="8" t="n">
        <v>83.25</v>
      </c>
      <c r="U237" s="8" t="n">
        <v>5.25198375219624</v>
      </c>
      <c r="V237" s="8" t="n">
        <v>6.30868919182732</v>
      </c>
    </row>
    <row r="238" customFormat="false" ht="14.5" hidden="false" customHeight="false" outlineLevel="0" collapsed="false">
      <c r="A238" s="6" t="n">
        <v>237</v>
      </c>
      <c r="B238" s="7" t="s">
        <v>1030</v>
      </c>
      <c r="C238" s="8" t="n">
        <v>40.75</v>
      </c>
      <c r="D238" s="8" t="n">
        <v>8.30160627027485</v>
      </c>
      <c r="E238" s="8" t="n">
        <v>20.3720399270548</v>
      </c>
      <c r="R238" s="6" t="n">
        <v>85</v>
      </c>
      <c r="S238" s="7" t="s">
        <v>780</v>
      </c>
      <c r="T238" s="8" t="n">
        <v>83</v>
      </c>
      <c r="U238" s="8" t="n">
        <v>9.76387901058454</v>
      </c>
      <c r="V238" s="8" t="n">
        <v>11.7637096513067</v>
      </c>
    </row>
    <row r="239" customFormat="false" ht="14.5" hidden="false" customHeight="false" outlineLevel="0" collapsed="false">
      <c r="A239" s="6" t="n">
        <v>238</v>
      </c>
      <c r="B239" s="7" t="s">
        <v>1031</v>
      </c>
      <c r="C239" s="8" t="n">
        <v>36.75</v>
      </c>
      <c r="D239" s="8" t="n">
        <v>3.40342964277702</v>
      </c>
      <c r="E239" s="8" t="n">
        <v>9.26103304157013</v>
      </c>
      <c r="R239" s="6" t="n">
        <v>296</v>
      </c>
      <c r="S239" s="7" t="s">
        <v>1032</v>
      </c>
      <c r="T239" s="8" t="n">
        <v>82.25</v>
      </c>
      <c r="U239" s="8" t="n">
        <v>30.9556133843282</v>
      </c>
      <c r="V239" s="8" t="n">
        <v>37.6360041146848</v>
      </c>
    </row>
    <row r="240" customFormat="false" ht="14.5" hidden="false" customHeight="false" outlineLevel="0" collapsed="false">
      <c r="A240" s="6" t="n">
        <v>239</v>
      </c>
      <c r="B240" s="7" t="s">
        <v>878</v>
      </c>
      <c r="C240" s="8" t="n">
        <v>124.75</v>
      </c>
      <c r="D240" s="8" t="n">
        <v>59.1798107465713</v>
      </c>
      <c r="E240" s="8" t="n">
        <v>47.4387260493558</v>
      </c>
      <c r="R240" s="6" t="n">
        <v>264</v>
      </c>
      <c r="S240" s="7" t="s">
        <v>1033</v>
      </c>
      <c r="T240" s="8" t="n">
        <v>82</v>
      </c>
      <c r="U240" s="8" t="n">
        <v>18.3484785926972</v>
      </c>
      <c r="V240" s="8" t="n">
        <v>22.3761934057283</v>
      </c>
    </row>
    <row r="241" customFormat="false" ht="14.5" hidden="false" customHeight="false" outlineLevel="0" collapsed="false">
      <c r="A241" s="6" t="n">
        <v>240</v>
      </c>
      <c r="B241" s="7" t="s">
        <v>928</v>
      </c>
      <c r="C241" s="8" t="n">
        <v>108.5</v>
      </c>
      <c r="D241" s="8" t="n">
        <v>45.5228880161764</v>
      </c>
      <c r="E241" s="8" t="n">
        <v>41.9565788167524</v>
      </c>
      <c r="R241" s="6" t="n">
        <v>577</v>
      </c>
      <c r="S241" s="7" t="s">
        <v>1034</v>
      </c>
      <c r="T241" s="8" t="n">
        <v>82</v>
      </c>
      <c r="U241" s="8" t="n">
        <v>42.9961238563044</v>
      </c>
      <c r="V241" s="8" t="n">
        <v>52.434297385737</v>
      </c>
    </row>
    <row r="242" customFormat="false" ht="14.5" hidden="false" customHeight="false" outlineLevel="0" collapsed="false">
      <c r="A242" s="6" t="n">
        <v>241</v>
      </c>
      <c r="B242" s="7" t="s">
        <v>1035</v>
      </c>
      <c r="C242" s="8" t="n">
        <v>29.75</v>
      </c>
      <c r="D242" s="8" t="n">
        <v>7.5</v>
      </c>
      <c r="E242" s="8" t="n">
        <v>25.2100840336134</v>
      </c>
      <c r="R242" s="6" t="n">
        <v>71</v>
      </c>
      <c r="S242" s="7" t="s">
        <v>755</v>
      </c>
      <c r="T242" s="8" t="n">
        <v>81.75</v>
      </c>
      <c r="U242" s="8" t="n">
        <v>15.945218719102</v>
      </c>
      <c r="V242" s="8" t="n">
        <v>19.5048547022654</v>
      </c>
    </row>
    <row r="243" customFormat="false" ht="14.5" hidden="false" customHeight="false" outlineLevel="0" collapsed="false">
      <c r="A243" s="6" t="n">
        <v>242</v>
      </c>
      <c r="B243" s="7" t="s">
        <v>1036</v>
      </c>
      <c r="C243" s="8" t="n">
        <v>24.25</v>
      </c>
      <c r="D243" s="8" t="n">
        <v>8.42120339777319</v>
      </c>
      <c r="E243" s="8" t="n">
        <v>34.7266119495802</v>
      </c>
      <c r="R243" s="6" t="n">
        <v>157</v>
      </c>
      <c r="S243" s="7" t="s">
        <v>906</v>
      </c>
      <c r="T243" s="8" t="n">
        <v>81.5</v>
      </c>
      <c r="U243" s="8" t="n">
        <v>9.1469484893415</v>
      </c>
      <c r="V243" s="8" t="n">
        <v>11.2232496801736</v>
      </c>
    </row>
    <row r="244" customFormat="false" ht="14.5" hidden="false" customHeight="false" outlineLevel="0" collapsed="false">
      <c r="A244" s="6" t="n">
        <v>243</v>
      </c>
      <c r="B244" s="7" t="s">
        <v>777</v>
      </c>
      <c r="C244" s="8" t="n">
        <v>189</v>
      </c>
      <c r="D244" s="8" t="n">
        <v>29.743346594939</v>
      </c>
      <c r="E244" s="8" t="n">
        <v>15.7372204206026</v>
      </c>
      <c r="R244" s="6" t="n">
        <v>278</v>
      </c>
      <c r="S244" s="7" t="s">
        <v>1037</v>
      </c>
      <c r="T244" s="8" t="n">
        <v>81.5</v>
      </c>
      <c r="U244" s="8" t="n">
        <v>16.0312195418814</v>
      </c>
      <c r="V244" s="8" t="n">
        <v>19.6702080268483</v>
      </c>
    </row>
    <row r="245" customFormat="false" ht="14.5" hidden="false" customHeight="false" outlineLevel="0" collapsed="false">
      <c r="A245" s="6" t="n">
        <v>244</v>
      </c>
      <c r="B245" s="7" t="s">
        <v>1038</v>
      </c>
      <c r="C245" s="8" t="n">
        <v>72.25</v>
      </c>
      <c r="D245" s="8" t="n">
        <v>10.2428837085396</v>
      </c>
      <c r="E245" s="8" t="n">
        <v>14.1770016727192</v>
      </c>
      <c r="R245" s="6" t="n">
        <v>220</v>
      </c>
      <c r="S245" s="7" t="s">
        <v>1002</v>
      </c>
      <c r="T245" s="8" t="n">
        <v>81</v>
      </c>
      <c r="U245" s="8" t="n">
        <v>2.58198889747161</v>
      </c>
      <c r="V245" s="8" t="n">
        <v>3.18764061416248</v>
      </c>
    </row>
    <row r="246" customFormat="false" ht="14.5" hidden="false" customHeight="false" outlineLevel="0" collapsed="false">
      <c r="A246" s="6" t="n">
        <v>245</v>
      </c>
      <c r="B246" s="7" t="s">
        <v>761</v>
      </c>
      <c r="C246" s="8" t="n">
        <v>208.5</v>
      </c>
      <c r="D246" s="8" t="n">
        <v>8.58292879305582</v>
      </c>
      <c r="E246" s="8" t="n">
        <v>4.11651261057833</v>
      </c>
      <c r="R246" s="6" t="n">
        <v>518</v>
      </c>
      <c r="S246" s="7" t="s">
        <v>1039</v>
      </c>
      <c r="T246" s="8" t="n">
        <v>80.5</v>
      </c>
      <c r="U246" s="8" t="n">
        <v>10.4721853816033</v>
      </c>
      <c r="V246" s="8" t="n">
        <v>13.0089259398799</v>
      </c>
    </row>
    <row r="247" customFormat="false" ht="14.5" hidden="false" customHeight="false" outlineLevel="0" collapsed="false">
      <c r="A247" s="6" t="n">
        <v>246</v>
      </c>
      <c r="B247" s="7" t="s">
        <v>1040</v>
      </c>
      <c r="C247" s="8" t="n">
        <v>37.5</v>
      </c>
      <c r="D247" s="8" t="n">
        <v>5.97215762238964</v>
      </c>
      <c r="E247" s="8" t="n">
        <v>15.9257536597057</v>
      </c>
      <c r="R247" s="6" t="n">
        <v>7</v>
      </c>
      <c r="S247" s="7" t="s">
        <v>628</v>
      </c>
      <c r="T247" s="8" t="n">
        <v>80.25</v>
      </c>
      <c r="U247" s="8" t="n">
        <v>13.0735101126923</v>
      </c>
      <c r="V247" s="8" t="n">
        <v>16.2909783335729</v>
      </c>
    </row>
    <row r="248" customFormat="false" ht="14.5" hidden="false" customHeight="false" outlineLevel="0" collapsed="false">
      <c r="A248" s="6" t="n">
        <v>247</v>
      </c>
      <c r="B248" s="7" t="s">
        <v>778</v>
      </c>
      <c r="C248" s="8" t="n">
        <v>182</v>
      </c>
      <c r="D248" s="8" t="n">
        <v>12.1928941054479</v>
      </c>
      <c r="E248" s="8" t="n">
        <v>6.69939236563073</v>
      </c>
      <c r="R248" s="6" t="n">
        <v>182</v>
      </c>
      <c r="S248" s="7" t="s">
        <v>948</v>
      </c>
      <c r="T248" s="8" t="n">
        <v>80.25</v>
      </c>
      <c r="U248" s="8" t="n">
        <v>13.0479883506999</v>
      </c>
      <c r="V248" s="8" t="n">
        <v>16.2591755148908</v>
      </c>
    </row>
    <row r="249" customFormat="false" ht="14.5" hidden="false" customHeight="false" outlineLevel="0" collapsed="false">
      <c r="A249" s="6" t="n">
        <v>248</v>
      </c>
      <c r="B249" s="7" t="s">
        <v>1041</v>
      </c>
      <c r="C249" s="8" t="n">
        <v>73.75</v>
      </c>
      <c r="D249" s="8" t="n">
        <v>11.9547758936195</v>
      </c>
      <c r="E249" s="8" t="n">
        <v>16.2098656184672</v>
      </c>
      <c r="R249" s="6" t="n">
        <v>368</v>
      </c>
      <c r="S249" s="7" t="s">
        <v>1042</v>
      </c>
      <c r="T249" s="8" t="n">
        <v>79.25</v>
      </c>
      <c r="U249" s="8" t="n">
        <v>7.27438428093173</v>
      </c>
      <c r="V249" s="8" t="n">
        <v>9.17903379297379</v>
      </c>
    </row>
    <row r="250" customFormat="false" ht="14.5" hidden="false" customHeight="false" outlineLevel="0" collapsed="false">
      <c r="A250" s="6" t="n">
        <v>249</v>
      </c>
      <c r="B250" s="7" t="s">
        <v>1043</v>
      </c>
      <c r="C250" s="8" t="n">
        <v>58.25</v>
      </c>
      <c r="D250" s="8" t="n">
        <v>41.153169177274</v>
      </c>
      <c r="E250" s="8" t="n">
        <v>70.649217471715</v>
      </c>
      <c r="R250" s="6" t="n">
        <v>313</v>
      </c>
      <c r="S250" s="7" t="s">
        <v>1044</v>
      </c>
      <c r="T250" s="8" t="n">
        <v>79</v>
      </c>
      <c r="U250" s="8" t="n">
        <v>10.295630140987</v>
      </c>
      <c r="V250" s="8" t="n">
        <v>13.0324432164392</v>
      </c>
    </row>
    <row r="251" customFormat="false" ht="14.5" hidden="false" customHeight="false" outlineLevel="0" collapsed="false">
      <c r="A251" s="6" t="n">
        <v>250</v>
      </c>
      <c r="B251" s="7" t="s">
        <v>1045</v>
      </c>
      <c r="C251" s="8" t="n">
        <v>38</v>
      </c>
      <c r="D251" s="8" t="n">
        <v>14.5373083249044</v>
      </c>
      <c r="E251" s="8" t="n">
        <v>38.256074539222</v>
      </c>
      <c r="R251" s="6" t="n">
        <v>76</v>
      </c>
      <c r="S251" s="7" t="s">
        <v>764</v>
      </c>
      <c r="T251" s="8" t="n">
        <v>78.75</v>
      </c>
      <c r="U251" s="8" t="n">
        <v>4.5</v>
      </c>
      <c r="V251" s="8" t="n">
        <v>5.71428571428571</v>
      </c>
    </row>
    <row r="252" customFormat="false" ht="14.5" hidden="false" customHeight="false" outlineLevel="0" collapsed="false">
      <c r="A252" s="6" t="n">
        <v>251</v>
      </c>
      <c r="B252" s="7" t="s">
        <v>939</v>
      </c>
      <c r="C252" s="8" t="n">
        <v>104.25</v>
      </c>
      <c r="D252" s="8" t="n">
        <v>25.8247297501187</v>
      </c>
      <c r="E252" s="8" t="n">
        <v>24.7719230216966</v>
      </c>
      <c r="R252" s="6" t="n">
        <v>112</v>
      </c>
      <c r="S252" s="7" t="s">
        <v>828</v>
      </c>
      <c r="T252" s="8" t="n">
        <v>78.75</v>
      </c>
      <c r="U252" s="8" t="n">
        <v>11.2361025271221</v>
      </c>
      <c r="V252" s="8" t="n">
        <v>14.2680667011074</v>
      </c>
    </row>
    <row r="253" customFormat="false" ht="14.5" hidden="false" customHeight="false" outlineLevel="0" collapsed="false">
      <c r="A253" s="6" t="n">
        <v>252</v>
      </c>
      <c r="B253" s="7" t="s">
        <v>941</v>
      </c>
      <c r="C253" s="8" t="n">
        <v>104.25</v>
      </c>
      <c r="D253" s="8" t="n">
        <v>38.8190245455327</v>
      </c>
      <c r="E253" s="8" t="n">
        <v>37.236474384204</v>
      </c>
      <c r="R253" s="6" t="n">
        <v>294</v>
      </c>
      <c r="S253" s="7" t="s">
        <v>1046</v>
      </c>
      <c r="T253" s="8" t="n">
        <v>78.75</v>
      </c>
      <c r="U253" s="8" t="n">
        <v>17.7458915433028</v>
      </c>
      <c r="V253" s="8" t="n">
        <v>22.5344654518131</v>
      </c>
    </row>
    <row r="254" customFormat="false" ht="14.5" hidden="false" customHeight="false" outlineLevel="0" collapsed="false">
      <c r="A254" s="6" t="n">
        <v>253</v>
      </c>
      <c r="B254" s="7" t="s">
        <v>1047</v>
      </c>
      <c r="C254" s="8" t="n">
        <v>35.5</v>
      </c>
      <c r="D254" s="8" t="n">
        <v>4.50924975282289</v>
      </c>
      <c r="E254" s="8" t="n">
        <v>12.7021119797828</v>
      </c>
      <c r="R254" s="6" t="n">
        <v>266</v>
      </c>
      <c r="S254" s="7" t="s">
        <v>1048</v>
      </c>
      <c r="T254" s="8" t="n">
        <v>78.5</v>
      </c>
      <c r="U254" s="8" t="n">
        <v>3.41565025531987</v>
      </c>
      <c r="V254" s="8" t="n">
        <v>4.35114682206352</v>
      </c>
    </row>
    <row r="255" customFormat="false" ht="14.5" hidden="false" customHeight="false" outlineLevel="0" collapsed="false">
      <c r="A255" s="6" t="n">
        <v>254</v>
      </c>
      <c r="B255" s="7" t="s">
        <v>1049</v>
      </c>
      <c r="C255" s="8" t="n">
        <v>35</v>
      </c>
      <c r="D255" s="8" t="n">
        <v>5.35412613473634</v>
      </c>
      <c r="E255" s="8" t="n">
        <v>15.2975032421038</v>
      </c>
      <c r="R255" s="6" t="n">
        <v>588</v>
      </c>
      <c r="S255" s="7" t="s">
        <v>1050</v>
      </c>
      <c r="T255" s="8" t="n">
        <v>78.5</v>
      </c>
      <c r="U255" s="8" t="n">
        <v>28.9424716751467</v>
      </c>
      <c r="V255" s="8" t="n">
        <v>36.8693906689766</v>
      </c>
    </row>
    <row r="256" customFormat="false" ht="14.5" hidden="false" customHeight="false" outlineLevel="0" collapsed="false">
      <c r="A256" s="6" t="n">
        <v>255</v>
      </c>
      <c r="B256" s="7" t="s">
        <v>791</v>
      </c>
      <c r="C256" s="8" t="n">
        <v>170</v>
      </c>
      <c r="D256" s="8" t="n">
        <v>27.7248384425711</v>
      </c>
      <c r="E256" s="8" t="n">
        <v>16.30872849563</v>
      </c>
      <c r="R256" s="6" t="n">
        <v>175</v>
      </c>
      <c r="S256" s="7" t="s">
        <v>936</v>
      </c>
      <c r="T256" s="8" t="n">
        <v>78.25</v>
      </c>
      <c r="U256" s="8" t="n">
        <v>28.6749019178793</v>
      </c>
      <c r="V256" s="8" t="n">
        <v>36.6452420675774</v>
      </c>
    </row>
    <row r="257" customFormat="false" ht="14.5" hidden="false" customHeight="false" outlineLevel="0" collapsed="false">
      <c r="A257" s="6" t="n">
        <v>256</v>
      </c>
      <c r="B257" s="7" t="s">
        <v>1051</v>
      </c>
      <c r="C257" s="8" t="n">
        <v>50.25</v>
      </c>
      <c r="D257" s="8" t="n">
        <v>5.7373048260195</v>
      </c>
      <c r="E257" s="8" t="n">
        <v>11.4175220418299</v>
      </c>
      <c r="R257" s="6" t="n">
        <v>522</v>
      </c>
      <c r="S257" s="7" t="s">
        <v>1052</v>
      </c>
      <c r="T257" s="8" t="n">
        <v>78.25</v>
      </c>
      <c r="U257" s="8" t="n">
        <v>15.0194318578744</v>
      </c>
      <c r="V257" s="8" t="n">
        <v>19.1941621186894</v>
      </c>
    </row>
    <row r="258" customFormat="false" ht="14.5" hidden="false" customHeight="false" outlineLevel="0" collapsed="false">
      <c r="A258" s="6" t="n">
        <v>257</v>
      </c>
      <c r="B258" s="7" t="s">
        <v>887</v>
      </c>
      <c r="C258" s="8" t="n">
        <v>122.25</v>
      </c>
      <c r="D258" s="8" t="n">
        <v>57.9561615936275</v>
      </c>
      <c r="E258" s="8" t="n">
        <v>47.4079031440716</v>
      </c>
      <c r="R258" s="6" t="n">
        <v>5</v>
      </c>
      <c r="S258" s="7" t="s">
        <v>624</v>
      </c>
      <c r="T258" s="8" t="n">
        <v>78</v>
      </c>
      <c r="U258" s="8" t="n">
        <v>10.8012344973464</v>
      </c>
      <c r="V258" s="8" t="n">
        <v>13.8477365350595</v>
      </c>
    </row>
    <row r="259" customFormat="false" ht="14.5" hidden="false" customHeight="false" outlineLevel="0" collapsed="false">
      <c r="A259" s="6" t="n">
        <v>258</v>
      </c>
      <c r="B259" s="7" t="s">
        <v>1053</v>
      </c>
      <c r="C259" s="8" t="n">
        <v>52.25</v>
      </c>
      <c r="D259" s="8" t="n">
        <v>22.0661883130428</v>
      </c>
      <c r="E259" s="8" t="n">
        <v>42.2319393551058</v>
      </c>
      <c r="R259" s="6" t="n">
        <v>35</v>
      </c>
      <c r="S259" s="7" t="s">
        <v>684</v>
      </c>
      <c r="T259" s="8" t="n">
        <v>78</v>
      </c>
      <c r="U259" s="8" t="n">
        <v>48.9148920745683</v>
      </c>
      <c r="V259" s="8" t="n">
        <v>62.7114000956004</v>
      </c>
    </row>
    <row r="260" customFormat="false" ht="14.5" hidden="false" customHeight="false" outlineLevel="0" collapsed="false">
      <c r="A260" s="6" t="n">
        <v>259</v>
      </c>
      <c r="B260" s="7" t="s">
        <v>1054</v>
      </c>
      <c r="C260" s="8" t="n">
        <v>39.5</v>
      </c>
      <c r="D260" s="8" t="n">
        <v>6.2449979983984</v>
      </c>
      <c r="E260" s="8" t="n">
        <v>15.8101215149327</v>
      </c>
      <c r="R260" s="6" t="n">
        <v>123</v>
      </c>
      <c r="S260" s="7" t="s">
        <v>848</v>
      </c>
      <c r="T260" s="8" t="n">
        <v>77</v>
      </c>
      <c r="U260" s="8" t="n">
        <v>6.83130051063973</v>
      </c>
      <c r="V260" s="8" t="n">
        <v>8.87181884498667</v>
      </c>
    </row>
    <row r="261" customFormat="false" ht="14.5" hidden="false" customHeight="false" outlineLevel="0" collapsed="false">
      <c r="A261" s="6" t="n">
        <v>260</v>
      </c>
      <c r="B261" s="7" t="s">
        <v>1055</v>
      </c>
      <c r="C261" s="8" t="n">
        <v>49.25</v>
      </c>
      <c r="D261" s="8" t="n">
        <v>5.56027577253743</v>
      </c>
      <c r="E261" s="8" t="n">
        <v>11.2899000457613</v>
      </c>
      <c r="R261" s="6" t="n">
        <v>312</v>
      </c>
      <c r="S261" s="7" t="s">
        <v>1056</v>
      </c>
      <c r="T261" s="8" t="n">
        <v>77</v>
      </c>
      <c r="U261" s="8" t="n">
        <v>1.15470053837925</v>
      </c>
      <c r="V261" s="8" t="n">
        <v>1.49961108880422</v>
      </c>
    </row>
    <row r="262" customFormat="false" ht="14.5" hidden="false" customHeight="false" outlineLevel="0" collapsed="false">
      <c r="A262" s="6" t="n">
        <v>261</v>
      </c>
      <c r="B262" s="7" t="s">
        <v>1057</v>
      </c>
      <c r="C262" s="8" t="n">
        <v>57.5</v>
      </c>
      <c r="D262" s="8" t="n">
        <v>18.8591268797542</v>
      </c>
      <c r="E262" s="8" t="n">
        <v>32.7984815300073</v>
      </c>
      <c r="R262" s="6" t="n">
        <v>72</v>
      </c>
      <c r="S262" s="7" t="s">
        <v>757</v>
      </c>
      <c r="T262" s="8" t="n">
        <v>76.75</v>
      </c>
      <c r="U262" s="8" t="n">
        <v>23.6273147014213</v>
      </c>
      <c r="V262" s="8" t="n">
        <v>30.7847748552721</v>
      </c>
    </row>
    <row r="263" customFormat="false" ht="14.5" hidden="false" customHeight="false" outlineLevel="0" collapsed="false">
      <c r="A263" s="6" t="n">
        <v>262</v>
      </c>
      <c r="B263" s="7" t="s">
        <v>1058</v>
      </c>
      <c r="C263" s="8" t="n">
        <v>68</v>
      </c>
      <c r="D263" s="8" t="n">
        <v>21.4941852602047</v>
      </c>
      <c r="E263" s="8" t="n">
        <v>31.6090959708892</v>
      </c>
      <c r="R263" s="6" t="n">
        <v>385</v>
      </c>
      <c r="S263" s="7" t="s">
        <v>1059</v>
      </c>
      <c r="T263" s="8" t="n">
        <v>76.75</v>
      </c>
      <c r="U263" s="8" t="n">
        <v>15.4784796841723</v>
      </c>
      <c r="V263" s="8" t="n">
        <v>20.1674002399639</v>
      </c>
    </row>
    <row r="264" customFormat="false" ht="14.5" hidden="false" customHeight="false" outlineLevel="0" collapsed="false">
      <c r="A264" s="6" t="n">
        <v>263</v>
      </c>
      <c r="B264" s="7" t="s">
        <v>1060</v>
      </c>
      <c r="C264" s="8" t="n">
        <v>50.75</v>
      </c>
      <c r="D264" s="8" t="n">
        <v>7.97391580927046</v>
      </c>
      <c r="E264" s="8" t="n">
        <v>15.7121493778728</v>
      </c>
      <c r="R264" s="6" t="n">
        <v>521</v>
      </c>
      <c r="S264" s="7" t="s">
        <v>1061</v>
      </c>
      <c r="T264" s="8" t="n">
        <v>76.75</v>
      </c>
      <c r="U264" s="8" t="n">
        <v>9.74251849711699</v>
      </c>
      <c r="V264" s="8" t="n">
        <v>12.6938351753967</v>
      </c>
    </row>
    <row r="265" customFormat="false" ht="14.5" hidden="false" customHeight="false" outlineLevel="0" collapsed="false">
      <c r="A265" s="6" t="n">
        <v>264</v>
      </c>
      <c r="B265" s="7" t="s">
        <v>1033</v>
      </c>
      <c r="C265" s="8" t="n">
        <v>82</v>
      </c>
      <c r="D265" s="8" t="n">
        <v>18.3484785926972</v>
      </c>
      <c r="E265" s="8" t="n">
        <v>22.3761934057283</v>
      </c>
      <c r="R265" s="6" t="n">
        <v>575</v>
      </c>
      <c r="S265" s="7" t="s">
        <v>1062</v>
      </c>
      <c r="T265" s="8" t="n">
        <v>76.75</v>
      </c>
      <c r="U265" s="8" t="n">
        <v>25.9149249146767</v>
      </c>
      <c r="V265" s="8" t="n">
        <v>33.7653744816635</v>
      </c>
    </row>
    <row r="266" customFormat="false" ht="14.5" hidden="false" customHeight="false" outlineLevel="0" collapsed="false">
      <c r="A266" s="6" t="n">
        <v>265</v>
      </c>
      <c r="B266" s="7" t="s">
        <v>1063</v>
      </c>
      <c r="C266" s="8" t="n">
        <v>42</v>
      </c>
      <c r="D266" s="8" t="n">
        <v>4.96655480858378</v>
      </c>
      <c r="E266" s="8" t="n">
        <v>11.825130496628</v>
      </c>
      <c r="R266" s="6" t="n">
        <v>576</v>
      </c>
      <c r="S266" s="7" t="s">
        <v>1064</v>
      </c>
      <c r="T266" s="8" t="n">
        <v>76.75</v>
      </c>
      <c r="U266" s="8" t="n">
        <v>13.0479883506999</v>
      </c>
      <c r="V266" s="8" t="n">
        <v>17.0006362875569</v>
      </c>
    </row>
    <row r="267" customFormat="false" ht="14.5" hidden="false" customHeight="false" outlineLevel="0" collapsed="false">
      <c r="A267" s="6" t="n">
        <v>266</v>
      </c>
      <c r="B267" s="7" t="s">
        <v>1048</v>
      </c>
      <c r="C267" s="8" t="n">
        <v>78.5</v>
      </c>
      <c r="D267" s="8" t="n">
        <v>3.41565025531987</v>
      </c>
      <c r="E267" s="8" t="n">
        <v>4.35114682206352</v>
      </c>
      <c r="R267" s="6" t="n">
        <v>86</v>
      </c>
      <c r="S267" s="7" t="s">
        <v>782</v>
      </c>
      <c r="T267" s="8" t="n">
        <v>76.5</v>
      </c>
      <c r="U267" s="8" t="n">
        <v>3.69684550213647</v>
      </c>
      <c r="V267" s="8" t="n">
        <v>4.83247778057055</v>
      </c>
    </row>
    <row r="268" customFormat="false" ht="14.5" hidden="false" customHeight="false" outlineLevel="0" collapsed="false">
      <c r="A268" s="6" t="n">
        <v>267</v>
      </c>
      <c r="B268" s="7" t="s">
        <v>1065</v>
      </c>
      <c r="C268" s="8" t="n">
        <v>70</v>
      </c>
      <c r="D268" s="8" t="n">
        <v>8.60232526704263</v>
      </c>
      <c r="E268" s="8" t="n">
        <v>12.2890360957752</v>
      </c>
      <c r="R268" s="6" t="n">
        <v>599</v>
      </c>
      <c r="S268" s="7" t="s">
        <v>1066</v>
      </c>
      <c r="T268" s="8" t="n">
        <v>76.5</v>
      </c>
      <c r="U268" s="8" t="n">
        <v>9.1469484893415</v>
      </c>
      <c r="V268" s="8" t="n">
        <v>11.9567954109039</v>
      </c>
    </row>
    <row r="269" customFormat="false" ht="14.5" hidden="false" customHeight="false" outlineLevel="0" collapsed="false">
      <c r="A269" s="6" t="n">
        <v>268</v>
      </c>
      <c r="B269" s="7" t="s">
        <v>1067</v>
      </c>
      <c r="C269" s="8" t="n">
        <v>70</v>
      </c>
      <c r="D269" s="8" t="n">
        <v>10.9544511501033</v>
      </c>
      <c r="E269" s="8" t="n">
        <v>15.649215928719</v>
      </c>
      <c r="R269" s="6" t="n">
        <v>205</v>
      </c>
      <c r="S269" s="7" t="s">
        <v>985</v>
      </c>
      <c r="T269" s="8" t="n">
        <v>76.25</v>
      </c>
      <c r="U269" s="8" t="n">
        <v>16.2147052599382</v>
      </c>
      <c r="V269" s="8" t="n">
        <v>21.2651872261484</v>
      </c>
    </row>
    <row r="270" customFormat="false" ht="14.5" hidden="false" customHeight="false" outlineLevel="0" collapsed="false">
      <c r="A270" s="6" t="n">
        <v>269</v>
      </c>
      <c r="B270" s="7" t="s">
        <v>1068</v>
      </c>
      <c r="C270" s="8" t="n">
        <v>69.75</v>
      </c>
      <c r="D270" s="8" t="n">
        <v>7.8049129826454</v>
      </c>
      <c r="E270" s="8" t="n">
        <v>11.1898394016421</v>
      </c>
      <c r="R270" s="6" t="n">
        <v>456</v>
      </c>
      <c r="S270" s="7" t="s">
        <v>1069</v>
      </c>
      <c r="T270" s="8" t="n">
        <v>76.25</v>
      </c>
      <c r="U270" s="8" t="n">
        <v>18.2825052987822</v>
      </c>
      <c r="V270" s="8" t="n">
        <v>23.9770561295505</v>
      </c>
    </row>
    <row r="271" customFormat="false" ht="14.5" hidden="false" customHeight="false" outlineLevel="0" collapsed="false">
      <c r="A271" s="6" t="n">
        <v>270</v>
      </c>
      <c r="B271" s="7" t="s">
        <v>976</v>
      </c>
      <c r="C271" s="8" t="n">
        <v>97</v>
      </c>
      <c r="D271" s="8" t="n">
        <v>18.4571575998762</v>
      </c>
      <c r="E271" s="8" t="n">
        <v>19.0279975256455</v>
      </c>
      <c r="R271" s="6" t="n">
        <v>465</v>
      </c>
      <c r="S271" s="7" t="s">
        <v>1070</v>
      </c>
      <c r="T271" s="8" t="n">
        <v>76.25</v>
      </c>
      <c r="U271" s="8" t="n">
        <v>19.5682566077478</v>
      </c>
      <c r="V271" s="8" t="n">
        <v>25.6632873544234</v>
      </c>
    </row>
    <row r="272" customFormat="false" ht="14.5" hidden="false" customHeight="false" outlineLevel="0" collapsed="false">
      <c r="A272" s="6" t="n">
        <v>271</v>
      </c>
      <c r="B272" s="7" t="s">
        <v>1071</v>
      </c>
      <c r="C272" s="8" t="n">
        <v>69.75</v>
      </c>
      <c r="D272" s="8" t="n">
        <v>15.945218719102</v>
      </c>
      <c r="E272" s="8" t="n">
        <v>22.8605286295369</v>
      </c>
      <c r="R272" s="6" t="n">
        <v>109</v>
      </c>
      <c r="S272" s="7" t="s">
        <v>823</v>
      </c>
      <c r="T272" s="8" t="n">
        <v>76</v>
      </c>
      <c r="U272" s="8" t="n">
        <v>26.3565298676944</v>
      </c>
      <c r="V272" s="8" t="n">
        <v>34.6796445627558</v>
      </c>
    </row>
    <row r="273" customFormat="false" ht="14.5" hidden="false" customHeight="false" outlineLevel="0" collapsed="false">
      <c r="A273" s="6" t="n">
        <v>272</v>
      </c>
      <c r="B273" s="7" t="s">
        <v>1072</v>
      </c>
      <c r="C273" s="8" t="n">
        <v>55</v>
      </c>
      <c r="D273" s="8" t="n">
        <v>24.0554914035583</v>
      </c>
      <c r="E273" s="8" t="n">
        <v>43.7372570973787</v>
      </c>
      <c r="R273" s="6" t="n">
        <v>318</v>
      </c>
      <c r="S273" s="7" t="s">
        <v>1073</v>
      </c>
      <c r="T273" s="8" t="n">
        <v>75.75</v>
      </c>
      <c r="U273" s="8" t="n">
        <v>6.9462219947249</v>
      </c>
      <c r="V273" s="8" t="n">
        <v>9.16993002603948</v>
      </c>
    </row>
    <row r="274" customFormat="false" ht="14.5" hidden="false" customHeight="false" outlineLevel="0" collapsed="false">
      <c r="A274" s="6" t="n">
        <v>273</v>
      </c>
      <c r="B274" s="7" t="s">
        <v>1074</v>
      </c>
      <c r="C274" s="8" t="n">
        <v>45</v>
      </c>
      <c r="D274" s="8" t="n">
        <v>3.65148371670111</v>
      </c>
      <c r="E274" s="8" t="n">
        <v>8.1144082593358</v>
      </c>
      <c r="R274" s="6" t="n">
        <v>73</v>
      </c>
      <c r="S274" s="7" t="s">
        <v>758</v>
      </c>
      <c r="T274" s="8" t="n">
        <v>75</v>
      </c>
      <c r="U274" s="8" t="n">
        <v>10.1324561023804</v>
      </c>
      <c r="V274" s="8" t="n">
        <v>13.5099414698406</v>
      </c>
    </row>
    <row r="275" customFormat="false" ht="14.5" hidden="false" customHeight="false" outlineLevel="0" collapsed="false">
      <c r="A275" s="6" t="n">
        <v>274</v>
      </c>
      <c r="B275" s="7" t="s">
        <v>1075</v>
      </c>
      <c r="C275" s="8" t="n">
        <v>57.75</v>
      </c>
      <c r="D275" s="8" t="n">
        <v>6.84957419601151</v>
      </c>
      <c r="E275" s="8" t="n">
        <v>11.8607345385481</v>
      </c>
      <c r="R275" s="6" t="n">
        <v>569</v>
      </c>
      <c r="S275" s="7" t="s">
        <v>1076</v>
      </c>
      <c r="T275" s="8" t="n">
        <v>75</v>
      </c>
      <c r="U275" s="8" t="n">
        <v>23.1660671385254</v>
      </c>
      <c r="V275" s="8" t="n">
        <v>30.8880895180339</v>
      </c>
    </row>
    <row r="276" customFormat="false" ht="14.5" hidden="false" customHeight="false" outlineLevel="0" collapsed="false">
      <c r="A276" s="6" t="n">
        <v>275</v>
      </c>
      <c r="B276" s="7" t="s">
        <v>747</v>
      </c>
      <c r="C276" s="8" t="n">
        <v>233.5</v>
      </c>
      <c r="D276" s="8" t="n">
        <v>53.2822672190289</v>
      </c>
      <c r="E276" s="8" t="n">
        <v>22.8189581237811</v>
      </c>
      <c r="R276" s="6" t="n">
        <v>106</v>
      </c>
      <c r="S276" s="7" t="s">
        <v>817</v>
      </c>
      <c r="T276" s="8" t="n">
        <v>74.75</v>
      </c>
      <c r="U276" s="8" t="n">
        <v>14.7732867026942</v>
      </c>
      <c r="V276" s="8" t="n">
        <v>19.7635942510959</v>
      </c>
    </row>
    <row r="277" customFormat="false" ht="14.5" hidden="false" customHeight="false" outlineLevel="0" collapsed="false">
      <c r="A277" s="6" t="n">
        <v>276</v>
      </c>
      <c r="B277" s="7" t="s">
        <v>1077</v>
      </c>
      <c r="C277" s="8" t="n">
        <v>38.5</v>
      </c>
      <c r="D277" s="8" t="n">
        <v>7.68114574786861</v>
      </c>
      <c r="E277" s="8" t="n">
        <v>19.9510279165418</v>
      </c>
      <c r="R277" s="6" t="n">
        <v>178</v>
      </c>
      <c r="S277" s="7" t="s">
        <v>942</v>
      </c>
      <c r="T277" s="8" t="n">
        <v>74.5</v>
      </c>
      <c r="U277" s="8" t="n">
        <v>25.7875939164553</v>
      </c>
      <c r="V277" s="8" t="n">
        <v>34.6142200220876</v>
      </c>
    </row>
    <row r="278" customFormat="false" ht="14.5" hidden="false" customHeight="false" outlineLevel="0" collapsed="false">
      <c r="A278" s="6" t="n">
        <v>277</v>
      </c>
      <c r="B278" s="7" t="s">
        <v>1078</v>
      </c>
      <c r="C278" s="8" t="n">
        <v>32.75</v>
      </c>
      <c r="D278" s="8" t="n">
        <v>4.11298755975102</v>
      </c>
      <c r="E278" s="8" t="n">
        <v>12.5587406404611</v>
      </c>
      <c r="R278" s="6" t="n">
        <v>494</v>
      </c>
      <c r="S278" s="7" t="s">
        <v>1079</v>
      </c>
      <c r="T278" s="8" t="n">
        <v>74.5</v>
      </c>
      <c r="U278" s="8" t="n">
        <v>4.04145188432738</v>
      </c>
      <c r="V278" s="8" t="n">
        <v>5.42476762996964</v>
      </c>
    </row>
    <row r="279" customFormat="false" ht="14.5" hidden="false" customHeight="false" outlineLevel="0" collapsed="false">
      <c r="A279" s="6" t="n">
        <v>278</v>
      </c>
      <c r="B279" s="7" t="s">
        <v>1037</v>
      </c>
      <c r="C279" s="8" t="n">
        <v>81.5</v>
      </c>
      <c r="D279" s="8" t="n">
        <v>16.0312195418814</v>
      </c>
      <c r="E279" s="8" t="n">
        <v>19.6702080268483</v>
      </c>
      <c r="R279" s="6" t="n">
        <v>177</v>
      </c>
      <c r="S279" s="7" t="s">
        <v>940</v>
      </c>
      <c r="T279" s="8" t="n">
        <v>74.25</v>
      </c>
      <c r="U279" s="8" t="n">
        <v>19.6532440070335</v>
      </c>
      <c r="V279" s="8" t="n">
        <v>26.4690154976883</v>
      </c>
    </row>
    <row r="280" customFormat="false" ht="14.5" hidden="false" customHeight="false" outlineLevel="0" collapsed="false">
      <c r="A280" s="6" t="n">
        <v>279</v>
      </c>
      <c r="B280" s="7" t="s">
        <v>1080</v>
      </c>
      <c r="C280" s="8" t="n">
        <v>60.75</v>
      </c>
      <c r="D280" s="8" t="n">
        <v>6.89806736219163</v>
      </c>
      <c r="E280" s="8" t="n">
        <v>11.3548433945541</v>
      </c>
      <c r="R280" s="6" t="n">
        <v>497</v>
      </c>
      <c r="S280" s="7" t="s">
        <v>1081</v>
      </c>
      <c r="T280" s="8" t="n">
        <v>74.25</v>
      </c>
      <c r="U280" s="8" t="n">
        <v>14.2214626533279</v>
      </c>
      <c r="V280" s="8" t="n">
        <v>19.1534850549871</v>
      </c>
    </row>
    <row r="281" customFormat="false" ht="14.5" hidden="false" customHeight="false" outlineLevel="0" collapsed="false">
      <c r="A281" s="6" t="n">
        <v>280</v>
      </c>
      <c r="B281" s="7" t="s">
        <v>990</v>
      </c>
      <c r="C281" s="8" t="n">
        <v>93.5</v>
      </c>
      <c r="D281" s="8" t="n">
        <v>17.9907383580182</v>
      </c>
      <c r="E281" s="8" t="n">
        <v>19.2414313989499</v>
      </c>
      <c r="R281" s="6" t="n">
        <v>523</v>
      </c>
      <c r="S281" s="7" t="s">
        <v>1082</v>
      </c>
      <c r="T281" s="8" t="n">
        <v>74.25</v>
      </c>
      <c r="U281" s="8" t="n">
        <v>28.6050694807756</v>
      </c>
      <c r="V281" s="8" t="n">
        <v>38.5253461020547</v>
      </c>
    </row>
    <row r="282" customFormat="false" ht="14.5" hidden="false" customHeight="false" outlineLevel="0" collapsed="false">
      <c r="A282" s="6" t="n">
        <v>281</v>
      </c>
      <c r="B282" s="7" t="s">
        <v>915</v>
      </c>
      <c r="C282" s="8" t="n">
        <v>110.5</v>
      </c>
      <c r="D282" s="8" t="n">
        <v>14.3874945699382</v>
      </c>
      <c r="E282" s="8" t="n">
        <v>13.0203570768671</v>
      </c>
      <c r="R282" s="6" t="n">
        <v>33</v>
      </c>
      <c r="S282" s="7" t="s">
        <v>680</v>
      </c>
      <c r="T282" s="8" t="n">
        <v>74</v>
      </c>
      <c r="U282" s="8" t="n">
        <v>24.8864086065735</v>
      </c>
      <c r="V282" s="8" t="n">
        <v>33.6302819007749</v>
      </c>
    </row>
    <row r="283" customFormat="false" ht="14.5" hidden="false" customHeight="false" outlineLevel="0" collapsed="false">
      <c r="A283" s="6" t="n">
        <v>282</v>
      </c>
      <c r="B283" s="7" t="s">
        <v>870</v>
      </c>
      <c r="C283" s="8" t="n">
        <v>127.75</v>
      </c>
      <c r="D283" s="8" t="n">
        <v>11.5289490703475</v>
      </c>
      <c r="E283" s="8" t="n">
        <v>9.024617667591</v>
      </c>
      <c r="R283" s="6" t="n">
        <v>59</v>
      </c>
      <c r="S283" s="7" t="s">
        <v>732</v>
      </c>
      <c r="T283" s="8" t="n">
        <v>74</v>
      </c>
      <c r="U283" s="8" t="n">
        <v>8.71779788708135</v>
      </c>
      <c r="V283" s="8" t="n">
        <v>11.7808079555153</v>
      </c>
    </row>
    <row r="284" customFormat="false" ht="14.5" hidden="false" customHeight="false" outlineLevel="0" collapsed="false">
      <c r="A284" s="6" t="n">
        <v>283</v>
      </c>
      <c r="B284" s="7" t="s">
        <v>997</v>
      </c>
      <c r="C284" s="8" t="n">
        <v>91.5</v>
      </c>
      <c r="D284" s="8" t="n">
        <v>5.74456264653803</v>
      </c>
      <c r="E284" s="8" t="n">
        <v>6.27821054266451</v>
      </c>
      <c r="R284" s="6" t="n">
        <v>113</v>
      </c>
      <c r="S284" s="7" t="s">
        <v>830</v>
      </c>
      <c r="T284" s="8" t="n">
        <v>74</v>
      </c>
      <c r="U284" s="8" t="n">
        <v>10.6458129484475</v>
      </c>
      <c r="V284" s="8" t="n">
        <v>14.3862337141183</v>
      </c>
    </row>
    <row r="285" customFormat="false" ht="14.5" hidden="false" customHeight="false" outlineLevel="0" collapsed="false">
      <c r="A285" s="6" t="n">
        <v>284</v>
      </c>
      <c r="B285" s="7" t="s">
        <v>1083</v>
      </c>
      <c r="C285" s="8" t="n">
        <v>51.5</v>
      </c>
      <c r="D285" s="8" t="n">
        <v>26.2106848441623</v>
      </c>
      <c r="E285" s="8" t="n">
        <v>50.8945336779851</v>
      </c>
      <c r="R285" s="6" t="n">
        <v>200</v>
      </c>
      <c r="S285" s="7" t="s">
        <v>978</v>
      </c>
      <c r="T285" s="8" t="n">
        <v>73.75</v>
      </c>
      <c r="U285" s="8" t="n">
        <v>2.06155281280883</v>
      </c>
      <c r="V285" s="8" t="n">
        <v>2.79532584787638</v>
      </c>
    </row>
    <row r="286" customFormat="false" ht="14.5" hidden="false" customHeight="false" outlineLevel="0" collapsed="false">
      <c r="A286" s="6" t="n">
        <v>285</v>
      </c>
      <c r="B286" s="7" t="s">
        <v>893</v>
      </c>
      <c r="C286" s="8" t="n">
        <v>121</v>
      </c>
      <c r="D286" s="8" t="n">
        <v>16.5730705262081</v>
      </c>
      <c r="E286" s="8" t="n">
        <v>13.6967525009984</v>
      </c>
      <c r="R286" s="6" t="n">
        <v>248</v>
      </c>
      <c r="S286" s="7" t="s">
        <v>1041</v>
      </c>
      <c r="T286" s="8" t="n">
        <v>73.75</v>
      </c>
      <c r="U286" s="8" t="n">
        <v>11.9547758936195</v>
      </c>
      <c r="V286" s="8" t="n">
        <v>16.2098656184672</v>
      </c>
    </row>
    <row r="287" customFormat="false" ht="14.5" hidden="false" customHeight="false" outlineLevel="0" collapsed="false">
      <c r="A287" s="6" t="n">
        <v>286</v>
      </c>
      <c r="B287" s="7" t="s">
        <v>1084</v>
      </c>
      <c r="C287" s="8" t="n">
        <v>47.5</v>
      </c>
      <c r="D287" s="8" t="n">
        <v>3.3166247903554</v>
      </c>
      <c r="E287" s="8" t="n">
        <v>6.98236797969558</v>
      </c>
      <c r="R287" s="6" t="n">
        <v>80</v>
      </c>
      <c r="S287" s="7" t="s">
        <v>772</v>
      </c>
      <c r="T287" s="8" t="n">
        <v>73.5</v>
      </c>
      <c r="U287" s="8" t="n">
        <v>13.4288247189891</v>
      </c>
      <c r="V287" s="8" t="n">
        <v>18.2705098217539</v>
      </c>
    </row>
    <row r="288" customFormat="false" ht="14.5" hidden="false" customHeight="false" outlineLevel="0" collapsed="false">
      <c r="A288" s="6" t="n">
        <v>287</v>
      </c>
      <c r="B288" s="7" t="s">
        <v>1085</v>
      </c>
      <c r="C288" s="8" t="n">
        <v>65.25</v>
      </c>
      <c r="D288" s="8" t="n">
        <v>15.8613786706368</v>
      </c>
      <c r="E288" s="8" t="n">
        <v>24.3086263151523</v>
      </c>
      <c r="R288" s="6" t="n">
        <v>560</v>
      </c>
      <c r="S288" s="7" t="s">
        <v>1086</v>
      </c>
      <c r="T288" s="8" t="n">
        <v>73.5</v>
      </c>
      <c r="U288" s="8" t="n">
        <v>25.4885595251412</v>
      </c>
      <c r="V288" s="8" t="n">
        <v>34.6783122791037</v>
      </c>
    </row>
    <row r="289" customFormat="false" ht="14.5" hidden="false" customHeight="false" outlineLevel="0" collapsed="false">
      <c r="A289" s="6" t="n">
        <v>288</v>
      </c>
      <c r="B289" s="7" t="s">
        <v>1087</v>
      </c>
      <c r="C289" s="8" t="n">
        <v>57.5</v>
      </c>
      <c r="D289" s="8" t="n">
        <v>8.50490054811538</v>
      </c>
      <c r="E289" s="8" t="n">
        <v>14.7911313880268</v>
      </c>
      <c r="R289" s="6" t="n">
        <v>50</v>
      </c>
      <c r="S289" s="7" t="s">
        <v>714</v>
      </c>
      <c r="T289" s="8" t="n">
        <v>73</v>
      </c>
      <c r="U289" s="8" t="n">
        <v>6.05530070819498</v>
      </c>
      <c r="V289" s="8" t="n">
        <v>8.29493247697943</v>
      </c>
    </row>
    <row r="290" customFormat="false" ht="14.5" hidden="false" customHeight="false" outlineLevel="0" collapsed="false">
      <c r="A290" s="6" t="n">
        <v>289</v>
      </c>
      <c r="B290" s="7" t="s">
        <v>952</v>
      </c>
      <c r="C290" s="8" t="n">
        <v>100.5</v>
      </c>
      <c r="D290" s="8" t="n">
        <v>16.5227116418583</v>
      </c>
      <c r="E290" s="8" t="n">
        <v>16.4405090963764</v>
      </c>
      <c r="R290" s="6" t="n">
        <v>41</v>
      </c>
      <c r="S290" s="7" t="s">
        <v>696</v>
      </c>
      <c r="T290" s="8" t="n">
        <v>72.75</v>
      </c>
      <c r="U290" s="8" t="n">
        <v>13.4008706184835</v>
      </c>
      <c r="V290" s="8" t="n">
        <v>18.420440712692</v>
      </c>
    </row>
    <row r="291" customFormat="false" ht="14.5" hidden="false" customHeight="false" outlineLevel="0" collapsed="false">
      <c r="A291" s="6" t="n">
        <v>290</v>
      </c>
      <c r="B291" s="7" t="s">
        <v>729</v>
      </c>
      <c r="C291" s="8" t="n">
        <v>259.75</v>
      </c>
      <c r="D291" s="8" t="n">
        <v>32.3251707909899</v>
      </c>
      <c r="E291" s="8" t="n">
        <v>12.4447240773782</v>
      </c>
      <c r="R291" s="6" t="n">
        <v>21</v>
      </c>
      <c r="S291" s="7" t="s">
        <v>656</v>
      </c>
      <c r="T291" s="8" t="n">
        <v>72.5</v>
      </c>
      <c r="U291" s="8" t="n">
        <v>18.6279360101972</v>
      </c>
      <c r="V291" s="8" t="n">
        <v>25.6937048416513</v>
      </c>
    </row>
    <row r="292" customFormat="false" ht="14.5" hidden="false" customHeight="false" outlineLevel="0" collapsed="false">
      <c r="A292" s="6" t="n">
        <v>291</v>
      </c>
      <c r="B292" s="7" t="s">
        <v>1088</v>
      </c>
      <c r="C292" s="8" t="n">
        <v>45.25</v>
      </c>
      <c r="D292" s="8" t="n">
        <v>5.67890834580027</v>
      </c>
      <c r="E292" s="8" t="n">
        <v>12.5500736923763</v>
      </c>
      <c r="R292" s="6" t="n">
        <v>295</v>
      </c>
      <c r="S292" s="7" t="s">
        <v>1089</v>
      </c>
      <c r="T292" s="8" t="n">
        <v>72.5</v>
      </c>
      <c r="U292" s="8" t="n">
        <v>22.781571499789</v>
      </c>
      <c r="V292" s="8" t="n">
        <v>31.4228572410883</v>
      </c>
    </row>
    <row r="293" customFormat="false" ht="14.5" hidden="false" customHeight="false" outlineLevel="0" collapsed="false">
      <c r="A293" s="6" t="n">
        <v>292</v>
      </c>
      <c r="B293" s="7" t="s">
        <v>1090</v>
      </c>
      <c r="C293" s="8" t="n">
        <v>56.75</v>
      </c>
      <c r="D293" s="8" t="n">
        <v>12.5</v>
      </c>
      <c r="E293" s="8" t="n">
        <v>22.0264317180617</v>
      </c>
      <c r="R293" s="6" t="n">
        <v>77</v>
      </c>
      <c r="S293" s="7" t="s">
        <v>766</v>
      </c>
      <c r="T293" s="8" t="n">
        <v>72.25</v>
      </c>
      <c r="U293" s="8" t="n">
        <v>19.7884646532603</v>
      </c>
      <c r="V293" s="8" t="n">
        <v>27.3888784128171</v>
      </c>
    </row>
    <row r="294" customFormat="false" ht="14.5" hidden="false" customHeight="false" outlineLevel="0" collapsed="false">
      <c r="A294" s="6" t="n">
        <v>293</v>
      </c>
      <c r="B294" s="7" t="s">
        <v>1091</v>
      </c>
      <c r="C294" s="8" t="n">
        <v>34.25</v>
      </c>
      <c r="D294" s="8" t="n">
        <v>2.87228132326901</v>
      </c>
      <c r="E294" s="8" t="n">
        <v>8.38622284166136</v>
      </c>
      <c r="R294" s="6" t="n">
        <v>244</v>
      </c>
      <c r="S294" s="7" t="s">
        <v>1038</v>
      </c>
      <c r="T294" s="8" t="n">
        <v>72.25</v>
      </c>
      <c r="U294" s="8" t="n">
        <v>10.2428837085396</v>
      </c>
      <c r="V294" s="8" t="n">
        <v>14.1770016727192</v>
      </c>
    </row>
    <row r="295" customFormat="false" ht="14.5" hidden="false" customHeight="false" outlineLevel="0" collapsed="false">
      <c r="A295" s="6" t="n">
        <v>294</v>
      </c>
      <c r="B295" s="7" t="s">
        <v>1046</v>
      </c>
      <c r="C295" s="8" t="n">
        <v>78.75</v>
      </c>
      <c r="D295" s="8" t="n">
        <v>17.7458915433028</v>
      </c>
      <c r="E295" s="8" t="n">
        <v>22.5344654518131</v>
      </c>
      <c r="R295" s="6" t="n">
        <v>403</v>
      </c>
      <c r="S295" s="7" t="s">
        <v>1092</v>
      </c>
      <c r="T295" s="8" t="n">
        <v>72.25</v>
      </c>
      <c r="U295" s="8" t="n">
        <v>19.3627649540727</v>
      </c>
      <c r="V295" s="8" t="n">
        <v>26.7996746769173</v>
      </c>
    </row>
    <row r="296" customFormat="false" ht="14.5" hidden="false" customHeight="false" outlineLevel="0" collapsed="false">
      <c r="A296" s="6" t="n">
        <v>295</v>
      </c>
      <c r="B296" s="7" t="s">
        <v>1089</v>
      </c>
      <c r="C296" s="8" t="n">
        <v>72.5</v>
      </c>
      <c r="D296" s="8" t="n">
        <v>22.781571499789</v>
      </c>
      <c r="E296" s="8" t="n">
        <v>31.4228572410883</v>
      </c>
      <c r="R296" s="6" t="n">
        <v>125</v>
      </c>
      <c r="S296" s="7" t="s">
        <v>852</v>
      </c>
      <c r="T296" s="8" t="n">
        <v>72</v>
      </c>
      <c r="U296" s="8" t="n">
        <v>10.2306728354819</v>
      </c>
      <c r="V296" s="8" t="n">
        <v>14.2092678270582</v>
      </c>
    </row>
    <row r="297" customFormat="false" ht="14.5" hidden="false" customHeight="false" outlineLevel="0" collapsed="false">
      <c r="A297" s="6" t="n">
        <v>296</v>
      </c>
      <c r="B297" s="7" t="s">
        <v>1032</v>
      </c>
      <c r="C297" s="8" t="n">
        <v>82.25</v>
      </c>
      <c r="D297" s="8" t="n">
        <v>30.9556133843282</v>
      </c>
      <c r="E297" s="8" t="n">
        <v>37.6360041146848</v>
      </c>
      <c r="R297" s="6" t="n">
        <v>208</v>
      </c>
      <c r="S297" s="7" t="s">
        <v>988</v>
      </c>
      <c r="T297" s="8" t="n">
        <v>72</v>
      </c>
      <c r="U297" s="8" t="n">
        <v>9.05538513813742</v>
      </c>
      <c r="V297" s="8" t="n">
        <v>12.5769238029686</v>
      </c>
    </row>
    <row r="298" customFormat="false" ht="14.5" hidden="false" customHeight="false" outlineLevel="0" collapsed="false">
      <c r="A298" s="6" t="n">
        <v>297</v>
      </c>
      <c r="B298" s="7" t="s">
        <v>773</v>
      </c>
      <c r="C298" s="8" t="n">
        <v>193</v>
      </c>
      <c r="D298" s="8" t="n">
        <v>43.9545219516718</v>
      </c>
      <c r="E298" s="8" t="n">
        <v>22.7743637055294</v>
      </c>
      <c r="R298" s="6" t="n">
        <v>230</v>
      </c>
      <c r="S298" s="7" t="s">
        <v>1018</v>
      </c>
      <c r="T298" s="8" t="n">
        <v>71.75</v>
      </c>
      <c r="U298" s="8" t="n">
        <v>14.3149106412393</v>
      </c>
      <c r="V298" s="8" t="n">
        <v>19.9510949703684</v>
      </c>
    </row>
    <row r="299" customFormat="false" ht="14.5" hidden="false" customHeight="false" outlineLevel="0" collapsed="false">
      <c r="A299" s="6" t="n">
        <v>298</v>
      </c>
      <c r="B299" s="7" t="s">
        <v>1093</v>
      </c>
      <c r="C299" s="8" t="n">
        <v>61.5</v>
      </c>
      <c r="D299" s="8" t="n">
        <v>14.8884742894182</v>
      </c>
      <c r="E299" s="8" t="n">
        <v>24.2089012836068</v>
      </c>
      <c r="R299" s="6" t="n">
        <v>448</v>
      </c>
      <c r="S299" s="7" t="s">
        <v>1094</v>
      </c>
      <c r="T299" s="8" t="n">
        <v>71.5</v>
      </c>
      <c r="U299" s="8" t="n">
        <v>10.6614570611463</v>
      </c>
      <c r="V299" s="8" t="n">
        <v>14.911128756848</v>
      </c>
    </row>
    <row r="300" customFormat="false" ht="14.5" hidden="false" customHeight="false" outlineLevel="0" collapsed="false">
      <c r="A300" s="6" t="n">
        <v>299</v>
      </c>
      <c r="B300" s="7" t="s">
        <v>1095</v>
      </c>
      <c r="C300" s="8" t="n">
        <v>66</v>
      </c>
      <c r="D300" s="8" t="n">
        <v>9.20144916122817</v>
      </c>
      <c r="E300" s="8" t="n">
        <v>13.9415896382245</v>
      </c>
      <c r="R300" s="6" t="n">
        <v>389</v>
      </c>
      <c r="S300" s="7" t="s">
        <v>1096</v>
      </c>
      <c r="T300" s="8" t="n">
        <v>71</v>
      </c>
      <c r="U300" s="8" t="n">
        <v>35.749125863439</v>
      </c>
      <c r="V300" s="8" t="n">
        <v>50.3508814978013</v>
      </c>
    </row>
    <row r="301" customFormat="false" ht="14.5" hidden="false" customHeight="false" outlineLevel="0" collapsed="false">
      <c r="A301" s="6" t="n">
        <v>300</v>
      </c>
      <c r="B301" s="7" t="s">
        <v>1097</v>
      </c>
      <c r="C301" s="8" t="n">
        <v>48.25</v>
      </c>
      <c r="D301" s="8" t="n">
        <v>11.1766124861993</v>
      </c>
      <c r="E301" s="8" t="n">
        <v>23.1639637019675</v>
      </c>
      <c r="R301" s="6" t="n">
        <v>426</v>
      </c>
      <c r="S301" s="7" t="s">
        <v>1098</v>
      </c>
      <c r="T301" s="8" t="n">
        <v>70.75</v>
      </c>
      <c r="U301" s="8" t="n">
        <v>8.0983537421709</v>
      </c>
      <c r="V301" s="8" t="n">
        <v>11.4464363846938</v>
      </c>
    </row>
    <row r="302" customFormat="false" ht="14.5" hidden="false" customHeight="false" outlineLevel="0" collapsed="false">
      <c r="A302" s="6" t="n">
        <v>301</v>
      </c>
      <c r="B302" s="7" t="s">
        <v>1099</v>
      </c>
      <c r="C302" s="8" t="n">
        <v>44.5</v>
      </c>
      <c r="D302" s="8" t="n">
        <v>6.95221787153807</v>
      </c>
      <c r="E302" s="8" t="n">
        <v>15.6229615090743</v>
      </c>
      <c r="R302" s="6" t="n">
        <v>31</v>
      </c>
      <c r="S302" s="7" t="s">
        <v>676</v>
      </c>
      <c r="T302" s="8" t="n">
        <v>70.5</v>
      </c>
      <c r="U302" s="8" t="n">
        <v>20.2895703913776</v>
      </c>
      <c r="V302" s="8" t="n">
        <v>28.7795324700392</v>
      </c>
    </row>
    <row r="303" customFormat="false" ht="14.5" hidden="false" customHeight="false" outlineLevel="0" collapsed="false">
      <c r="A303" s="6" t="n">
        <v>302</v>
      </c>
      <c r="B303" s="7" t="s">
        <v>1100</v>
      </c>
      <c r="C303" s="8" t="n">
        <v>40.25</v>
      </c>
      <c r="D303" s="8" t="n">
        <v>3.20156211871642</v>
      </c>
      <c r="E303" s="8" t="n">
        <v>7.95419159929546</v>
      </c>
      <c r="R303" s="6" t="n">
        <v>95</v>
      </c>
      <c r="S303" s="7" t="s">
        <v>800</v>
      </c>
      <c r="T303" s="8" t="n">
        <v>70.5</v>
      </c>
      <c r="U303" s="8" t="n">
        <v>21.5793110795194</v>
      </c>
      <c r="V303" s="8" t="n">
        <v>30.6089518858431</v>
      </c>
    </row>
    <row r="304" customFormat="false" ht="14.5" hidden="false" customHeight="false" outlineLevel="0" collapsed="false">
      <c r="A304" s="6" t="n">
        <v>303</v>
      </c>
      <c r="B304" s="7" t="s">
        <v>955</v>
      </c>
      <c r="C304" s="8" t="n">
        <v>100.25</v>
      </c>
      <c r="D304" s="8" t="n">
        <v>19.0328663106743</v>
      </c>
      <c r="E304" s="8" t="n">
        <v>18.9854028036651</v>
      </c>
      <c r="R304" s="6" t="n">
        <v>398</v>
      </c>
      <c r="S304" s="7" t="s">
        <v>1101</v>
      </c>
      <c r="T304" s="8" t="n">
        <v>70.25</v>
      </c>
      <c r="U304" s="8" t="n">
        <v>7.63216876123687</v>
      </c>
      <c r="V304" s="8" t="n">
        <v>10.8642971690205</v>
      </c>
    </row>
    <row r="305" customFormat="false" ht="14.5" hidden="false" customHeight="false" outlineLevel="0" collapsed="false">
      <c r="A305" s="6" t="n">
        <v>304</v>
      </c>
      <c r="B305" s="7" t="s">
        <v>993</v>
      </c>
      <c r="C305" s="8" t="n">
        <v>92.25</v>
      </c>
      <c r="D305" s="8" t="n">
        <v>10.2428837085396</v>
      </c>
      <c r="E305" s="8" t="n">
        <v>11.1033969740267</v>
      </c>
      <c r="R305" s="6" t="n">
        <v>32</v>
      </c>
      <c r="S305" s="7" t="s">
        <v>678</v>
      </c>
      <c r="T305" s="8" t="n">
        <v>70</v>
      </c>
      <c r="U305" s="8" t="n">
        <v>12.11060141639</v>
      </c>
      <c r="V305" s="8" t="n">
        <v>17.3008591662714</v>
      </c>
    </row>
    <row r="306" customFormat="false" ht="14.5" hidden="false" customHeight="false" outlineLevel="0" collapsed="false">
      <c r="A306" s="6" t="n">
        <v>305</v>
      </c>
      <c r="B306" s="7" t="s">
        <v>1102</v>
      </c>
      <c r="C306" s="8" t="n">
        <v>55.25</v>
      </c>
      <c r="D306" s="8" t="n">
        <v>11.6153633893506</v>
      </c>
      <c r="E306" s="8" t="n">
        <v>21.0232821526708</v>
      </c>
      <c r="R306" s="6" t="n">
        <v>64</v>
      </c>
      <c r="S306" s="7" t="s">
        <v>742</v>
      </c>
      <c r="T306" s="8" t="n">
        <v>70</v>
      </c>
      <c r="U306" s="8" t="n">
        <v>3.74165738677394</v>
      </c>
      <c r="V306" s="8" t="n">
        <v>5.34522483824849</v>
      </c>
    </row>
    <row r="307" customFormat="false" ht="14.5" hidden="false" customHeight="false" outlineLevel="0" collapsed="false">
      <c r="A307" s="6" t="n">
        <v>306</v>
      </c>
      <c r="B307" s="7" t="s">
        <v>1103</v>
      </c>
      <c r="C307" s="8" t="n">
        <v>40</v>
      </c>
      <c r="D307" s="8" t="n">
        <v>12.2474487139159</v>
      </c>
      <c r="E307" s="8" t="n">
        <v>30.6186217847897</v>
      </c>
      <c r="R307" s="6" t="n">
        <v>97</v>
      </c>
      <c r="S307" s="7" t="s">
        <v>804</v>
      </c>
      <c r="T307" s="8" t="n">
        <v>70</v>
      </c>
      <c r="U307" s="8" t="n">
        <v>7.25718035235908</v>
      </c>
      <c r="V307" s="8" t="n">
        <v>10.3674005033701</v>
      </c>
    </row>
    <row r="308" customFormat="false" ht="14.5" hidden="false" customHeight="false" outlineLevel="0" collapsed="false">
      <c r="A308" s="6" t="n">
        <v>307</v>
      </c>
      <c r="B308" s="7" t="s">
        <v>1104</v>
      </c>
      <c r="C308" s="8" t="n">
        <v>33.25</v>
      </c>
      <c r="D308" s="8" t="n">
        <v>7.63216876123687</v>
      </c>
      <c r="E308" s="8" t="n">
        <v>22.9538910112387</v>
      </c>
      <c r="R308" s="6" t="n">
        <v>267</v>
      </c>
      <c r="S308" s="7" t="s">
        <v>1065</v>
      </c>
      <c r="T308" s="8" t="n">
        <v>70</v>
      </c>
      <c r="U308" s="8" t="n">
        <v>8.60232526704263</v>
      </c>
      <c r="V308" s="8" t="n">
        <v>12.2890360957752</v>
      </c>
    </row>
    <row r="309" customFormat="false" ht="14.5" hidden="false" customHeight="false" outlineLevel="0" collapsed="false">
      <c r="A309" s="6" t="n">
        <v>308</v>
      </c>
      <c r="B309" s="7" t="s">
        <v>1022</v>
      </c>
      <c r="C309" s="8" t="n">
        <v>85.5</v>
      </c>
      <c r="D309" s="8" t="n">
        <v>5.8022983951764</v>
      </c>
      <c r="E309" s="8" t="n">
        <v>6.78631391248702</v>
      </c>
      <c r="R309" s="6" t="n">
        <v>268</v>
      </c>
      <c r="S309" s="7" t="s">
        <v>1067</v>
      </c>
      <c r="T309" s="8" t="n">
        <v>70</v>
      </c>
      <c r="U309" s="8" t="n">
        <v>10.9544511501033</v>
      </c>
      <c r="V309" s="8" t="n">
        <v>15.649215928719</v>
      </c>
    </row>
    <row r="310" customFormat="false" ht="14.5" hidden="false" customHeight="false" outlineLevel="0" collapsed="false">
      <c r="A310" s="6" t="n">
        <v>309</v>
      </c>
      <c r="B310" s="7" t="s">
        <v>1105</v>
      </c>
      <c r="C310" s="8" t="n">
        <v>55.75</v>
      </c>
      <c r="D310" s="8" t="n">
        <v>13.7204227340122</v>
      </c>
      <c r="E310" s="8" t="n">
        <v>24.6106237381386</v>
      </c>
      <c r="R310" s="6" t="n">
        <v>3</v>
      </c>
      <c r="S310" s="7" t="s">
        <v>620</v>
      </c>
      <c r="T310" s="8" t="n">
        <v>69.75</v>
      </c>
      <c r="U310" s="8" t="n">
        <v>18.7149672722129</v>
      </c>
      <c r="V310" s="8" t="n">
        <v>26.8314942970794</v>
      </c>
    </row>
    <row r="311" customFormat="false" ht="14.5" hidden="false" customHeight="false" outlineLevel="0" collapsed="false">
      <c r="A311" s="6" t="n">
        <v>310</v>
      </c>
      <c r="B311" s="7" t="s">
        <v>1106</v>
      </c>
      <c r="C311" s="8" t="n">
        <v>50.25</v>
      </c>
      <c r="D311" s="8" t="n">
        <v>20.0062490237426</v>
      </c>
      <c r="E311" s="8" t="n">
        <v>39.81343089302</v>
      </c>
      <c r="R311" s="6" t="n">
        <v>102</v>
      </c>
      <c r="S311" s="7" t="s">
        <v>813</v>
      </c>
      <c r="T311" s="8" t="n">
        <v>69.75</v>
      </c>
      <c r="U311" s="8" t="n">
        <v>16.6808273176123</v>
      </c>
      <c r="V311" s="8" t="n">
        <v>23.9151646130642</v>
      </c>
    </row>
    <row r="312" customFormat="false" ht="14.5" hidden="false" customHeight="false" outlineLevel="0" collapsed="false">
      <c r="A312" s="6" t="n">
        <v>311</v>
      </c>
      <c r="B312" s="7" t="s">
        <v>1107</v>
      </c>
      <c r="C312" s="8" t="n">
        <v>52</v>
      </c>
      <c r="D312" s="8" t="n">
        <v>14.3527000944073</v>
      </c>
      <c r="E312" s="8" t="n">
        <v>27.6013463353987</v>
      </c>
      <c r="R312" s="6" t="n">
        <v>269</v>
      </c>
      <c r="S312" s="7" t="s">
        <v>1068</v>
      </c>
      <c r="T312" s="8" t="n">
        <v>69.75</v>
      </c>
      <c r="U312" s="8" t="n">
        <v>7.8049129826454</v>
      </c>
      <c r="V312" s="8" t="n">
        <v>11.1898394016421</v>
      </c>
    </row>
    <row r="313" customFormat="false" ht="14.5" hidden="false" customHeight="false" outlineLevel="0" collapsed="false">
      <c r="A313" s="6" t="n">
        <v>312</v>
      </c>
      <c r="B313" s="7" t="s">
        <v>1056</v>
      </c>
      <c r="C313" s="8" t="n">
        <v>77</v>
      </c>
      <c r="D313" s="8" t="n">
        <v>1.15470053837925</v>
      </c>
      <c r="E313" s="8" t="n">
        <v>1.49961108880422</v>
      </c>
      <c r="R313" s="6" t="n">
        <v>271</v>
      </c>
      <c r="S313" s="7" t="s">
        <v>1071</v>
      </c>
      <c r="T313" s="8" t="n">
        <v>69.75</v>
      </c>
      <c r="U313" s="8" t="n">
        <v>15.945218719102</v>
      </c>
      <c r="V313" s="8" t="n">
        <v>22.8605286295369</v>
      </c>
    </row>
    <row r="314" customFormat="false" ht="14.5" hidden="false" customHeight="false" outlineLevel="0" collapsed="false">
      <c r="A314" s="6" t="n">
        <v>313</v>
      </c>
      <c r="B314" s="7" t="s">
        <v>1044</v>
      </c>
      <c r="C314" s="8" t="n">
        <v>79</v>
      </c>
      <c r="D314" s="8" t="n">
        <v>10.295630140987</v>
      </c>
      <c r="E314" s="8" t="n">
        <v>13.0324432164392</v>
      </c>
      <c r="R314" s="6" t="n">
        <v>526</v>
      </c>
      <c r="S314" s="7" t="s">
        <v>1108</v>
      </c>
      <c r="T314" s="8" t="n">
        <v>69.5</v>
      </c>
      <c r="U314" s="8" t="n">
        <v>10.0829889748361</v>
      </c>
      <c r="V314" s="8" t="n">
        <v>14.5078978055196</v>
      </c>
    </row>
    <row r="315" customFormat="false" ht="14.5" hidden="false" customHeight="false" outlineLevel="0" collapsed="false">
      <c r="A315" s="6" t="n">
        <v>314</v>
      </c>
      <c r="B315" s="7" t="s">
        <v>1109</v>
      </c>
      <c r="C315" s="8" t="n">
        <v>39.25</v>
      </c>
      <c r="D315" s="8" t="n">
        <v>6.9940450861191</v>
      </c>
      <c r="E315" s="8" t="n">
        <v>17.819223149348</v>
      </c>
      <c r="R315" s="6" t="n">
        <v>211</v>
      </c>
      <c r="S315" s="7" t="s">
        <v>992</v>
      </c>
      <c r="T315" s="8" t="n">
        <v>69.25</v>
      </c>
      <c r="U315" s="8" t="n">
        <v>2.62995563967658</v>
      </c>
      <c r="V315" s="8" t="n">
        <v>3.79776987678929</v>
      </c>
    </row>
    <row r="316" customFormat="false" ht="14.5" hidden="false" customHeight="false" outlineLevel="0" collapsed="false">
      <c r="A316" s="6" t="n">
        <v>315</v>
      </c>
      <c r="B316" s="7" t="s">
        <v>1110</v>
      </c>
      <c r="C316" s="8" t="n">
        <v>36.5</v>
      </c>
      <c r="D316" s="8" t="n">
        <v>7.93725393319377</v>
      </c>
      <c r="E316" s="8" t="n">
        <v>21.7459011868323</v>
      </c>
      <c r="R316" s="6" t="n">
        <v>366</v>
      </c>
      <c r="S316" s="7" t="s">
        <v>1111</v>
      </c>
      <c r="T316" s="8" t="n">
        <v>69.25</v>
      </c>
      <c r="U316" s="8" t="n">
        <v>8.80814017448254</v>
      </c>
      <c r="V316" s="8" t="n">
        <v>12.7193359920326</v>
      </c>
    </row>
    <row r="317" customFormat="false" ht="14.5" hidden="false" customHeight="false" outlineLevel="0" collapsed="false">
      <c r="A317" s="6" t="n">
        <v>316</v>
      </c>
      <c r="B317" s="7" t="s">
        <v>1112</v>
      </c>
      <c r="C317" s="8" t="n">
        <v>35.5</v>
      </c>
      <c r="D317" s="8" t="n">
        <v>2.38047614284762</v>
      </c>
      <c r="E317" s="8" t="n">
        <v>6.70556659957075</v>
      </c>
      <c r="R317" s="6" t="n">
        <v>198</v>
      </c>
      <c r="S317" s="7" t="s">
        <v>975</v>
      </c>
      <c r="T317" s="8" t="n">
        <v>69</v>
      </c>
      <c r="U317" s="8" t="n">
        <v>19.0787840283389</v>
      </c>
      <c r="V317" s="8" t="n">
        <v>27.6504116352738</v>
      </c>
    </row>
    <row r="318" customFormat="false" ht="14.5" hidden="false" customHeight="false" outlineLevel="0" collapsed="false">
      <c r="A318" s="6" t="n">
        <v>317</v>
      </c>
      <c r="B318" s="7" t="s">
        <v>1113</v>
      </c>
      <c r="C318" s="8" t="n">
        <v>45.75</v>
      </c>
      <c r="D318" s="8" t="n">
        <v>8.22090830342568</v>
      </c>
      <c r="E318" s="8" t="n">
        <v>17.9691984774332</v>
      </c>
      <c r="R318" s="6" t="n">
        <v>360</v>
      </c>
      <c r="S318" s="7" t="s">
        <v>1114</v>
      </c>
      <c r="T318" s="8" t="n">
        <v>69</v>
      </c>
      <c r="U318" s="8" t="n">
        <v>12.9099444873581</v>
      </c>
      <c r="V318" s="8" t="n">
        <v>18.710064474432</v>
      </c>
    </row>
    <row r="319" customFormat="false" ht="14.5" hidden="false" customHeight="false" outlineLevel="0" collapsed="false">
      <c r="A319" s="6" t="n">
        <v>318</v>
      </c>
      <c r="B319" s="7" t="s">
        <v>1073</v>
      </c>
      <c r="C319" s="8" t="n">
        <v>75.75</v>
      </c>
      <c r="D319" s="8" t="n">
        <v>6.9462219947249</v>
      </c>
      <c r="E319" s="8" t="n">
        <v>9.16993002603948</v>
      </c>
      <c r="R319" s="6" t="n">
        <v>189</v>
      </c>
      <c r="S319" s="7" t="s">
        <v>959</v>
      </c>
      <c r="T319" s="8" t="n">
        <v>68.5</v>
      </c>
      <c r="U319" s="8" t="n">
        <v>2.51661147842358</v>
      </c>
      <c r="V319" s="8" t="n">
        <v>3.67388536996144</v>
      </c>
    </row>
    <row r="320" customFormat="false" ht="14.5" hidden="false" customHeight="false" outlineLevel="0" collapsed="false">
      <c r="A320" s="6" t="n">
        <v>319</v>
      </c>
      <c r="B320" s="7" t="s">
        <v>1115</v>
      </c>
      <c r="C320" s="8" t="n">
        <v>59.75</v>
      </c>
      <c r="D320" s="8" t="n">
        <v>13.8894444333338</v>
      </c>
      <c r="E320" s="8" t="n">
        <v>23.245932105998</v>
      </c>
      <c r="R320" s="6" t="n">
        <v>514</v>
      </c>
      <c r="S320" s="7" t="s">
        <v>1116</v>
      </c>
      <c r="T320" s="8" t="n">
        <v>68.25</v>
      </c>
      <c r="U320" s="8" t="n">
        <v>7.27438428093173</v>
      </c>
      <c r="V320" s="8" t="n">
        <v>10.6584385068597</v>
      </c>
    </row>
    <row r="321" customFormat="false" ht="14.5" hidden="false" customHeight="false" outlineLevel="0" collapsed="false">
      <c r="A321" s="6" t="n">
        <v>320</v>
      </c>
      <c r="B321" s="7" t="s">
        <v>1117</v>
      </c>
      <c r="C321" s="8" t="n">
        <v>63.5</v>
      </c>
      <c r="D321" s="8" t="n">
        <v>22.0982653919563</v>
      </c>
      <c r="E321" s="8" t="n">
        <v>34.8004179400887</v>
      </c>
      <c r="R321" s="6" t="n">
        <v>194</v>
      </c>
      <c r="S321" s="7" t="s">
        <v>967</v>
      </c>
      <c r="T321" s="8" t="n">
        <v>68</v>
      </c>
      <c r="U321" s="8" t="n">
        <v>3.46410161513775</v>
      </c>
      <c r="V321" s="8" t="n">
        <v>5.09426708108493</v>
      </c>
    </row>
    <row r="322" customFormat="false" ht="14.5" hidden="false" customHeight="false" outlineLevel="0" collapsed="false">
      <c r="A322" s="6" t="n">
        <v>321</v>
      </c>
      <c r="B322" s="7" t="s">
        <v>970</v>
      </c>
      <c r="C322" s="8" t="n">
        <v>98.5</v>
      </c>
      <c r="D322" s="8" t="n">
        <v>17.0782512765993</v>
      </c>
      <c r="E322" s="8" t="n">
        <v>17.3383261691364</v>
      </c>
      <c r="R322" s="6" t="n">
        <v>262</v>
      </c>
      <c r="S322" s="7" t="s">
        <v>1058</v>
      </c>
      <c r="T322" s="8" t="n">
        <v>68</v>
      </c>
      <c r="U322" s="8" t="n">
        <v>21.4941852602047</v>
      </c>
      <c r="V322" s="8" t="n">
        <v>31.6090959708892</v>
      </c>
    </row>
    <row r="323" customFormat="false" ht="14.5" hidden="false" customHeight="false" outlineLevel="0" collapsed="false">
      <c r="A323" s="6" t="n">
        <v>322</v>
      </c>
      <c r="B323" s="7" t="s">
        <v>1118</v>
      </c>
      <c r="C323" s="8" t="n">
        <v>43.25</v>
      </c>
      <c r="D323" s="8" t="n">
        <v>6.18465843842649</v>
      </c>
      <c r="E323" s="8" t="n">
        <v>14.2997882969399</v>
      </c>
      <c r="R323" s="6" t="n">
        <v>533</v>
      </c>
      <c r="S323" s="7" t="s">
        <v>1119</v>
      </c>
      <c r="T323" s="8" t="n">
        <v>67.75</v>
      </c>
      <c r="U323" s="8" t="n">
        <v>6.9462219947249</v>
      </c>
      <c r="V323" s="8" t="n">
        <v>10.2527261914759</v>
      </c>
    </row>
    <row r="324" customFormat="false" ht="14.5" hidden="false" customHeight="false" outlineLevel="0" collapsed="false">
      <c r="A324" s="6" t="n">
        <v>323</v>
      </c>
      <c r="B324" s="7" t="s">
        <v>1120</v>
      </c>
      <c r="C324" s="8" t="n">
        <v>56.5</v>
      </c>
      <c r="D324" s="8" t="n">
        <v>6.45497224367903</v>
      </c>
      <c r="E324" s="8" t="n">
        <v>11.4247296348301</v>
      </c>
      <c r="R324" s="6" t="n">
        <v>78</v>
      </c>
      <c r="S324" s="7" t="s">
        <v>768</v>
      </c>
      <c r="T324" s="8" t="n">
        <v>67.5</v>
      </c>
      <c r="U324" s="8" t="n">
        <v>15.6950098226581</v>
      </c>
      <c r="V324" s="8" t="n">
        <v>23.2518664039379</v>
      </c>
    </row>
    <row r="325" customFormat="false" ht="14.5" hidden="false" customHeight="false" outlineLevel="0" collapsed="false">
      <c r="A325" s="6" t="n">
        <v>324</v>
      </c>
      <c r="B325" s="7" t="s">
        <v>1121</v>
      </c>
      <c r="C325" s="8" t="n">
        <v>43.25</v>
      </c>
      <c r="D325" s="8" t="n">
        <v>4.57347424467075</v>
      </c>
      <c r="E325" s="8" t="n">
        <v>10.5745069240942</v>
      </c>
      <c r="R325" s="6" t="n">
        <v>166</v>
      </c>
      <c r="S325" s="7" t="s">
        <v>920</v>
      </c>
      <c r="T325" s="8" t="n">
        <v>67.5</v>
      </c>
      <c r="U325" s="8" t="n">
        <v>12.5033328890074</v>
      </c>
      <c r="V325" s="8" t="n">
        <v>18.5234561318628</v>
      </c>
    </row>
    <row r="326" customFormat="false" ht="14.5" hidden="false" customHeight="false" outlineLevel="0" collapsed="false">
      <c r="A326" s="6" t="n">
        <v>325</v>
      </c>
      <c r="B326" s="7" t="s">
        <v>1122</v>
      </c>
      <c r="C326" s="8" t="n">
        <v>44</v>
      </c>
      <c r="D326" s="8" t="n">
        <v>7.16472842006823</v>
      </c>
      <c r="E326" s="8" t="n">
        <v>16.2834736819732</v>
      </c>
      <c r="R326" s="6" t="n">
        <v>66</v>
      </c>
      <c r="S326" s="7" t="s">
        <v>746</v>
      </c>
      <c r="T326" s="8" t="n">
        <v>67.25</v>
      </c>
      <c r="U326" s="8" t="n">
        <v>7.88986691902975</v>
      </c>
      <c r="V326" s="8" t="n">
        <v>11.7321441175164</v>
      </c>
    </row>
    <row r="327" customFormat="false" ht="14.5" hidden="false" customHeight="false" outlineLevel="0" collapsed="false">
      <c r="A327" s="6" t="n">
        <v>326</v>
      </c>
      <c r="B327" s="7" t="s">
        <v>1123</v>
      </c>
      <c r="C327" s="8" t="n">
        <v>60.5</v>
      </c>
      <c r="D327" s="8" t="n">
        <v>13.076696830622</v>
      </c>
      <c r="E327" s="8" t="n">
        <v>21.614374926648</v>
      </c>
      <c r="R327" s="6" t="n">
        <v>437</v>
      </c>
      <c r="S327" s="7" t="s">
        <v>1124</v>
      </c>
      <c r="T327" s="8" t="n">
        <v>67.25</v>
      </c>
      <c r="U327" s="8" t="n">
        <v>11.2361025271221</v>
      </c>
      <c r="V327" s="8" t="n">
        <v>16.707959148137</v>
      </c>
    </row>
    <row r="328" customFormat="false" ht="14.5" hidden="false" customHeight="false" outlineLevel="0" collapsed="false">
      <c r="A328" s="6" t="n">
        <v>327</v>
      </c>
      <c r="B328" s="7" t="s">
        <v>1125</v>
      </c>
      <c r="C328" s="8" t="n">
        <v>34.5</v>
      </c>
      <c r="D328" s="8" t="n">
        <v>6.45497224367903</v>
      </c>
      <c r="E328" s="8" t="n">
        <v>18.710064474432</v>
      </c>
      <c r="R328" s="6" t="n">
        <v>517</v>
      </c>
      <c r="S328" s="7" t="s">
        <v>1126</v>
      </c>
      <c r="T328" s="8" t="n">
        <v>67.25</v>
      </c>
      <c r="U328" s="8" t="n">
        <v>21.6544837543329</v>
      </c>
      <c r="V328" s="8" t="n">
        <v>32.1999758428742</v>
      </c>
    </row>
    <row r="329" customFormat="false" ht="14.5" hidden="false" customHeight="false" outlineLevel="0" collapsed="false">
      <c r="A329" s="6" t="n">
        <v>328</v>
      </c>
      <c r="B329" s="7" t="s">
        <v>834</v>
      </c>
      <c r="C329" s="8" t="n">
        <v>144</v>
      </c>
      <c r="D329" s="8" t="n">
        <v>17.8699002049069</v>
      </c>
      <c r="E329" s="8" t="n">
        <v>12.4096529200743</v>
      </c>
      <c r="R329" s="6" t="n">
        <v>435</v>
      </c>
      <c r="S329" s="7" t="s">
        <v>1127</v>
      </c>
      <c r="T329" s="8" t="n">
        <v>67</v>
      </c>
      <c r="U329" s="8" t="n">
        <v>4.83045891539648</v>
      </c>
      <c r="V329" s="8" t="n">
        <v>7.20964017223355</v>
      </c>
    </row>
    <row r="330" customFormat="false" ht="14.5" hidden="false" customHeight="false" outlineLevel="0" collapsed="false">
      <c r="A330" s="6" t="n">
        <v>329</v>
      </c>
      <c r="B330" s="7" t="s">
        <v>1128</v>
      </c>
      <c r="C330" s="8" t="n">
        <v>49.75</v>
      </c>
      <c r="D330" s="8" t="n">
        <v>22.410934831015</v>
      </c>
      <c r="E330" s="8" t="n">
        <v>45.0471051879698</v>
      </c>
      <c r="R330" s="6" t="n">
        <v>459</v>
      </c>
      <c r="S330" s="7" t="s">
        <v>1129</v>
      </c>
      <c r="T330" s="8" t="n">
        <v>66.5</v>
      </c>
      <c r="U330" s="8" t="n">
        <v>9</v>
      </c>
      <c r="V330" s="8" t="n">
        <v>13.5338345864662</v>
      </c>
    </row>
    <row r="331" customFormat="false" ht="14.5" hidden="false" customHeight="false" outlineLevel="0" collapsed="false">
      <c r="A331" s="6" t="n">
        <v>330</v>
      </c>
      <c r="B331" s="7" t="s">
        <v>895</v>
      </c>
      <c r="C331" s="8" t="n">
        <v>120</v>
      </c>
      <c r="D331" s="8" t="n">
        <v>23.3666428910958</v>
      </c>
      <c r="E331" s="8" t="n">
        <v>19.4722024092465</v>
      </c>
      <c r="R331" s="6" t="n">
        <v>10</v>
      </c>
      <c r="S331" s="7" t="s">
        <v>634</v>
      </c>
      <c r="T331" s="8" t="n">
        <v>66.25</v>
      </c>
      <c r="U331" s="8" t="n">
        <v>13.3260396717605</v>
      </c>
      <c r="V331" s="8" t="n">
        <v>20.1147768630346</v>
      </c>
    </row>
    <row r="332" customFormat="false" ht="14.5" hidden="false" customHeight="false" outlineLevel="0" collapsed="false">
      <c r="A332" s="6" t="n">
        <v>331</v>
      </c>
      <c r="B332" s="7" t="s">
        <v>1130</v>
      </c>
      <c r="C332" s="8" t="n">
        <v>38.25</v>
      </c>
      <c r="D332" s="8" t="n">
        <v>5.56027577253743</v>
      </c>
      <c r="E332" s="8" t="n">
        <v>14.5366686863724</v>
      </c>
      <c r="R332" s="6" t="n">
        <v>93</v>
      </c>
      <c r="S332" s="7" t="s">
        <v>796</v>
      </c>
      <c r="T332" s="8" t="n">
        <v>66.25</v>
      </c>
      <c r="U332" s="8" t="n">
        <v>11.7579760163048</v>
      </c>
      <c r="V332" s="8" t="n">
        <v>17.7478883264979</v>
      </c>
    </row>
    <row r="333" customFormat="false" ht="14.5" hidden="false" customHeight="false" outlineLevel="0" collapsed="false">
      <c r="A333" s="6" t="n">
        <v>332</v>
      </c>
      <c r="B333" s="7" t="s">
        <v>1131</v>
      </c>
      <c r="C333" s="8" t="n">
        <v>63.25</v>
      </c>
      <c r="D333" s="8" t="n">
        <v>4.3493294502333</v>
      </c>
      <c r="E333" s="8" t="n">
        <v>6.87641019799731</v>
      </c>
      <c r="R333" s="6" t="n">
        <v>479</v>
      </c>
      <c r="S333" s="7" t="s">
        <v>1132</v>
      </c>
      <c r="T333" s="8" t="n">
        <v>66.25</v>
      </c>
      <c r="U333" s="8" t="n">
        <v>24.9315730216393</v>
      </c>
      <c r="V333" s="8" t="n">
        <v>37.632563051531</v>
      </c>
    </row>
    <row r="334" customFormat="false" ht="14.5" hidden="false" customHeight="false" outlineLevel="0" collapsed="false">
      <c r="A334" s="6" t="n">
        <v>333</v>
      </c>
      <c r="B334" s="7" t="s">
        <v>767</v>
      </c>
      <c r="C334" s="8" t="n">
        <v>199.5</v>
      </c>
      <c r="D334" s="8" t="n">
        <v>80.3056660516554</v>
      </c>
      <c r="E334" s="8" t="n">
        <v>40.2534666925591</v>
      </c>
      <c r="R334" s="6" t="n">
        <v>530</v>
      </c>
      <c r="S334" s="7" t="s">
        <v>1133</v>
      </c>
      <c r="T334" s="8" t="n">
        <v>66.25</v>
      </c>
      <c r="U334" s="8" t="n">
        <v>9.81070843517429</v>
      </c>
      <c r="V334" s="8" t="n">
        <v>14.8086165059235</v>
      </c>
    </row>
    <row r="335" customFormat="false" ht="14.5" hidden="false" customHeight="false" outlineLevel="0" collapsed="false">
      <c r="A335" s="6" t="n">
        <v>334</v>
      </c>
      <c r="B335" s="7" t="s">
        <v>737</v>
      </c>
      <c r="C335" s="8" t="n">
        <v>250.75</v>
      </c>
      <c r="D335" s="8" t="n">
        <v>20.5649377987551</v>
      </c>
      <c r="E335" s="8" t="n">
        <v>8.2013710064826</v>
      </c>
      <c r="R335" s="6" t="n">
        <v>299</v>
      </c>
      <c r="S335" s="7" t="s">
        <v>1095</v>
      </c>
      <c r="T335" s="8" t="n">
        <v>66</v>
      </c>
      <c r="U335" s="8" t="n">
        <v>9.20144916122817</v>
      </c>
      <c r="V335" s="8" t="n">
        <v>13.9415896382245</v>
      </c>
    </row>
    <row r="336" customFormat="false" ht="14.5" hidden="false" customHeight="false" outlineLevel="0" collapsed="false">
      <c r="A336" s="6" t="n">
        <v>335</v>
      </c>
      <c r="B336" s="7" t="s">
        <v>854</v>
      </c>
      <c r="C336" s="8" t="n">
        <v>134.25</v>
      </c>
      <c r="D336" s="8" t="n">
        <v>60.6045927852557</v>
      </c>
      <c r="E336" s="8" t="n">
        <v>45.143085873561</v>
      </c>
      <c r="R336" s="6" t="n">
        <v>499</v>
      </c>
      <c r="S336" s="7" t="s">
        <v>1134</v>
      </c>
      <c r="T336" s="8" t="n">
        <v>65.75</v>
      </c>
      <c r="U336" s="8" t="n">
        <v>16.8002976164114</v>
      </c>
      <c r="V336" s="8" t="n">
        <v>25.5517834470136</v>
      </c>
    </row>
    <row r="337" customFormat="false" ht="14.5" hidden="false" customHeight="false" outlineLevel="0" collapsed="false">
      <c r="A337" s="6" t="n">
        <v>336</v>
      </c>
      <c r="B337" s="7" t="s">
        <v>1135</v>
      </c>
      <c r="C337" s="8" t="n">
        <v>51.25</v>
      </c>
      <c r="D337" s="8" t="n">
        <v>11.1766124861993</v>
      </c>
      <c r="E337" s="8" t="n">
        <v>21.8080243633158</v>
      </c>
      <c r="R337" s="6" t="n">
        <v>119</v>
      </c>
      <c r="S337" s="7" t="s">
        <v>841</v>
      </c>
      <c r="T337" s="8" t="n">
        <v>65.5</v>
      </c>
      <c r="U337" s="8" t="n">
        <v>20.4857674170793</v>
      </c>
      <c r="V337" s="8" t="n">
        <v>31.275980789434</v>
      </c>
    </row>
    <row r="338" customFormat="false" ht="14.5" hidden="false" customHeight="false" outlineLevel="0" collapsed="false">
      <c r="A338" s="6" t="n">
        <v>337</v>
      </c>
      <c r="B338" s="7" t="s">
        <v>1136</v>
      </c>
      <c r="C338" s="8" t="n">
        <v>57.25</v>
      </c>
      <c r="D338" s="8" t="n">
        <v>11.2361025271221</v>
      </c>
      <c r="E338" s="8" t="n">
        <v>19.6263799600386</v>
      </c>
      <c r="R338" s="6" t="n">
        <v>563</v>
      </c>
      <c r="S338" s="7" t="s">
        <v>1137</v>
      </c>
      <c r="T338" s="8" t="n">
        <v>65.5</v>
      </c>
      <c r="U338" s="8" t="n">
        <v>11.6761865920913</v>
      </c>
      <c r="V338" s="8" t="n">
        <v>17.8262390718952</v>
      </c>
    </row>
    <row r="339" customFormat="false" ht="14.5" hidden="false" customHeight="false" outlineLevel="0" collapsed="false">
      <c r="A339" s="6" t="n">
        <v>338</v>
      </c>
      <c r="B339" s="7" t="s">
        <v>1138</v>
      </c>
      <c r="C339" s="8" t="n">
        <v>50</v>
      </c>
      <c r="D339" s="8" t="n">
        <v>2.94392028877595</v>
      </c>
      <c r="E339" s="8" t="n">
        <v>5.8878405775519</v>
      </c>
      <c r="R339" s="6" t="n">
        <v>25</v>
      </c>
      <c r="S339" s="7" t="s">
        <v>664</v>
      </c>
      <c r="T339" s="8" t="n">
        <v>65.25</v>
      </c>
      <c r="U339" s="8" t="n">
        <v>9.74251849711699</v>
      </c>
      <c r="V339" s="8" t="n">
        <v>14.9310628308306</v>
      </c>
    </row>
    <row r="340" customFormat="false" ht="14.5" hidden="false" customHeight="false" outlineLevel="0" collapsed="false">
      <c r="A340" s="6" t="n">
        <v>339</v>
      </c>
      <c r="B340" s="7" t="s">
        <v>661</v>
      </c>
      <c r="C340" s="8" t="n">
        <v>458.75</v>
      </c>
      <c r="D340" s="8" t="n">
        <v>65.9917924189567</v>
      </c>
      <c r="E340" s="8" t="n">
        <v>14.3851318624429</v>
      </c>
      <c r="R340" s="6" t="n">
        <v>287</v>
      </c>
      <c r="S340" s="7" t="s">
        <v>1085</v>
      </c>
      <c r="T340" s="8" t="n">
        <v>65.25</v>
      </c>
      <c r="U340" s="8" t="n">
        <v>15.8613786706368</v>
      </c>
      <c r="V340" s="8" t="n">
        <v>24.3086263151523</v>
      </c>
    </row>
    <row r="341" customFormat="false" ht="14.5" hidden="false" customHeight="false" outlineLevel="0" collapsed="false">
      <c r="A341" s="6" t="n">
        <v>340</v>
      </c>
      <c r="B341" s="7" t="s">
        <v>1139</v>
      </c>
      <c r="C341" s="8" t="n">
        <v>63.75</v>
      </c>
      <c r="D341" s="8" t="n">
        <v>16.8002976164114</v>
      </c>
      <c r="E341" s="8" t="n">
        <v>26.3534080257434</v>
      </c>
      <c r="R341" s="6" t="n">
        <v>159</v>
      </c>
      <c r="S341" s="7" t="s">
        <v>909</v>
      </c>
      <c r="T341" s="8" t="n">
        <v>65</v>
      </c>
      <c r="U341" s="8" t="n">
        <v>6.27162924074226</v>
      </c>
      <c r="V341" s="8" t="n">
        <v>9.64866037037271</v>
      </c>
    </row>
    <row r="342" customFormat="false" ht="14.5" hidden="false" customHeight="false" outlineLevel="0" collapsed="false">
      <c r="A342" s="6" t="n">
        <v>341</v>
      </c>
      <c r="B342" s="7" t="s">
        <v>822</v>
      </c>
      <c r="C342" s="8" t="n">
        <v>152.25</v>
      </c>
      <c r="D342" s="8" t="n">
        <v>7.88986691902975</v>
      </c>
      <c r="E342" s="8" t="n">
        <v>5.18217860034795</v>
      </c>
      <c r="R342" s="6" t="n">
        <v>387</v>
      </c>
      <c r="S342" s="7" t="s">
        <v>1140</v>
      </c>
      <c r="T342" s="8" t="n">
        <v>65</v>
      </c>
      <c r="U342" s="8" t="n">
        <v>13.0384048104053</v>
      </c>
      <c r="V342" s="8" t="n">
        <v>20.0590843237005</v>
      </c>
    </row>
    <row r="343" customFormat="false" ht="14.5" hidden="false" customHeight="false" outlineLevel="0" collapsed="false">
      <c r="A343" s="6" t="n">
        <v>342</v>
      </c>
      <c r="B343" s="7" t="s">
        <v>1141</v>
      </c>
      <c r="C343" s="8" t="n">
        <v>38</v>
      </c>
      <c r="D343" s="8" t="n">
        <v>11.7473401244707</v>
      </c>
      <c r="E343" s="8" t="n">
        <v>30.9140529591335</v>
      </c>
      <c r="R343" s="6" t="n">
        <v>108</v>
      </c>
      <c r="S343" s="7" t="s">
        <v>821</v>
      </c>
      <c r="T343" s="8" t="n">
        <v>64.5</v>
      </c>
      <c r="U343" s="8" t="n">
        <v>14.525839046334</v>
      </c>
      <c r="V343" s="8" t="n">
        <v>22.5206806919906</v>
      </c>
    </row>
    <row r="344" customFormat="false" ht="14.5" hidden="false" customHeight="false" outlineLevel="0" collapsed="false">
      <c r="A344" s="6" t="n">
        <v>343</v>
      </c>
      <c r="B344" s="7" t="s">
        <v>1142</v>
      </c>
      <c r="C344" s="8" t="n">
        <v>52.75</v>
      </c>
      <c r="D344" s="8" t="n">
        <v>10.9658560997307</v>
      </c>
      <c r="E344" s="8" t="n">
        <v>20.7883527956979</v>
      </c>
      <c r="R344" s="6" t="n">
        <v>440</v>
      </c>
      <c r="S344" s="7" t="s">
        <v>1143</v>
      </c>
      <c r="T344" s="8" t="n">
        <v>64.5</v>
      </c>
      <c r="U344" s="8" t="n">
        <v>7.18795288428261</v>
      </c>
      <c r="V344" s="8" t="n">
        <v>11.1441129988878</v>
      </c>
    </row>
    <row r="345" customFormat="false" ht="14.5" hidden="false" customHeight="false" outlineLevel="0" collapsed="false">
      <c r="A345" s="6" t="n">
        <v>344</v>
      </c>
      <c r="B345" s="7" t="s">
        <v>1144</v>
      </c>
      <c r="C345" s="8" t="n">
        <v>41.25</v>
      </c>
      <c r="D345" s="8" t="n">
        <v>10.2753750945322</v>
      </c>
      <c r="E345" s="8" t="n">
        <v>24.9100002291691</v>
      </c>
      <c r="R345" s="6" t="n">
        <v>218</v>
      </c>
      <c r="S345" s="7" t="s">
        <v>1000</v>
      </c>
      <c r="T345" s="8" t="n">
        <v>64.25</v>
      </c>
      <c r="U345" s="8" t="n">
        <v>13.1497781983829</v>
      </c>
      <c r="V345" s="8" t="n">
        <v>20.4665808535143</v>
      </c>
    </row>
    <row r="346" customFormat="false" ht="14.5" hidden="false" customHeight="false" outlineLevel="0" collapsed="false">
      <c r="A346" s="6" t="n">
        <v>345</v>
      </c>
      <c r="B346" s="7" t="s">
        <v>1145</v>
      </c>
      <c r="C346" s="8" t="n">
        <v>43.5</v>
      </c>
      <c r="D346" s="8" t="n">
        <v>5.25991127935317</v>
      </c>
      <c r="E346" s="8" t="n">
        <v>12.0917500674785</v>
      </c>
      <c r="R346" s="6" t="n">
        <v>461</v>
      </c>
      <c r="S346" s="7" t="s">
        <v>1146</v>
      </c>
      <c r="T346" s="8" t="n">
        <v>64.25</v>
      </c>
      <c r="U346" s="8" t="n">
        <v>24.4863907780084</v>
      </c>
      <c r="V346" s="8" t="n">
        <v>38.1111140513749</v>
      </c>
    </row>
    <row r="347" customFormat="false" ht="14.5" hidden="false" customHeight="false" outlineLevel="0" collapsed="false">
      <c r="A347" s="6" t="n">
        <v>346</v>
      </c>
      <c r="B347" s="7" t="s">
        <v>1147</v>
      </c>
      <c r="C347" s="8" t="n">
        <v>57.25</v>
      </c>
      <c r="D347" s="8" t="n">
        <v>3.40342964277702</v>
      </c>
      <c r="E347" s="8" t="n">
        <v>5.94485527122624</v>
      </c>
      <c r="R347" s="6" t="n">
        <v>17</v>
      </c>
      <c r="S347" s="7" t="s">
        <v>648</v>
      </c>
      <c r="T347" s="8" t="n">
        <v>63.75</v>
      </c>
      <c r="U347" s="8" t="n">
        <v>12.8419884233972</v>
      </c>
      <c r="V347" s="8" t="n">
        <v>20.1442955661132</v>
      </c>
    </row>
    <row r="348" customFormat="false" ht="14.5" hidden="false" customHeight="false" outlineLevel="0" collapsed="false">
      <c r="A348" s="6" t="n">
        <v>347</v>
      </c>
      <c r="B348" s="7" t="s">
        <v>1148</v>
      </c>
      <c r="C348" s="8" t="n">
        <v>40.75</v>
      </c>
      <c r="D348" s="8" t="n">
        <v>2.5</v>
      </c>
      <c r="E348" s="8" t="n">
        <v>6.13496932515337</v>
      </c>
      <c r="R348" s="6" t="n">
        <v>129</v>
      </c>
      <c r="S348" s="7" t="s">
        <v>859</v>
      </c>
      <c r="T348" s="8" t="n">
        <v>63.75</v>
      </c>
      <c r="U348" s="8" t="n">
        <v>2.87228132326901</v>
      </c>
      <c r="V348" s="8" t="n">
        <v>4.50553933061806</v>
      </c>
    </row>
    <row r="349" customFormat="false" ht="14.5" hidden="false" customHeight="false" outlineLevel="0" collapsed="false">
      <c r="A349" s="6" t="n">
        <v>348</v>
      </c>
      <c r="B349" s="7" t="s">
        <v>989</v>
      </c>
      <c r="C349" s="8" t="n">
        <v>93.75</v>
      </c>
      <c r="D349" s="8" t="n">
        <v>21.7006144306254</v>
      </c>
      <c r="E349" s="8" t="n">
        <v>23.1473220593337</v>
      </c>
      <c r="R349" s="6" t="n">
        <v>221</v>
      </c>
      <c r="S349" s="7" t="s">
        <v>1004</v>
      </c>
      <c r="T349" s="8" t="n">
        <v>63.75</v>
      </c>
      <c r="U349" s="8" t="n">
        <v>16.1529151135845</v>
      </c>
      <c r="V349" s="8" t="n">
        <v>25.3379060605247</v>
      </c>
    </row>
    <row r="350" customFormat="false" ht="14.5" hidden="false" customHeight="false" outlineLevel="0" collapsed="false">
      <c r="A350" s="6" t="n">
        <v>349</v>
      </c>
      <c r="B350" s="7" t="s">
        <v>853</v>
      </c>
      <c r="C350" s="8" t="n">
        <v>134.75</v>
      </c>
      <c r="D350" s="8" t="n">
        <v>13.0989821487524</v>
      </c>
      <c r="E350" s="8" t="n">
        <v>9.72095150185705</v>
      </c>
      <c r="R350" s="6" t="n">
        <v>340</v>
      </c>
      <c r="S350" s="7" t="s">
        <v>1139</v>
      </c>
      <c r="T350" s="8" t="n">
        <v>63.75</v>
      </c>
      <c r="U350" s="8" t="n">
        <v>16.8002976164114</v>
      </c>
      <c r="V350" s="8" t="n">
        <v>26.3534080257434</v>
      </c>
    </row>
    <row r="351" customFormat="false" ht="14.5" hidden="false" customHeight="false" outlineLevel="0" collapsed="false">
      <c r="A351" s="6" t="n">
        <v>350</v>
      </c>
      <c r="B351" s="7" t="s">
        <v>951</v>
      </c>
      <c r="C351" s="8" t="n">
        <v>101.25</v>
      </c>
      <c r="D351" s="8" t="n">
        <v>7.84750491132904</v>
      </c>
      <c r="E351" s="8" t="n">
        <v>7.75062213464596</v>
      </c>
      <c r="R351" s="6" t="n">
        <v>386</v>
      </c>
      <c r="S351" s="7" t="s">
        <v>1149</v>
      </c>
      <c r="T351" s="8" t="n">
        <v>63.75</v>
      </c>
      <c r="U351" s="8" t="n">
        <v>10.5633012516606</v>
      </c>
      <c r="V351" s="8" t="n">
        <v>16.5698843163303</v>
      </c>
    </row>
    <row r="352" customFormat="false" ht="14.5" hidden="false" customHeight="false" outlineLevel="0" collapsed="false">
      <c r="A352" s="6" t="n">
        <v>351</v>
      </c>
      <c r="B352" s="7" t="s">
        <v>866</v>
      </c>
      <c r="C352" s="8" t="n">
        <v>129.75</v>
      </c>
      <c r="D352" s="8" t="n">
        <v>12.5532200384337</v>
      </c>
      <c r="E352" s="8" t="n">
        <v>9.67492873867722</v>
      </c>
      <c r="R352" s="6" t="n">
        <v>155</v>
      </c>
      <c r="S352" s="7" t="s">
        <v>904</v>
      </c>
      <c r="T352" s="8" t="n">
        <v>63.5</v>
      </c>
      <c r="U352" s="8" t="n">
        <v>17.9907383580182</v>
      </c>
      <c r="V352" s="8" t="n">
        <v>28.3318714299499</v>
      </c>
    </row>
    <row r="353" customFormat="false" ht="14.5" hidden="false" customHeight="false" outlineLevel="0" collapsed="false">
      <c r="A353" s="6" t="n">
        <v>352</v>
      </c>
      <c r="B353" s="7" t="s">
        <v>1150</v>
      </c>
      <c r="C353" s="8" t="n">
        <v>59.75</v>
      </c>
      <c r="D353" s="8" t="n">
        <v>6.65206734782504</v>
      </c>
      <c r="E353" s="8" t="n">
        <v>11.1331671093306</v>
      </c>
      <c r="R353" s="6" t="n">
        <v>320</v>
      </c>
      <c r="S353" s="7" t="s">
        <v>1117</v>
      </c>
      <c r="T353" s="8" t="n">
        <v>63.5</v>
      </c>
      <c r="U353" s="8" t="n">
        <v>22.0982653919563</v>
      </c>
      <c r="V353" s="8" t="n">
        <v>34.8004179400887</v>
      </c>
    </row>
    <row r="354" customFormat="false" ht="14.5" hidden="false" customHeight="false" outlineLevel="0" collapsed="false">
      <c r="A354" s="6" t="n">
        <v>353</v>
      </c>
      <c r="B354" s="7" t="s">
        <v>801</v>
      </c>
      <c r="C354" s="8" t="n">
        <v>168.75</v>
      </c>
      <c r="D354" s="8" t="n">
        <v>18.1360598440418</v>
      </c>
      <c r="E354" s="8" t="n">
        <v>10.7472947223952</v>
      </c>
      <c r="R354" s="6" t="n">
        <v>332</v>
      </c>
      <c r="S354" s="7" t="s">
        <v>1131</v>
      </c>
      <c r="T354" s="8" t="n">
        <v>63.25</v>
      </c>
      <c r="U354" s="8" t="n">
        <v>4.3493294502333</v>
      </c>
      <c r="V354" s="8" t="n">
        <v>6.87641019799731</v>
      </c>
    </row>
    <row r="355" customFormat="false" ht="14.5" hidden="false" customHeight="false" outlineLevel="0" collapsed="false">
      <c r="A355" s="6" t="n">
        <v>354</v>
      </c>
      <c r="B355" s="7" t="s">
        <v>1151</v>
      </c>
      <c r="C355" s="8" t="n">
        <v>46.5</v>
      </c>
      <c r="D355" s="8" t="n">
        <v>12.369316876853</v>
      </c>
      <c r="E355" s="8" t="n">
        <v>26.6006814555978</v>
      </c>
      <c r="R355" s="6" t="n">
        <v>27</v>
      </c>
      <c r="S355" s="7" t="s">
        <v>668</v>
      </c>
      <c r="T355" s="8" t="n">
        <v>63</v>
      </c>
      <c r="U355" s="8" t="n">
        <v>16.7928556237467</v>
      </c>
      <c r="V355" s="8" t="n">
        <v>26.6553263868995</v>
      </c>
    </row>
    <row r="356" customFormat="false" ht="14.5" hidden="false" customHeight="false" outlineLevel="0" collapsed="false">
      <c r="A356" s="6" t="n">
        <v>355</v>
      </c>
      <c r="B356" s="7" t="s">
        <v>1008</v>
      </c>
      <c r="C356" s="8" t="n">
        <v>88.75</v>
      </c>
      <c r="D356" s="8" t="n">
        <v>26.8126214060965</v>
      </c>
      <c r="E356" s="8" t="n">
        <v>30.2114044012355</v>
      </c>
      <c r="R356" s="6" t="n">
        <v>117</v>
      </c>
      <c r="S356" s="7" t="s">
        <v>837</v>
      </c>
      <c r="T356" s="8" t="n">
        <v>63</v>
      </c>
      <c r="U356" s="8" t="n">
        <v>12.9614813968157</v>
      </c>
      <c r="V356" s="8" t="n">
        <v>20.5737799949456</v>
      </c>
    </row>
    <row r="357" customFormat="false" ht="14.5" hidden="false" customHeight="false" outlineLevel="0" collapsed="false">
      <c r="A357" s="6" t="n">
        <v>356</v>
      </c>
      <c r="B357" s="7" t="s">
        <v>1152</v>
      </c>
      <c r="C357" s="8" t="n">
        <v>58</v>
      </c>
      <c r="D357" s="8" t="n">
        <v>12.328828005938</v>
      </c>
      <c r="E357" s="8" t="n">
        <v>21.2566000102379</v>
      </c>
      <c r="R357" s="6" t="n">
        <v>228</v>
      </c>
      <c r="S357" s="7" t="s">
        <v>1015</v>
      </c>
      <c r="T357" s="8" t="n">
        <v>62.75</v>
      </c>
      <c r="U357" s="8" t="n">
        <v>14.2448821218944</v>
      </c>
      <c r="V357" s="8" t="n">
        <v>22.7010073655688</v>
      </c>
    </row>
    <row r="358" customFormat="false" ht="14.5" hidden="false" customHeight="false" outlineLevel="0" collapsed="false">
      <c r="A358" s="6" t="n">
        <v>357</v>
      </c>
      <c r="B358" s="7" t="s">
        <v>769</v>
      </c>
      <c r="C358" s="8" t="n">
        <v>196</v>
      </c>
      <c r="D358" s="8" t="n">
        <v>32.2593655651606</v>
      </c>
      <c r="E358" s="8" t="n">
        <v>16.4588599822248</v>
      </c>
      <c r="R358" s="6" t="n">
        <v>484</v>
      </c>
      <c r="S358" s="7" t="s">
        <v>1153</v>
      </c>
      <c r="T358" s="8" t="n">
        <v>62.75</v>
      </c>
      <c r="U358" s="8" t="n">
        <v>7.45542308211501</v>
      </c>
      <c r="V358" s="8" t="n">
        <v>11.8811523220956</v>
      </c>
    </row>
    <row r="359" customFormat="false" ht="14.5" hidden="false" customHeight="false" outlineLevel="0" collapsed="false">
      <c r="A359" s="6" t="n">
        <v>358</v>
      </c>
      <c r="B359" s="7" t="s">
        <v>851</v>
      </c>
      <c r="C359" s="8" t="n">
        <v>135.25</v>
      </c>
      <c r="D359" s="8" t="n">
        <v>51.311954422597</v>
      </c>
      <c r="E359" s="8" t="n">
        <v>37.9385984640273</v>
      </c>
      <c r="R359" s="6" t="n">
        <v>4</v>
      </c>
      <c r="S359" s="7" t="s">
        <v>622</v>
      </c>
      <c r="T359" s="8" t="n">
        <v>62.5</v>
      </c>
      <c r="U359" s="8" t="n">
        <v>9.46924847422786</v>
      </c>
      <c r="V359" s="8" t="n">
        <v>15.1507975587646</v>
      </c>
    </row>
    <row r="360" customFormat="false" ht="14.5" hidden="false" customHeight="false" outlineLevel="0" collapsed="false">
      <c r="A360" s="6" t="n">
        <v>359</v>
      </c>
      <c r="B360" s="7" t="s">
        <v>1024</v>
      </c>
      <c r="C360" s="8" t="n">
        <v>85.25</v>
      </c>
      <c r="D360" s="8" t="n">
        <v>7.22841614740048</v>
      </c>
      <c r="E360" s="8" t="n">
        <v>8.47908052480995</v>
      </c>
      <c r="R360" s="6" t="n">
        <v>136</v>
      </c>
      <c r="S360" s="7" t="s">
        <v>873</v>
      </c>
      <c r="T360" s="8" t="n">
        <v>62.5</v>
      </c>
      <c r="U360" s="8" t="n">
        <v>5.8022983951764</v>
      </c>
      <c r="V360" s="8" t="n">
        <v>9.28367743228225</v>
      </c>
    </row>
    <row r="361" customFormat="false" ht="14.5" hidden="false" customHeight="false" outlineLevel="0" collapsed="false">
      <c r="A361" s="6" t="n">
        <v>360</v>
      </c>
      <c r="B361" s="7" t="s">
        <v>1114</v>
      </c>
      <c r="C361" s="8" t="n">
        <v>69</v>
      </c>
      <c r="D361" s="8" t="n">
        <v>12.9099444873581</v>
      </c>
      <c r="E361" s="8" t="n">
        <v>18.710064474432</v>
      </c>
      <c r="R361" s="6" t="n">
        <v>8</v>
      </c>
      <c r="S361" s="7" t="s">
        <v>630</v>
      </c>
      <c r="T361" s="8" t="n">
        <v>62.25</v>
      </c>
      <c r="U361" s="8" t="n">
        <v>10.4363148029688</v>
      </c>
      <c r="V361" s="8" t="n">
        <v>16.7651643421186</v>
      </c>
    </row>
    <row r="362" customFormat="false" ht="14.5" hidden="false" customHeight="false" outlineLevel="0" collapsed="false">
      <c r="A362" s="6" t="n">
        <v>361</v>
      </c>
      <c r="B362" s="7" t="s">
        <v>1154</v>
      </c>
      <c r="C362" s="8" t="n">
        <v>44.25</v>
      </c>
      <c r="D362" s="8" t="n">
        <v>5.05799696849784</v>
      </c>
      <c r="E362" s="8" t="n">
        <v>11.4305016237239</v>
      </c>
      <c r="R362" s="6" t="n">
        <v>69</v>
      </c>
      <c r="S362" s="7" t="s">
        <v>752</v>
      </c>
      <c r="T362" s="8" t="n">
        <v>62</v>
      </c>
      <c r="U362" s="8" t="n">
        <v>14.8996644257513</v>
      </c>
      <c r="V362" s="8" t="n">
        <v>24.031716815728</v>
      </c>
    </row>
    <row r="363" customFormat="false" ht="14.5" hidden="false" customHeight="false" outlineLevel="0" collapsed="false">
      <c r="A363" s="6" t="n">
        <v>362</v>
      </c>
      <c r="B363" s="7" t="s">
        <v>735</v>
      </c>
      <c r="C363" s="8" t="n">
        <v>252.25</v>
      </c>
      <c r="D363" s="8" t="n">
        <v>23.893862531342</v>
      </c>
      <c r="E363" s="8" t="n">
        <v>9.47229436326737</v>
      </c>
      <c r="R363" s="6" t="n">
        <v>394</v>
      </c>
      <c r="S363" s="7" t="s">
        <v>1155</v>
      </c>
      <c r="T363" s="8" t="n">
        <v>62</v>
      </c>
      <c r="U363" s="8" t="n">
        <v>7.78888096369862</v>
      </c>
      <c r="V363" s="8" t="n">
        <v>12.562711231772</v>
      </c>
    </row>
    <row r="364" customFormat="false" ht="14.5" hidden="false" customHeight="false" outlineLevel="0" collapsed="false">
      <c r="A364" s="6" t="n">
        <v>363</v>
      </c>
      <c r="B364" s="7" t="s">
        <v>1156</v>
      </c>
      <c r="C364" s="8" t="n">
        <v>52.5</v>
      </c>
      <c r="D364" s="8" t="n">
        <v>6.80685928555405</v>
      </c>
      <c r="E364" s="8" t="n">
        <v>12.9654462581982</v>
      </c>
      <c r="R364" s="6" t="n">
        <v>583</v>
      </c>
      <c r="S364" s="7" t="s">
        <v>1157</v>
      </c>
      <c r="T364" s="8" t="n">
        <v>62</v>
      </c>
      <c r="U364" s="8" t="n">
        <v>17.5689119374726</v>
      </c>
      <c r="V364" s="8" t="n">
        <v>28.336954737859</v>
      </c>
    </row>
    <row r="365" customFormat="false" ht="14.5" hidden="false" customHeight="false" outlineLevel="0" collapsed="false">
      <c r="A365" s="6" t="n">
        <v>364</v>
      </c>
      <c r="B365" s="7" t="s">
        <v>1019</v>
      </c>
      <c r="C365" s="8" t="n">
        <v>86.25</v>
      </c>
      <c r="D365" s="8" t="n">
        <v>10.4043260233424</v>
      </c>
      <c r="E365" s="8" t="n">
        <v>12.0629866937303</v>
      </c>
      <c r="R365" s="6" t="n">
        <v>68</v>
      </c>
      <c r="S365" s="7" t="s">
        <v>750</v>
      </c>
      <c r="T365" s="8" t="n">
        <v>61.5</v>
      </c>
      <c r="U365" s="8" t="n">
        <v>7.32575365861197</v>
      </c>
      <c r="V365" s="8" t="n">
        <v>11.9117945668487</v>
      </c>
    </row>
    <row r="366" customFormat="false" ht="14.5" hidden="false" customHeight="false" outlineLevel="0" collapsed="false">
      <c r="A366" s="6" t="n">
        <v>365</v>
      </c>
      <c r="B366" s="7" t="s">
        <v>1158</v>
      </c>
      <c r="C366" s="8" t="n">
        <v>44.25</v>
      </c>
      <c r="D366" s="8" t="n">
        <v>8.18026079453868</v>
      </c>
      <c r="E366" s="8" t="n">
        <v>18.4864650724038</v>
      </c>
      <c r="R366" s="6" t="n">
        <v>298</v>
      </c>
      <c r="S366" s="7" t="s">
        <v>1093</v>
      </c>
      <c r="T366" s="8" t="n">
        <v>61.5</v>
      </c>
      <c r="U366" s="8" t="n">
        <v>14.8884742894182</v>
      </c>
      <c r="V366" s="8" t="n">
        <v>24.2089012836068</v>
      </c>
    </row>
    <row r="367" customFormat="false" ht="14.5" hidden="false" customHeight="false" outlineLevel="0" collapsed="false">
      <c r="A367" s="6" t="n">
        <v>366</v>
      </c>
      <c r="B367" s="7" t="s">
        <v>1111</v>
      </c>
      <c r="C367" s="8" t="n">
        <v>69.25</v>
      </c>
      <c r="D367" s="8" t="n">
        <v>8.80814017448254</v>
      </c>
      <c r="E367" s="8" t="n">
        <v>12.7193359920326</v>
      </c>
      <c r="R367" s="6" t="n">
        <v>51</v>
      </c>
      <c r="S367" s="7" t="s">
        <v>716</v>
      </c>
      <c r="T367" s="8" t="n">
        <v>61.25</v>
      </c>
      <c r="U367" s="8" t="n">
        <v>8.73212459828649</v>
      </c>
      <c r="V367" s="8" t="n">
        <v>14.2565299563861</v>
      </c>
    </row>
    <row r="368" customFormat="false" ht="14.5" hidden="false" customHeight="false" outlineLevel="0" collapsed="false">
      <c r="A368" s="6" t="n">
        <v>367</v>
      </c>
      <c r="B368" s="7" t="s">
        <v>964</v>
      </c>
      <c r="C368" s="8" t="n">
        <v>99.25</v>
      </c>
      <c r="D368" s="8" t="n">
        <v>10.5</v>
      </c>
      <c r="E368" s="8" t="n">
        <v>10.5793450881612</v>
      </c>
      <c r="R368" s="6" t="n">
        <v>26</v>
      </c>
      <c r="S368" s="7" t="s">
        <v>666</v>
      </c>
      <c r="T368" s="8" t="n">
        <v>60.75</v>
      </c>
      <c r="U368" s="8" t="n">
        <v>4.27200187265877</v>
      </c>
      <c r="V368" s="8" t="n">
        <v>7.03210184799797</v>
      </c>
    </row>
    <row r="369" customFormat="false" ht="14.5" hidden="false" customHeight="false" outlineLevel="0" collapsed="false">
      <c r="A369" s="6" t="n">
        <v>368</v>
      </c>
      <c r="B369" s="7" t="s">
        <v>1042</v>
      </c>
      <c r="C369" s="8" t="n">
        <v>79.25</v>
      </c>
      <c r="D369" s="8" t="n">
        <v>7.27438428093173</v>
      </c>
      <c r="E369" s="8" t="n">
        <v>9.17903379297379</v>
      </c>
      <c r="R369" s="6" t="n">
        <v>45</v>
      </c>
      <c r="S369" s="7" t="s">
        <v>704</v>
      </c>
      <c r="T369" s="8" t="n">
        <v>60.75</v>
      </c>
      <c r="U369" s="8" t="n">
        <v>5.56027577253743</v>
      </c>
      <c r="V369" s="8" t="n">
        <v>9.15271732104926</v>
      </c>
    </row>
    <row r="370" customFormat="false" ht="14.5" hidden="false" customHeight="false" outlineLevel="0" collapsed="false">
      <c r="A370" s="6" t="n">
        <v>369</v>
      </c>
      <c r="B370" s="7" t="s">
        <v>836</v>
      </c>
      <c r="C370" s="8" t="n">
        <v>143.75</v>
      </c>
      <c r="D370" s="8" t="n">
        <v>9.81070843517429</v>
      </c>
      <c r="E370" s="8" t="n">
        <v>6.82484065055603</v>
      </c>
      <c r="R370" s="6" t="n">
        <v>105</v>
      </c>
      <c r="S370" s="7" t="s">
        <v>815</v>
      </c>
      <c r="T370" s="8" t="n">
        <v>60.75</v>
      </c>
      <c r="U370" s="8" t="n">
        <v>10.688779163216</v>
      </c>
      <c r="V370" s="8" t="n">
        <v>17.5946982110551</v>
      </c>
    </row>
    <row r="371" customFormat="false" ht="14.5" hidden="false" customHeight="false" outlineLevel="0" collapsed="false">
      <c r="A371" s="6" t="n">
        <v>370</v>
      </c>
      <c r="B371" s="7" t="s">
        <v>733</v>
      </c>
      <c r="C371" s="8" t="n">
        <v>255</v>
      </c>
      <c r="D371" s="8" t="n">
        <v>8.04155872120988</v>
      </c>
      <c r="E371" s="8" t="n">
        <v>3.15355243969015</v>
      </c>
      <c r="R371" s="6" t="n">
        <v>279</v>
      </c>
      <c r="S371" s="7" t="s">
        <v>1080</v>
      </c>
      <c r="T371" s="8" t="n">
        <v>60.75</v>
      </c>
      <c r="U371" s="8" t="n">
        <v>6.89806736219163</v>
      </c>
      <c r="V371" s="8" t="n">
        <v>11.3548433945541</v>
      </c>
    </row>
    <row r="372" customFormat="false" ht="14.5" hidden="false" customHeight="false" outlineLevel="0" collapsed="false">
      <c r="A372" s="6" t="n">
        <v>371</v>
      </c>
      <c r="B372" s="7" t="s">
        <v>754</v>
      </c>
      <c r="C372" s="8" t="n">
        <v>219.25</v>
      </c>
      <c r="D372" s="8" t="n">
        <v>25.9791583132839</v>
      </c>
      <c r="E372" s="8" t="n">
        <v>11.849102993516</v>
      </c>
      <c r="R372" s="6" t="n">
        <v>201</v>
      </c>
      <c r="S372" s="7" t="s">
        <v>980</v>
      </c>
      <c r="T372" s="8" t="n">
        <v>60.5</v>
      </c>
      <c r="U372" s="8" t="n">
        <v>6.95221787153807</v>
      </c>
      <c r="V372" s="8" t="n">
        <v>11.4912692091538</v>
      </c>
    </row>
    <row r="373" customFormat="false" ht="14.5" hidden="false" customHeight="false" outlineLevel="0" collapsed="false">
      <c r="A373" s="6" t="n">
        <v>372</v>
      </c>
      <c r="B373" s="7" t="s">
        <v>1159</v>
      </c>
      <c r="C373" s="8" t="n">
        <v>52.5</v>
      </c>
      <c r="D373" s="8" t="n">
        <v>28.9194283023253</v>
      </c>
      <c r="E373" s="8" t="n">
        <v>55.0846253377625</v>
      </c>
      <c r="R373" s="6" t="n">
        <v>326</v>
      </c>
      <c r="S373" s="7" t="s">
        <v>1123</v>
      </c>
      <c r="T373" s="8" t="n">
        <v>60.5</v>
      </c>
      <c r="U373" s="8" t="n">
        <v>13.076696830622</v>
      </c>
      <c r="V373" s="8" t="n">
        <v>21.614374926648</v>
      </c>
    </row>
    <row r="374" customFormat="false" ht="14.5" hidden="false" customHeight="false" outlineLevel="0" collapsed="false">
      <c r="A374" s="6" t="n">
        <v>373</v>
      </c>
      <c r="B374" s="7" t="s">
        <v>968</v>
      </c>
      <c r="C374" s="8" t="n">
        <v>98.75</v>
      </c>
      <c r="D374" s="8" t="n">
        <v>25.2372079808101</v>
      </c>
      <c r="E374" s="8" t="n">
        <v>25.5566663096811</v>
      </c>
      <c r="R374" s="6" t="n">
        <v>319</v>
      </c>
      <c r="S374" s="7" t="s">
        <v>1115</v>
      </c>
      <c r="T374" s="8" t="n">
        <v>59.75</v>
      </c>
      <c r="U374" s="8" t="n">
        <v>13.8894444333338</v>
      </c>
      <c r="V374" s="8" t="n">
        <v>23.245932105998</v>
      </c>
    </row>
    <row r="375" customFormat="false" ht="14.5" hidden="false" customHeight="false" outlineLevel="0" collapsed="false">
      <c r="A375" s="6" t="n">
        <v>374</v>
      </c>
      <c r="B375" s="7" t="s">
        <v>749</v>
      </c>
      <c r="C375" s="8" t="n">
        <v>229.75</v>
      </c>
      <c r="D375" s="8" t="n">
        <v>25.4738427934748</v>
      </c>
      <c r="E375" s="8" t="n">
        <v>11.0876356010772</v>
      </c>
      <c r="R375" s="6" t="n">
        <v>352</v>
      </c>
      <c r="S375" s="7" t="s">
        <v>1150</v>
      </c>
      <c r="T375" s="8" t="n">
        <v>59.75</v>
      </c>
      <c r="U375" s="8" t="n">
        <v>6.65206734782504</v>
      </c>
      <c r="V375" s="8" t="n">
        <v>11.1331671093306</v>
      </c>
    </row>
    <row r="376" customFormat="false" ht="14.5" hidden="false" customHeight="false" outlineLevel="0" collapsed="false">
      <c r="A376" s="6" t="n">
        <v>375</v>
      </c>
      <c r="B376" s="7" t="s">
        <v>619</v>
      </c>
      <c r="C376" s="8" t="n">
        <v>2076.75</v>
      </c>
      <c r="D376" s="8" t="n">
        <v>216.879959117173</v>
      </c>
      <c r="E376" s="8" t="n">
        <v>10.4432386718273</v>
      </c>
      <c r="R376" s="6" t="n">
        <v>122</v>
      </c>
      <c r="S376" s="7" t="s">
        <v>846</v>
      </c>
      <c r="T376" s="8" t="n">
        <v>59.5</v>
      </c>
      <c r="U376" s="8" t="n">
        <v>30.1606808057555</v>
      </c>
      <c r="V376" s="8" t="n">
        <v>50.6902198416058</v>
      </c>
    </row>
    <row r="377" customFormat="false" ht="14.5" hidden="false" customHeight="false" outlineLevel="0" collapsed="false">
      <c r="A377" s="6" t="n">
        <v>376</v>
      </c>
      <c r="B377" s="7" t="s">
        <v>923</v>
      </c>
      <c r="C377" s="8" t="n">
        <v>109</v>
      </c>
      <c r="D377" s="8" t="n">
        <v>41.1015003781289</v>
      </c>
      <c r="E377" s="8" t="n">
        <v>37.7077985120449</v>
      </c>
      <c r="R377" s="6" t="n">
        <v>505</v>
      </c>
      <c r="S377" s="7" t="s">
        <v>1160</v>
      </c>
      <c r="T377" s="8" t="n">
        <v>59.5</v>
      </c>
      <c r="U377" s="8" t="n">
        <v>1.73205080756888</v>
      </c>
      <c r="V377" s="8" t="n">
        <v>2.91100976061996</v>
      </c>
    </row>
    <row r="378" customFormat="false" ht="14.5" hidden="false" customHeight="false" outlineLevel="0" collapsed="false">
      <c r="A378" s="6" t="n">
        <v>377</v>
      </c>
      <c r="B378" s="7" t="s">
        <v>1161</v>
      </c>
      <c r="C378" s="8" t="n">
        <v>40.25</v>
      </c>
      <c r="D378" s="8" t="n">
        <v>7.32006375199925</v>
      </c>
      <c r="E378" s="8" t="n">
        <v>18.186493793787</v>
      </c>
      <c r="R378" s="6" t="n">
        <v>179</v>
      </c>
      <c r="S378" s="7" t="s">
        <v>943</v>
      </c>
      <c r="T378" s="8" t="n">
        <v>59.25</v>
      </c>
      <c r="U378" s="8" t="n">
        <v>6.4485140407177</v>
      </c>
      <c r="V378" s="8" t="n">
        <v>10.8835680012113</v>
      </c>
    </row>
    <row r="379" customFormat="false" ht="14.5" hidden="false" customHeight="false" outlineLevel="0" collapsed="false">
      <c r="A379" s="6" t="n">
        <v>378</v>
      </c>
      <c r="B379" s="7" t="s">
        <v>1162</v>
      </c>
      <c r="C379" s="8" t="n">
        <v>58.5</v>
      </c>
      <c r="D379" s="8" t="n">
        <v>12.7148207485071</v>
      </c>
      <c r="E379" s="8" t="n">
        <v>21.7347363222344</v>
      </c>
      <c r="R379" s="6" t="n">
        <v>53</v>
      </c>
      <c r="S379" s="7" t="s">
        <v>720</v>
      </c>
      <c r="T379" s="8" t="n">
        <v>59</v>
      </c>
      <c r="U379" s="8" t="n">
        <v>11.7473401244707</v>
      </c>
      <c r="V379" s="8" t="n">
        <v>19.9107459736792</v>
      </c>
    </row>
    <row r="380" customFormat="false" ht="14.5" hidden="false" customHeight="false" outlineLevel="0" collapsed="false">
      <c r="A380" s="6" t="n">
        <v>379</v>
      </c>
      <c r="B380" s="7" t="s">
        <v>977</v>
      </c>
      <c r="C380" s="8" t="n">
        <v>96.5</v>
      </c>
      <c r="D380" s="8" t="n">
        <v>20.0416233540766</v>
      </c>
      <c r="E380" s="8" t="n">
        <v>20.768521610442</v>
      </c>
      <c r="R380" s="6" t="n">
        <v>110</v>
      </c>
      <c r="S380" s="7" t="s">
        <v>825</v>
      </c>
      <c r="T380" s="8" t="n">
        <v>59</v>
      </c>
      <c r="U380" s="8" t="n">
        <v>12.7279220613579</v>
      </c>
      <c r="V380" s="8" t="n">
        <v>21.5727492565387</v>
      </c>
    </row>
    <row r="381" customFormat="false" ht="14.5" hidden="false" customHeight="false" outlineLevel="0" collapsed="false">
      <c r="A381" s="6" t="n">
        <v>380</v>
      </c>
      <c r="B381" s="7" t="s">
        <v>693</v>
      </c>
      <c r="C381" s="8" t="n">
        <v>338.75</v>
      </c>
      <c r="D381" s="8" t="n">
        <v>37.748068383252</v>
      </c>
      <c r="E381" s="8" t="n">
        <v>11.1433412201482</v>
      </c>
      <c r="R381" s="6" t="n">
        <v>600</v>
      </c>
      <c r="S381" s="7" t="s">
        <v>1163</v>
      </c>
      <c r="T381" s="8" t="n">
        <v>58.75</v>
      </c>
      <c r="U381" s="8" t="n">
        <v>9.39414711402797</v>
      </c>
      <c r="V381" s="8" t="n">
        <v>15.9900376408987</v>
      </c>
    </row>
    <row r="382" customFormat="false" ht="14.5" hidden="false" customHeight="false" outlineLevel="0" collapsed="false">
      <c r="A382" s="6" t="n">
        <v>381</v>
      </c>
      <c r="B382" s="7" t="s">
        <v>745</v>
      </c>
      <c r="C382" s="8" t="n">
        <v>235.25</v>
      </c>
      <c r="D382" s="8" t="n">
        <v>7.63216876123687</v>
      </c>
      <c r="E382" s="8" t="n">
        <v>3.24428002603055</v>
      </c>
      <c r="R382" s="6" t="n">
        <v>183</v>
      </c>
      <c r="S382" s="7" t="s">
        <v>950</v>
      </c>
      <c r="T382" s="8" t="n">
        <v>58.5</v>
      </c>
      <c r="U382" s="8" t="n">
        <v>22.4870333006972</v>
      </c>
      <c r="V382" s="8" t="n">
        <v>38.439373163585</v>
      </c>
    </row>
    <row r="383" customFormat="false" ht="14.5" hidden="false" customHeight="false" outlineLevel="0" collapsed="false">
      <c r="A383" s="6" t="n">
        <v>382</v>
      </c>
      <c r="B383" s="7" t="s">
        <v>756</v>
      </c>
      <c r="C383" s="8" t="n">
        <v>217.5</v>
      </c>
      <c r="D383" s="8" t="n">
        <v>4.79583152331272</v>
      </c>
      <c r="E383" s="8" t="n">
        <v>2.20498001071849</v>
      </c>
      <c r="R383" s="6" t="n">
        <v>378</v>
      </c>
      <c r="S383" s="7" t="s">
        <v>1162</v>
      </c>
      <c r="T383" s="8" t="n">
        <v>58.5</v>
      </c>
      <c r="U383" s="8" t="n">
        <v>12.7148207485071</v>
      </c>
      <c r="V383" s="8" t="n">
        <v>21.7347363222344</v>
      </c>
    </row>
    <row r="384" customFormat="false" ht="14.5" hidden="false" customHeight="false" outlineLevel="0" collapsed="false">
      <c r="A384" s="6" t="n">
        <v>383</v>
      </c>
      <c r="B384" s="7" t="s">
        <v>1006</v>
      </c>
      <c r="C384" s="8" t="n">
        <v>89</v>
      </c>
      <c r="D384" s="8" t="n">
        <v>15.790292376436</v>
      </c>
      <c r="E384" s="8" t="n">
        <v>17.7419015465573</v>
      </c>
      <c r="R384" s="6" t="n">
        <v>492</v>
      </c>
      <c r="S384" s="7" t="s">
        <v>1164</v>
      </c>
      <c r="T384" s="8" t="n">
        <v>58.5</v>
      </c>
      <c r="U384" s="8" t="n">
        <v>10.1159939369957</v>
      </c>
      <c r="V384" s="8" t="n">
        <v>17.2922973281977</v>
      </c>
    </row>
    <row r="385" customFormat="false" ht="14.5" hidden="false" customHeight="false" outlineLevel="0" collapsed="false">
      <c r="A385" s="6" t="n">
        <v>384</v>
      </c>
      <c r="B385" s="7" t="s">
        <v>984</v>
      </c>
      <c r="C385" s="8" t="n">
        <v>95.25</v>
      </c>
      <c r="D385" s="8" t="n">
        <v>3.20156211871642</v>
      </c>
      <c r="E385" s="8" t="n">
        <v>3.36122007214323</v>
      </c>
      <c r="R385" s="6" t="n">
        <v>65</v>
      </c>
      <c r="S385" s="7" t="s">
        <v>744</v>
      </c>
      <c r="T385" s="8" t="n">
        <v>58.25</v>
      </c>
      <c r="U385" s="8" t="n">
        <v>12.4197423483742</v>
      </c>
      <c r="V385" s="8" t="n">
        <v>21.3214460916296</v>
      </c>
    </row>
    <row r="386" customFormat="false" ht="14.5" hidden="false" customHeight="false" outlineLevel="0" collapsed="false">
      <c r="A386" s="6" t="n">
        <v>385</v>
      </c>
      <c r="B386" s="7" t="s">
        <v>1059</v>
      </c>
      <c r="C386" s="8" t="n">
        <v>76.75</v>
      </c>
      <c r="D386" s="8" t="n">
        <v>15.4784796841723</v>
      </c>
      <c r="E386" s="8" t="n">
        <v>20.1674002399639</v>
      </c>
      <c r="R386" s="6" t="n">
        <v>131</v>
      </c>
      <c r="S386" s="7" t="s">
        <v>863</v>
      </c>
      <c r="T386" s="8" t="n">
        <v>58.25</v>
      </c>
      <c r="U386" s="8" t="n">
        <v>8.95823643358446</v>
      </c>
      <c r="V386" s="8" t="n">
        <v>15.3789466670978</v>
      </c>
    </row>
    <row r="387" customFormat="false" ht="14.5" hidden="false" customHeight="false" outlineLevel="0" collapsed="false">
      <c r="A387" s="6" t="n">
        <v>386</v>
      </c>
      <c r="B387" s="7" t="s">
        <v>1149</v>
      </c>
      <c r="C387" s="8" t="n">
        <v>63.75</v>
      </c>
      <c r="D387" s="8" t="n">
        <v>10.5633012516606</v>
      </c>
      <c r="E387" s="8" t="n">
        <v>16.5698843163303</v>
      </c>
      <c r="R387" s="6" t="n">
        <v>249</v>
      </c>
      <c r="S387" s="7" t="s">
        <v>1043</v>
      </c>
      <c r="T387" s="8" t="n">
        <v>58.25</v>
      </c>
      <c r="U387" s="8" t="n">
        <v>41.153169177274</v>
      </c>
      <c r="V387" s="8" t="n">
        <v>70.649217471715</v>
      </c>
    </row>
    <row r="388" customFormat="false" ht="14.5" hidden="false" customHeight="false" outlineLevel="0" collapsed="false">
      <c r="A388" s="6" t="n">
        <v>387</v>
      </c>
      <c r="B388" s="7" t="s">
        <v>1140</v>
      </c>
      <c r="C388" s="8" t="n">
        <v>65</v>
      </c>
      <c r="D388" s="8" t="n">
        <v>13.0384048104053</v>
      </c>
      <c r="E388" s="8" t="n">
        <v>20.0590843237005</v>
      </c>
      <c r="R388" s="6" t="n">
        <v>43</v>
      </c>
      <c r="S388" s="7" t="s">
        <v>700</v>
      </c>
      <c r="T388" s="8" t="n">
        <v>58</v>
      </c>
      <c r="U388" s="8" t="n">
        <v>4.32049379893857</v>
      </c>
      <c r="V388" s="8" t="n">
        <v>7.44912723954927</v>
      </c>
    </row>
    <row r="389" customFormat="false" ht="14.5" hidden="false" customHeight="false" outlineLevel="0" collapsed="false">
      <c r="A389" s="6" t="n">
        <v>388</v>
      </c>
      <c r="B389" s="7" t="s">
        <v>797</v>
      </c>
      <c r="C389" s="8" t="n">
        <v>169.75</v>
      </c>
      <c r="D389" s="8" t="n">
        <v>80.080688475229</v>
      </c>
      <c r="E389" s="8" t="n">
        <v>47.1756633138315</v>
      </c>
      <c r="R389" s="6" t="n">
        <v>356</v>
      </c>
      <c r="S389" s="7" t="s">
        <v>1152</v>
      </c>
      <c r="T389" s="8" t="n">
        <v>58</v>
      </c>
      <c r="U389" s="8" t="n">
        <v>12.328828005938</v>
      </c>
      <c r="V389" s="8" t="n">
        <v>21.2566000102379</v>
      </c>
    </row>
    <row r="390" customFormat="false" ht="14.5" hidden="false" customHeight="false" outlineLevel="0" collapsed="false">
      <c r="A390" s="6" t="n">
        <v>389</v>
      </c>
      <c r="B390" s="7" t="s">
        <v>1096</v>
      </c>
      <c r="C390" s="8" t="n">
        <v>71</v>
      </c>
      <c r="D390" s="8" t="n">
        <v>35.749125863439</v>
      </c>
      <c r="E390" s="8" t="n">
        <v>50.3508814978013</v>
      </c>
      <c r="R390" s="6" t="n">
        <v>28</v>
      </c>
      <c r="S390" s="7" t="s">
        <v>670</v>
      </c>
      <c r="T390" s="8" t="n">
        <v>57.75</v>
      </c>
      <c r="U390" s="8" t="n">
        <v>6.18465843842649</v>
      </c>
      <c r="V390" s="8" t="n">
        <v>10.7093652613446</v>
      </c>
    </row>
    <row r="391" customFormat="false" ht="14.5" hidden="false" customHeight="false" outlineLevel="0" collapsed="false">
      <c r="A391" s="6" t="n">
        <v>390</v>
      </c>
      <c r="B391" s="7" t="s">
        <v>691</v>
      </c>
      <c r="C391" s="8" t="n">
        <v>340.25</v>
      </c>
      <c r="D391" s="8" t="n">
        <v>46.3995330436274</v>
      </c>
      <c r="E391" s="8" t="n">
        <v>13.6368943552174</v>
      </c>
      <c r="R391" s="6" t="n">
        <v>165</v>
      </c>
      <c r="S391" s="7" t="s">
        <v>918</v>
      </c>
      <c r="T391" s="8" t="n">
        <v>57.75</v>
      </c>
      <c r="U391" s="8" t="n">
        <v>6.9462219947249</v>
      </c>
      <c r="V391" s="8" t="n">
        <v>12.0280900341557</v>
      </c>
    </row>
    <row r="392" customFormat="false" ht="14.5" hidden="false" customHeight="false" outlineLevel="0" collapsed="false">
      <c r="A392" s="6" t="n">
        <v>391</v>
      </c>
      <c r="B392" s="7" t="s">
        <v>818</v>
      </c>
      <c r="C392" s="8" t="n">
        <v>157</v>
      </c>
      <c r="D392" s="8" t="n">
        <v>47.0956473572665</v>
      </c>
      <c r="E392" s="8" t="n">
        <v>29.9972276160933</v>
      </c>
      <c r="R392" s="6" t="n">
        <v>274</v>
      </c>
      <c r="S392" s="7" t="s">
        <v>1075</v>
      </c>
      <c r="T392" s="8" t="n">
        <v>57.75</v>
      </c>
      <c r="U392" s="8" t="n">
        <v>6.84957419601151</v>
      </c>
      <c r="V392" s="8" t="n">
        <v>11.8607345385481</v>
      </c>
    </row>
    <row r="393" customFormat="false" ht="14.5" hidden="false" customHeight="false" outlineLevel="0" collapsed="false">
      <c r="A393" s="6" t="n">
        <v>392</v>
      </c>
      <c r="B393" s="7" t="s">
        <v>1003</v>
      </c>
      <c r="C393" s="8" t="n">
        <v>90</v>
      </c>
      <c r="D393" s="8" t="n">
        <v>8.60232526704263</v>
      </c>
      <c r="E393" s="8" t="n">
        <v>9.55813918560292</v>
      </c>
      <c r="R393" s="6" t="n">
        <v>261</v>
      </c>
      <c r="S393" s="7" t="s">
        <v>1057</v>
      </c>
      <c r="T393" s="8" t="n">
        <v>57.5</v>
      </c>
      <c r="U393" s="8" t="n">
        <v>18.8591268797542</v>
      </c>
      <c r="V393" s="8" t="n">
        <v>32.7984815300073</v>
      </c>
    </row>
    <row r="394" customFormat="false" ht="14.5" hidden="false" customHeight="false" outlineLevel="0" collapsed="false">
      <c r="A394" s="6" t="n">
        <v>393</v>
      </c>
      <c r="B394" s="7" t="s">
        <v>935</v>
      </c>
      <c r="C394" s="8" t="n">
        <v>105.25</v>
      </c>
      <c r="D394" s="8" t="n">
        <v>6.29152869605896</v>
      </c>
      <c r="E394" s="8" t="n">
        <v>5.97769947369022</v>
      </c>
      <c r="R394" s="6" t="n">
        <v>288</v>
      </c>
      <c r="S394" s="7" t="s">
        <v>1087</v>
      </c>
      <c r="T394" s="8" t="n">
        <v>57.5</v>
      </c>
      <c r="U394" s="8" t="n">
        <v>8.50490054811538</v>
      </c>
      <c r="V394" s="8" t="n">
        <v>14.7911313880268</v>
      </c>
    </row>
    <row r="395" customFormat="false" ht="14.5" hidden="false" customHeight="false" outlineLevel="0" collapsed="false">
      <c r="A395" s="6" t="n">
        <v>394</v>
      </c>
      <c r="B395" s="7" t="s">
        <v>1155</v>
      </c>
      <c r="C395" s="8" t="n">
        <v>62</v>
      </c>
      <c r="D395" s="8" t="n">
        <v>7.78888096369862</v>
      </c>
      <c r="E395" s="8" t="n">
        <v>12.562711231772</v>
      </c>
      <c r="R395" s="6" t="n">
        <v>439</v>
      </c>
      <c r="S395" s="7" t="s">
        <v>1165</v>
      </c>
      <c r="T395" s="8" t="n">
        <v>57.5</v>
      </c>
      <c r="U395" s="8" t="n">
        <v>20.952326839757</v>
      </c>
      <c r="V395" s="8" t="n">
        <v>36.4388292865339</v>
      </c>
    </row>
    <row r="396" customFormat="false" ht="14.5" hidden="false" customHeight="false" outlineLevel="0" collapsed="false">
      <c r="A396" s="6" t="n">
        <v>395</v>
      </c>
      <c r="B396" s="7" t="s">
        <v>1166</v>
      </c>
      <c r="C396" s="8" t="n">
        <v>54</v>
      </c>
      <c r="D396" s="8" t="n">
        <v>10.0332779621949</v>
      </c>
      <c r="E396" s="8" t="n">
        <v>18.5801443744351</v>
      </c>
      <c r="R396" s="6" t="n">
        <v>337</v>
      </c>
      <c r="S396" s="7" t="s">
        <v>1136</v>
      </c>
      <c r="T396" s="8" t="n">
        <v>57.25</v>
      </c>
      <c r="U396" s="8" t="n">
        <v>11.2361025271221</v>
      </c>
      <c r="V396" s="8" t="n">
        <v>19.6263799600386</v>
      </c>
    </row>
    <row r="397" customFormat="false" ht="14.5" hidden="false" customHeight="false" outlineLevel="0" collapsed="false">
      <c r="A397" s="6" t="n">
        <v>396</v>
      </c>
      <c r="B397" s="7" t="s">
        <v>966</v>
      </c>
      <c r="C397" s="8" t="n">
        <v>99</v>
      </c>
      <c r="D397" s="8" t="n">
        <v>38.4187454245971</v>
      </c>
      <c r="E397" s="8" t="n">
        <v>38.8068135601991</v>
      </c>
      <c r="R397" s="6" t="n">
        <v>346</v>
      </c>
      <c r="S397" s="7" t="s">
        <v>1147</v>
      </c>
      <c r="T397" s="8" t="n">
        <v>57.25</v>
      </c>
      <c r="U397" s="8" t="n">
        <v>3.40342964277702</v>
      </c>
      <c r="V397" s="8" t="n">
        <v>5.94485527122624</v>
      </c>
    </row>
    <row r="398" customFormat="false" ht="14.5" hidden="false" customHeight="false" outlineLevel="0" collapsed="false">
      <c r="A398" s="6" t="n">
        <v>397</v>
      </c>
      <c r="B398" s="7" t="s">
        <v>842</v>
      </c>
      <c r="C398" s="8" t="n">
        <v>140.25</v>
      </c>
      <c r="D398" s="8" t="n">
        <v>42.9292052880864</v>
      </c>
      <c r="E398" s="8" t="n">
        <v>30.6090590289386</v>
      </c>
      <c r="R398" s="6" t="n">
        <v>61</v>
      </c>
      <c r="S398" s="7" t="s">
        <v>736</v>
      </c>
      <c r="T398" s="8" t="n">
        <v>57</v>
      </c>
      <c r="U398" s="8" t="n">
        <v>2.44948974278318</v>
      </c>
      <c r="V398" s="8" t="n">
        <v>4.2973504259354</v>
      </c>
    </row>
    <row r="399" customFormat="false" ht="14.5" hidden="false" customHeight="false" outlineLevel="0" collapsed="false">
      <c r="A399" s="6" t="n">
        <v>398</v>
      </c>
      <c r="B399" s="7" t="s">
        <v>1101</v>
      </c>
      <c r="C399" s="8" t="n">
        <v>70.25</v>
      </c>
      <c r="D399" s="8" t="n">
        <v>7.63216876123687</v>
      </c>
      <c r="E399" s="8" t="n">
        <v>10.8642971690205</v>
      </c>
      <c r="R399" s="6" t="n">
        <v>79</v>
      </c>
      <c r="S399" s="7" t="s">
        <v>770</v>
      </c>
      <c r="T399" s="8" t="n">
        <v>56.75</v>
      </c>
      <c r="U399" s="8" t="n">
        <v>7.8049129826454</v>
      </c>
      <c r="V399" s="8" t="n">
        <v>13.7531506302122</v>
      </c>
    </row>
    <row r="400" customFormat="false" ht="14.5" hidden="false" customHeight="false" outlineLevel="0" collapsed="false">
      <c r="A400" s="6" t="n">
        <v>399</v>
      </c>
      <c r="B400" s="7" t="s">
        <v>651</v>
      </c>
      <c r="C400" s="8" t="n">
        <v>535.25</v>
      </c>
      <c r="D400" s="8" t="n">
        <v>113.605677675018</v>
      </c>
      <c r="E400" s="8" t="n">
        <v>21.2247879822546</v>
      </c>
      <c r="R400" s="6" t="n">
        <v>133</v>
      </c>
      <c r="S400" s="7" t="s">
        <v>867</v>
      </c>
      <c r="T400" s="8" t="n">
        <v>56.75</v>
      </c>
      <c r="U400" s="8" t="n">
        <v>2.75378527364305</v>
      </c>
      <c r="V400" s="8" t="n">
        <v>4.8524850636882</v>
      </c>
    </row>
    <row r="401" customFormat="false" ht="14.5" hidden="false" customHeight="false" outlineLevel="0" collapsed="false">
      <c r="A401" s="6" t="n">
        <v>400</v>
      </c>
      <c r="B401" s="7" t="s">
        <v>667</v>
      </c>
      <c r="C401" s="8" t="n">
        <v>433.5</v>
      </c>
      <c r="D401" s="8" t="n">
        <v>77.2031950979578</v>
      </c>
      <c r="E401" s="8" t="n">
        <v>17.8092722255958</v>
      </c>
      <c r="R401" s="6" t="n">
        <v>170</v>
      </c>
      <c r="S401" s="7" t="s">
        <v>927</v>
      </c>
      <c r="T401" s="8" t="n">
        <v>56.75</v>
      </c>
      <c r="U401" s="8" t="n">
        <v>5.37742193496723</v>
      </c>
      <c r="V401" s="8" t="n">
        <v>9.47563336558102</v>
      </c>
    </row>
    <row r="402" customFormat="false" ht="14.5" hidden="false" customHeight="false" outlineLevel="0" collapsed="false">
      <c r="A402" s="6" t="n">
        <v>401</v>
      </c>
      <c r="B402" s="7" t="s">
        <v>1167</v>
      </c>
      <c r="C402" s="8" t="n">
        <v>43.25</v>
      </c>
      <c r="D402" s="8" t="n">
        <v>6.18465843842649</v>
      </c>
      <c r="E402" s="8" t="n">
        <v>14.2997882969399</v>
      </c>
      <c r="R402" s="6" t="n">
        <v>217</v>
      </c>
      <c r="S402" s="7" t="s">
        <v>999</v>
      </c>
      <c r="T402" s="8" t="n">
        <v>56.75</v>
      </c>
      <c r="U402" s="8" t="n">
        <v>13.1497781983829</v>
      </c>
      <c r="V402" s="8" t="n">
        <v>23.171415327547</v>
      </c>
    </row>
    <row r="403" customFormat="false" ht="14.5" hidden="false" customHeight="false" outlineLevel="0" collapsed="false">
      <c r="A403" s="6" t="n">
        <v>402</v>
      </c>
      <c r="B403" s="7" t="s">
        <v>1168</v>
      </c>
      <c r="C403" s="8" t="n">
        <v>31.75</v>
      </c>
      <c r="D403" s="8" t="n">
        <v>15.9243000892766</v>
      </c>
      <c r="E403" s="8" t="n">
        <v>50.1552758717372</v>
      </c>
      <c r="R403" s="6" t="n">
        <v>292</v>
      </c>
      <c r="S403" s="7" t="s">
        <v>1090</v>
      </c>
      <c r="T403" s="8" t="n">
        <v>56.75</v>
      </c>
      <c r="U403" s="8" t="n">
        <v>12.5</v>
      </c>
      <c r="V403" s="8" t="n">
        <v>22.0264317180617</v>
      </c>
    </row>
    <row r="404" customFormat="false" ht="14.5" hidden="false" customHeight="false" outlineLevel="0" collapsed="false">
      <c r="A404" s="6" t="n">
        <v>403</v>
      </c>
      <c r="B404" s="7" t="s">
        <v>1092</v>
      </c>
      <c r="C404" s="8" t="n">
        <v>72.25</v>
      </c>
      <c r="D404" s="8" t="n">
        <v>19.3627649540727</v>
      </c>
      <c r="E404" s="8" t="n">
        <v>26.7996746769173</v>
      </c>
      <c r="R404" s="6" t="n">
        <v>115</v>
      </c>
      <c r="S404" s="7" t="s">
        <v>833</v>
      </c>
      <c r="T404" s="8" t="n">
        <v>56.5</v>
      </c>
      <c r="U404" s="8" t="n">
        <v>15.9687194226713</v>
      </c>
      <c r="V404" s="8" t="n">
        <v>28.2632202171174</v>
      </c>
    </row>
    <row r="405" customFormat="false" ht="14.5" hidden="false" customHeight="false" outlineLevel="0" collapsed="false">
      <c r="A405" s="6" t="n">
        <v>404</v>
      </c>
      <c r="B405" s="7" t="s">
        <v>885</v>
      </c>
      <c r="C405" s="8" t="n">
        <v>123</v>
      </c>
      <c r="D405" s="8" t="n">
        <v>19.3907194296653</v>
      </c>
      <c r="E405" s="8" t="n">
        <v>15.7648125444433</v>
      </c>
      <c r="R405" s="6" t="n">
        <v>163</v>
      </c>
      <c r="S405" s="7" t="s">
        <v>914</v>
      </c>
      <c r="T405" s="8" t="n">
        <v>56.5</v>
      </c>
      <c r="U405" s="8" t="n">
        <v>6.85565460040104</v>
      </c>
      <c r="V405" s="8" t="n">
        <v>12.1339019476125</v>
      </c>
    </row>
    <row r="406" customFormat="false" ht="14.5" hidden="false" customHeight="false" outlineLevel="0" collapsed="false">
      <c r="A406" s="6" t="n">
        <v>405</v>
      </c>
      <c r="B406" s="7" t="s">
        <v>741</v>
      </c>
      <c r="C406" s="8" t="n">
        <v>240</v>
      </c>
      <c r="D406" s="8" t="n">
        <v>8.28653526310404</v>
      </c>
      <c r="E406" s="8" t="n">
        <v>3.45272302629335</v>
      </c>
      <c r="R406" s="6" t="n">
        <v>323</v>
      </c>
      <c r="S406" s="7" t="s">
        <v>1120</v>
      </c>
      <c r="T406" s="8" t="n">
        <v>56.5</v>
      </c>
      <c r="U406" s="8" t="n">
        <v>6.45497224367903</v>
      </c>
      <c r="V406" s="8" t="n">
        <v>11.4247296348301</v>
      </c>
    </row>
    <row r="407" customFormat="false" ht="14.5" hidden="false" customHeight="false" outlineLevel="0" collapsed="false">
      <c r="A407" s="6" t="n">
        <v>406</v>
      </c>
      <c r="B407" s="7" t="s">
        <v>765</v>
      </c>
      <c r="C407" s="8" t="n">
        <v>201.25</v>
      </c>
      <c r="D407" s="8" t="n">
        <v>35.330581653859</v>
      </c>
      <c r="E407" s="8" t="n">
        <v>17.5555685236567</v>
      </c>
      <c r="R407" s="6" t="n">
        <v>67</v>
      </c>
      <c r="S407" s="7" t="s">
        <v>748</v>
      </c>
      <c r="T407" s="8" t="n">
        <v>56.25</v>
      </c>
      <c r="U407" s="8" t="n">
        <v>12.5</v>
      </c>
      <c r="V407" s="8" t="n">
        <v>22.2222222222222</v>
      </c>
    </row>
    <row r="408" customFormat="false" ht="14.5" hidden="false" customHeight="false" outlineLevel="0" collapsed="false">
      <c r="A408" s="6" t="n">
        <v>407</v>
      </c>
      <c r="B408" s="7" t="s">
        <v>1169</v>
      </c>
      <c r="C408" s="8" t="n">
        <v>51.75</v>
      </c>
      <c r="D408" s="8" t="n">
        <v>11.3247516529061</v>
      </c>
      <c r="E408" s="8" t="n">
        <v>21.8835780732486</v>
      </c>
      <c r="R408" s="6" t="n">
        <v>90</v>
      </c>
      <c r="S408" s="7" t="s">
        <v>790</v>
      </c>
      <c r="T408" s="8" t="n">
        <v>56</v>
      </c>
      <c r="U408" s="8" t="n">
        <v>11.916375287813</v>
      </c>
      <c r="V408" s="8" t="n">
        <v>21.2792415853803</v>
      </c>
    </row>
    <row r="409" customFormat="false" ht="14.5" hidden="false" customHeight="false" outlineLevel="0" collapsed="false">
      <c r="A409" s="6" t="n">
        <v>408</v>
      </c>
      <c r="B409" s="7" t="s">
        <v>1029</v>
      </c>
      <c r="C409" s="8" t="n">
        <v>83.25</v>
      </c>
      <c r="D409" s="8" t="n">
        <v>5.25198375219624</v>
      </c>
      <c r="E409" s="8" t="n">
        <v>6.30868919182732</v>
      </c>
      <c r="R409" s="6" t="n">
        <v>145</v>
      </c>
      <c r="S409" s="7" t="s">
        <v>890</v>
      </c>
      <c r="T409" s="8" t="n">
        <v>56</v>
      </c>
      <c r="U409" s="8" t="n">
        <v>14.5830952361516</v>
      </c>
      <c r="V409" s="8" t="n">
        <v>26.0412414931278</v>
      </c>
    </row>
    <row r="410" customFormat="false" ht="14.5" hidden="false" customHeight="false" outlineLevel="0" collapsed="false">
      <c r="A410" s="6" t="n">
        <v>409</v>
      </c>
      <c r="B410" s="7" t="s">
        <v>1170</v>
      </c>
      <c r="C410" s="8" t="n">
        <v>47.75</v>
      </c>
      <c r="D410" s="8" t="n">
        <v>5.43905629069357</v>
      </c>
      <c r="E410" s="8" t="n">
        <v>11.3906938024996</v>
      </c>
      <c r="R410" s="6" t="n">
        <v>458</v>
      </c>
      <c r="S410" s="7" t="s">
        <v>1171</v>
      </c>
      <c r="T410" s="8" t="n">
        <v>56</v>
      </c>
      <c r="U410" s="8" t="n">
        <v>14.3061758225833</v>
      </c>
      <c r="V410" s="8" t="n">
        <v>25.5467425403273</v>
      </c>
    </row>
    <row r="411" customFormat="false" ht="14.5" hidden="false" customHeight="false" outlineLevel="0" collapsed="false">
      <c r="A411" s="6" t="n">
        <v>410</v>
      </c>
      <c r="B411" s="7" t="s">
        <v>1014</v>
      </c>
      <c r="C411" s="8" t="n">
        <v>87.5</v>
      </c>
      <c r="D411" s="8" t="n">
        <v>6.45497224367903</v>
      </c>
      <c r="E411" s="8" t="n">
        <v>7.37711113563317</v>
      </c>
      <c r="R411" s="6" t="n">
        <v>12</v>
      </c>
      <c r="S411" s="7" t="s">
        <v>638</v>
      </c>
      <c r="T411" s="8" t="n">
        <v>55.75</v>
      </c>
      <c r="U411" s="8" t="n">
        <v>17.7458915433028</v>
      </c>
      <c r="V411" s="8" t="n">
        <v>31.8311955933683</v>
      </c>
    </row>
    <row r="412" customFormat="false" ht="14.5" hidden="false" customHeight="false" outlineLevel="0" collapsed="false">
      <c r="A412" s="6" t="n">
        <v>411</v>
      </c>
      <c r="B412" s="7" t="s">
        <v>1172</v>
      </c>
      <c r="C412" s="8" t="n">
        <v>39</v>
      </c>
      <c r="D412" s="8" t="n">
        <v>8.90692614392492</v>
      </c>
      <c r="E412" s="8" t="n">
        <v>22.8382721639101</v>
      </c>
      <c r="R412" s="6" t="n">
        <v>309</v>
      </c>
      <c r="S412" s="7" t="s">
        <v>1105</v>
      </c>
      <c r="T412" s="8" t="n">
        <v>55.75</v>
      </c>
      <c r="U412" s="8" t="n">
        <v>13.7204227340122</v>
      </c>
      <c r="V412" s="8" t="n">
        <v>24.6106237381386</v>
      </c>
    </row>
    <row r="413" customFormat="false" ht="14.5" hidden="false" customHeight="false" outlineLevel="0" collapsed="false">
      <c r="A413" s="6" t="n">
        <v>412</v>
      </c>
      <c r="B413" s="7" t="s">
        <v>643</v>
      </c>
      <c r="C413" s="8" t="n">
        <v>610</v>
      </c>
      <c r="D413" s="8" t="n">
        <v>86.1084587405132</v>
      </c>
      <c r="E413" s="8" t="n">
        <v>14.1161407771333</v>
      </c>
      <c r="R413" s="6" t="n">
        <v>36</v>
      </c>
      <c r="S413" s="7" t="s">
        <v>686</v>
      </c>
      <c r="T413" s="8" t="n">
        <v>55.5</v>
      </c>
      <c r="U413" s="8" t="n">
        <v>6.60807586719967</v>
      </c>
      <c r="V413" s="8" t="n">
        <v>11.9064430039634</v>
      </c>
    </row>
    <row r="414" customFormat="false" ht="14.5" hidden="false" customHeight="false" outlineLevel="0" collapsed="false">
      <c r="A414" s="6" t="n">
        <v>413</v>
      </c>
      <c r="B414" s="7" t="s">
        <v>824</v>
      </c>
      <c r="C414" s="8" t="n">
        <v>149</v>
      </c>
      <c r="D414" s="8" t="n">
        <v>20.8006410157636</v>
      </c>
      <c r="E414" s="8" t="n">
        <v>13.960161755546</v>
      </c>
      <c r="R414" s="6" t="n">
        <v>148</v>
      </c>
      <c r="S414" s="7" t="s">
        <v>894</v>
      </c>
      <c r="T414" s="8" t="n">
        <v>55.5</v>
      </c>
      <c r="U414" s="8" t="n">
        <v>25.0931597585212</v>
      </c>
      <c r="V414" s="8" t="n">
        <v>45.2129004658039</v>
      </c>
    </row>
    <row r="415" customFormat="false" ht="14.5" hidden="false" customHeight="false" outlineLevel="0" collapsed="false">
      <c r="A415" s="6" t="n">
        <v>414</v>
      </c>
      <c r="B415" s="7" t="s">
        <v>645</v>
      </c>
      <c r="C415" s="8" t="n">
        <v>571.25</v>
      </c>
      <c r="D415" s="8" t="n">
        <v>35.1698260824057</v>
      </c>
      <c r="E415" s="8" t="n">
        <v>6.1566435155196</v>
      </c>
      <c r="R415" s="6" t="n">
        <v>138</v>
      </c>
      <c r="S415" s="7" t="s">
        <v>877</v>
      </c>
      <c r="T415" s="8" t="n">
        <v>55.25</v>
      </c>
      <c r="U415" s="8" t="n">
        <v>13.4008706184835</v>
      </c>
      <c r="V415" s="8" t="n">
        <v>24.2549694452189</v>
      </c>
    </row>
    <row r="416" customFormat="false" ht="14.5" hidden="false" customHeight="false" outlineLevel="0" collapsed="false">
      <c r="A416" s="6" t="n">
        <v>415</v>
      </c>
      <c r="B416" s="7" t="s">
        <v>840</v>
      </c>
      <c r="C416" s="8" t="n">
        <v>142.25</v>
      </c>
      <c r="D416" s="8" t="n">
        <v>43.6224330667911</v>
      </c>
      <c r="E416" s="8" t="n">
        <v>30.6660337903628</v>
      </c>
      <c r="R416" s="6" t="n">
        <v>224</v>
      </c>
      <c r="S416" s="7" t="s">
        <v>1009</v>
      </c>
      <c r="T416" s="8" t="n">
        <v>55.25</v>
      </c>
      <c r="U416" s="8" t="n">
        <v>18.9978068909721</v>
      </c>
      <c r="V416" s="8" t="n">
        <v>34.3851708433884</v>
      </c>
    </row>
    <row r="417" customFormat="false" ht="14.5" hidden="false" customHeight="false" outlineLevel="0" collapsed="false">
      <c r="A417" s="6" t="n">
        <v>416</v>
      </c>
      <c r="B417" s="7" t="s">
        <v>820</v>
      </c>
      <c r="C417" s="8" t="n">
        <v>153.75</v>
      </c>
      <c r="D417" s="8" t="n">
        <v>14.9972219649729</v>
      </c>
      <c r="E417" s="8" t="n">
        <v>9.75429070892549</v>
      </c>
      <c r="R417" s="6" t="n">
        <v>305</v>
      </c>
      <c r="S417" s="7" t="s">
        <v>1102</v>
      </c>
      <c r="T417" s="8" t="n">
        <v>55.25</v>
      </c>
      <c r="U417" s="8" t="n">
        <v>11.6153633893506</v>
      </c>
      <c r="V417" s="8" t="n">
        <v>21.0232821526708</v>
      </c>
    </row>
    <row r="418" customFormat="false" ht="14.5" hidden="false" customHeight="false" outlineLevel="0" collapsed="false">
      <c r="A418" s="6" t="n">
        <v>417</v>
      </c>
      <c r="B418" s="7" t="s">
        <v>673</v>
      </c>
      <c r="C418" s="8" t="n">
        <v>411.75</v>
      </c>
      <c r="D418" s="8" t="n">
        <v>38.0909000506245</v>
      </c>
      <c r="E418" s="8" t="n">
        <v>9.25097754720693</v>
      </c>
      <c r="R418" s="6" t="n">
        <v>558</v>
      </c>
      <c r="S418" s="7" t="s">
        <v>1173</v>
      </c>
      <c r="T418" s="8" t="n">
        <v>55.25</v>
      </c>
      <c r="U418" s="8" t="n">
        <v>18.8392321145706</v>
      </c>
      <c r="V418" s="8" t="n">
        <v>34.0981576734309</v>
      </c>
    </row>
    <row r="419" customFormat="false" ht="14.5" hidden="false" customHeight="false" outlineLevel="0" collapsed="false">
      <c r="A419" s="6" t="n">
        <v>418</v>
      </c>
      <c r="B419" s="7" t="s">
        <v>826</v>
      </c>
      <c r="C419" s="8" t="n">
        <v>149</v>
      </c>
      <c r="D419" s="8" t="n">
        <v>30.8220700148449</v>
      </c>
      <c r="E419" s="8" t="n">
        <v>20.6859530300972</v>
      </c>
      <c r="R419" s="6" t="n">
        <v>186</v>
      </c>
      <c r="S419" s="7" t="s">
        <v>954</v>
      </c>
      <c r="T419" s="8" t="n">
        <v>55</v>
      </c>
      <c r="U419" s="8" t="n">
        <v>8.12403840463596</v>
      </c>
      <c r="V419" s="8" t="n">
        <v>14.7709789175199</v>
      </c>
    </row>
    <row r="420" customFormat="false" ht="14.5" hidden="false" customHeight="false" outlineLevel="0" collapsed="false">
      <c r="A420" s="6" t="n">
        <v>419</v>
      </c>
      <c r="B420" s="7" t="s">
        <v>721</v>
      </c>
      <c r="C420" s="8" t="n">
        <v>274</v>
      </c>
      <c r="D420" s="8" t="n">
        <v>101.103906947259</v>
      </c>
      <c r="E420" s="8" t="n">
        <v>36.8992361121383</v>
      </c>
      <c r="R420" s="6" t="n">
        <v>272</v>
      </c>
      <c r="S420" s="7" t="s">
        <v>1072</v>
      </c>
      <c r="T420" s="8" t="n">
        <v>55</v>
      </c>
      <c r="U420" s="8" t="n">
        <v>24.0554914035583</v>
      </c>
      <c r="V420" s="8" t="n">
        <v>43.7372570973787</v>
      </c>
    </row>
    <row r="421" customFormat="false" ht="14.5" hidden="false" customHeight="false" outlineLevel="0" collapsed="false">
      <c r="A421" s="6" t="n">
        <v>420</v>
      </c>
      <c r="B421" s="7" t="s">
        <v>743</v>
      </c>
      <c r="C421" s="8" t="n">
        <v>238.5</v>
      </c>
      <c r="D421" s="8" t="n">
        <v>62.1530369330413</v>
      </c>
      <c r="E421" s="8" t="n">
        <v>26.0599735568307</v>
      </c>
      <c r="R421" s="6" t="n">
        <v>516</v>
      </c>
      <c r="S421" s="7" t="s">
        <v>1174</v>
      </c>
      <c r="T421" s="8" t="n">
        <v>55</v>
      </c>
      <c r="U421" s="8" t="n">
        <v>8.40634680861233</v>
      </c>
      <c r="V421" s="8" t="n">
        <v>15.2842669247497</v>
      </c>
    </row>
    <row r="422" customFormat="false" ht="14.5" hidden="false" customHeight="false" outlineLevel="0" collapsed="false">
      <c r="A422" s="6" t="n">
        <v>421</v>
      </c>
      <c r="B422" s="7" t="s">
        <v>872</v>
      </c>
      <c r="C422" s="8" t="n">
        <v>127.75</v>
      </c>
      <c r="D422" s="8" t="n">
        <v>67.7563035197956</v>
      </c>
      <c r="E422" s="8" t="n">
        <v>53.0382023638322</v>
      </c>
      <c r="R422" s="6" t="n">
        <v>96</v>
      </c>
      <c r="S422" s="7" t="s">
        <v>802</v>
      </c>
      <c r="T422" s="8" t="n">
        <v>54.75</v>
      </c>
      <c r="U422" s="8" t="n">
        <v>8.30160627027485</v>
      </c>
      <c r="V422" s="8" t="n">
        <v>15.1627511785842</v>
      </c>
    </row>
    <row r="423" customFormat="false" ht="14.5" hidden="false" customHeight="false" outlineLevel="0" collapsed="false">
      <c r="A423" s="6" t="n">
        <v>422</v>
      </c>
      <c r="B423" s="7" t="s">
        <v>847</v>
      </c>
      <c r="C423" s="8" t="n">
        <v>137.5</v>
      </c>
      <c r="D423" s="8" t="n">
        <v>7.32575365861197</v>
      </c>
      <c r="E423" s="8" t="n">
        <v>5.32782084262689</v>
      </c>
      <c r="R423" s="6" t="n">
        <v>142</v>
      </c>
      <c r="S423" s="7" t="s">
        <v>884</v>
      </c>
      <c r="T423" s="8" t="n">
        <v>54.75</v>
      </c>
      <c r="U423" s="8" t="n">
        <v>6.39661368746516</v>
      </c>
      <c r="V423" s="8" t="n">
        <v>11.6833126711692</v>
      </c>
    </row>
    <row r="424" customFormat="false" ht="14.5" hidden="false" customHeight="false" outlineLevel="0" collapsed="false">
      <c r="A424" s="6" t="n">
        <v>423</v>
      </c>
      <c r="B424" s="7" t="s">
        <v>711</v>
      </c>
      <c r="C424" s="8" t="n">
        <v>296.5</v>
      </c>
      <c r="D424" s="8" t="n">
        <v>70.6800301829779</v>
      </c>
      <c r="E424" s="8" t="n">
        <v>23.8381214782388</v>
      </c>
      <c r="R424" s="6" t="n">
        <v>591</v>
      </c>
      <c r="S424" s="7" t="s">
        <v>1175</v>
      </c>
      <c r="T424" s="8" t="n">
        <v>54.75</v>
      </c>
      <c r="U424" s="8" t="n">
        <v>14.4769932421526</v>
      </c>
      <c r="V424" s="8" t="n">
        <v>26.4419967893199</v>
      </c>
    </row>
    <row r="425" customFormat="false" ht="14.5" hidden="false" customHeight="false" outlineLevel="0" collapsed="false">
      <c r="A425" s="6" t="n">
        <v>424</v>
      </c>
      <c r="B425" s="7" t="s">
        <v>880</v>
      </c>
      <c r="C425" s="8" t="n">
        <v>124.5</v>
      </c>
      <c r="D425" s="8" t="n">
        <v>29.2745623366089</v>
      </c>
      <c r="E425" s="8" t="n">
        <v>23.5137046880393</v>
      </c>
      <c r="R425" s="6" t="n">
        <v>98</v>
      </c>
      <c r="S425" s="7" t="s">
        <v>805</v>
      </c>
      <c r="T425" s="8" t="n">
        <v>54.5</v>
      </c>
      <c r="U425" s="8" t="n">
        <v>21.6256021110781</v>
      </c>
      <c r="V425" s="8" t="n">
        <v>39.6800038735379</v>
      </c>
    </row>
    <row r="426" customFormat="false" ht="14.5" hidden="false" customHeight="false" outlineLevel="0" collapsed="false">
      <c r="A426" s="6" t="n">
        <v>425</v>
      </c>
      <c r="B426" s="7" t="s">
        <v>899</v>
      </c>
      <c r="C426" s="8" t="n">
        <v>116.5</v>
      </c>
      <c r="D426" s="8" t="n">
        <v>11.7331439378654</v>
      </c>
      <c r="E426" s="8" t="n">
        <v>10.0713681870089</v>
      </c>
      <c r="R426" s="6" t="n">
        <v>152</v>
      </c>
      <c r="S426" s="7" t="s">
        <v>900</v>
      </c>
      <c r="T426" s="8" t="n">
        <v>54.5</v>
      </c>
      <c r="U426" s="8" t="n">
        <v>7.18795288428261</v>
      </c>
      <c r="V426" s="8" t="n">
        <v>13.1889043748305</v>
      </c>
    </row>
    <row r="427" customFormat="false" ht="14.5" hidden="false" customHeight="false" outlineLevel="0" collapsed="false">
      <c r="A427" s="6" t="n">
        <v>426</v>
      </c>
      <c r="B427" s="7" t="s">
        <v>1098</v>
      </c>
      <c r="C427" s="8" t="n">
        <v>70.75</v>
      </c>
      <c r="D427" s="8" t="n">
        <v>8.0983537421709</v>
      </c>
      <c r="E427" s="8" t="n">
        <v>11.4464363846938</v>
      </c>
      <c r="R427" s="6" t="n">
        <v>431</v>
      </c>
      <c r="S427" s="7" t="s">
        <v>1176</v>
      </c>
      <c r="T427" s="8" t="n">
        <v>54.5</v>
      </c>
      <c r="U427" s="8" t="n">
        <v>7.93725393319377</v>
      </c>
      <c r="V427" s="8" t="n">
        <v>14.5637686847592</v>
      </c>
    </row>
    <row r="428" customFormat="false" ht="14.5" hidden="false" customHeight="false" outlineLevel="0" collapsed="false">
      <c r="A428" s="6" t="n">
        <v>427</v>
      </c>
      <c r="B428" s="7" t="s">
        <v>874</v>
      </c>
      <c r="C428" s="8" t="n">
        <v>126.5</v>
      </c>
      <c r="D428" s="8" t="n">
        <v>11.474609652039</v>
      </c>
      <c r="E428" s="8" t="n">
        <v>9.07083766959605</v>
      </c>
      <c r="R428" s="6" t="n">
        <v>444</v>
      </c>
      <c r="S428" s="7" t="s">
        <v>1177</v>
      </c>
      <c r="T428" s="8" t="n">
        <v>54.5</v>
      </c>
      <c r="U428" s="8" t="n">
        <v>10.6614570611463</v>
      </c>
      <c r="V428" s="8" t="n">
        <v>19.5623065342134</v>
      </c>
    </row>
    <row r="429" customFormat="false" ht="14.5" hidden="false" customHeight="false" outlineLevel="0" collapsed="false">
      <c r="A429" s="6" t="n">
        <v>428</v>
      </c>
      <c r="B429" s="7" t="s">
        <v>763</v>
      </c>
      <c r="C429" s="8" t="n">
        <v>204.5</v>
      </c>
      <c r="D429" s="8" t="n">
        <v>11.7898261225516</v>
      </c>
      <c r="E429" s="8" t="n">
        <v>5.76519614794699</v>
      </c>
      <c r="R429" s="6" t="n">
        <v>19</v>
      </c>
      <c r="S429" s="7" t="s">
        <v>652</v>
      </c>
      <c r="T429" s="8" t="n">
        <v>54.25</v>
      </c>
      <c r="U429" s="8" t="n">
        <v>8.18026079453868</v>
      </c>
      <c r="V429" s="8" t="n">
        <v>15.0788217410851</v>
      </c>
    </row>
    <row r="430" customFormat="false" ht="14.5" hidden="false" customHeight="false" outlineLevel="0" collapsed="false">
      <c r="A430" s="6" t="n">
        <v>429</v>
      </c>
      <c r="B430" s="7" t="s">
        <v>812</v>
      </c>
      <c r="C430" s="8" t="n">
        <v>161</v>
      </c>
      <c r="D430" s="8" t="n">
        <v>13.8804418757713</v>
      </c>
      <c r="E430" s="8" t="n">
        <v>8.6213924694232</v>
      </c>
      <c r="R430" s="6" t="n">
        <v>395</v>
      </c>
      <c r="S430" s="7" t="s">
        <v>1166</v>
      </c>
      <c r="T430" s="8" t="n">
        <v>54</v>
      </c>
      <c r="U430" s="8" t="n">
        <v>10.0332779621949</v>
      </c>
      <c r="V430" s="8" t="n">
        <v>18.5801443744351</v>
      </c>
    </row>
    <row r="431" customFormat="false" ht="14.5" hidden="false" customHeight="false" outlineLevel="0" collapsed="false">
      <c r="A431" s="6" t="n">
        <v>430</v>
      </c>
      <c r="B431" s="7" t="s">
        <v>781</v>
      </c>
      <c r="C431" s="8" t="n">
        <v>180.5</v>
      </c>
      <c r="D431" s="8" t="n">
        <v>13.7234592334926</v>
      </c>
      <c r="E431" s="8" t="n">
        <v>7.60302450609008</v>
      </c>
      <c r="R431" s="6" t="n">
        <v>37</v>
      </c>
      <c r="S431" s="7" t="s">
        <v>688</v>
      </c>
      <c r="T431" s="8" t="n">
        <v>53.75</v>
      </c>
      <c r="U431" s="8" t="n">
        <v>11.4418821295566</v>
      </c>
      <c r="V431" s="8" t="n">
        <v>21.2872225666169</v>
      </c>
    </row>
    <row r="432" customFormat="false" ht="14.5" hidden="false" customHeight="false" outlineLevel="0" collapsed="false">
      <c r="A432" s="6" t="n">
        <v>431</v>
      </c>
      <c r="B432" s="7" t="s">
        <v>1176</v>
      </c>
      <c r="C432" s="8" t="n">
        <v>54.5</v>
      </c>
      <c r="D432" s="8" t="n">
        <v>7.93725393319377</v>
      </c>
      <c r="E432" s="8" t="n">
        <v>14.5637686847592</v>
      </c>
      <c r="R432" s="6" t="n">
        <v>433</v>
      </c>
      <c r="S432" s="7" t="s">
        <v>1178</v>
      </c>
      <c r="T432" s="8" t="n">
        <v>53.75</v>
      </c>
      <c r="U432" s="8" t="n">
        <v>10.0788557551606</v>
      </c>
      <c r="V432" s="8" t="n">
        <v>18.7513595444848</v>
      </c>
    </row>
    <row r="433" customFormat="false" ht="14.5" hidden="false" customHeight="false" outlineLevel="0" collapsed="false">
      <c r="A433" s="6" t="n">
        <v>432</v>
      </c>
      <c r="B433" s="7" t="s">
        <v>832</v>
      </c>
      <c r="C433" s="8" t="n">
        <v>144.75</v>
      </c>
      <c r="D433" s="8" t="n">
        <v>44.3273805527314</v>
      </c>
      <c r="E433" s="8" t="n">
        <v>30.6234062540458</v>
      </c>
      <c r="R433" s="6" t="n">
        <v>44</v>
      </c>
      <c r="S433" s="7" t="s">
        <v>702</v>
      </c>
      <c r="T433" s="8" t="n">
        <v>53</v>
      </c>
      <c r="U433" s="8" t="n">
        <v>12.4632793972266</v>
      </c>
      <c r="V433" s="8" t="n">
        <v>23.5156215042012</v>
      </c>
    </row>
    <row r="434" customFormat="false" ht="14.5" hidden="false" customHeight="false" outlineLevel="0" collapsed="false">
      <c r="A434" s="6" t="n">
        <v>433</v>
      </c>
      <c r="B434" s="7" t="s">
        <v>1178</v>
      </c>
      <c r="C434" s="8" t="n">
        <v>53.75</v>
      </c>
      <c r="D434" s="8" t="n">
        <v>10.0788557551606</v>
      </c>
      <c r="E434" s="8" t="n">
        <v>18.7513595444848</v>
      </c>
      <c r="R434" s="6" t="n">
        <v>187</v>
      </c>
      <c r="S434" s="7" t="s">
        <v>956</v>
      </c>
      <c r="T434" s="8" t="n">
        <v>53</v>
      </c>
      <c r="U434" s="8" t="n">
        <v>4.32049379893857</v>
      </c>
      <c r="V434" s="8" t="n">
        <v>8.15187509233693</v>
      </c>
    </row>
    <row r="435" customFormat="false" ht="14.5" hidden="false" customHeight="false" outlineLevel="0" collapsed="false">
      <c r="A435" s="6" t="n">
        <v>434</v>
      </c>
      <c r="B435" s="7" t="s">
        <v>995</v>
      </c>
      <c r="C435" s="8" t="n">
        <v>91.75</v>
      </c>
      <c r="D435" s="8" t="n">
        <v>19.6701974231747</v>
      </c>
      <c r="E435" s="8" t="n">
        <v>21.4389072732149</v>
      </c>
      <c r="R435" s="6" t="n">
        <v>206</v>
      </c>
      <c r="S435" s="7" t="s">
        <v>986</v>
      </c>
      <c r="T435" s="8" t="n">
        <v>53</v>
      </c>
      <c r="U435" s="8" t="n">
        <v>5.47722557505166</v>
      </c>
      <c r="V435" s="8" t="n">
        <v>10.334387877456</v>
      </c>
    </row>
    <row r="436" customFormat="false" ht="14.5" hidden="false" customHeight="false" outlineLevel="0" collapsed="false">
      <c r="A436" s="6" t="n">
        <v>435</v>
      </c>
      <c r="B436" s="7" t="s">
        <v>1127</v>
      </c>
      <c r="C436" s="8" t="n">
        <v>67</v>
      </c>
      <c r="D436" s="8" t="n">
        <v>4.83045891539648</v>
      </c>
      <c r="E436" s="8" t="n">
        <v>7.20964017223355</v>
      </c>
      <c r="R436" s="6" t="n">
        <v>343</v>
      </c>
      <c r="S436" s="7" t="s">
        <v>1142</v>
      </c>
      <c r="T436" s="8" t="n">
        <v>52.75</v>
      </c>
      <c r="U436" s="8" t="n">
        <v>10.9658560997307</v>
      </c>
      <c r="V436" s="8" t="n">
        <v>20.7883527956979</v>
      </c>
    </row>
    <row r="437" customFormat="false" ht="14.5" hidden="false" customHeight="false" outlineLevel="0" collapsed="false">
      <c r="A437" s="6" t="n">
        <v>436</v>
      </c>
      <c r="B437" s="7" t="s">
        <v>827</v>
      </c>
      <c r="C437" s="8" t="n">
        <v>148.75</v>
      </c>
      <c r="D437" s="8" t="n">
        <v>5.31507290636733</v>
      </c>
      <c r="E437" s="8" t="n">
        <v>3.57315825638139</v>
      </c>
      <c r="R437" s="6" t="n">
        <v>29</v>
      </c>
      <c r="S437" s="7" t="s">
        <v>672</v>
      </c>
      <c r="T437" s="8" t="n">
        <v>52.5</v>
      </c>
      <c r="U437" s="8" t="n">
        <v>10.4083299973307</v>
      </c>
      <c r="V437" s="8" t="n">
        <v>19.825390471106</v>
      </c>
    </row>
    <row r="438" customFormat="false" ht="14.5" hidden="false" customHeight="false" outlineLevel="0" collapsed="false">
      <c r="A438" s="6" t="n">
        <v>437</v>
      </c>
      <c r="B438" s="7" t="s">
        <v>1124</v>
      </c>
      <c r="C438" s="8" t="n">
        <v>67.25</v>
      </c>
      <c r="D438" s="8" t="n">
        <v>11.2361025271221</v>
      </c>
      <c r="E438" s="8" t="n">
        <v>16.707959148137</v>
      </c>
      <c r="R438" s="6" t="n">
        <v>363</v>
      </c>
      <c r="S438" s="7" t="s">
        <v>1156</v>
      </c>
      <c r="T438" s="8" t="n">
        <v>52.5</v>
      </c>
      <c r="U438" s="8" t="n">
        <v>6.80685928555405</v>
      </c>
      <c r="V438" s="8" t="n">
        <v>12.9654462581982</v>
      </c>
    </row>
    <row r="439" customFormat="false" ht="14.5" hidden="false" customHeight="false" outlineLevel="0" collapsed="false">
      <c r="A439" s="6" t="n">
        <v>438</v>
      </c>
      <c r="B439" s="7" t="s">
        <v>1005</v>
      </c>
      <c r="C439" s="8" t="n">
        <v>89.5</v>
      </c>
      <c r="D439" s="8" t="n">
        <v>5.25991127935317</v>
      </c>
      <c r="E439" s="8" t="n">
        <v>5.8769958428527</v>
      </c>
      <c r="R439" s="6" t="n">
        <v>372</v>
      </c>
      <c r="S439" s="7" t="s">
        <v>1159</v>
      </c>
      <c r="T439" s="8" t="n">
        <v>52.5</v>
      </c>
      <c r="U439" s="8" t="n">
        <v>28.9194283023253</v>
      </c>
      <c r="V439" s="8" t="n">
        <v>55.0846253377625</v>
      </c>
    </row>
    <row r="440" customFormat="false" ht="14.5" hidden="false" customHeight="false" outlineLevel="0" collapsed="false">
      <c r="A440" s="6" t="n">
        <v>439</v>
      </c>
      <c r="B440" s="7" t="s">
        <v>1165</v>
      </c>
      <c r="C440" s="8" t="n">
        <v>57.5</v>
      </c>
      <c r="D440" s="8" t="n">
        <v>20.952326839757</v>
      </c>
      <c r="E440" s="8" t="n">
        <v>36.4388292865339</v>
      </c>
      <c r="R440" s="6" t="n">
        <v>512</v>
      </c>
      <c r="S440" s="7" t="s">
        <v>1179</v>
      </c>
      <c r="T440" s="8" t="n">
        <v>52.5</v>
      </c>
      <c r="U440" s="8" t="n">
        <v>5.19615242270663</v>
      </c>
      <c r="V440" s="8" t="n">
        <v>9.89743318610787</v>
      </c>
    </row>
    <row r="441" customFormat="false" ht="14.5" hidden="false" customHeight="false" outlineLevel="0" collapsed="false">
      <c r="A441" s="6" t="n">
        <v>440</v>
      </c>
      <c r="B441" s="7" t="s">
        <v>1143</v>
      </c>
      <c r="C441" s="8" t="n">
        <v>64.5</v>
      </c>
      <c r="D441" s="8" t="n">
        <v>7.18795288428261</v>
      </c>
      <c r="E441" s="8" t="n">
        <v>11.1441129988878</v>
      </c>
      <c r="R441" s="6" t="n">
        <v>18</v>
      </c>
      <c r="S441" s="7" t="s">
        <v>650</v>
      </c>
      <c r="T441" s="8" t="n">
        <v>52.25</v>
      </c>
      <c r="U441" s="8" t="n">
        <v>3.86221007541882</v>
      </c>
      <c r="V441" s="8" t="n">
        <v>7.39178961802646</v>
      </c>
    </row>
    <row r="442" customFormat="false" ht="14.5" hidden="false" customHeight="false" outlineLevel="0" collapsed="false">
      <c r="A442" s="6" t="n">
        <v>441</v>
      </c>
      <c r="B442" s="7" t="s">
        <v>695</v>
      </c>
      <c r="C442" s="8" t="n">
        <v>335</v>
      </c>
      <c r="D442" s="8" t="n">
        <v>16.5931712862049</v>
      </c>
      <c r="E442" s="8" t="n">
        <v>4.95318545856861</v>
      </c>
      <c r="R442" s="6" t="n">
        <v>47</v>
      </c>
      <c r="S442" s="7" t="s">
        <v>708</v>
      </c>
      <c r="T442" s="8" t="n">
        <v>52.25</v>
      </c>
      <c r="U442" s="8" t="n">
        <v>5.7373048260195</v>
      </c>
      <c r="V442" s="8" t="n">
        <v>10.9804877053005</v>
      </c>
    </row>
    <row r="443" customFormat="false" ht="14.5" hidden="false" customHeight="false" outlineLevel="0" collapsed="false">
      <c r="A443" s="6" t="n">
        <v>442</v>
      </c>
      <c r="B443" s="7" t="s">
        <v>713</v>
      </c>
      <c r="C443" s="8" t="n">
        <v>290.5</v>
      </c>
      <c r="D443" s="8" t="n">
        <v>25.0399680510978</v>
      </c>
      <c r="E443" s="8" t="n">
        <v>8.61961034461199</v>
      </c>
      <c r="R443" s="6" t="n">
        <v>258</v>
      </c>
      <c r="S443" s="7" t="s">
        <v>1053</v>
      </c>
      <c r="T443" s="8" t="n">
        <v>52.25</v>
      </c>
      <c r="U443" s="8" t="n">
        <v>22.0661883130428</v>
      </c>
      <c r="V443" s="8" t="n">
        <v>42.2319393551058</v>
      </c>
    </row>
    <row r="444" customFormat="false" ht="14.5" hidden="false" customHeight="false" outlineLevel="0" collapsed="false">
      <c r="A444" s="6" t="n">
        <v>443</v>
      </c>
      <c r="B444" s="7" t="s">
        <v>659</v>
      </c>
      <c r="C444" s="8" t="n">
        <v>459.25</v>
      </c>
      <c r="D444" s="8" t="n">
        <v>82.3098819502657</v>
      </c>
      <c r="E444" s="8" t="n">
        <v>17.9226743495407</v>
      </c>
      <c r="R444" s="6" t="n">
        <v>311</v>
      </c>
      <c r="S444" s="7" t="s">
        <v>1107</v>
      </c>
      <c r="T444" s="8" t="n">
        <v>52</v>
      </c>
      <c r="U444" s="8" t="n">
        <v>14.3527000944073</v>
      </c>
      <c r="V444" s="8" t="n">
        <v>27.6013463353987</v>
      </c>
    </row>
    <row r="445" customFormat="false" ht="14.5" hidden="false" customHeight="false" outlineLevel="0" collapsed="false">
      <c r="A445" s="6" t="n">
        <v>444</v>
      </c>
      <c r="B445" s="7" t="s">
        <v>1177</v>
      </c>
      <c r="C445" s="8" t="n">
        <v>54.5</v>
      </c>
      <c r="D445" s="8" t="n">
        <v>10.6614570611463</v>
      </c>
      <c r="E445" s="8" t="n">
        <v>19.5623065342134</v>
      </c>
      <c r="R445" s="6" t="n">
        <v>531</v>
      </c>
      <c r="S445" s="7" t="s">
        <v>1180</v>
      </c>
      <c r="T445" s="8" t="n">
        <v>52</v>
      </c>
      <c r="U445" s="8" t="n">
        <v>5.22812904711937</v>
      </c>
      <c r="V445" s="8" t="n">
        <v>10.0540943213834</v>
      </c>
    </row>
    <row r="446" customFormat="false" ht="14.5" hidden="false" customHeight="false" outlineLevel="0" collapsed="false">
      <c r="A446" s="6" t="n">
        <v>445</v>
      </c>
      <c r="B446" s="7" t="s">
        <v>958</v>
      </c>
      <c r="C446" s="8" t="n">
        <v>100</v>
      </c>
      <c r="D446" s="8" t="n">
        <v>41.5291062589441</v>
      </c>
      <c r="E446" s="8" t="n">
        <v>41.5291062589441</v>
      </c>
      <c r="R446" s="6" t="n">
        <v>407</v>
      </c>
      <c r="S446" s="7" t="s">
        <v>1169</v>
      </c>
      <c r="T446" s="8" t="n">
        <v>51.75</v>
      </c>
      <c r="U446" s="8" t="n">
        <v>11.3247516529061</v>
      </c>
      <c r="V446" s="8" t="n">
        <v>21.8835780732486</v>
      </c>
    </row>
    <row r="447" customFormat="false" ht="14.5" hidden="false" customHeight="false" outlineLevel="0" collapsed="false">
      <c r="A447" s="6" t="n">
        <v>446</v>
      </c>
      <c r="B447" s="7" t="s">
        <v>960</v>
      </c>
      <c r="C447" s="8" t="n">
        <v>100</v>
      </c>
      <c r="D447" s="8" t="n">
        <v>11.8321595661992</v>
      </c>
      <c r="E447" s="8" t="n">
        <v>11.8321595661992</v>
      </c>
      <c r="R447" s="6" t="n">
        <v>284</v>
      </c>
      <c r="S447" s="7" t="s">
        <v>1083</v>
      </c>
      <c r="T447" s="8" t="n">
        <v>51.5</v>
      </c>
      <c r="U447" s="8" t="n">
        <v>26.2106848441623</v>
      </c>
      <c r="V447" s="8" t="n">
        <v>50.8945336779851</v>
      </c>
    </row>
    <row r="448" customFormat="false" ht="14.5" hidden="false" customHeight="false" outlineLevel="0" collapsed="false">
      <c r="A448" s="6" t="n">
        <v>447</v>
      </c>
      <c r="B448" s="7" t="s">
        <v>947</v>
      </c>
      <c r="C448" s="8" t="n">
        <v>102.5</v>
      </c>
      <c r="D448" s="8" t="n">
        <v>17.9722007556114</v>
      </c>
      <c r="E448" s="8" t="n">
        <v>17.5338543957185</v>
      </c>
      <c r="R448" s="6" t="n">
        <v>118</v>
      </c>
      <c r="S448" s="7" t="s">
        <v>839</v>
      </c>
      <c r="T448" s="8" t="n">
        <v>51.25</v>
      </c>
      <c r="U448" s="8" t="n">
        <v>7.63216876123687</v>
      </c>
      <c r="V448" s="8" t="n">
        <v>14.8920366072915</v>
      </c>
    </row>
    <row r="449" customFormat="false" ht="14.5" hidden="false" customHeight="false" outlineLevel="0" collapsed="false">
      <c r="A449" s="6" t="n">
        <v>448</v>
      </c>
      <c r="B449" s="7" t="s">
        <v>1094</v>
      </c>
      <c r="C449" s="8" t="n">
        <v>71.5</v>
      </c>
      <c r="D449" s="8" t="n">
        <v>10.6614570611463</v>
      </c>
      <c r="E449" s="8" t="n">
        <v>14.911128756848</v>
      </c>
      <c r="R449" s="6" t="n">
        <v>336</v>
      </c>
      <c r="S449" s="7" t="s">
        <v>1135</v>
      </c>
      <c r="T449" s="8" t="n">
        <v>51.25</v>
      </c>
      <c r="U449" s="8" t="n">
        <v>11.1766124861993</v>
      </c>
      <c r="V449" s="8" t="n">
        <v>21.8080243633158</v>
      </c>
    </row>
    <row r="450" customFormat="false" ht="14.5" hidden="false" customHeight="false" outlineLevel="0" collapsed="false">
      <c r="A450" s="6" t="n">
        <v>449</v>
      </c>
      <c r="B450" s="7" t="s">
        <v>844</v>
      </c>
      <c r="C450" s="8" t="n">
        <v>139</v>
      </c>
      <c r="D450" s="8" t="n">
        <v>12.0277457017791</v>
      </c>
      <c r="E450" s="8" t="n">
        <v>8.65305446171161</v>
      </c>
      <c r="R450" s="6" t="n">
        <v>481</v>
      </c>
      <c r="S450" s="7" t="s">
        <v>1181</v>
      </c>
      <c r="T450" s="8" t="n">
        <v>51.25</v>
      </c>
      <c r="U450" s="8" t="n">
        <v>13.4008706184835</v>
      </c>
      <c r="V450" s="8" t="n">
        <v>26.1480402311872</v>
      </c>
    </row>
    <row r="451" customFormat="false" ht="14.5" hidden="false" customHeight="false" outlineLevel="0" collapsed="false">
      <c r="A451" s="6" t="n">
        <v>450</v>
      </c>
      <c r="B451" s="7" t="s">
        <v>838</v>
      </c>
      <c r="C451" s="8" t="n">
        <v>143.75</v>
      </c>
      <c r="D451" s="8" t="n">
        <v>23.1570723538188</v>
      </c>
      <c r="E451" s="8" t="n">
        <v>16.1092677243957</v>
      </c>
      <c r="R451" s="6" t="n">
        <v>547</v>
      </c>
      <c r="S451" s="7" t="s">
        <v>1182</v>
      </c>
      <c r="T451" s="8" t="n">
        <v>51.25</v>
      </c>
      <c r="U451" s="8" t="n">
        <v>7.88986691902975</v>
      </c>
      <c r="V451" s="8" t="n">
        <v>15.3948622810337</v>
      </c>
    </row>
    <row r="452" customFormat="false" ht="14.5" hidden="false" customHeight="false" outlineLevel="0" collapsed="false">
      <c r="A452" s="6" t="n">
        <v>451</v>
      </c>
      <c r="B452" s="7" t="s">
        <v>677</v>
      </c>
      <c r="C452" s="8" t="n">
        <v>383.75</v>
      </c>
      <c r="D452" s="8" t="n">
        <v>30.0596628945391</v>
      </c>
      <c r="E452" s="8" t="n">
        <v>7.83313691062909</v>
      </c>
      <c r="R452" s="6" t="n">
        <v>168</v>
      </c>
      <c r="S452" s="7" t="s">
        <v>924</v>
      </c>
      <c r="T452" s="8" t="n">
        <v>51</v>
      </c>
      <c r="U452" s="8" t="n">
        <v>12.4096736459909</v>
      </c>
      <c r="V452" s="8" t="n">
        <v>24.3326934235115</v>
      </c>
    </row>
    <row r="453" customFormat="false" ht="14.5" hidden="false" customHeight="false" outlineLevel="0" collapsed="false">
      <c r="A453" s="6" t="n">
        <v>452</v>
      </c>
      <c r="B453" s="7" t="s">
        <v>723</v>
      </c>
      <c r="C453" s="8" t="n">
        <v>271.5</v>
      </c>
      <c r="D453" s="8" t="n">
        <v>27.4529901225106</v>
      </c>
      <c r="E453" s="8" t="n">
        <v>10.1115985718271</v>
      </c>
      <c r="R453" s="6" t="n">
        <v>233</v>
      </c>
      <c r="S453" s="7" t="s">
        <v>1023</v>
      </c>
      <c r="T453" s="8" t="n">
        <v>51</v>
      </c>
      <c r="U453" s="8" t="n">
        <v>29.0516780926679</v>
      </c>
      <c r="V453" s="8" t="n">
        <v>56.9640746915057</v>
      </c>
    </row>
    <row r="454" customFormat="false" ht="14.5" hidden="false" customHeight="false" outlineLevel="0" collapsed="false">
      <c r="A454" s="6" t="n">
        <v>453</v>
      </c>
      <c r="B454" s="7" t="s">
        <v>679</v>
      </c>
      <c r="C454" s="8" t="n">
        <v>381.25</v>
      </c>
      <c r="D454" s="8" t="n">
        <v>32.7554066783892</v>
      </c>
      <c r="E454" s="8" t="n">
        <v>8.59158207957751</v>
      </c>
      <c r="R454" s="6" t="n">
        <v>87</v>
      </c>
      <c r="S454" s="7" t="s">
        <v>784</v>
      </c>
      <c r="T454" s="8" t="n">
        <v>50.75</v>
      </c>
      <c r="U454" s="8" t="n">
        <v>18.2825052987822</v>
      </c>
      <c r="V454" s="8" t="n">
        <v>36.0246409828221</v>
      </c>
    </row>
    <row r="455" customFormat="false" ht="14.5" hidden="false" customHeight="false" outlineLevel="0" collapsed="false">
      <c r="A455" s="6" t="n">
        <v>454</v>
      </c>
      <c r="B455" s="7" t="s">
        <v>725</v>
      </c>
      <c r="C455" s="8" t="n">
        <v>270</v>
      </c>
      <c r="D455" s="8" t="n">
        <v>14.4913767461894</v>
      </c>
      <c r="E455" s="8" t="n">
        <v>5.36717657266275</v>
      </c>
      <c r="R455" s="6" t="n">
        <v>91</v>
      </c>
      <c r="S455" s="7" t="s">
        <v>792</v>
      </c>
      <c r="T455" s="8" t="n">
        <v>50.75</v>
      </c>
      <c r="U455" s="8" t="n">
        <v>11.295279249905</v>
      </c>
      <c r="V455" s="8" t="n">
        <v>22.2567078815861</v>
      </c>
    </row>
    <row r="456" customFormat="false" ht="14.5" hidden="false" customHeight="false" outlineLevel="0" collapsed="false">
      <c r="A456" s="6" t="n">
        <v>455</v>
      </c>
      <c r="B456" s="7" t="s">
        <v>1183</v>
      </c>
      <c r="C456" s="8" t="n">
        <v>41.25</v>
      </c>
      <c r="D456" s="8" t="n">
        <v>5.61990510002912</v>
      </c>
      <c r="E456" s="8" t="n">
        <v>13.624012363707</v>
      </c>
      <c r="R456" s="6" t="n">
        <v>204</v>
      </c>
      <c r="S456" s="7" t="s">
        <v>983</v>
      </c>
      <c r="T456" s="8" t="n">
        <v>50.75</v>
      </c>
      <c r="U456" s="8" t="n">
        <v>5.18812747209113</v>
      </c>
      <c r="V456" s="8" t="n">
        <v>10.2229112750564</v>
      </c>
    </row>
    <row r="457" customFormat="false" ht="14.5" hidden="false" customHeight="false" outlineLevel="0" collapsed="false">
      <c r="A457" s="6" t="n">
        <v>456</v>
      </c>
      <c r="B457" s="7" t="s">
        <v>1069</v>
      </c>
      <c r="C457" s="8" t="n">
        <v>76.25</v>
      </c>
      <c r="D457" s="8" t="n">
        <v>18.2825052987822</v>
      </c>
      <c r="E457" s="8" t="n">
        <v>23.9770561295505</v>
      </c>
      <c r="R457" s="6" t="n">
        <v>263</v>
      </c>
      <c r="S457" s="7" t="s">
        <v>1060</v>
      </c>
      <c r="T457" s="8" t="n">
        <v>50.75</v>
      </c>
      <c r="U457" s="8" t="n">
        <v>7.97391580927046</v>
      </c>
      <c r="V457" s="8" t="n">
        <v>15.7121493778728</v>
      </c>
    </row>
    <row r="458" customFormat="false" ht="14.5" hidden="false" customHeight="false" outlineLevel="0" collapsed="false">
      <c r="A458" s="6" t="n">
        <v>457</v>
      </c>
      <c r="B458" s="7" t="s">
        <v>1184</v>
      </c>
      <c r="C458" s="8" t="n">
        <v>27.25</v>
      </c>
      <c r="D458" s="8" t="n">
        <v>1.70782512765993</v>
      </c>
      <c r="E458" s="8" t="n">
        <v>6.26724817489884</v>
      </c>
      <c r="R458" s="6" t="n">
        <v>173</v>
      </c>
      <c r="S458" s="7" t="s">
        <v>932</v>
      </c>
      <c r="T458" s="8" t="n">
        <v>50.5</v>
      </c>
      <c r="U458" s="8" t="n">
        <v>17.7670106283152</v>
      </c>
      <c r="V458" s="8" t="n">
        <v>35.1821992639906</v>
      </c>
    </row>
    <row r="459" customFormat="false" ht="14.5" hidden="false" customHeight="false" outlineLevel="0" collapsed="false">
      <c r="A459" s="6" t="n">
        <v>458</v>
      </c>
      <c r="B459" s="7" t="s">
        <v>1171</v>
      </c>
      <c r="C459" s="8" t="n">
        <v>56</v>
      </c>
      <c r="D459" s="8" t="n">
        <v>14.3061758225833</v>
      </c>
      <c r="E459" s="8" t="n">
        <v>25.5467425403273</v>
      </c>
      <c r="R459" s="6" t="n">
        <v>188</v>
      </c>
      <c r="S459" s="7" t="s">
        <v>957</v>
      </c>
      <c r="T459" s="8" t="n">
        <v>50.25</v>
      </c>
      <c r="U459" s="8" t="n">
        <v>6.70198975429437</v>
      </c>
      <c r="V459" s="8" t="n">
        <v>13.3372930433719</v>
      </c>
    </row>
    <row r="460" customFormat="false" ht="14.5" hidden="false" customHeight="false" outlineLevel="0" collapsed="false">
      <c r="A460" s="6" t="n">
        <v>459</v>
      </c>
      <c r="B460" s="7" t="s">
        <v>1129</v>
      </c>
      <c r="C460" s="8" t="n">
        <v>66.5</v>
      </c>
      <c r="D460" s="8" t="n">
        <v>9</v>
      </c>
      <c r="E460" s="8" t="n">
        <v>13.5338345864662</v>
      </c>
      <c r="R460" s="6" t="n">
        <v>231</v>
      </c>
      <c r="S460" s="7" t="s">
        <v>1020</v>
      </c>
      <c r="T460" s="8" t="n">
        <v>50.25</v>
      </c>
      <c r="U460" s="8" t="n">
        <v>5.85234995535981</v>
      </c>
      <c r="V460" s="8" t="n">
        <v>11.6464675728553</v>
      </c>
    </row>
    <row r="461" customFormat="false" ht="14.5" hidden="false" customHeight="false" outlineLevel="0" collapsed="false">
      <c r="A461" s="6" t="n">
        <v>460</v>
      </c>
      <c r="B461" s="7" t="s">
        <v>901</v>
      </c>
      <c r="C461" s="8" t="n">
        <v>116.25</v>
      </c>
      <c r="D461" s="8" t="n">
        <v>37.4110055108565</v>
      </c>
      <c r="E461" s="8" t="n">
        <v>32.1815101168658</v>
      </c>
      <c r="R461" s="6" t="n">
        <v>256</v>
      </c>
      <c r="S461" s="7" t="s">
        <v>1051</v>
      </c>
      <c r="T461" s="8" t="n">
        <v>50.25</v>
      </c>
      <c r="U461" s="8" t="n">
        <v>5.7373048260195</v>
      </c>
      <c r="V461" s="8" t="n">
        <v>11.4175220418299</v>
      </c>
    </row>
    <row r="462" customFormat="false" ht="14.5" hidden="false" customHeight="false" outlineLevel="0" collapsed="false">
      <c r="A462" s="6" t="n">
        <v>461</v>
      </c>
      <c r="B462" s="7" t="s">
        <v>1146</v>
      </c>
      <c r="C462" s="8" t="n">
        <v>64.25</v>
      </c>
      <c r="D462" s="8" t="n">
        <v>24.4863907780084</v>
      </c>
      <c r="E462" s="8" t="n">
        <v>38.1111140513749</v>
      </c>
      <c r="R462" s="6" t="n">
        <v>310</v>
      </c>
      <c r="S462" s="7" t="s">
        <v>1106</v>
      </c>
      <c r="T462" s="8" t="n">
        <v>50.25</v>
      </c>
      <c r="U462" s="8" t="n">
        <v>20.0062490237426</v>
      </c>
      <c r="V462" s="8" t="n">
        <v>39.81343089302</v>
      </c>
    </row>
    <row r="463" customFormat="false" ht="14.5" hidden="false" customHeight="false" outlineLevel="0" collapsed="false">
      <c r="A463" s="6" t="n">
        <v>462</v>
      </c>
      <c r="B463" s="7" t="s">
        <v>919</v>
      </c>
      <c r="C463" s="8" t="n">
        <v>109.5</v>
      </c>
      <c r="D463" s="8" t="n">
        <v>5.06622805119022</v>
      </c>
      <c r="E463" s="8" t="n">
        <v>4.62669228419198</v>
      </c>
      <c r="R463" s="6" t="n">
        <v>190</v>
      </c>
      <c r="S463" s="7" t="s">
        <v>961</v>
      </c>
      <c r="T463" s="8" t="n">
        <v>50</v>
      </c>
      <c r="U463" s="8" t="n">
        <v>15.121728296285</v>
      </c>
      <c r="V463" s="8" t="n">
        <v>30.24345659257</v>
      </c>
    </row>
    <row r="464" customFormat="false" ht="14.5" hidden="false" customHeight="false" outlineLevel="0" collapsed="false">
      <c r="A464" s="6" t="n">
        <v>463</v>
      </c>
      <c r="B464" s="7" t="s">
        <v>1011</v>
      </c>
      <c r="C464" s="8" t="n">
        <v>88.5</v>
      </c>
      <c r="D464" s="8" t="n">
        <v>3.3166247903554</v>
      </c>
      <c r="E464" s="8" t="n">
        <v>3.74759863316994</v>
      </c>
      <c r="R464" s="6" t="n">
        <v>193</v>
      </c>
      <c r="S464" s="7" t="s">
        <v>965</v>
      </c>
      <c r="T464" s="8" t="n">
        <v>50</v>
      </c>
      <c r="U464" s="8" t="n">
        <v>5.47722557505166</v>
      </c>
      <c r="V464" s="8" t="n">
        <v>10.9544511501033</v>
      </c>
    </row>
    <row r="465" customFormat="false" ht="14.5" hidden="false" customHeight="false" outlineLevel="0" collapsed="false">
      <c r="A465" s="6" t="n">
        <v>464</v>
      </c>
      <c r="B465" s="7" t="s">
        <v>1185</v>
      </c>
      <c r="C465" s="8" t="n">
        <v>47.75</v>
      </c>
      <c r="D465" s="8" t="n">
        <v>13.9612559129423</v>
      </c>
      <c r="E465" s="8" t="n">
        <v>29.2382322784132</v>
      </c>
      <c r="R465" s="6" t="n">
        <v>196</v>
      </c>
      <c r="S465" s="7" t="s">
        <v>971</v>
      </c>
      <c r="T465" s="8" t="n">
        <v>50</v>
      </c>
      <c r="U465" s="8" t="n">
        <v>16.0208197875972</v>
      </c>
      <c r="V465" s="8" t="n">
        <v>32.0416395751944</v>
      </c>
    </row>
    <row r="466" customFormat="false" ht="14.5" hidden="false" customHeight="false" outlineLevel="0" collapsed="false">
      <c r="A466" s="6" t="n">
        <v>465</v>
      </c>
      <c r="B466" s="7" t="s">
        <v>1070</v>
      </c>
      <c r="C466" s="8" t="n">
        <v>76.25</v>
      </c>
      <c r="D466" s="8" t="n">
        <v>19.5682566077478</v>
      </c>
      <c r="E466" s="8" t="n">
        <v>25.6632873544234</v>
      </c>
      <c r="R466" s="6" t="n">
        <v>338</v>
      </c>
      <c r="S466" s="7" t="s">
        <v>1138</v>
      </c>
      <c r="T466" s="8" t="n">
        <v>50</v>
      </c>
      <c r="U466" s="8" t="n">
        <v>2.94392028877595</v>
      </c>
      <c r="V466" s="8" t="n">
        <v>5.8878405775519</v>
      </c>
    </row>
    <row r="467" customFormat="false" ht="14.5" hidden="false" customHeight="false" outlineLevel="0" collapsed="false">
      <c r="A467" s="6" t="n">
        <v>466</v>
      </c>
      <c r="B467" s="7" t="s">
        <v>1186</v>
      </c>
      <c r="C467" s="8" t="n">
        <v>45</v>
      </c>
      <c r="D467" s="8" t="n">
        <v>11.0453610171873</v>
      </c>
      <c r="E467" s="8" t="n">
        <v>24.5452467048606</v>
      </c>
      <c r="R467" s="6" t="n">
        <v>511</v>
      </c>
      <c r="S467" s="7" t="s">
        <v>1187</v>
      </c>
      <c r="T467" s="8" t="n">
        <v>50</v>
      </c>
      <c r="U467" s="8" t="n">
        <v>15.3405779986718</v>
      </c>
      <c r="V467" s="8" t="n">
        <v>30.6811559973436</v>
      </c>
    </row>
    <row r="468" customFormat="false" ht="14.5" hidden="false" customHeight="false" outlineLevel="0" collapsed="false">
      <c r="A468" s="6" t="n">
        <v>467</v>
      </c>
      <c r="B468" s="7" t="s">
        <v>1188</v>
      </c>
      <c r="C468" s="8" t="n">
        <v>29</v>
      </c>
      <c r="D468" s="8" t="n">
        <v>39.1152144312159</v>
      </c>
      <c r="E468" s="8" t="n">
        <v>134.880049762813</v>
      </c>
      <c r="R468" s="6" t="n">
        <v>16</v>
      </c>
      <c r="S468" s="7" t="s">
        <v>646</v>
      </c>
      <c r="T468" s="8" t="n">
        <v>49.75</v>
      </c>
      <c r="U468" s="8" t="n">
        <v>3.77491721763538</v>
      </c>
      <c r="V468" s="8" t="n">
        <v>7.58777330177965</v>
      </c>
    </row>
    <row r="469" customFormat="false" ht="14.5" hidden="false" customHeight="false" outlineLevel="0" collapsed="false">
      <c r="A469" s="6" t="n">
        <v>468</v>
      </c>
      <c r="B469" s="7" t="s">
        <v>719</v>
      </c>
      <c r="C469" s="8" t="n">
        <v>280</v>
      </c>
      <c r="D469" s="8" t="n">
        <v>47.7842372894382</v>
      </c>
      <c r="E469" s="8" t="n">
        <v>17.0657990319422</v>
      </c>
      <c r="R469" s="6" t="n">
        <v>128</v>
      </c>
      <c r="S469" s="7" t="s">
        <v>857</v>
      </c>
      <c r="T469" s="8" t="n">
        <v>49.75</v>
      </c>
      <c r="U469" s="8" t="n">
        <v>12.5532200384337</v>
      </c>
      <c r="V469" s="8" t="n">
        <v>25.232603092329</v>
      </c>
    </row>
    <row r="470" customFormat="false" ht="14.5" hidden="false" customHeight="false" outlineLevel="0" collapsed="false">
      <c r="A470" s="6" t="n">
        <v>469</v>
      </c>
      <c r="B470" s="7" t="s">
        <v>689</v>
      </c>
      <c r="C470" s="8" t="n">
        <v>340.5</v>
      </c>
      <c r="D470" s="8" t="n">
        <v>89.7942091674068</v>
      </c>
      <c r="E470" s="8" t="n">
        <v>26.3712802253764</v>
      </c>
      <c r="R470" s="6" t="n">
        <v>329</v>
      </c>
      <c r="S470" s="7" t="s">
        <v>1128</v>
      </c>
      <c r="T470" s="8" t="n">
        <v>49.75</v>
      </c>
      <c r="U470" s="8" t="n">
        <v>22.410934831015</v>
      </c>
      <c r="V470" s="8" t="n">
        <v>45.0471051879698</v>
      </c>
    </row>
    <row r="471" customFormat="false" ht="14.5" hidden="false" customHeight="false" outlineLevel="0" collapsed="false">
      <c r="A471" s="6" t="n">
        <v>470</v>
      </c>
      <c r="B471" s="7" t="s">
        <v>671</v>
      </c>
      <c r="C471" s="8" t="n">
        <v>422</v>
      </c>
      <c r="D471" s="8" t="n">
        <v>44.5046814016983</v>
      </c>
      <c r="E471" s="8" t="n">
        <v>10.5461330335778</v>
      </c>
      <c r="R471" s="6" t="n">
        <v>89</v>
      </c>
      <c r="S471" s="7" t="s">
        <v>788</v>
      </c>
      <c r="T471" s="8" t="n">
        <v>49.5</v>
      </c>
      <c r="U471" s="8" t="n">
        <v>3.69684550213647</v>
      </c>
      <c r="V471" s="8" t="n">
        <v>7.46837475179085</v>
      </c>
    </row>
    <row r="472" customFormat="false" ht="14.5" hidden="false" customHeight="false" outlineLevel="0" collapsed="false">
      <c r="A472" s="6" t="n">
        <v>471</v>
      </c>
      <c r="B472" s="7" t="s">
        <v>787</v>
      </c>
      <c r="C472" s="8" t="n">
        <v>176.25</v>
      </c>
      <c r="D472" s="8" t="n">
        <v>32.7859217754613</v>
      </c>
      <c r="E472" s="8" t="n">
        <v>18.6019414328858</v>
      </c>
      <c r="R472" s="6" t="n">
        <v>551</v>
      </c>
      <c r="S472" s="7" t="s">
        <v>1189</v>
      </c>
      <c r="T472" s="8" t="n">
        <v>49.5</v>
      </c>
      <c r="U472" s="8" t="n">
        <v>5.56776436283002</v>
      </c>
      <c r="V472" s="8" t="n">
        <v>11.248008813798</v>
      </c>
    </row>
    <row r="473" customFormat="false" ht="14.5" hidden="false" customHeight="false" outlineLevel="0" collapsed="false">
      <c r="A473" s="6" t="n">
        <v>472</v>
      </c>
      <c r="B473" s="7" t="s">
        <v>974</v>
      </c>
      <c r="C473" s="8" t="n">
        <v>97.25</v>
      </c>
      <c r="D473" s="8" t="n">
        <v>16.0286202358989</v>
      </c>
      <c r="E473" s="8" t="n">
        <v>16.4818717078652</v>
      </c>
      <c r="R473" s="6" t="n">
        <v>260</v>
      </c>
      <c r="S473" s="7" t="s">
        <v>1055</v>
      </c>
      <c r="T473" s="8" t="n">
        <v>49.25</v>
      </c>
      <c r="U473" s="8" t="n">
        <v>5.56027577253743</v>
      </c>
      <c r="V473" s="8" t="n">
        <v>11.2899000457613</v>
      </c>
    </row>
    <row r="474" customFormat="false" ht="14.5" hidden="false" customHeight="false" outlineLevel="0" collapsed="false">
      <c r="A474" s="6" t="n">
        <v>473</v>
      </c>
      <c r="B474" s="7" t="s">
        <v>675</v>
      </c>
      <c r="C474" s="8" t="n">
        <v>400</v>
      </c>
      <c r="D474" s="8" t="n">
        <v>68.1273317643758</v>
      </c>
      <c r="E474" s="8" t="n">
        <v>17.031832941094</v>
      </c>
      <c r="R474" s="6" t="n">
        <v>82</v>
      </c>
      <c r="S474" s="7" t="s">
        <v>776</v>
      </c>
      <c r="T474" s="8" t="n">
        <v>49</v>
      </c>
      <c r="U474" s="8" t="n">
        <v>26.1916017074176</v>
      </c>
      <c r="V474" s="8" t="n">
        <v>53.4522483824849</v>
      </c>
    </row>
    <row r="475" customFormat="false" ht="14.5" hidden="false" customHeight="false" outlineLevel="0" collapsed="false">
      <c r="A475" s="6" t="n">
        <v>474</v>
      </c>
      <c r="B475" s="7" t="s">
        <v>930</v>
      </c>
      <c r="C475" s="8" t="n">
        <v>106.5</v>
      </c>
      <c r="D475" s="8" t="n">
        <v>8.50490054811538</v>
      </c>
      <c r="E475" s="8" t="n">
        <v>7.98582211090646</v>
      </c>
      <c r="R475" s="6" t="n">
        <v>559</v>
      </c>
      <c r="S475" s="7" t="s">
        <v>1190</v>
      </c>
      <c r="T475" s="8" t="n">
        <v>48.5</v>
      </c>
      <c r="U475" s="8" t="n">
        <v>19.0525588832577</v>
      </c>
      <c r="V475" s="8" t="n">
        <v>39.2836265634178</v>
      </c>
    </row>
    <row r="476" customFormat="false" ht="14.5" hidden="false" customHeight="false" outlineLevel="0" collapsed="false">
      <c r="A476" s="6" t="n">
        <v>475</v>
      </c>
      <c r="B476" s="7" t="s">
        <v>703</v>
      </c>
      <c r="C476" s="8" t="n">
        <v>312.25</v>
      </c>
      <c r="D476" s="8" t="n">
        <v>47.9052885041586</v>
      </c>
      <c r="E476" s="8" t="n">
        <v>15.341965894046</v>
      </c>
      <c r="R476" s="6" t="n">
        <v>215</v>
      </c>
      <c r="S476" s="7" t="s">
        <v>996</v>
      </c>
      <c r="T476" s="8" t="n">
        <v>48.25</v>
      </c>
      <c r="U476" s="8" t="n">
        <v>3.40342964277702</v>
      </c>
      <c r="V476" s="8" t="n">
        <v>7.05374019228399</v>
      </c>
    </row>
    <row r="477" customFormat="false" ht="14.5" hidden="false" customHeight="false" outlineLevel="0" collapsed="false">
      <c r="A477" s="6" t="n">
        <v>476</v>
      </c>
      <c r="B477" s="7" t="s">
        <v>1191</v>
      </c>
      <c r="C477" s="8" t="n">
        <v>40.75</v>
      </c>
      <c r="D477" s="8" t="n">
        <v>2.5</v>
      </c>
      <c r="E477" s="8" t="n">
        <v>6.13496932515337</v>
      </c>
      <c r="R477" s="6" t="n">
        <v>300</v>
      </c>
      <c r="S477" s="7" t="s">
        <v>1097</v>
      </c>
      <c r="T477" s="8" t="n">
        <v>48.25</v>
      </c>
      <c r="U477" s="8" t="n">
        <v>11.1766124861993</v>
      </c>
      <c r="V477" s="8" t="n">
        <v>23.1639637019675</v>
      </c>
    </row>
    <row r="478" customFormat="false" ht="14.5" hidden="false" customHeight="false" outlineLevel="0" collapsed="false">
      <c r="A478" s="6" t="n">
        <v>477</v>
      </c>
      <c r="B478" s="7" t="s">
        <v>860</v>
      </c>
      <c r="C478" s="8" t="n">
        <v>130.75</v>
      </c>
      <c r="D478" s="8" t="n">
        <v>16.9975488428969</v>
      </c>
      <c r="E478" s="8" t="n">
        <v>13.0000373559441</v>
      </c>
      <c r="R478" s="6" t="n">
        <v>510</v>
      </c>
      <c r="S478" s="7" t="s">
        <v>1192</v>
      </c>
      <c r="T478" s="8" t="n">
        <v>48.25</v>
      </c>
      <c r="U478" s="8" t="n">
        <v>14.2916059279565</v>
      </c>
      <c r="V478" s="8" t="n">
        <v>29.6199086589771</v>
      </c>
    </row>
    <row r="479" customFormat="false" ht="14.5" hidden="false" customHeight="false" outlineLevel="0" collapsed="false">
      <c r="A479" s="6" t="n">
        <v>478</v>
      </c>
      <c r="B479" s="7" t="s">
        <v>751</v>
      </c>
      <c r="C479" s="8" t="n">
        <v>226.25</v>
      </c>
      <c r="D479" s="8" t="n">
        <v>36.3077126792642</v>
      </c>
      <c r="E479" s="8" t="n">
        <v>16.0476078140394</v>
      </c>
      <c r="R479" s="6" t="n">
        <v>40</v>
      </c>
      <c r="S479" s="7" t="s">
        <v>694</v>
      </c>
      <c r="T479" s="8" t="n">
        <v>47.75</v>
      </c>
      <c r="U479" s="8" t="n">
        <v>5.61990510002912</v>
      </c>
      <c r="V479" s="8" t="n">
        <v>11.7694347644589</v>
      </c>
    </row>
    <row r="480" customFormat="false" ht="14.5" hidden="false" customHeight="false" outlineLevel="0" collapsed="false">
      <c r="A480" s="6" t="n">
        <v>479</v>
      </c>
      <c r="B480" s="7" t="s">
        <v>1132</v>
      </c>
      <c r="C480" s="8" t="n">
        <v>66.25</v>
      </c>
      <c r="D480" s="8" t="n">
        <v>24.9315730216393</v>
      </c>
      <c r="E480" s="8" t="n">
        <v>37.632563051531</v>
      </c>
      <c r="R480" s="6" t="n">
        <v>154</v>
      </c>
      <c r="S480" s="7" t="s">
        <v>902</v>
      </c>
      <c r="T480" s="8" t="n">
        <v>47.75</v>
      </c>
      <c r="U480" s="8" t="n">
        <v>6.23832242407097</v>
      </c>
      <c r="V480" s="8" t="n">
        <v>13.0645495792062</v>
      </c>
    </row>
    <row r="481" customFormat="false" ht="14.5" hidden="false" customHeight="false" outlineLevel="0" collapsed="false">
      <c r="A481" s="6" t="n">
        <v>480</v>
      </c>
      <c r="B481" s="7" t="s">
        <v>687</v>
      </c>
      <c r="C481" s="8" t="n">
        <v>350</v>
      </c>
      <c r="D481" s="8" t="n">
        <v>35.0142828000232</v>
      </c>
      <c r="E481" s="8" t="n">
        <v>10.0040808000066</v>
      </c>
      <c r="R481" s="6" t="n">
        <v>174</v>
      </c>
      <c r="S481" s="7" t="s">
        <v>934</v>
      </c>
      <c r="T481" s="8" t="n">
        <v>47.75</v>
      </c>
      <c r="U481" s="8" t="n">
        <v>1.5</v>
      </c>
      <c r="V481" s="8" t="n">
        <v>3.1413612565445</v>
      </c>
    </row>
    <row r="482" customFormat="false" ht="14.5" hidden="false" customHeight="false" outlineLevel="0" collapsed="false">
      <c r="A482" s="6" t="n">
        <v>481</v>
      </c>
      <c r="B482" s="7" t="s">
        <v>1181</v>
      </c>
      <c r="C482" s="8" t="n">
        <v>51.25</v>
      </c>
      <c r="D482" s="8" t="n">
        <v>13.4008706184835</v>
      </c>
      <c r="E482" s="8" t="n">
        <v>26.1480402311872</v>
      </c>
      <c r="R482" s="6" t="n">
        <v>213</v>
      </c>
      <c r="S482" s="7" t="s">
        <v>994</v>
      </c>
      <c r="T482" s="8" t="n">
        <v>47.75</v>
      </c>
      <c r="U482" s="8" t="n">
        <v>10.719919153924</v>
      </c>
      <c r="V482" s="8" t="n">
        <v>22.4500924689508</v>
      </c>
    </row>
    <row r="483" customFormat="false" ht="14.5" hidden="false" customHeight="false" outlineLevel="0" collapsed="false">
      <c r="A483" s="6" t="n">
        <v>482</v>
      </c>
      <c r="B483" s="7" t="s">
        <v>945</v>
      </c>
      <c r="C483" s="8" t="n">
        <v>103</v>
      </c>
      <c r="D483" s="8" t="n">
        <v>38.9957262615619</v>
      </c>
      <c r="E483" s="8" t="n">
        <v>37.8599284092834</v>
      </c>
      <c r="R483" s="6" t="n">
        <v>409</v>
      </c>
      <c r="S483" s="7" t="s">
        <v>1170</v>
      </c>
      <c r="T483" s="8" t="n">
        <v>47.75</v>
      </c>
      <c r="U483" s="8" t="n">
        <v>5.43905629069357</v>
      </c>
      <c r="V483" s="8" t="n">
        <v>11.3906938024996</v>
      </c>
    </row>
    <row r="484" customFormat="false" ht="14.5" hidden="false" customHeight="false" outlineLevel="0" collapsed="false">
      <c r="A484" s="6" t="n">
        <v>483</v>
      </c>
      <c r="B484" s="7" t="s">
        <v>1193</v>
      </c>
      <c r="C484" s="8" t="n">
        <v>35.75</v>
      </c>
      <c r="D484" s="8" t="n">
        <v>9.60468635614927</v>
      </c>
      <c r="E484" s="8" t="n">
        <v>26.8662555416763</v>
      </c>
      <c r="R484" s="6" t="n">
        <v>464</v>
      </c>
      <c r="S484" s="7" t="s">
        <v>1185</v>
      </c>
      <c r="T484" s="8" t="n">
        <v>47.75</v>
      </c>
      <c r="U484" s="8" t="n">
        <v>13.9612559129423</v>
      </c>
      <c r="V484" s="8" t="n">
        <v>29.2382322784132</v>
      </c>
    </row>
    <row r="485" customFormat="false" ht="14.5" hidden="false" customHeight="false" outlineLevel="0" collapsed="false">
      <c r="A485" s="6" t="n">
        <v>484</v>
      </c>
      <c r="B485" s="7" t="s">
        <v>1153</v>
      </c>
      <c r="C485" s="8" t="n">
        <v>62.75</v>
      </c>
      <c r="D485" s="8" t="n">
        <v>7.45542308211501</v>
      </c>
      <c r="E485" s="8" t="n">
        <v>11.8811523220956</v>
      </c>
      <c r="R485" s="6" t="n">
        <v>542</v>
      </c>
      <c r="S485" s="7" t="s">
        <v>1194</v>
      </c>
      <c r="T485" s="8" t="n">
        <v>47.75</v>
      </c>
      <c r="U485" s="8" t="n">
        <v>20.5324945716134</v>
      </c>
      <c r="V485" s="8" t="n">
        <v>42.9999886316511</v>
      </c>
    </row>
    <row r="486" customFormat="false" ht="14.5" hidden="false" customHeight="false" outlineLevel="0" collapsed="false">
      <c r="A486" s="6" t="n">
        <v>485</v>
      </c>
      <c r="B486" s="7" t="s">
        <v>779</v>
      </c>
      <c r="C486" s="8" t="n">
        <v>180.75</v>
      </c>
      <c r="D486" s="8" t="n">
        <v>25.1975527912269</v>
      </c>
      <c r="E486" s="8" t="n">
        <v>13.940554794593</v>
      </c>
      <c r="R486" s="6" t="n">
        <v>286</v>
      </c>
      <c r="S486" s="7" t="s">
        <v>1084</v>
      </c>
      <c r="T486" s="8" t="n">
        <v>47.5</v>
      </c>
      <c r="U486" s="8" t="n">
        <v>3.3166247903554</v>
      </c>
      <c r="V486" s="8" t="n">
        <v>6.98236797969558</v>
      </c>
    </row>
    <row r="487" customFormat="false" ht="14.5" hidden="false" customHeight="false" outlineLevel="0" collapsed="false">
      <c r="A487" s="6" t="n">
        <v>486</v>
      </c>
      <c r="B487" s="7" t="s">
        <v>903</v>
      </c>
      <c r="C487" s="8" t="n">
        <v>114.5</v>
      </c>
      <c r="D487" s="8" t="n">
        <v>18.806027402582</v>
      </c>
      <c r="E487" s="8" t="n">
        <v>16.4244780808577</v>
      </c>
      <c r="R487" s="6" t="n">
        <v>120</v>
      </c>
      <c r="S487" s="7" t="s">
        <v>843</v>
      </c>
      <c r="T487" s="8" t="n">
        <v>47</v>
      </c>
      <c r="U487" s="8" t="n">
        <v>1.4142135623731</v>
      </c>
      <c r="V487" s="8" t="n">
        <v>3.00896502632573</v>
      </c>
    </row>
    <row r="488" customFormat="false" ht="14.5" hidden="false" customHeight="false" outlineLevel="0" collapsed="false">
      <c r="A488" s="6" t="n">
        <v>487</v>
      </c>
      <c r="B488" s="7" t="s">
        <v>868</v>
      </c>
      <c r="C488" s="8" t="n">
        <v>128</v>
      </c>
      <c r="D488" s="8" t="n">
        <v>5.22812904711937</v>
      </c>
      <c r="E488" s="8" t="n">
        <v>4.08447581806201</v>
      </c>
      <c r="R488" s="6" t="n">
        <v>225</v>
      </c>
      <c r="S488" s="7" t="s">
        <v>1010</v>
      </c>
      <c r="T488" s="8" t="n">
        <v>46.75</v>
      </c>
      <c r="U488" s="8" t="n">
        <v>11.7011395456454</v>
      </c>
      <c r="V488" s="8" t="n">
        <v>25.0291754987067</v>
      </c>
    </row>
    <row r="489" customFormat="false" ht="14.5" hidden="false" customHeight="false" outlineLevel="0" collapsed="false">
      <c r="A489" s="6" t="n">
        <v>488</v>
      </c>
      <c r="B489" s="7" t="s">
        <v>717</v>
      </c>
      <c r="C489" s="8" t="n">
        <v>285.25</v>
      </c>
      <c r="D489" s="8" t="n">
        <v>99.3424212844979</v>
      </c>
      <c r="E489" s="8" t="n">
        <v>34.8264404152491</v>
      </c>
      <c r="R489" s="6" t="n">
        <v>354</v>
      </c>
      <c r="S489" s="7" t="s">
        <v>1151</v>
      </c>
      <c r="T489" s="8" t="n">
        <v>46.5</v>
      </c>
      <c r="U489" s="8" t="n">
        <v>12.369316876853</v>
      </c>
      <c r="V489" s="8" t="n">
        <v>26.6006814555978</v>
      </c>
    </row>
    <row r="490" customFormat="false" ht="14.5" hidden="false" customHeight="false" outlineLevel="0" collapsed="false">
      <c r="A490" s="6" t="n">
        <v>489</v>
      </c>
      <c r="B490" s="7" t="s">
        <v>727</v>
      </c>
      <c r="C490" s="8" t="n">
        <v>263</v>
      </c>
      <c r="D490" s="8" t="n">
        <v>105.07140429251</v>
      </c>
      <c r="E490" s="8" t="n">
        <v>39.9511042937299</v>
      </c>
      <c r="R490" s="6" t="n">
        <v>140</v>
      </c>
      <c r="S490" s="7" t="s">
        <v>881</v>
      </c>
      <c r="T490" s="8" t="n">
        <v>46</v>
      </c>
      <c r="U490" s="8" t="n">
        <v>5.22812904711937</v>
      </c>
      <c r="V490" s="8" t="n">
        <v>11.3654979285204</v>
      </c>
    </row>
    <row r="491" customFormat="false" ht="14.5" hidden="false" customHeight="false" outlineLevel="0" collapsed="false">
      <c r="A491" s="6" t="n">
        <v>490</v>
      </c>
      <c r="B491" s="7" t="s">
        <v>962</v>
      </c>
      <c r="C491" s="8" t="n">
        <v>99.5</v>
      </c>
      <c r="D491" s="8" t="n">
        <v>7.04745817062199</v>
      </c>
      <c r="E491" s="8" t="n">
        <v>7.08287253328843</v>
      </c>
      <c r="R491" s="6" t="n">
        <v>169</v>
      </c>
      <c r="S491" s="7" t="s">
        <v>926</v>
      </c>
      <c r="T491" s="8" t="n">
        <v>46</v>
      </c>
      <c r="U491" s="8" t="n">
        <v>10.4243305140746</v>
      </c>
      <c r="V491" s="8" t="n">
        <v>22.6615880740752</v>
      </c>
    </row>
    <row r="492" customFormat="false" ht="14.5" hidden="false" customHeight="false" outlineLevel="0" collapsed="false">
      <c r="A492" s="6" t="n">
        <v>491</v>
      </c>
      <c r="B492" s="7" t="s">
        <v>785</v>
      </c>
      <c r="C492" s="8" t="n">
        <v>177</v>
      </c>
      <c r="D492" s="8" t="n">
        <v>43.977266854592</v>
      </c>
      <c r="E492" s="8" t="n">
        <v>24.8459134771706</v>
      </c>
      <c r="R492" s="6" t="n">
        <v>210</v>
      </c>
      <c r="S492" s="7" t="s">
        <v>991</v>
      </c>
      <c r="T492" s="8" t="n">
        <v>46</v>
      </c>
      <c r="U492" s="8" t="n">
        <v>9.59166304662544</v>
      </c>
      <c r="V492" s="8" t="n">
        <v>20.8514414057075</v>
      </c>
    </row>
    <row r="493" customFormat="false" ht="14.5" hidden="false" customHeight="false" outlineLevel="0" collapsed="false">
      <c r="A493" s="6" t="n">
        <v>492</v>
      </c>
      <c r="B493" s="7" t="s">
        <v>1164</v>
      </c>
      <c r="C493" s="8" t="n">
        <v>58.5</v>
      </c>
      <c r="D493" s="8" t="n">
        <v>10.1159939369957</v>
      </c>
      <c r="E493" s="8" t="n">
        <v>17.2922973281977</v>
      </c>
      <c r="R493" s="6" t="n">
        <v>54</v>
      </c>
      <c r="S493" s="7" t="s">
        <v>722</v>
      </c>
      <c r="T493" s="8" t="n">
        <v>45.75</v>
      </c>
      <c r="U493" s="8" t="n">
        <v>4.03112887414928</v>
      </c>
      <c r="V493" s="8" t="n">
        <v>8.8112106538782</v>
      </c>
    </row>
    <row r="494" customFormat="false" ht="14.5" hidden="false" customHeight="false" outlineLevel="0" collapsed="false">
      <c r="A494" s="6" t="n">
        <v>493</v>
      </c>
      <c r="B494" s="7" t="s">
        <v>911</v>
      </c>
      <c r="C494" s="8" t="n">
        <v>112.5</v>
      </c>
      <c r="D494" s="8" t="n">
        <v>21.9772609758359</v>
      </c>
      <c r="E494" s="8" t="n">
        <v>19.5353430896319</v>
      </c>
      <c r="R494" s="6" t="n">
        <v>81</v>
      </c>
      <c r="S494" s="7" t="s">
        <v>774</v>
      </c>
      <c r="T494" s="8" t="n">
        <v>45.75</v>
      </c>
      <c r="U494" s="8" t="n">
        <v>6.29152869605896</v>
      </c>
      <c r="V494" s="8" t="n">
        <v>13.7519752919322</v>
      </c>
    </row>
    <row r="495" customFormat="false" ht="14.5" hidden="false" customHeight="false" outlineLevel="0" collapsed="false">
      <c r="A495" s="6" t="n">
        <v>494</v>
      </c>
      <c r="B495" s="7" t="s">
        <v>1079</v>
      </c>
      <c r="C495" s="8" t="n">
        <v>74.5</v>
      </c>
      <c r="D495" s="8" t="n">
        <v>4.04145188432738</v>
      </c>
      <c r="E495" s="8" t="n">
        <v>5.42476762996964</v>
      </c>
      <c r="R495" s="6" t="n">
        <v>317</v>
      </c>
      <c r="S495" s="7" t="s">
        <v>1113</v>
      </c>
      <c r="T495" s="8" t="n">
        <v>45.75</v>
      </c>
      <c r="U495" s="8" t="n">
        <v>8.22090830342568</v>
      </c>
      <c r="V495" s="8" t="n">
        <v>17.9691984774332</v>
      </c>
    </row>
    <row r="496" customFormat="false" ht="14.5" hidden="false" customHeight="false" outlineLevel="0" collapsed="false">
      <c r="A496" s="6" t="n">
        <v>495</v>
      </c>
      <c r="B496" s="7" t="s">
        <v>933</v>
      </c>
      <c r="C496" s="8" t="n">
        <v>105.5</v>
      </c>
      <c r="D496" s="8" t="n">
        <v>22.781571499789</v>
      </c>
      <c r="E496" s="8" t="n">
        <v>21.5939066348711</v>
      </c>
      <c r="R496" s="6" t="n">
        <v>502</v>
      </c>
      <c r="S496" s="7" t="s">
        <v>1195</v>
      </c>
      <c r="T496" s="8" t="n">
        <v>45.5</v>
      </c>
      <c r="U496" s="8" t="n">
        <v>16.9016764454496</v>
      </c>
      <c r="V496" s="8" t="n">
        <v>37.1465416383508</v>
      </c>
    </row>
    <row r="497" customFormat="false" ht="14.5" hidden="false" customHeight="false" outlineLevel="0" collapsed="false">
      <c r="A497" s="6" t="n">
        <v>496</v>
      </c>
      <c r="B497" s="7" t="s">
        <v>775</v>
      </c>
      <c r="C497" s="8" t="n">
        <v>193</v>
      </c>
      <c r="D497" s="8" t="n">
        <v>15.6418242755334</v>
      </c>
      <c r="E497" s="8" t="n">
        <v>8.10457216348882</v>
      </c>
      <c r="R497" s="6" t="n">
        <v>156</v>
      </c>
      <c r="S497" s="7" t="s">
        <v>905</v>
      </c>
      <c r="T497" s="8" t="n">
        <v>45.25</v>
      </c>
      <c r="U497" s="8" t="n">
        <v>13.0479883506999</v>
      </c>
      <c r="V497" s="8" t="n">
        <v>28.8353333717125</v>
      </c>
    </row>
    <row r="498" customFormat="false" ht="14.5" hidden="false" customHeight="false" outlineLevel="0" collapsed="false">
      <c r="A498" s="6" t="n">
        <v>497</v>
      </c>
      <c r="B498" s="7" t="s">
        <v>1081</v>
      </c>
      <c r="C498" s="8" t="n">
        <v>74.25</v>
      </c>
      <c r="D498" s="8" t="n">
        <v>14.2214626533279</v>
      </c>
      <c r="E498" s="8" t="n">
        <v>19.1534850549871</v>
      </c>
      <c r="R498" s="6" t="n">
        <v>171</v>
      </c>
      <c r="S498" s="7" t="s">
        <v>929</v>
      </c>
      <c r="T498" s="8" t="n">
        <v>45.25</v>
      </c>
      <c r="U498" s="8" t="n">
        <v>11.6440256498057</v>
      </c>
      <c r="V498" s="8" t="n">
        <v>25.7326533697364</v>
      </c>
    </row>
    <row r="499" customFormat="false" ht="14.5" hidden="false" customHeight="false" outlineLevel="0" collapsed="false">
      <c r="A499" s="6" t="n">
        <v>498</v>
      </c>
      <c r="B499" s="7" t="s">
        <v>793</v>
      </c>
      <c r="C499" s="8" t="n">
        <v>170</v>
      </c>
      <c r="D499" s="8" t="n">
        <v>23.8467328300266</v>
      </c>
      <c r="E499" s="8" t="n">
        <v>14.0274899000156</v>
      </c>
      <c r="R499" s="6" t="n">
        <v>291</v>
      </c>
      <c r="S499" s="7" t="s">
        <v>1088</v>
      </c>
      <c r="T499" s="8" t="n">
        <v>45.25</v>
      </c>
      <c r="U499" s="8" t="n">
        <v>5.67890834580027</v>
      </c>
      <c r="V499" s="8" t="n">
        <v>12.5500736923763</v>
      </c>
    </row>
    <row r="500" customFormat="false" ht="14.5" hidden="false" customHeight="false" outlineLevel="0" collapsed="false">
      <c r="A500" s="6" t="n">
        <v>499</v>
      </c>
      <c r="B500" s="7" t="s">
        <v>1134</v>
      </c>
      <c r="C500" s="8" t="n">
        <v>65.75</v>
      </c>
      <c r="D500" s="8" t="n">
        <v>16.8002976164114</v>
      </c>
      <c r="E500" s="8" t="n">
        <v>25.5517834470136</v>
      </c>
      <c r="R500" s="6" t="n">
        <v>546</v>
      </c>
      <c r="S500" s="7" t="s">
        <v>1196</v>
      </c>
      <c r="T500" s="8" t="n">
        <v>45.25</v>
      </c>
      <c r="U500" s="8" t="n">
        <v>5.25198375219624</v>
      </c>
      <c r="V500" s="8" t="n">
        <v>11.6065939275055</v>
      </c>
    </row>
    <row r="501" customFormat="false" ht="14.5" hidden="false" customHeight="false" outlineLevel="0" collapsed="false">
      <c r="A501" s="6" t="n">
        <v>500</v>
      </c>
      <c r="B501" s="7" t="s">
        <v>803</v>
      </c>
      <c r="C501" s="8" t="n">
        <v>168.25</v>
      </c>
      <c r="D501" s="8" t="n">
        <v>29.3300187521249</v>
      </c>
      <c r="E501" s="8" t="n">
        <v>17.4324034187964</v>
      </c>
      <c r="R501" s="6" t="n">
        <v>34</v>
      </c>
      <c r="S501" s="7" t="s">
        <v>682</v>
      </c>
      <c r="T501" s="8" t="n">
        <v>45</v>
      </c>
      <c r="U501" s="8" t="n">
        <v>6.68331255192114</v>
      </c>
      <c r="V501" s="8" t="n">
        <v>14.8518056709359</v>
      </c>
    </row>
    <row r="502" customFormat="false" ht="14.5" hidden="false" customHeight="false" outlineLevel="0" collapsed="false">
      <c r="A502" s="6" t="n">
        <v>501</v>
      </c>
      <c r="B502" s="7" t="s">
        <v>701</v>
      </c>
      <c r="C502" s="8" t="n">
        <v>316.5</v>
      </c>
      <c r="D502" s="8" t="n">
        <v>35.7631094844953</v>
      </c>
      <c r="E502" s="8" t="n">
        <v>11.2995606586083</v>
      </c>
      <c r="R502" s="6" t="n">
        <v>273</v>
      </c>
      <c r="S502" s="7" t="s">
        <v>1074</v>
      </c>
      <c r="T502" s="8" t="n">
        <v>45</v>
      </c>
      <c r="U502" s="8" t="n">
        <v>3.65148371670111</v>
      </c>
      <c r="V502" s="8" t="n">
        <v>8.1144082593358</v>
      </c>
    </row>
    <row r="503" customFormat="false" ht="14.5" hidden="false" customHeight="false" outlineLevel="0" collapsed="false">
      <c r="A503" s="6" t="n">
        <v>502</v>
      </c>
      <c r="B503" s="7" t="s">
        <v>1195</v>
      </c>
      <c r="C503" s="8" t="n">
        <v>45.5</v>
      </c>
      <c r="D503" s="8" t="n">
        <v>16.9016764454496</v>
      </c>
      <c r="E503" s="8" t="n">
        <v>37.1465416383508</v>
      </c>
      <c r="R503" s="6" t="n">
        <v>466</v>
      </c>
      <c r="S503" s="7" t="s">
        <v>1186</v>
      </c>
      <c r="T503" s="8" t="n">
        <v>45</v>
      </c>
      <c r="U503" s="8" t="n">
        <v>11.0453610171873</v>
      </c>
      <c r="V503" s="8" t="n">
        <v>24.5452467048606</v>
      </c>
    </row>
    <row r="504" customFormat="false" ht="14.5" hidden="false" customHeight="false" outlineLevel="0" collapsed="false">
      <c r="A504" s="6" t="n">
        <v>503</v>
      </c>
      <c r="B504" s="7" t="s">
        <v>783</v>
      </c>
      <c r="C504" s="8" t="n">
        <v>178</v>
      </c>
      <c r="D504" s="8" t="n">
        <v>14.7873820085459</v>
      </c>
      <c r="E504" s="8" t="n">
        <v>8.30751798232915</v>
      </c>
      <c r="R504" s="6" t="n">
        <v>508</v>
      </c>
      <c r="S504" s="7" t="s">
        <v>1197</v>
      </c>
      <c r="T504" s="8" t="n">
        <v>45</v>
      </c>
      <c r="U504" s="8" t="n">
        <v>10.0995049383621</v>
      </c>
      <c r="V504" s="8" t="n">
        <v>22.4433443074713</v>
      </c>
    </row>
    <row r="505" customFormat="false" ht="14.5" hidden="false" customHeight="false" outlineLevel="0" collapsed="false">
      <c r="A505" s="6" t="n">
        <v>504</v>
      </c>
      <c r="B505" s="7" t="s">
        <v>1198</v>
      </c>
      <c r="C505" s="8" t="n">
        <v>34.25</v>
      </c>
      <c r="D505" s="8" t="n">
        <v>4.92442890089805</v>
      </c>
      <c r="E505" s="8" t="n">
        <v>14.3778946011622</v>
      </c>
      <c r="R505" s="6" t="n">
        <v>568</v>
      </c>
      <c r="S505" s="7" t="s">
        <v>1199</v>
      </c>
      <c r="T505" s="8" t="n">
        <v>45</v>
      </c>
      <c r="U505" s="8" t="n">
        <v>7.7028133388609</v>
      </c>
      <c r="V505" s="8" t="n">
        <v>17.1173629752464</v>
      </c>
    </row>
    <row r="506" customFormat="false" ht="14.5" hidden="false" customHeight="false" outlineLevel="0" collapsed="false">
      <c r="A506" s="6" t="n">
        <v>505</v>
      </c>
      <c r="B506" s="7" t="s">
        <v>1160</v>
      </c>
      <c r="C506" s="8" t="n">
        <v>59.5</v>
      </c>
      <c r="D506" s="8" t="n">
        <v>1.73205080756888</v>
      </c>
      <c r="E506" s="8" t="n">
        <v>2.91100976061996</v>
      </c>
      <c r="R506" s="6" t="n">
        <v>20</v>
      </c>
      <c r="S506" s="7" t="s">
        <v>654</v>
      </c>
      <c r="T506" s="8" t="n">
        <v>44.75</v>
      </c>
      <c r="U506" s="8" t="n">
        <v>5.7373048260195</v>
      </c>
      <c r="V506" s="8" t="n">
        <v>12.8207929073062</v>
      </c>
    </row>
    <row r="507" customFormat="false" ht="14.5" hidden="false" customHeight="false" outlineLevel="0" collapsed="false">
      <c r="A507" s="6" t="n">
        <v>506</v>
      </c>
      <c r="B507" s="7" t="s">
        <v>1200</v>
      </c>
      <c r="C507" s="8" t="n">
        <v>36.75</v>
      </c>
      <c r="D507" s="8" t="n">
        <v>2.98607881119482</v>
      </c>
      <c r="E507" s="8" t="n">
        <v>8.12538452025801</v>
      </c>
      <c r="R507" s="6" t="n">
        <v>121</v>
      </c>
      <c r="S507" s="7" t="s">
        <v>845</v>
      </c>
      <c r="T507" s="8" t="n">
        <v>44.5</v>
      </c>
      <c r="U507" s="8" t="n">
        <v>5.25991127935317</v>
      </c>
      <c r="V507" s="8" t="n">
        <v>11.8200253468611</v>
      </c>
    </row>
    <row r="508" customFormat="false" ht="14.5" hidden="false" customHeight="false" outlineLevel="0" collapsed="false">
      <c r="A508" s="6" t="n">
        <v>507</v>
      </c>
      <c r="B508" s="7" t="s">
        <v>1201</v>
      </c>
      <c r="C508" s="8" t="n">
        <v>43.25</v>
      </c>
      <c r="D508" s="8" t="n">
        <v>8.22090830342568</v>
      </c>
      <c r="E508" s="8" t="n">
        <v>19.0078804703484</v>
      </c>
      <c r="R508" s="6" t="n">
        <v>226</v>
      </c>
      <c r="S508" s="7" t="s">
        <v>1012</v>
      </c>
      <c r="T508" s="8" t="n">
        <v>44.5</v>
      </c>
      <c r="U508" s="8" t="n">
        <v>3.3166247903554</v>
      </c>
      <c r="V508" s="8" t="n">
        <v>7.45308941652899</v>
      </c>
    </row>
    <row r="509" customFormat="false" ht="14.5" hidden="false" customHeight="false" outlineLevel="0" collapsed="false">
      <c r="A509" s="6" t="n">
        <v>508</v>
      </c>
      <c r="B509" s="7" t="s">
        <v>1197</v>
      </c>
      <c r="C509" s="8" t="n">
        <v>45</v>
      </c>
      <c r="D509" s="8" t="n">
        <v>10.0995049383621</v>
      </c>
      <c r="E509" s="8" t="n">
        <v>22.4433443074713</v>
      </c>
      <c r="R509" s="6" t="n">
        <v>301</v>
      </c>
      <c r="S509" s="7" t="s">
        <v>1099</v>
      </c>
      <c r="T509" s="8" t="n">
        <v>44.5</v>
      </c>
      <c r="U509" s="8" t="n">
        <v>6.95221787153807</v>
      </c>
      <c r="V509" s="8" t="n">
        <v>15.6229615090743</v>
      </c>
    </row>
    <row r="510" customFormat="false" ht="14.5" hidden="false" customHeight="false" outlineLevel="0" collapsed="false">
      <c r="A510" s="6" t="n">
        <v>509</v>
      </c>
      <c r="B510" s="7" t="s">
        <v>1202</v>
      </c>
      <c r="C510" s="8" t="n">
        <v>35.25</v>
      </c>
      <c r="D510" s="8" t="n">
        <v>5.18812747209113</v>
      </c>
      <c r="E510" s="8" t="n">
        <v>14.7180921194075</v>
      </c>
      <c r="R510" s="6" t="n">
        <v>515</v>
      </c>
      <c r="S510" s="7" t="s">
        <v>1203</v>
      </c>
      <c r="T510" s="8" t="n">
        <v>44.5</v>
      </c>
      <c r="U510" s="8" t="n">
        <v>11.0302614051829</v>
      </c>
      <c r="V510" s="8" t="n">
        <v>24.7871042813098</v>
      </c>
    </row>
    <row r="511" customFormat="false" ht="14.5" hidden="false" customHeight="false" outlineLevel="0" collapsed="false">
      <c r="A511" s="6" t="n">
        <v>510</v>
      </c>
      <c r="B511" s="7" t="s">
        <v>1192</v>
      </c>
      <c r="C511" s="8" t="n">
        <v>48.25</v>
      </c>
      <c r="D511" s="8" t="n">
        <v>14.2916059279565</v>
      </c>
      <c r="E511" s="8" t="n">
        <v>29.6199086589771</v>
      </c>
      <c r="R511" s="6" t="n">
        <v>6</v>
      </c>
      <c r="S511" s="7" t="s">
        <v>626</v>
      </c>
      <c r="T511" s="8" t="n">
        <v>44.25</v>
      </c>
      <c r="U511" s="8" t="n">
        <v>9.46484724300046</v>
      </c>
      <c r="V511" s="8" t="n">
        <v>21.3894852949163</v>
      </c>
    </row>
    <row r="512" customFormat="false" ht="14.5" hidden="false" customHeight="false" outlineLevel="0" collapsed="false">
      <c r="A512" s="6" t="n">
        <v>511</v>
      </c>
      <c r="B512" s="7" t="s">
        <v>1187</v>
      </c>
      <c r="C512" s="8" t="n">
        <v>50</v>
      </c>
      <c r="D512" s="8" t="n">
        <v>15.3405779986718</v>
      </c>
      <c r="E512" s="8" t="n">
        <v>30.6811559973436</v>
      </c>
      <c r="R512" s="6" t="n">
        <v>23</v>
      </c>
      <c r="S512" s="7" t="s">
        <v>660</v>
      </c>
      <c r="T512" s="8" t="n">
        <v>44.25</v>
      </c>
      <c r="U512" s="8" t="n">
        <v>5.43905629069357</v>
      </c>
      <c r="V512" s="8" t="n">
        <v>12.2916526343358</v>
      </c>
    </row>
    <row r="513" customFormat="false" ht="14.5" hidden="false" customHeight="false" outlineLevel="0" collapsed="false">
      <c r="A513" s="6" t="n">
        <v>512</v>
      </c>
      <c r="B513" s="7" t="s">
        <v>1179</v>
      </c>
      <c r="C513" s="8" t="n">
        <v>52.5</v>
      </c>
      <c r="D513" s="8" t="n">
        <v>5.19615242270663</v>
      </c>
      <c r="E513" s="8" t="n">
        <v>9.89743318610787</v>
      </c>
      <c r="R513" s="6" t="n">
        <v>361</v>
      </c>
      <c r="S513" s="7" t="s">
        <v>1154</v>
      </c>
      <c r="T513" s="8" t="n">
        <v>44.25</v>
      </c>
      <c r="U513" s="8" t="n">
        <v>5.05799696849784</v>
      </c>
      <c r="V513" s="8" t="n">
        <v>11.4305016237239</v>
      </c>
    </row>
    <row r="514" customFormat="false" ht="14.5" hidden="false" customHeight="false" outlineLevel="0" collapsed="false">
      <c r="A514" s="6" t="n">
        <v>513</v>
      </c>
      <c r="B514" s="7" t="s">
        <v>1204</v>
      </c>
      <c r="C514" s="8" t="n">
        <v>35</v>
      </c>
      <c r="D514" s="8" t="n">
        <v>8.75595035770913</v>
      </c>
      <c r="E514" s="8" t="n">
        <v>25.0170010220261</v>
      </c>
      <c r="R514" s="6" t="n">
        <v>365</v>
      </c>
      <c r="S514" s="7" t="s">
        <v>1158</v>
      </c>
      <c r="T514" s="8" t="n">
        <v>44.25</v>
      </c>
      <c r="U514" s="8" t="n">
        <v>8.18026079453868</v>
      </c>
      <c r="V514" s="8" t="n">
        <v>18.4864650724038</v>
      </c>
    </row>
    <row r="515" customFormat="false" ht="14.5" hidden="false" customHeight="false" outlineLevel="0" collapsed="false">
      <c r="A515" s="6" t="n">
        <v>514</v>
      </c>
      <c r="B515" s="7" t="s">
        <v>1116</v>
      </c>
      <c r="C515" s="8" t="n">
        <v>68.25</v>
      </c>
      <c r="D515" s="8" t="n">
        <v>7.27438428093173</v>
      </c>
      <c r="E515" s="8" t="n">
        <v>10.6584385068597</v>
      </c>
      <c r="R515" s="6" t="n">
        <v>135</v>
      </c>
      <c r="S515" s="7" t="s">
        <v>871</v>
      </c>
      <c r="T515" s="8" t="n">
        <v>44</v>
      </c>
      <c r="U515" s="8" t="n">
        <v>8.04155872120988</v>
      </c>
      <c r="V515" s="8" t="n">
        <v>18.2762698209315</v>
      </c>
    </row>
    <row r="516" customFormat="false" ht="14.5" hidden="false" customHeight="false" outlineLevel="0" collapsed="false">
      <c r="A516" s="6" t="n">
        <v>515</v>
      </c>
      <c r="B516" s="7" t="s">
        <v>1203</v>
      </c>
      <c r="C516" s="8" t="n">
        <v>44.5</v>
      </c>
      <c r="D516" s="8" t="n">
        <v>11.0302614051829</v>
      </c>
      <c r="E516" s="8" t="n">
        <v>24.7871042813098</v>
      </c>
      <c r="R516" s="6" t="n">
        <v>325</v>
      </c>
      <c r="S516" s="7" t="s">
        <v>1122</v>
      </c>
      <c r="T516" s="8" t="n">
        <v>44</v>
      </c>
      <c r="U516" s="8" t="n">
        <v>7.16472842006823</v>
      </c>
      <c r="V516" s="8" t="n">
        <v>16.2834736819732</v>
      </c>
    </row>
    <row r="517" customFormat="false" ht="14.5" hidden="false" customHeight="false" outlineLevel="0" collapsed="false">
      <c r="A517" s="6" t="n">
        <v>516</v>
      </c>
      <c r="B517" s="7" t="s">
        <v>1174</v>
      </c>
      <c r="C517" s="8" t="n">
        <v>55</v>
      </c>
      <c r="D517" s="8" t="n">
        <v>8.40634680861233</v>
      </c>
      <c r="E517" s="8" t="n">
        <v>15.2842669247497</v>
      </c>
      <c r="R517" s="6" t="n">
        <v>345</v>
      </c>
      <c r="S517" s="7" t="s">
        <v>1145</v>
      </c>
      <c r="T517" s="8" t="n">
        <v>43.5</v>
      </c>
      <c r="U517" s="8" t="n">
        <v>5.25991127935317</v>
      </c>
      <c r="V517" s="8" t="n">
        <v>12.0917500674785</v>
      </c>
    </row>
    <row r="518" customFormat="false" ht="14.5" hidden="false" customHeight="false" outlineLevel="0" collapsed="false">
      <c r="A518" s="6" t="n">
        <v>517</v>
      </c>
      <c r="B518" s="7" t="s">
        <v>1126</v>
      </c>
      <c r="C518" s="8" t="n">
        <v>67.25</v>
      </c>
      <c r="D518" s="8" t="n">
        <v>21.6544837543329</v>
      </c>
      <c r="E518" s="8" t="n">
        <v>32.1999758428742</v>
      </c>
      <c r="R518" s="6" t="n">
        <v>11</v>
      </c>
      <c r="S518" s="7" t="s">
        <v>636</v>
      </c>
      <c r="T518" s="8" t="n">
        <v>43.25</v>
      </c>
      <c r="U518" s="8" t="n">
        <v>15.7559512565887</v>
      </c>
      <c r="V518" s="8" t="n">
        <v>36.4299451019393</v>
      </c>
    </row>
    <row r="519" customFormat="false" ht="14.5" hidden="false" customHeight="false" outlineLevel="0" collapsed="false">
      <c r="A519" s="6" t="n">
        <v>518</v>
      </c>
      <c r="B519" s="7" t="s">
        <v>1039</v>
      </c>
      <c r="C519" s="8" t="n">
        <v>80.5</v>
      </c>
      <c r="D519" s="8" t="n">
        <v>10.4721853816033</v>
      </c>
      <c r="E519" s="8" t="n">
        <v>13.0089259398799</v>
      </c>
      <c r="R519" s="6" t="n">
        <v>322</v>
      </c>
      <c r="S519" s="7" t="s">
        <v>1118</v>
      </c>
      <c r="T519" s="8" t="n">
        <v>43.25</v>
      </c>
      <c r="U519" s="8" t="n">
        <v>6.18465843842649</v>
      </c>
      <c r="V519" s="8" t="n">
        <v>14.2997882969399</v>
      </c>
    </row>
    <row r="520" customFormat="false" ht="14.5" hidden="false" customHeight="false" outlineLevel="0" collapsed="false">
      <c r="A520" s="6" t="n">
        <v>519</v>
      </c>
      <c r="B520" s="7" t="s">
        <v>937</v>
      </c>
      <c r="C520" s="8" t="n">
        <v>105</v>
      </c>
      <c r="D520" s="8" t="n">
        <v>30.8652987457868</v>
      </c>
      <c r="E520" s="8" t="n">
        <v>29.395522615035</v>
      </c>
      <c r="R520" s="6" t="n">
        <v>324</v>
      </c>
      <c r="S520" s="7" t="s">
        <v>1121</v>
      </c>
      <c r="T520" s="8" t="n">
        <v>43.25</v>
      </c>
      <c r="U520" s="8" t="n">
        <v>4.57347424467075</v>
      </c>
      <c r="V520" s="8" t="n">
        <v>10.5745069240942</v>
      </c>
    </row>
    <row r="521" customFormat="false" ht="14.5" hidden="false" customHeight="false" outlineLevel="0" collapsed="false">
      <c r="A521" s="6" t="n">
        <v>520</v>
      </c>
      <c r="B521" s="7" t="s">
        <v>1026</v>
      </c>
      <c r="C521" s="8" t="n">
        <v>84</v>
      </c>
      <c r="D521" s="8" t="n">
        <v>12.7801930084539</v>
      </c>
      <c r="E521" s="8" t="n">
        <v>15.2145154862546</v>
      </c>
      <c r="R521" s="6" t="n">
        <v>401</v>
      </c>
      <c r="S521" s="7" t="s">
        <v>1167</v>
      </c>
      <c r="T521" s="8" t="n">
        <v>43.25</v>
      </c>
      <c r="U521" s="8" t="n">
        <v>6.18465843842649</v>
      </c>
      <c r="V521" s="8" t="n">
        <v>14.2997882969399</v>
      </c>
    </row>
    <row r="522" customFormat="false" ht="14.5" hidden="false" customHeight="false" outlineLevel="0" collapsed="false">
      <c r="A522" s="6" t="n">
        <v>521</v>
      </c>
      <c r="B522" s="7" t="s">
        <v>1061</v>
      </c>
      <c r="C522" s="8" t="n">
        <v>76.75</v>
      </c>
      <c r="D522" s="8" t="n">
        <v>9.74251849711699</v>
      </c>
      <c r="E522" s="8" t="n">
        <v>12.6938351753967</v>
      </c>
      <c r="R522" s="6" t="n">
        <v>507</v>
      </c>
      <c r="S522" s="7" t="s">
        <v>1201</v>
      </c>
      <c r="T522" s="8" t="n">
        <v>43.25</v>
      </c>
      <c r="U522" s="8" t="n">
        <v>8.22090830342568</v>
      </c>
      <c r="V522" s="8" t="n">
        <v>19.0078804703484</v>
      </c>
    </row>
    <row r="523" customFormat="false" ht="14.5" hidden="false" customHeight="false" outlineLevel="0" collapsed="false">
      <c r="A523" s="6" t="n">
        <v>522</v>
      </c>
      <c r="B523" s="7" t="s">
        <v>1052</v>
      </c>
      <c r="C523" s="8" t="n">
        <v>78.25</v>
      </c>
      <c r="D523" s="8" t="n">
        <v>15.0194318578744</v>
      </c>
      <c r="E523" s="8" t="n">
        <v>19.1941621186894</v>
      </c>
      <c r="R523" s="6" t="n">
        <v>195</v>
      </c>
      <c r="S523" s="7" t="s">
        <v>969</v>
      </c>
      <c r="T523" s="8" t="n">
        <v>42.75</v>
      </c>
      <c r="U523" s="8" t="n">
        <v>5.56027577253743</v>
      </c>
      <c r="V523" s="8" t="n">
        <v>13.0064930351753</v>
      </c>
    </row>
    <row r="524" customFormat="false" ht="14.5" hidden="false" customHeight="false" outlineLevel="0" collapsed="false">
      <c r="A524" s="6" t="n">
        <v>523</v>
      </c>
      <c r="B524" s="7" t="s">
        <v>1082</v>
      </c>
      <c r="C524" s="8" t="n">
        <v>74.25</v>
      </c>
      <c r="D524" s="8" t="n">
        <v>28.6050694807756</v>
      </c>
      <c r="E524" s="8" t="n">
        <v>38.5253461020547</v>
      </c>
      <c r="R524" s="6" t="n">
        <v>9</v>
      </c>
      <c r="S524" s="7" t="s">
        <v>632</v>
      </c>
      <c r="T524" s="8" t="n">
        <v>42.5</v>
      </c>
      <c r="U524" s="8" t="n">
        <v>11.474609652039</v>
      </c>
      <c r="V524" s="8" t="n">
        <v>26.9990815342094</v>
      </c>
    </row>
    <row r="525" customFormat="false" ht="14.5" hidden="false" customHeight="false" outlineLevel="0" collapsed="false">
      <c r="A525" s="6" t="n">
        <v>524</v>
      </c>
      <c r="B525" s="7" t="s">
        <v>882</v>
      </c>
      <c r="C525" s="8" t="n">
        <v>123.5</v>
      </c>
      <c r="D525" s="8" t="n">
        <v>15.8008438593218</v>
      </c>
      <c r="E525" s="8" t="n">
        <v>12.7942055541067</v>
      </c>
      <c r="R525" s="6" t="n">
        <v>63</v>
      </c>
      <c r="S525" s="7" t="s">
        <v>740</v>
      </c>
      <c r="T525" s="8" t="n">
        <v>42.25</v>
      </c>
      <c r="U525" s="8" t="n">
        <v>12.6589889011722</v>
      </c>
      <c r="V525" s="8" t="n">
        <v>29.9621039080998</v>
      </c>
    </row>
    <row r="526" customFormat="false" ht="14.5" hidden="false" customHeight="false" outlineLevel="0" collapsed="false">
      <c r="A526" s="6" t="n">
        <v>525</v>
      </c>
      <c r="B526" s="7" t="s">
        <v>753</v>
      </c>
      <c r="C526" s="8" t="n">
        <v>222.25</v>
      </c>
      <c r="D526" s="8" t="n">
        <v>15.1959424408842</v>
      </c>
      <c r="E526" s="8" t="n">
        <v>6.83731943346872</v>
      </c>
      <c r="R526" s="6" t="n">
        <v>185</v>
      </c>
      <c r="S526" s="7" t="s">
        <v>953</v>
      </c>
      <c r="T526" s="8" t="n">
        <v>42.25</v>
      </c>
      <c r="U526" s="8" t="n">
        <v>14.8632656797444</v>
      </c>
      <c r="V526" s="8" t="n">
        <v>35.1793270526494</v>
      </c>
    </row>
    <row r="527" customFormat="false" ht="14.5" hidden="false" customHeight="false" outlineLevel="0" collapsed="false">
      <c r="A527" s="6" t="n">
        <v>526</v>
      </c>
      <c r="B527" s="7" t="s">
        <v>1108</v>
      </c>
      <c r="C527" s="8" t="n">
        <v>69.5</v>
      </c>
      <c r="D527" s="8" t="n">
        <v>10.0829889748361</v>
      </c>
      <c r="E527" s="8" t="n">
        <v>14.5078978055196</v>
      </c>
      <c r="R527" s="6" t="n">
        <v>265</v>
      </c>
      <c r="S527" s="7" t="s">
        <v>1063</v>
      </c>
      <c r="T527" s="8" t="n">
        <v>42</v>
      </c>
      <c r="U527" s="8" t="n">
        <v>4.96655480858378</v>
      </c>
      <c r="V527" s="8" t="n">
        <v>11.825130496628</v>
      </c>
    </row>
    <row r="528" customFormat="false" ht="14.5" hidden="false" customHeight="false" outlineLevel="0" collapsed="false">
      <c r="A528" s="6" t="n">
        <v>527</v>
      </c>
      <c r="B528" s="7" t="s">
        <v>849</v>
      </c>
      <c r="C528" s="8" t="n">
        <v>137</v>
      </c>
      <c r="D528" s="8" t="n">
        <v>24.3721152139079</v>
      </c>
      <c r="E528" s="8" t="n">
        <v>17.7898651196408</v>
      </c>
      <c r="R528" s="6" t="n">
        <v>584</v>
      </c>
      <c r="S528" s="7" t="s">
        <v>1205</v>
      </c>
      <c r="T528" s="8" t="n">
        <v>42</v>
      </c>
      <c r="U528" s="8" t="n">
        <v>5.22812904711937</v>
      </c>
      <c r="V528" s="8" t="n">
        <v>12.4479263026652</v>
      </c>
    </row>
    <row r="529" customFormat="false" ht="14.5" hidden="false" customHeight="false" outlineLevel="0" collapsed="false">
      <c r="A529" s="6" t="n">
        <v>528</v>
      </c>
      <c r="B529" s="7" t="s">
        <v>917</v>
      </c>
      <c r="C529" s="8" t="n">
        <v>110.5</v>
      </c>
      <c r="D529" s="8" t="n">
        <v>19.7399763593239</v>
      </c>
      <c r="E529" s="8" t="n">
        <v>17.8642319993882</v>
      </c>
      <c r="R529" s="6" t="n">
        <v>594</v>
      </c>
      <c r="S529" s="7" t="s">
        <v>1206</v>
      </c>
      <c r="T529" s="8" t="n">
        <v>41.75</v>
      </c>
      <c r="U529" s="8" t="n">
        <v>19.7547462651384</v>
      </c>
      <c r="V529" s="8" t="n">
        <v>47.3167575212896</v>
      </c>
    </row>
    <row r="530" customFormat="false" ht="14.5" hidden="false" customHeight="false" outlineLevel="0" collapsed="false">
      <c r="A530" s="6" t="n">
        <v>529</v>
      </c>
      <c r="B530" s="7" t="s">
        <v>731</v>
      </c>
      <c r="C530" s="8" t="n">
        <v>259.25</v>
      </c>
      <c r="D530" s="8" t="n">
        <v>59.0331827590777</v>
      </c>
      <c r="E530" s="8" t="n">
        <v>22.7707551626143</v>
      </c>
      <c r="R530" s="6" t="n">
        <v>22</v>
      </c>
      <c r="S530" s="7" t="s">
        <v>658</v>
      </c>
      <c r="T530" s="8" t="n">
        <v>41.25</v>
      </c>
      <c r="U530" s="8" t="n">
        <v>16.1529151135845</v>
      </c>
      <c r="V530" s="8" t="n">
        <v>39.1585820935382</v>
      </c>
    </row>
    <row r="531" customFormat="false" ht="14.5" hidden="false" customHeight="false" outlineLevel="0" collapsed="false">
      <c r="A531" s="6" t="n">
        <v>530</v>
      </c>
      <c r="B531" s="7" t="s">
        <v>1133</v>
      </c>
      <c r="C531" s="8" t="n">
        <v>66.25</v>
      </c>
      <c r="D531" s="8" t="n">
        <v>9.81070843517429</v>
      </c>
      <c r="E531" s="8" t="n">
        <v>14.8086165059235</v>
      </c>
      <c r="R531" s="6" t="n">
        <v>203</v>
      </c>
      <c r="S531" s="7" t="s">
        <v>982</v>
      </c>
      <c r="T531" s="8" t="n">
        <v>41.25</v>
      </c>
      <c r="U531" s="8" t="n">
        <v>5.56027577253743</v>
      </c>
      <c r="V531" s="8" t="n">
        <v>13.4794564182725</v>
      </c>
    </row>
    <row r="532" customFormat="false" ht="14.5" hidden="false" customHeight="false" outlineLevel="0" collapsed="false">
      <c r="A532" s="6" t="n">
        <v>531</v>
      </c>
      <c r="B532" s="7" t="s">
        <v>1180</v>
      </c>
      <c r="C532" s="8" t="n">
        <v>52</v>
      </c>
      <c r="D532" s="8" t="n">
        <v>5.22812904711937</v>
      </c>
      <c r="E532" s="8" t="n">
        <v>10.0540943213834</v>
      </c>
      <c r="R532" s="6" t="n">
        <v>344</v>
      </c>
      <c r="S532" s="7" t="s">
        <v>1144</v>
      </c>
      <c r="T532" s="8" t="n">
        <v>41.25</v>
      </c>
      <c r="U532" s="8" t="n">
        <v>10.2753750945322</v>
      </c>
      <c r="V532" s="8" t="n">
        <v>24.9100002291691</v>
      </c>
    </row>
    <row r="533" customFormat="false" ht="14.5" hidden="false" customHeight="false" outlineLevel="0" collapsed="false">
      <c r="A533" s="6" t="n">
        <v>532</v>
      </c>
      <c r="B533" s="7" t="s">
        <v>810</v>
      </c>
      <c r="C533" s="8" t="n">
        <v>161.25</v>
      </c>
      <c r="D533" s="8" t="n">
        <v>19.3110503770941</v>
      </c>
      <c r="E533" s="8" t="n">
        <v>11.9758451950971</v>
      </c>
      <c r="R533" s="6" t="n">
        <v>455</v>
      </c>
      <c r="S533" s="7" t="s">
        <v>1183</v>
      </c>
      <c r="T533" s="8" t="n">
        <v>41.25</v>
      </c>
      <c r="U533" s="8" t="n">
        <v>5.61990510002912</v>
      </c>
      <c r="V533" s="8" t="n">
        <v>13.624012363707</v>
      </c>
    </row>
    <row r="534" customFormat="false" ht="14.5" hidden="false" customHeight="false" outlineLevel="0" collapsed="false">
      <c r="A534" s="6" t="n">
        <v>533</v>
      </c>
      <c r="B534" s="7" t="s">
        <v>1119</v>
      </c>
      <c r="C534" s="8" t="n">
        <v>67.75</v>
      </c>
      <c r="D534" s="8" t="n">
        <v>6.9462219947249</v>
      </c>
      <c r="E534" s="8" t="n">
        <v>10.2527261914759</v>
      </c>
      <c r="R534" s="6" t="n">
        <v>42</v>
      </c>
      <c r="S534" s="7" t="s">
        <v>698</v>
      </c>
      <c r="T534" s="8" t="n">
        <v>40.75</v>
      </c>
      <c r="U534" s="8" t="n">
        <v>6.7515430335097</v>
      </c>
      <c r="V534" s="8" t="n">
        <v>16.568203763214</v>
      </c>
    </row>
    <row r="535" customFormat="false" ht="14.5" hidden="false" customHeight="false" outlineLevel="0" collapsed="false">
      <c r="A535" s="6" t="n">
        <v>534</v>
      </c>
      <c r="B535" s="7" t="s">
        <v>1207</v>
      </c>
      <c r="C535" s="8" t="n">
        <v>25.75</v>
      </c>
      <c r="D535" s="8" t="n">
        <v>7.76208734813001</v>
      </c>
      <c r="E535" s="8" t="n">
        <v>30.1440285364272</v>
      </c>
      <c r="R535" s="6" t="n">
        <v>235</v>
      </c>
      <c r="S535" s="7" t="s">
        <v>1027</v>
      </c>
      <c r="T535" s="8" t="n">
        <v>40.75</v>
      </c>
      <c r="U535" s="8" t="n">
        <v>16.6608323121426</v>
      </c>
      <c r="V535" s="8" t="n">
        <v>40.8854780666075</v>
      </c>
    </row>
    <row r="536" customFormat="false" ht="14.5" hidden="false" customHeight="false" outlineLevel="0" collapsed="false">
      <c r="A536" s="6" t="n">
        <v>535</v>
      </c>
      <c r="B536" s="7" t="s">
        <v>699</v>
      </c>
      <c r="C536" s="8" t="n">
        <v>325.75</v>
      </c>
      <c r="D536" s="8" t="n">
        <v>15.5857841210081</v>
      </c>
      <c r="E536" s="8" t="n">
        <v>4.78458453446141</v>
      </c>
      <c r="R536" s="6" t="n">
        <v>237</v>
      </c>
      <c r="S536" s="7" t="s">
        <v>1030</v>
      </c>
      <c r="T536" s="8" t="n">
        <v>40.75</v>
      </c>
      <c r="U536" s="8" t="n">
        <v>8.30160627027485</v>
      </c>
      <c r="V536" s="8" t="n">
        <v>20.3720399270548</v>
      </c>
    </row>
    <row r="537" customFormat="false" ht="14.5" hidden="false" customHeight="false" outlineLevel="0" collapsed="false">
      <c r="A537" s="6" t="n">
        <v>536</v>
      </c>
      <c r="B537" s="7" t="s">
        <v>789</v>
      </c>
      <c r="C537" s="8" t="n">
        <v>173</v>
      </c>
      <c r="D537" s="8" t="n">
        <v>26.3691739220881</v>
      </c>
      <c r="E537" s="8" t="n">
        <v>15.2422970647908</v>
      </c>
      <c r="R537" s="6" t="n">
        <v>347</v>
      </c>
      <c r="S537" s="7" t="s">
        <v>1148</v>
      </c>
      <c r="T537" s="8" t="n">
        <v>40.75</v>
      </c>
      <c r="U537" s="8" t="n">
        <v>2.5</v>
      </c>
      <c r="V537" s="8" t="n">
        <v>6.13496932515337</v>
      </c>
    </row>
    <row r="538" customFormat="false" ht="14.5" hidden="false" customHeight="false" outlineLevel="0" collapsed="false">
      <c r="A538" s="6" t="n">
        <v>537</v>
      </c>
      <c r="B538" s="7" t="s">
        <v>623</v>
      </c>
      <c r="C538" s="8" t="n">
        <v>1531.25</v>
      </c>
      <c r="D538" s="8" t="n">
        <v>92.963702594077</v>
      </c>
      <c r="E538" s="8" t="n">
        <v>6.07109894491931</v>
      </c>
      <c r="R538" s="6" t="n">
        <v>476</v>
      </c>
      <c r="S538" s="7" t="s">
        <v>1191</v>
      </c>
      <c r="T538" s="8" t="n">
        <v>40.75</v>
      </c>
      <c r="U538" s="8" t="n">
        <v>2.5</v>
      </c>
      <c r="V538" s="8" t="n">
        <v>6.13496932515337</v>
      </c>
    </row>
    <row r="539" customFormat="false" ht="14.5" hidden="false" customHeight="false" outlineLevel="0" collapsed="false">
      <c r="A539" s="6" t="n">
        <v>538</v>
      </c>
      <c r="B539" s="7" t="s">
        <v>683</v>
      </c>
      <c r="C539" s="8" t="n">
        <v>373.75</v>
      </c>
      <c r="D539" s="8" t="n">
        <v>123.478405669439</v>
      </c>
      <c r="E539" s="8" t="n">
        <v>33.0377005135624</v>
      </c>
      <c r="R539" s="6" t="n">
        <v>578</v>
      </c>
      <c r="S539" s="7" t="s">
        <v>1208</v>
      </c>
      <c r="T539" s="8" t="n">
        <v>40.5</v>
      </c>
      <c r="U539" s="8" t="n">
        <v>4.43471156521669</v>
      </c>
      <c r="V539" s="8" t="n">
        <v>10.9499050993005</v>
      </c>
    </row>
    <row r="540" customFormat="false" ht="14.5" hidden="false" customHeight="false" outlineLevel="0" collapsed="false">
      <c r="A540" s="6" t="n">
        <v>539</v>
      </c>
      <c r="B540" s="7" t="s">
        <v>617</v>
      </c>
      <c r="C540" s="8" t="n">
        <v>2145.5</v>
      </c>
      <c r="D540" s="8" t="n">
        <v>45.2658811910251</v>
      </c>
      <c r="E540" s="8" t="n">
        <v>2.10980569522373</v>
      </c>
      <c r="R540" s="6" t="n">
        <v>302</v>
      </c>
      <c r="S540" s="7" t="s">
        <v>1100</v>
      </c>
      <c r="T540" s="8" t="n">
        <v>40.25</v>
      </c>
      <c r="U540" s="8" t="n">
        <v>3.20156211871642</v>
      </c>
      <c r="V540" s="8" t="n">
        <v>7.95419159929546</v>
      </c>
    </row>
    <row r="541" customFormat="false" ht="14.5" hidden="false" customHeight="false" outlineLevel="0" collapsed="false">
      <c r="A541" s="6" t="n">
        <v>540</v>
      </c>
      <c r="B541" s="7" t="s">
        <v>669</v>
      </c>
      <c r="C541" s="8" t="n">
        <v>427</v>
      </c>
      <c r="D541" s="8" t="n">
        <v>87.5937592906405</v>
      </c>
      <c r="E541" s="8" t="n">
        <v>20.5137609579954</v>
      </c>
      <c r="R541" s="6" t="n">
        <v>377</v>
      </c>
      <c r="S541" s="7" t="s">
        <v>1161</v>
      </c>
      <c r="T541" s="8" t="n">
        <v>40.25</v>
      </c>
      <c r="U541" s="8" t="n">
        <v>7.32006375199925</v>
      </c>
      <c r="V541" s="8" t="n">
        <v>18.186493793787</v>
      </c>
    </row>
    <row r="542" customFormat="false" ht="14.5" hidden="false" customHeight="false" outlineLevel="0" collapsed="false">
      <c r="A542" s="6" t="n">
        <v>541</v>
      </c>
      <c r="B542" s="7" t="s">
        <v>657</v>
      </c>
      <c r="C542" s="8" t="n">
        <v>467.5</v>
      </c>
      <c r="D542" s="8" t="n">
        <v>53.9660387033673</v>
      </c>
      <c r="E542" s="8" t="n">
        <v>11.5435376905598</v>
      </c>
      <c r="R542" s="6" t="n">
        <v>48</v>
      </c>
      <c r="S542" s="7" t="s">
        <v>710</v>
      </c>
      <c r="T542" s="8" t="n">
        <v>40</v>
      </c>
      <c r="U542" s="8" t="n">
        <v>4.24264068711929</v>
      </c>
      <c r="V542" s="8" t="n">
        <v>10.6066017177982</v>
      </c>
    </row>
    <row r="543" customFormat="false" ht="14.5" hidden="false" customHeight="false" outlineLevel="0" collapsed="false">
      <c r="A543" s="6" t="n">
        <v>542</v>
      </c>
      <c r="B543" s="7" t="s">
        <v>1194</v>
      </c>
      <c r="C543" s="8" t="n">
        <v>47.75</v>
      </c>
      <c r="D543" s="8" t="n">
        <v>20.5324945716134</v>
      </c>
      <c r="E543" s="8" t="n">
        <v>42.9999886316511</v>
      </c>
      <c r="R543" s="6" t="n">
        <v>306</v>
      </c>
      <c r="S543" s="7" t="s">
        <v>1103</v>
      </c>
      <c r="T543" s="8" t="n">
        <v>40</v>
      </c>
      <c r="U543" s="8" t="n">
        <v>12.2474487139159</v>
      </c>
      <c r="V543" s="8" t="n">
        <v>30.6186217847897</v>
      </c>
    </row>
    <row r="544" customFormat="false" ht="14.5" hidden="false" customHeight="false" outlineLevel="0" collapsed="false">
      <c r="A544" s="6" t="n">
        <v>543</v>
      </c>
      <c r="B544" s="7" t="s">
        <v>1209</v>
      </c>
      <c r="C544" s="8" t="n">
        <v>36.25</v>
      </c>
      <c r="D544" s="8" t="n">
        <v>15.326991442115</v>
      </c>
      <c r="E544" s="8" t="n">
        <v>42.2813557023862</v>
      </c>
      <c r="R544" s="6" t="n">
        <v>150</v>
      </c>
      <c r="S544" s="7" t="s">
        <v>897</v>
      </c>
      <c r="T544" s="8" t="n">
        <v>39.75</v>
      </c>
      <c r="U544" s="8" t="n">
        <v>20.9503381038748</v>
      </c>
      <c r="V544" s="8" t="n">
        <v>52.7052530915088</v>
      </c>
    </row>
    <row r="545" customFormat="false" ht="14.5" hidden="false" customHeight="false" outlineLevel="0" collapsed="false">
      <c r="A545" s="6" t="n">
        <v>544</v>
      </c>
      <c r="B545" s="7" t="s">
        <v>1210</v>
      </c>
      <c r="C545" s="8" t="n">
        <v>36.75</v>
      </c>
      <c r="D545" s="8" t="n">
        <v>9.56991814663706</v>
      </c>
      <c r="E545" s="8" t="n">
        <v>26.0405935962913</v>
      </c>
      <c r="R545" s="6" t="n">
        <v>236</v>
      </c>
      <c r="S545" s="7" t="s">
        <v>1028</v>
      </c>
      <c r="T545" s="8" t="n">
        <v>39.75</v>
      </c>
      <c r="U545" s="8" t="n">
        <v>2.87228132326901</v>
      </c>
      <c r="V545" s="8" t="n">
        <v>7.22586496419878</v>
      </c>
    </row>
    <row r="546" customFormat="false" ht="14.5" hidden="false" customHeight="false" outlineLevel="0" collapsed="false">
      <c r="A546" s="6" t="n">
        <v>545</v>
      </c>
      <c r="B546" s="7" t="s">
        <v>1211</v>
      </c>
      <c r="C546" s="8" t="n">
        <v>31.25</v>
      </c>
      <c r="D546" s="8" t="n">
        <v>7.9320026895272</v>
      </c>
      <c r="E546" s="8" t="n">
        <v>25.382408606487</v>
      </c>
      <c r="R546" s="6" t="n">
        <v>582</v>
      </c>
      <c r="S546" s="7" t="s">
        <v>1212</v>
      </c>
      <c r="T546" s="8" t="n">
        <v>39.75</v>
      </c>
      <c r="U546" s="8" t="n">
        <v>5.18812747209113</v>
      </c>
      <c r="V546" s="8" t="n">
        <v>13.05189301155</v>
      </c>
    </row>
    <row r="547" customFormat="false" ht="14.5" hidden="false" customHeight="false" outlineLevel="0" collapsed="false">
      <c r="A547" s="6" t="n">
        <v>546</v>
      </c>
      <c r="B547" s="7" t="s">
        <v>1196</v>
      </c>
      <c r="C547" s="8" t="n">
        <v>45.25</v>
      </c>
      <c r="D547" s="8" t="n">
        <v>5.25198375219624</v>
      </c>
      <c r="E547" s="8" t="n">
        <v>11.6065939275055</v>
      </c>
      <c r="R547" s="6" t="n">
        <v>55</v>
      </c>
      <c r="S547" s="7" t="s">
        <v>724</v>
      </c>
      <c r="T547" s="8" t="n">
        <v>39.5</v>
      </c>
      <c r="U547" s="8" t="n">
        <v>5.91607978309962</v>
      </c>
      <c r="V547" s="8" t="n">
        <v>14.9774171724041</v>
      </c>
    </row>
    <row r="548" customFormat="false" ht="14.5" hidden="false" customHeight="false" outlineLevel="0" collapsed="false">
      <c r="A548" s="6" t="n">
        <v>547</v>
      </c>
      <c r="B548" s="7" t="s">
        <v>1182</v>
      </c>
      <c r="C548" s="8" t="n">
        <v>51.25</v>
      </c>
      <c r="D548" s="8" t="n">
        <v>7.88986691902975</v>
      </c>
      <c r="E548" s="8" t="n">
        <v>15.3948622810337</v>
      </c>
      <c r="R548" s="6" t="n">
        <v>259</v>
      </c>
      <c r="S548" s="7" t="s">
        <v>1054</v>
      </c>
      <c r="T548" s="8" t="n">
        <v>39.5</v>
      </c>
      <c r="U548" s="8" t="n">
        <v>6.2449979983984</v>
      </c>
      <c r="V548" s="8" t="n">
        <v>15.8101215149327</v>
      </c>
    </row>
    <row r="549" customFormat="false" ht="14.5" hidden="false" customHeight="false" outlineLevel="0" collapsed="false">
      <c r="A549" s="6" t="n">
        <v>548</v>
      </c>
      <c r="B549" s="7" t="s">
        <v>635</v>
      </c>
      <c r="C549" s="8" t="n">
        <v>710.25</v>
      </c>
      <c r="D549" s="8" t="n">
        <v>44.9026725262539</v>
      </c>
      <c r="E549" s="8" t="n">
        <v>6.32209398468904</v>
      </c>
      <c r="R549" s="6" t="n">
        <v>192</v>
      </c>
      <c r="S549" s="7" t="s">
        <v>963</v>
      </c>
      <c r="T549" s="8" t="n">
        <v>39.25</v>
      </c>
      <c r="U549" s="8" t="n">
        <v>8.65544144839919</v>
      </c>
      <c r="V549" s="8" t="n">
        <v>22.05208012331</v>
      </c>
    </row>
    <row r="550" customFormat="false" ht="14.5" hidden="false" customHeight="false" outlineLevel="0" collapsed="false">
      <c r="A550" s="6" t="n">
        <v>549</v>
      </c>
      <c r="B550" s="7" t="s">
        <v>637</v>
      </c>
      <c r="C550" s="8" t="n">
        <v>687</v>
      </c>
      <c r="D550" s="8" t="n">
        <v>44.7064499447973</v>
      </c>
      <c r="E550" s="8" t="n">
        <v>6.5074890749341</v>
      </c>
      <c r="R550" s="6" t="n">
        <v>314</v>
      </c>
      <c r="S550" s="7" t="s">
        <v>1109</v>
      </c>
      <c r="T550" s="8" t="n">
        <v>39.25</v>
      </c>
      <c r="U550" s="8" t="n">
        <v>6.9940450861191</v>
      </c>
      <c r="V550" s="8" t="n">
        <v>17.819223149348</v>
      </c>
    </row>
    <row r="551" customFormat="false" ht="14.5" hidden="false" customHeight="false" outlineLevel="0" collapsed="false">
      <c r="A551" s="6" t="n">
        <v>550</v>
      </c>
      <c r="B551" s="7" t="s">
        <v>621</v>
      </c>
      <c r="C551" s="8" t="n">
        <v>1838.5</v>
      </c>
      <c r="D551" s="8" t="n">
        <v>260.392652226082</v>
      </c>
      <c r="E551" s="8" t="n">
        <v>14.163320762909</v>
      </c>
      <c r="R551" s="6" t="n">
        <v>572</v>
      </c>
      <c r="S551" s="7" t="s">
        <v>1213</v>
      </c>
      <c r="T551" s="8" t="n">
        <v>39.25</v>
      </c>
      <c r="U551" s="8" t="n">
        <v>10.8128010555391</v>
      </c>
      <c r="V551" s="8" t="n">
        <v>27.5485377211186</v>
      </c>
    </row>
    <row r="552" customFormat="false" ht="14.5" hidden="false" customHeight="false" outlineLevel="0" collapsed="false">
      <c r="A552" s="6" t="n">
        <v>551</v>
      </c>
      <c r="B552" s="7" t="s">
        <v>1189</v>
      </c>
      <c r="C552" s="8" t="n">
        <v>49.5</v>
      </c>
      <c r="D552" s="8" t="n">
        <v>5.56776436283002</v>
      </c>
      <c r="E552" s="8" t="n">
        <v>11.248008813798</v>
      </c>
      <c r="R552" s="6" t="n">
        <v>14</v>
      </c>
      <c r="S552" s="7" t="s">
        <v>642</v>
      </c>
      <c r="T552" s="8" t="n">
        <v>39</v>
      </c>
      <c r="U552" s="8" t="n">
        <v>8.16496580927726</v>
      </c>
      <c r="V552" s="8" t="n">
        <v>20.9358097673776</v>
      </c>
    </row>
    <row r="553" customFormat="false" ht="14.5" hidden="false" customHeight="false" outlineLevel="0" collapsed="false">
      <c r="A553" s="6" t="n">
        <v>552</v>
      </c>
      <c r="B553" s="7" t="s">
        <v>925</v>
      </c>
      <c r="C553" s="8" t="n">
        <v>108.75</v>
      </c>
      <c r="D553" s="8" t="n">
        <v>20.758532382292</v>
      </c>
      <c r="E553" s="8" t="n">
        <v>19.0883056388892</v>
      </c>
      <c r="R553" s="6" t="n">
        <v>139</v>
      </c>
      <c r="S553" s="7" t="s">
        <v>879</v>
      </c>
      <c r="T553" s="8" t="n">
        <v>39</v>
      </c>
      <c r="U553" s="8" t="n">
        <v>10.6458129484475</v>
      </c>
      <c r="V553" s="8" t="n">
        <v>27.2969562780706</v>
      </c>
    </row>
    <row r="554" customFormat="false" ht="14.5" hidden="false" customHeight="false" outlineLevel="0" collapsed="false">
      <c r="A554" s="6" t="n">
        <v>553</v>
      </c>
      <c r="B554" s="7" t="s">
        <v>1214</v>
      </c>
      <c r="C554" s="8" t="n">
        <v>36.5</v>
      </c>
      <c r="D554" s="8" t="n">
        <v>3.1091263510296</v>
      </c>
      <c r="E554" s="8" t="n">
        <v>8.51815438638248</v>
      </c>
      <c r="R554" s="6" t="n">
        <v>411</v>
      </c>
      <c r="S554" s="7" t="s">
        <v>1172</v>
      </c>
      <c r="T554" s="8" t="n">
        <v>39</v>
      </c>
      <c r="U554" s="8" t="n">
        <v>8.90692614392492</v>
      </c>
      <c r="V554" s="8" t="n">
        <v>22.8382721639101</v>
      </c>
    </row>
    <row r="555" customFormat="false" ht="14.5" hidden="false" customHeight="false" outlineLevel="0" collapsed="false">
      <c r="A555" s="6" t="n">
        <v>554</v>
      </c>
      <c r="B555" s="7" t="s">
        <v>715</v>
      </c>
      <c r="C555" s="8" t="n">
        <v>289.5</v>
      </c>
      <c r="D555" s="8" t="n">
        <v>34.4915448576411</v>
      </c>
      <c r="E555" s="8" t="n">
        <v>11.9141778437448</v>
      </c>
      <c r="R555" s="6" t="n">
        <v>223</v>
      </c>
      <c r="S555" s="7" t="s">
        <v>1007</v>
      </c>
      <c r="T555" s="8" t="n">
        <v>38.75</v>
      </c>
      <c r="U555" s="8" t="n">
        <v>18.2277261335582</v>
      </c>
      <c r="V555" s="8" t="n">
        <v>47.0392932478921</v>
      </c>
    </row>
    <row r="556" customFormat="false" ht="14.5" hidden="false" customHeight="false" outlineLevel="0" collapsed="false">
      <c r="A556" s="6" t="n">
        <v>555</v>
      </c>
      <c r="B556" s="7" t="s">
        <v>739</v>
      </c>
      <c r="C556" s="8" t="n">
        <v>246.25</v>
      </c>
      <c r="D556" s="8" t="n">
        <v>37.6153780609296</v>
      </c>
      <c r="E556" s="8" t="n">
        <v>15.2752804308344</v>
      </c>
      <c r="R556" s="6" t="n">
        <v>276</v>
      </c>
      <c r="S556" s="7" t="s">
        <v>1077</v>
      </c>
      <c r="T556" s="8" t="n">
        <v>38.5</v>
      </c>
      <c r="U556" s="8" t="n">
        <v>7.68114574786861</v>
      </c>
      <c r="V556" s="8" t="n">
        <v>19.9510279165418</v>
      </c>
    </row>
    <row r="557" customFormat="false" ht="14.5" hidden="false" customHeight="false" outlineLevel="0" collapsed="false">
      <c r="A557" s="6" t="n">
        <v>556</v>
      </c>
      <c r="B557" s="7" t="s">
        <v>998</v>
      </c>
      <c r="C557" s="8" t="n">
        <v>91.25</v>
      </c>
      <c r="D557" s="8" t="n">
        <v>8.26135582092915</v>
      </c>
      <c r="E557" s="8" t="n">
        <v>9.05354062567578</v>
      </c>
      <c r="R557" s="6" t="n">
        <v>114</v>
      </c>
      <c r="S557" s="7" t="s">
        <v>831</v>
      </c>
      <c r="T557" s="8" t="n">
        <v>38.25</v>
      </c>
      <c r="U557" s="8" t="n">
        <v>7.58836829188814</v>
      </c>
      <c r="V557" s="8" t="n">
        <v>19.8388713513415</v>
      </c>
    </row>
    <row r="558" customFormat="false" ht="14.5" hidden="false" customHeight="false" outlineLevel="0" collapsed="false">
      <c r="A558" s="6" t="n">
        <v>557</v>
      </c>
      <c r="B558" s="7" t="s">
        <v>771</v>
      </c>
      <c r="C558" s="8" t="n">
        <v>194.5</v>
      </c>
      <c r="D558" s="8" t="n">
        <v>33.9067348275629</v>
      </c>
      <c r="E558" s="8" t="n">
        <v>17.4327685488755</v>
      </c>
      <c r="R558" s="6" t="n">
        <v>331</v>
      </c>
      <c r="S558" s="7" t="s">
        <v>1130</v>
      </c>
      <c r="T558" s="8" t="n">
        <v>38.25</v>
      </c>
      <c r="U558" s="8" t="n">
        <v>5.56027577253743</v>
      </c>
      <c r="V558" s="8" t="n">
        <v>14.5366686863724</v>
      </c>
    </row>
    <row r="559" customFormat="false" ht="14.5" hidden="false" customHeight="false" outlineLevel="0" collapsed="false">
      <c r="A559" s="6" t="n">
        <v>558</v>
      </c>
      <c r="B559" s="7" t="s">
        <v>1173</v>
      </c>
      <c r="C559" s="8" t="n">
        <v>55.25</v>
      </c>
      <c r="D559" s="8" t="n">
        <v>18.8392321145706</v>
      </c>
      <c r="E559" s="8" t="n">
        <v>34.0981576734309</v>
      </c>
      <c r="R559" s="6" t="n">
        <v>144</v>
      </c>
      <c r="S559" s="7" t="s">
        <v>888</v>
      </c>
      <c r="T559" s="8" t="n">
        <v>38</v>
      </c>
      <c r="U559" s="8" t="n">
        <v>8.98146239020499</v>
      </c>
      <c r="V559" s="8" t="n">
        <v>23.6354273426447</v>
      </c>
    </row>
    <row r="560" customFormat="false" ht="14.5" hidden="false" customHeight="false" outlineLevel="0" collapsed="false">
      <c r="A560" s="6" t="n">
        <v>559</v>
      </c>
      <c r="B560" s="7" t="s">
        <v>1190</v>
      </c>
      <c r="C560" s="8" t="n">
        <v>48.5</v>
      </c>
      <c r="D560" s="8" t="n">
        <v>19.0525588832577</v>
      </c>
      <c r="E560" s="8" t="n">
        <v>39.2836265634178</v>
      </c>
      <c r="R560" s="6" t="n">
        <v>250</v>
      </c>
      <c r="S560" s="7" t="s">
        <v>1045</v>
      </c>
      <c r="T560" s="8" t="n">
        <v>38</v>
      </c>
      <c r="U560" s="8" t="n">
        <v>14.5373083249044</v>
      </c>
      <c r="V560" s="8" t="n">
        <v>38.256074539222</v>
      </c>
    </row>
    <row r="561" customFormat="false" ht="14.5" hidden="false" customHeight="false" outlineLevel="0" collapsed="false">
      <c r="A561" s="6" t="n">
        <v>560</v>
      </c>
      <c r="B561" s="7" t="s">
        <v>1086</v>
      </c>
      <c r="C561" s="8" t="n">
        <v>73.5</v>
      </c>
      <c r="D561" s="8" t="n">
        <v>25.4885595251412</v>
      </c>
      <c r="E561" s="8" t="n">
        <v>34.6783122791037</v>
      </c>
      <c r="R561" s="6" t="n">
        <v>342</v>
      </c>
      <c r="S561" s="7" t="s">
        <v>1141</v>
      </c>
      <c r="T561" s="8" t="n">
        <v>38</v>
      </c>
      <c r="U561" s="8" t="n">
        <v>11.7473401244707</v>
      </c>
      <c r="V561" s="8" t="n">
        <v>30.9140529591335</v>
      </c>
    </row>
    <row r="562" customFormat="false" ht="14.5" hidden="false" customHeight="false" outlineLevel="0" collapsed="false">
      <c r="A562" s="6" t="n">
        <v>561</v>
      </c>
      <c r="B562" s="7" t="s">
        <v>759</v>
      </c>
      <c r="C562" s="8" t="n">
        <v>212.25</v>
      </c>
      <c r="D562" s="8" t="n">
        <v>17.8395627749113</v>
      </c>
      <c r="E562" s="8" t="n">
        <v>8.40497657239636</v>
      </c>
      <c r="R562" s="6" t="n">
        <v>246</v>
      </c>
      <c r="S562" s="7" t="s">
        <v>1040</v>
      </c>
      <c r="T562" s="8" t="n">
        <v>37.5</v>
      </c>
      <c r="U562" s="8" t="n">
        <v>5.97215762238964</v>
      </c>
      <c r="V562" s="8" t="n">
        <v>15.9257536597057</v>
      </c>
    </row>
    <row r="563" customFormat="false" ht="14.5" hidden="false" customHeight="false" outlineLevel="0" collapsed="false">
      <c r="A563" s="6" t="n">
        <v>562</v>
      </c>
      <c r="B563" s="7" t="s">
        <v>655</v>
      </c>
      <c r="C563" s="8" t="n">
        <v>472</v>
      </c>
      <c r="D563" s="8" t="n">
        <v>119.032208526376</v>
      </c>
      <c r="E563" s="8" t="n">
        <v>25.2186882471136</v>
      </c>
      <c r="R563" s="6" t="n">
        <v>227</v>
      </c>
      <c r="S563" s="7" t="s">
        <v>1013</v>
      </c>
      <c r="T563" s="8" t="n">
        <v>37</v>
      </c>
      <c r="U563" s="8" t="n">
        <v>8.60232526704263</v>
      </c>
      <c r="V563" s="8" t="n">
        <v>23.2495277487639</v>
      </c>
    </row>
    <row r="564" customFormat="false" ht="14.5" hidden="false" customHeight="false" outlineLevel="0" collapsed="false">
      <c r="A564" s="6" t="n">
        <v>563</v>
      </c>
      <c r="B564" s="7" t="s">
        <v>1137</v>
      </c>
      <c r="C564" s="8" t="n">
        <v>65.5</v>
      </c>
      <c r="D564" s="8" t="n">
        <v>11.6761865920913</v>
      </c>
      <c r="E564" s="8" t="n">
        <v>17.8262390718952</v>
      </c>
      <c r="R564" s="6" t="n">
        <v>238</v>
      </c>
      <c r="S564" s="7" t="s">
        <v>1031</v>
      </c>
      <c r="T564" s="8" t="n">
        <v>36.75</v>
      </c>
      <c r="U564" s="8" t="n">
        <v>3.40342964277702</v>
      </c>
      <c r="V564" s="8" t="n">
        <v>9.26103304157013</v>
      </c>
    </row>
    <row r="565" customFormat="false" ht="14.5" hidden="false" customHeight="false" outlineLevel="0" collapsed="false">
      <c r="A565" s="6" t="n">
        <v>564</v>
      </c>
      <c r="B565" s="7" t="s">
        <v>697</v>
      </c>
      <c r="C565" s="8" t="n">
        <v>329.25</v>
      </c>
      <c r="D565" s="8" t="n">
        <v>71.7001859597774</v>
      </c>
      <c r="E565" s="8" t="n">
        <v>21.7768218556651</v>
      </c>
      <c r="R565" s="6" t="n">
        <v>506</v>
      </c>
      <c r="S565" s="7" t="s">
        <v>1200</v>
      </c>
      <c r="T565" s="8" t="n">
        <v>36.75</v>
      </c>
      <c r="U565" s="8" t="n">
        <v>2.98607881119482</v>
      </c>
      <c r="V565" s="8" t="n">
        <v>8.12538452025801</v>
      </c>
    </row>
    <row r="566" customFormat="false" ht="14.5" hidden="false" customHeight="false" outlineLevel="0" collapsed="false">
      <c r="A566" s="6" t="n">
        <v>565</v>
      </c>
      <c r="B566" s="7" t="s">
        <v>629</v>
      </c>
      <c r="C566" s="8" t="n">
        <v>902.75</v>
      </c>
      <c r="D566" s="8" t="n">
        <v>77.2199240265533</v>
      </c>
      <c r="E566" s="8" t="n">
        <v>8.55385478001145</v>
      </c>
      <c r="R566" s="6" t="n">
        <v>544</v>
      </c>
      <c r="S566" s="7" t="s">
        <v>1210</v>
      </c>
      <c r="T566" s="8" t="n">
        <v>36.75</v>
      </c>
      <c r="U566" s="8" t="n">
        <v>9.56991814663706</v>
      </c>
      <c r="V566" s="8" t="n">
        <v>26.0405935962913</v>
      </c>
    </row>
    <row r="567" customFormat="false" ht="14.5" hidden="false" customHeight="false" outlineLevel="0" collapsed="false">
      <c r="A567" s="6" t="n">
        <v>566</v>
      </c>
      <c r="B567" s="7" t="s">
        <v>665</v>
      </c>
      <c r="C567" s="8" t="n">
        <v>441.75</v>
      </c>
      <c r="D567" s="8" t="n">
        <v>39.6095527198511</v>
      </c>
      <c r="E567" s="8" t="n">
        <v>8.96650882169805</v>
      </c>
      <c r="R567" s="6" t="n">
        <v>573</v>
      </c>
      <c r="S567" s="7" t="s">
        <v>1215</v>
      </c>
      <c r="T567" s="8" t="n">
        <v>36.75</v>
      </c>
      <c r="U567" s="8" t="n">
        <v>9.74251849711699</v>
      </c>
      <c r="V567" s="8" t="n">
        <v>26.5102544139238</v>
      </c>
    </row>
    <row r="568" customFormat="false" ht="14.5" hidden="false" customHeight="false" outlineLevel="0" collapsed="false">
      <c r="A568" s="6" t="n">
        <v>567</v>
      </c>
      <c r="B568" s="7" t="s">
        <v>1001</v>
      </c>
      <c r="C568" s="8" t="n">
        <v>90.25</v>
      </c>
      <c r="D568" s="8" t="n">
        <v>11.8708326020826</v>
      </c>
      <c r="E568" s="8" t="n">
        <v>13.1532771214211</v>
      </c>
      <c r="R568" s="6" t="n">
        <v>116</v>
      </c>
      <c r="S568" s="7" t="s">
        <v>835</v>
      </c>
      <c r="T568" s="8" t="n">
        <v>36.5</v>
      </c>
      <c r="U568" s="8" t="n">
        <v>7.32575365861197</v>
      </c>
      <c r="V568" s="8" t="n">
        <v>20.0705579687999</v>
      </c>
    </row>
    <row r="569" customFormat="false" ht="14.5" hidden="false" customHeight="false" outlineLevel="0" collapsed="false">
      <c r="A569" s="6" t="n">
        <v>568</v>
      </c>
      <c r="B569" s="7" t="s">
        <v>1199</v>
      </c>
      <c r="C569" s="8" t="n">
        <v>45</v>
      </c>
      <c r="D569" s="8" t="n">
        <v>7.7028133388609</v>
      </c>
      <c r="E569" s="8" t="n">
        <v>17.1173629752464</v>
      </c>
      <c r="R569" s="6" t="n">
        <v>315</v>
      </c>
      <c r="S569" s="7" t="s">
        <v>1110</v>
      </c>
      <c r="T569" s="8" t="n">
        <v>36.5</v>
      </c>
      <c r="U569" s="8" t="n">
        <v>7.93725393319377</v>
      </c>
      <c r="V569" s="8" t="n">
        <v>21.7459011868323</v>
      </c>
    </row>
    <row r="570" customFormat="false" ht="14.5" hidden="false" customHeight="false" outlineLevel="0" collapsed="false">
      <c r="A570" s="6" t="n">
        <v>569</v>
      </c>
      <c r="B570" s="7" t="s">
        <v>1076</v>
      </c>
      <c r="C570" s="8" t="n">
        <v>75</v>
      </c>
      <c r="D570" s="8" t="n">
        <v>23.1660671385254</v>
      </c>
      <c r="E570" s="8" t="n">
        <v>30.8880895180339</v>
      </c>
      <c r="R570" s="6" t="n">
        <v>553</v>
      </c>
      <c r="S570" s="7" t="s">
        <v>1214</v>
      </c>
      <c r="T570" s="8" t="n">
        <v>36.5</v>
      </c>
      <c r="U570" s="8" t="n">
        <v>3.1091263510296</v>
      </c>
      <c r="V570" s="8" t="n">
        <v>8.51815438638248</v>
      </c>
    </row>
    <row r="571" customFormat="false" ht="14.5" hidden="false" customHeight="false" outlineLevel="0" collapsed="false">
      <c r="A571" s="6" t="n">
        <v>570</v>
      </c>
      <c r="B571" s="7" t="s">
        <v>1016</v>
      </c>
      <c r="C571" s="8" t="n">
        <v>87.5</v>
      </c>
      <c r="D571" s="8" t="n">
        <v>36.9278575964903</v>
      </c>
      <c r="E571" s="8" t="n">
        <v>42.2032658245604</v>
      </c>
      <c r="R571" s="6" t="n">
        <v>543</v>
      </c>
      <c r="S571" s="7" t="s">
        <v>1209</v>
      </c>
      <c r="T571" s="8" t="n">
        <v>36.25</v>
      </c>
      <c r="U571" s="8" t="n">
        <v>15.326991442115</v>
      </c>
      <c r="V571" s="8" t="n">
        <v>42.2813557023862</v>
      </c>
    </row>
    <row r="572" customFormat="false" ht="14.5" hidden="false" customHeight="false" outlineLevel="0" collapsed="false">
      <c r="A572" s="6" t="n">
        <v>571</v>
      </c>
      <c r="B572" s="7" t="s">
        <v>979</v>
      </c>
      <c r="C572" s="8" t="n">
        <v>96.25</v>
      </c>
      <c r="D572" s="8" t="n">
        <v>17.7458915433028</v>
      </c>
      <c r="E572" s="8" t="n">
        <v>18.4372899151198</v>
      </c>
      <c r="R572" s="6" t="n">
        <v>229</v>
      </c>
      <c r="S572" s="7" t="s">
        <v>1017</v>
      </c>
      <c r="T572" s="8" t="n">
        <v>36</v>
      </c>
      <c r="U572" s="8" t="n">
        <v>6.58280588604383</v>
      </c>
      <c r="V572" s="8" t="n">
        <v>18.2855719056773</v>
      </c>
    </row>
    <row r="573" customFormat="false" ht="14.5" hidden="false" customHeight="false" outlineLevel="0" collapsed="false">
      <c r="A573" s="6" t="n">
        <v>572</v>
      </c>
      <c r="B573" s="7" t="s">
        <v>1213</v>
      </c>
      <c r="C573" s="8" t="n">
        <v>39.25</v>
      </c>
      <c r="D573" s="8" t="n">
        <v>10.8128010555391</v>
      </c>
      <c r="E573" s="8" t="n">
        <v>27.5485377211186</v>
      </c>
      <c r="R573" s="6" t="n">
        <v>30</v>
      </c>
      <c r="S573" s="7" t="s">
        <v>674</v>
      </c>
      <c r="T573" s="8" t="n">
        <v>35.75</v>
      </c>
      <c r="U573" s="8" t="n">
        <v>5.7373048260195</v>
      </c>
      <c r="V573" s="8" t="n">
        <v>16.0484051077469</v>
      </c>
    </row>
    <row r="574" customFormat="false" ht="14.5" hidden="false" customHeight="false" outlineLevel="0" collapsed="false">
      <c r="A574" s="6" t="n">
        <v>573</v>
      </c>
      <c r="B574" s="7" t="s">
        <v>1215</v>
      </c>
      <c r="C574" s="8" t="n">
        <v>36.75</v>
      </c>
      <c r="D574" s="8" t="n">
        <v>9.74251849711699</v>
      </c>
      <c r="E574" s="8" t="n">
        <v>26.5102544139238</v>
      </c>
      <c r="R574" s="6" t="n">
        <v>164</v>
      </c>
      <c r="S574" s="7" t="s">
        <v>916</v>
      </c>
      <c r="T574" s="8" t="n">
        <v>35.75</v>
      </c>
      <c r="U574" s="8" t="n">
        <v>3.30403793359984</v>
      </c>
      <c r="V574" s="8" t="n">
        <v>9.24206414992961</v>
      </c>
    </row>
    <row r="575" customFormat="false" ht="14.5" hidden="false" customHeight="false" outlineLevel="0" collapsed="false">
      <c r="A575" s="6" t="n">
        <v>574</v>
      </c>
      <c r="B575" s="7" t="s">
        <v>641</v>
      </c>
      <c r="C575" s="8" t="n">
        <v>652.75</v>
      </c>
      <c r="D575" s="8" t="n">
        <v>5.1234753829798</v>
      </c>
      <c r="E575" s="8" t="n">
        <v>0.784906224891582</v>
      </c>
      <c r="R575" s="6" t="n">
        <v>483</v>
      </c>
      <c r="S575" s="7" t="s">
        <v>1193</v>
      </c>
      <c r="T575" s="8" t="n">
        <v>35.75</v>
      </c>
      <c r="U575" s="8" t="n">
        <v>9.60468635614927</v>
      </c>
      <c r="V575" s="8" t="n">
        <v>26.8662555416763</v>
      </c>
    </row>
    <row r="576" customFormat="false" ht="14.5" hidden="false" customHeight="false" outlineLevel="0" collapsed="false">
      <c r="A576" s="6" t="n">
        <v>575</v>
      </c>
      <c r="B576" s="7" t="s">
        <v>1062</v>
      </c>
      <c r="C576" s="8" t="n">
        <v>76.75</v>
      </c>
      <c r="D576" s="8" t="n">
        <v>25.9149249146767</v>
      </c>
      <c r="E576" s="8" t="n">
        <v>33.7653744816635</v>
      </c>
      <c r="R576" s="6" t="n">
        <v>253</v>
      </c>
      <c r="S576" s="7" t="s">
        <v>1047</v>
      </c>
      <c r="T576" s="8" t="n">
        <v>35.5</v>
      </c>
      <c r="U576" s="8" t="n">
        <v>4.50924975282289</v>
      </c>
      <c r="V576" s="8" t="n">
        <v>12.7021119797828</v>
      </c>
    </row>
    <row r="577" customFormat="false" ht="14.5" hidden="false" customHeight="false" outlineLevel="0" collapsed="false">
      <c r="A577" s="6" t="n">
        <v>576</v>
      </c>
      <c r="B577" s="7" t="s">
        <v>1064</v>
      </c>
      <c r="C577" s="8" t="n">
        <v>76.75</v>
      </c>
      <c r="D577" s="8" t="n">
        <v>13.0479883506999</v>
      </c>
      <c r="E577" s="8" t="n">
        <v>17.0006362875569</v>
      </c>
      <c r="R577" s="6" t="n">
        <v>316</v>
      </c>
      <c r="S577" s="7" t="s">
        <v>1112</v>
      </c>
      <c r="T577" s="8" t="n">
        <v>35.5</v>
      </c>
      <c r="U577" s="8" t="n">
        <v>2.38047614284762</v>
      </c>
      <c r="V577" s="8" t="n">
        <v>6.70556659957075</v>
      </c>
    </row>
    <row r="578" customFormat="false" ht="14.5" hidden="false" customHeight="false" outlineLevel="0" collapsed="false">
      <c r="A578" s="6" t="n">
        <v>577</v>
      </c>
      <c r="B578" s="7" t="s">
        <v>1034</v>
      </c>
      <c r="C578" s="8" t="n">
        <v>82</v>
      </c>
      <c r="D578" s="8" t="n">
        <v>42.9961238563044</v>
      </c>
      <c r="E578" s="8" t="n">
        <v>52.434297385737</v>
      </c>
      <c r="R578" s="6" t="n">
        <v>509</v>
      </c>
      <c r="S578" s="7" t="s">
        <v>1202</v>
      </c>
      <c r="T578" s="8" t="n">
        <v>35.25</v>
      </c>
      <c r="U578" s="8" t="n">
        <v>5.18812747209113</v>
      </c>
      <c r="V578" s="8" t="n">
        <v>14.7180921194075</v>
      </c>
    </row>
    <row r="579" customFormat="false" ht="14.5" hidden="false" customHeight="false" outlineLevel="0" collapsed="false">
      <c r="A579" s="6" t="n">
        <v>578</v>
      </c>
      <c r="B579" s="7" t="s">
        <v>1208</v>
      </c>
      <c r="C579" s="8" t="n">
        <v>40.5</v>
      </c>
      <c r="D579" s="8" t="n">
        <v>4.43471156521669</v>
      </c>
      <c r="E579" s="8" t="n">
        <v>10.9499050993005</v>
      </c>
      <c r="R579" s="6" t="n">
        <v>38</v>
      </c>
      <c r="S579" s="7" t="s">
        <v>690</v>
      </c>
      <c r="T579" s="8" t="n">
        <v>35</v>
      </c>
      <c r="U579" s="8" t="n">
        <v>6.78232998312527</v>
      </c>
      <c r="V579" s="8" t="n">
        <v>19.3780856660722</v>
      </c>
    </row>
    <row r="580" customFormat="false" ht="14.5" hidden="false" customHeight="false" outlineLevel="0" collapsed="false">
      <c r="A580" s="6" t="n">
        <v>579</v>
      </c>
      <c r="B580" s="7" t="s">
        <v>639</v>
      </c>
      <c r="C580" s="8" t="n">
        <v>661</v>
      </c>
      <c r="D580" s="8" t="n">
        <v>81.9634064689847</v>
      </c>
      <c r="E580" s="8" t="n">
        <v>12.3999102071081</v>
      </c>
      <c r="R580" s="6" t="n">
        <v>137</v>
      </c>
      <c r="S580" s="7" t="s">
        <v>875</v>
      </c>
      <c r="T580" s="8" t="n">
        <v>35</v>
      </c>
      <c r="U580" s="8" t="n">
        <v>7.74596669241483</v>
      </c>
      <c r="V580" s="8" t="n">
        <v>22.1313334068995</v>
      </c>
    </row>
    <row r="581" customFormat="false" ht="14.5" hidden="false" customHeight="false" outlineLevel="0" collapsed="false">
      <c r="A581" s="6" t="n">
        <v>580</v>
      </c>
      <c r="B581" s="7" t="s">
        <v>649</v>
      </c>
      <c r="C581" s="8" t="n">
        <v>556.75</v>
      </c>
      <c r="D581" s="8" t="n">
        <v>18.7683243791235</v>
      </c>
      <c r="E581" s="8" t="n">
        <v>3.37105062938904</v>
      </c>
      <c r="R581" s="6" t="n">
        <v>167</v>
      </c>
      <c r="S581" s="7" t="s">
        <v>922</v>
      </c>
      <c r="T581" s="8" t="n">
        <v>35</v>
      </c>
      <c r="U581" s="8" t="n">
        <v>8.83176086632785</v>
      </c>
      <c r="V581" s="8" t="n">
        <v>25.2336024752224</v>
      </c>
    </row>
    <row r="582" customFormat="false" ht="14.5" hidden="false" customHeight="false" outlineLevel="0" collapsed="false">
      <c r="A582" s="6" t="n">
        <v>581</v>
      </c>
      <c r="B582" s="7" t="s">
        <v>627</v>
      </c>
      <c r="C582" s="8" t="n">
        <v>932.25</v>
      </c>
      <c r="D582" s="8" t="n">
        <v>45.6243721417987</v>
      </c>
      <c r="E582" s="8" t="n">
        <v>4.89400612945011</v>
      </c>
      <c r="R582" s="6" t="n">
        <v>254</v>
      </c>
      <c r="S582" s="7" t="s">
        <v>1049</v>
      </c>
      <c r="T582" s="8" t="n">
        <v>35</v>
      </c>
      <c r="U582" s="8" t="n">
        <v>5.35412613473634</v>
      </c>
      <c r="V582" s="8" t="n">
        <v>15.2975032421038</v>
      </c>
    </row>
    <row r="583" customFormat="false" ht="14.5" hidden="false" customHeight="false" outlineLevel="0" collapsed="false">
      <c r="A583" s="6" t="n">
        <v>582</v>
      </c>
      <c r="B583" s="7" t="s">
        <v>1212</v>
      </c>
      <c r="C583" s="8" t="n">
        <v>39.75</v>
      </c>
      <c r="D583" s="8" t="n">
        <v>5.18812747209113</v>
      </c>
      <c r="E583" s="8" t="n">
        <v>13.05189301155</v>
      </c>
      <c r="R583" s="6" t="n">
        <v>513</v>
      </c>
      <c r="S583" s="7" t="s">
        <v>1204</v>
      </c>
      <c r="T583" s="8" t="n">
        <v>35</v>
      </c>
      <c r="U583" s="8" t="n">
        <v>8.75595035770913</v>
      </c>
      <c r="V583" s="8" t="n">
        <v>25.0170010220261</v>
      </c>
    </row>
    <row r="584" customFormat="false" ht="14.5" hidden="false" customHeight="false" outlineLevel="0" collapsed="false">
      <c r="A584" s="6" t="n">
        <v>583</v>
      </c>
      <c r="B584" s="7" t="s">
        <v>1157</v>
      </c>
      <c r="C584" s="8" t="n">
        <v>62</v>
      </c>
      <c r="D584" s="8" t="n">
        <v>17.5689119374726</v>
      </c>
      <c r="E584" s="8" t="n">
        <v>28.336954737859</v>
      </c>
      <c r="R584" s="6" t="n">
        <v>327</v>
      </c>
      <c r="S584" s="7" t="s">
        <v>1125</v>
      </c>
      <c r="T584" s="8" t="n">
        <v>34.5</v>
      </c>
      <c r="U584" s="8" t="n">
        <v>6.45497224367903</v>
      </c>
      <c r="V584" s="8" t="n">
        <v>18.710064474432</v>
      </c>
    </row>
    <row r="585" customFormat="false" ht="14.5" hidden="false" customHeight="false" outlineLevel="0" collapsed="false">
      <c r="A585" s="6" t="n">
        <v>584</v>
      </c>
      <c r="B585" s="7" t="s">
        <v>1205</v>
      </c>
      <c r="C585" s="8" t="n">
        <v>42</v>
      </c>
      <c r="D585" s="8" t="n">
        <v>5.22812904711937</v>
      </c>
      <c r="E585" s="8" t="n">
        <v>12.4479263026652</v>
      </c>
      <c r="R585" s="6" t="n">
        <v>234</v>
      </c>
      <c r="S585" s="7" t="s">
        <v>1025</v>
      </c>
      <c r="T585" s="8" t="n">
        <v>34.25</v>
      </c>
      <c r="U585" s="8" t="n">
        <v>6.60176744011279</v>
      </c>
      <c r="V585" s="8" t="n">
        <v>19.2752334017892</v>
      </c>
    </row>
    <row r="586" customFormat="false" ht="14.5" hidden="false" customHeight="false" outlineLevel="0" collapsed="false">
      <c r="A586" s="6" t="n">
        <v>585</v>
      </c>
      <c r="B586" s="7" t="s">
        <v>908</v>
      </c>
      <c r="C586" s="8" t="n">
        <v>113.25</v>
      </c>
      <c r="D586" s="8" t="n">
        <v>36.2801598673435</v>
      </c>
      <c r="E586" s="8" t="n">
        <v>32.0354612515174</v>
      </c>
      <c r="R586" s="6" t="n">
        <v>293</v>
      </c>
      <c r="S586" s="7" t="s">
        <v>1091</v>
      </c>
      <c r="T586" s="8" t="n">
        <v>34.25</v>
      </c>
      <c r="U586" s="8" t="n">
        <v>2.87228132326901</v>
      </c>
      <c r="V586" s="8" t="n">
        <v>8.38622284166136</v>
      </c>
    </row>
    <row r="587" customFormat="false" ht="14.5" hidden="false" customHeight="false" outlineLevel="0" collapsed="false">
      <c r="A587" s="6" t="n">
        <v>586</v>
      </c>
      <c r="B587" s="7" t="s">
        <v>972</v>
      </c>
      <c r="C587" s="8" t="n">
        <v>98.25</v>
      </c>
      <c r="D587" s="8" t="n">
        <v>34.6061169930019</v>
      </c>
      <c r="E587" s="8" t="n">
        <v>35.2225109343531</v>
      </c>
      <c r="R587" s="6" t="n">
        <v>504</v>
      </c>
      <c r="S587" s="7" t="s">
        <v>1198</v>
      </c>
      <c r="T587" s="8" t="n">
        <v>34.25</v>
      </c>
      <c r="U587" s="8" t="n">
        <v>4.92442890089805</v>
      </c>
      <c r="V587" s="8" t="n">
        <v>14.3778946011622</v>
      </c>
    </row>
    <row r="588" customFormat="false" ht="14.5" hidden="false" customHeight="false" outlineLevel="0" collapsed="false">
      <c r="A588" s="6" t="n">
        <v>587</v>
      </c>
      <c r="B588" s="7" t="s">
        <v>931</v>
      </c>
      <c r="C588" s="8" t="n">
        <v>106</v>
      </c>
      <c r="D588" s="8" t="n">
        <v>4.32049379893857</v>
      </c>
      <c r="E588" s="8" t="n">
        <v>4.07593754616847</v>
      </c>
      <c r="R588" s="6" t="n">
        <v>307</v>
      </c>
      <c r="S588" s="7" t="s">
        <v>1104</v>
      </c>
      <c r="T588" s="8" t="n">
        <v>33.25</v>
      </c>
      <c r="U588" s="8" t="n">
        <v>7.63216876123687</v>
      </c>
      <c r="V588" s="8" t="n">
        <v>22.9538910112387</v>
      </c>
    </row>
    <row r="589" customFormat="false" ht="14.5" hidden="false" customHeight="false" outlineLevel="0" collapsed="false">
      <c r="A589" s="6" t="n">
        <v>588</v>
      </c>
      <c r="B589" s="7" t="s">
        <v>1050</v>
      </c>
      <c r="C589" s="8" t="n">
        <v>78.5</v>
      </c>
      <c r="D589" s="8" t="n">
        <v>28.9424716751467</v>
      </c>
      <c r="E589" s="8" t="n">
        <v>36.8693906689766</v>
      </c>
      <c r="R589" s="6" t="n">
        <v>49</v>
      </c>
      <c r="S589" s="7" t="s">
        <v>712</v>
      </c>
      <c r="T589" s="8" t="n">
        <v>32.75</v>
      </c>
      <c r="U589" s="8" t="n">
        <v>6.84957419601151</v>
      </c>
      <c r="V589" s="8" t="n">
        <v>20.9147303695008</v>
      </c>
    </row>
    <row r="590" customFormat="false" ht="14.5" hidden="false" customHeight="false" outlineLevel="0" collapsed="false">
      <c r="A590" s="6" t="n">
        <v>589</v>
      </c>
      <c r="B590" s="7" t="s">
        <v>921</v>
      </c>
      <c r="C590" s="8" t="n">
        <v>109.25</v>
      </c>
      <c r="D590" s="8" t="n">
        <v>9.91211380079951</v>
      </c>
      <c r="E590" s="8" t="n">
        <v>9.07287304421007</v>
      </c>
      <c r="R590" s="6" t="n">
        <v>277</v>
      </c>
      <c r="S590" s="7" t="s">
        <v>1078</v>
      </c>
      <c r="T590" s="8" t="n">
        <v>32.75</v>
      </c>
      <c r="U590" s="8" t="n">
        <v>4.11298755975102</v>
      </c>
      <c r="V590" s="8" t="n">
        <v>12.5587406404611</v>
      </c>
    </row>
    <row r="591" customFormat="false" ht="14.5" hidden="false" customHeight="false" outlineLevel="0" collapsed="false">
      <c r="A591" s="6" t="n">
        <v>590</v>
      </c>
      <c r="B591" s="7" t="s">
        <v>829</v>
      </c>
      <c r="C591" s="8" t="n">
        <v>147.75</v>
      </c>
      <c r="D591" s="8" t="n">
        <v>33.728079300982</v>
      </c>
      <c r="E591" s="8" t="n">
        <v>22.8278032493956</v>
      </c>
      <c r="R591" s="6" t="n">
        <v>39</v>
      </c>
      <c r="S591" s="7" t="s">
        <v>692</v>
      </c>
      <c r="T591" s="8" t="n">
        <v>32.25</v>
      </c>
      <c r="U591" s="8" t="n">
        <v>5.05799696849784</v>
      </c>
      <c r="V591" s="8" t="n">
        <v>15.6837115302259</v>
      </c>
    </row>
    <row r="592" customFormat="false" ht="14.5" hidden="false" customHeight="false" outlineLevel="0" collapsed="false">
      <c r="A592" s="6" t="n">
        <v>591</v>
      </c>
      <c r="B592" s="7" t="s">
        <v>1175</v>
      </c>
      <c r="C592" s="8" t="n">
        <v>54.75</v>
      </c>
      <c r="D592" s="8" t="n">
        <v>14.4769932421526</v>
      </c>
      <c r="E592" s="8" t="n">
        <v>26.4419967893199</v>
      </c>
      <c r="R592" s="6" t="n">
        <v>46</v>
      </c>
      <c r="S592" s="7" t="s">
        <v>706</v>
      </c>
      <c r="T592" s="8" t="n">
        <v>31.75</v>
      </c>
      <c r="U592" s="8" t="n">
        <v>6.23832242407097</v>
      </c>
      <c r="V592" s="8" t="n">
        <v>19.6482596033731</v>
      </c>
    </row>
    <row r="593" customFormat="false" ht="14.5" hidden="false" customHeight="false" outlineLevel="0" collapsed="false">
      <c r="A593" s="6" t="n">
        <v>592</v>
      </c>
      <c r="B593" s="7" t="s">
        <v>891</v>
      </c>
      <c r="C593" s="8" t="n">
        <v>121.5</v>
      </c>
      <c r="D593" s="8" t="n">
        <v>28.3960091092628</v>
      </c>
      <c r="E593" s="8" t="n">
        <v>23.3712009129735</v>
      </c>
      <c r="R593" s="6" t="n">
        <v>402</v>
      </c>
      <c r="S593" s="7" t="s">
        <v>1168</v>
      </c>
      <c r="T593" s="8" t="n">
        <v>31.75</v>
      </c>
      <c r="U593" s="8" t="n">
        <v>15.9243000892766</v>
      </c>
      <c r="V593" s="8" t="n">
        <v>50.1552758717372</v>
      </c>
    </row>
    <row r="594" customFormat="false" ht="14.5" hidden="false" customHeight="false" outlineLevel="0" collapsed="false">
      <c r="A594" s="6" t="n">
        <v>593</v>
      </c>
      <c r="B594" s="7" t="s">
        <v>814</v>
      </c>
      <c r="C594" s="8" t="n">
        <v>159.75</v>
      </c>
      <c r="D594" s="8" t="n">
        <v>34.4226185329743</v>
      </c>
      <c r="E594" s="8" t="n">
        <v>21.5478050284659</v>
      </c>
      <c r="R594" s="6" t="n">
        <v>545</v>
      </c>
      <c r="S594" s="7" t="s">
        <v>1211</v>
      </c>
      <c r="T594" s="8" t="n">
        <v>31.25</v>
      </c>
      <c r="U594" s="8" t="n">
        <v>7.9320026895272</v>
      </c>
      <c r="V594" s="8" t="n">
        <v>25.382408606487</v>
      </c>
    </row>
    <row r="595" customFormat="false" ht="14.5" hidden="false" customHeight="false" outlineLevel="0" collapsed="false">
      <c r="A595" s="6" t="n">
        <v>594</v>
      </c>
      <c r="B595" s="7" t="s">
        <v>1206</v>
      </c>
      <c r="C595" s="8" t="n">
        <v>41.75</v>
      </c>
      <c r="D595" s="8" t="n">
        <v>19.7547462651384</v>
      </c>
      <c r="E595" s="8" t="n">
        <v>47.3167575212896</v>
      </c>
      <c r="R595" s="6" t="n">
        <v>241</v>
      </c>
      <c r="S595" s="7" t="s">
        <v>1035</v>
      </c>
      <c r="T595" s="8" t="n">
        <v>29.75</v>
      </c>
      <c r="U595" s="8" t="n">
        <v>7.5</v>
      </c>
      <c r="V595" s="8" t="n">
        <v>25.2100840336134</v>
      </c>
    </row>
    <row r="596" customFormat="false" ht="14.5" hidden="false" customHeight="false" outlineLevel="0" collapsed="false">
      <c r="A596" s="6" t="n">
        <v>595</v>
      </c>
      <c r="B596" s="7" t="s">
        <v>806</v>
      </c>
      <c r="C596" s="8" t="n">
        <v>167.25</v>
      </c>
      <c r="D596" s="8" t="n">
        <v>15.6498136304132</v>
      </c>
      <c r="E596" s="8" t="n">
        <v>9.35713819456693</v>
      </c>
      <c r="R596" s="6" t="n">
        <v>232</v>
      </c>
      <c r="S596" s="7" t="s">
        <v>1021</v>
      </c>
      <c r="T596" s="8" t="n">
        <v>29.5</v>
      </c>
      <c r="U596" s="8" t="n">
        <v>4.12310562561766</v>
      </c>
      <c r="V596" s="8" t="n">
        <v>13.9766292393819</v>
      </c>
    </row>
    <row r="597" customFormat="false" ht="14.5" hidden="false" customHeight="false" outlineLevel="0" collapsed="false">
      <c r="A597" s="6" t="n">
        <v>596</v>
      </c>
      <c r="B597" s="7" t="s">
        <v>625</v>
      </c>
      <c r="C597" s="8" t="n">
        <v>1178.5</v>
      </c>
      <c r="D597" s="8" t="n">
        <v>62.0779080403542</v>
      </c>
      <c r="E597" s="8" t="n">
        <v>5.26753568437456</v>
      </c>
      <c r="R597" s="6" t="n">
        <v>467</v>
      </c>
      <c r="S597" s="7" t="s">
        <v>1188</v>
      </c>
      <c r="T597" s="8" t="n">
        <v>29</v>
      </c>
      <c r="U597" s="8" t="n">
        <v>39.1152144312159</v>
      </c>
      <c r="V597" s="8" t="n">
        <v>134.880049762813</v>
      </c>
    </row>
    <row r="598" customFormat="false" ht="14.5" hidden="false" customHeight="false" outlineLevel="0" collapsed="false">
      <c r="A598" s="6" t="n">
        <v>597</v>
      </c>
      <c r="B598" s="7" t="s">
        <v>633</v>
      </c>
      <c r="C598" s="8" t="n">
        <v>742.25</v>
      </c>
      <c r="D598" s="8" t="n">
        <v>28.3240180765371</v>
      </c>
      <c r="E598" s="8" t="n">
        <v>3.81596740674127</v>
      </c>
      <c r="R598" s="6" t="n">
        <v>162</v>
      </c>
      <c r="S598" s="7" t="s">
        <v>912</v>
      </c>
      <c r="T598" s="8" t="n">
        <v>28.25</v>
      </c>
      <c r="U598" s="8" t="n">
        <v>5.96517672272443</v>
      </c>
      <c r="V598" s="8" t="n">
        <v>21.1156698149537</v>
      </c>
    </row>
    <row r="599" customFormat="false" ht="14.5" hidden="false" customHeight="false" outlineLevel="0" collapsed="false">
      <c r="A599" s="6" t="n">
        <v>598</v>
      </c>
      <c r="B599" s="7" t="s">
        <v>876</v>
      </c>
      <c r="C599" s="8" t="n">
        <v>126.25</v>
      </c>
      <c r="D599" s="8" t="n">
        <v>15.6498136304132</v>
      </c>
      <c r="E599" s="8" t="n">
        <v>12.3958919844857</v>
      </c>
      <c r="R599" s="6" t="n">
        <v>457</v>
      </c>
      <c r="S599" s="7" t="s">
        <v>1184</v>
      </c>
      <c r="T599" s="8" t="n">
        <v>27.25</v>
      </c>
      <c r="U599" s="8" t="n">
        <v>1.70782512765993</v>
      </c>
      <c r="V599" s="8" t="n">
        <v>6.26724817489884</v>
      </c>
    </row>
    <row r="600" customFormat="false" ht="14.5" hidden="false" customHeight="false" outlineLevel="0" collapsed="false">
      <c r="A600" s="6" t="n">
        <v>599</v>
      </c>
      <c r="B600" s="7" t="s">
        <v>1066</v>
      </c>
      <c r="C600" s="8" t="n">
        <v>76.5</v>
      </c>
      <c r="D600" s="8" t="n">
        <v>9.1469484893415</v>
      </c>
      <c r="E600" s="8" t="n">
        <v>11.9567954109039</v>
      </c>
      <c r="R600" s="6" t="n">
        <v>534</v>
      </c>
      <c r="S600" s="7" t="s">
        <v>1207</v>
      </c>
      <c r="T600" s="8" t="n">
        <v>25.75</v>
      </c>
      <c r="U600" s="8" t="n">
        <v>7.76208734813001</v>
      </c>
      <c r="V600" s="8" t="n">
        <v>30.1440285364272</v>
      </c>
    </row>
    <row r="601" customFormat="false" ht="14.5" hidden="false" customHeight="false" outlineLevel="0" collapsed="false">
      <c r="A601" s="6" t="n">
        <v>600</v>
      </c>
      <c r="B601" s="7" t="s">
        <v>1163</v>
      </c>
      <c r="C601" s="8" t="n">
        <v>58.75</v>
      </c>
      <c r="D601" s="8" t="n">
        <v>9.39414711402797</v>
      </c>
      <c r="E601" s="8" t="n">
        <v>15.9900376408987</v>
      </c>
      <c r="R601" s="6" t="n">
        <v>242</v>
      </c>
      <c r="S601" s="7" t="s">
        <v>1036</v>
      </c>
      <c r="T601" s="8" t="n">
        <v>24.25</v>
      </c>
      <c r="U601" s="8" t="n">
        <v>8.42120339777319</v>
      </c>
      <c r="V601" s="8" t="n">
        <v>34.726611949580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125" defaultRowHeight="14.5" zeroHeight="false" outlineLevelRow="0" outlineLevelCol="0"/>
  <cols>
    <col collapsed="false" customWidth="true" hidden="false" outlineLevel="0" max="1" min="1" style="0" width="10.99"/>
    <col collapsed="false" customWidth="true" hidden="false" outlineLevel="0" max="3" min="2" style="0" width="15.62"/>
    <col collapsed="false" customWidth="true" hidden="false" outlineLevel="0" max="4" min="4" style="0" width="13.62"/>
  </cols>
  <sheetData>
    <row r="1" customFormat="false" ht="14.5" hidden="false" customHeight="false" outlineLevel="0" collapsed="false">
      <c r="A1" s="4" t="s">
        <v>1216</v>
      </c>
      <c r="B1" s="4" t="s">
        <v>2</v>
      </c>
      <c r="C1" s="4" t="s">
        <v>3</v>
      </c>
      <c r="D1" s="4" t="s">
        <v>4</v>
      </c>
    </row>
    <row r="2" customFormat="false" ht="14.5" hidden="false" customHeight="false" outlineLevel="0" collapsed="false">
      <c r="A2" s="9" t="s">
        <v>606</v>
      </c>
      <c r="B2" s="8" t="n">
        <v>64.25</v>
      </c>
      <c r="C2" s="8" t="n">
        <v>24.2126000256065</v>
      </c>
      <c r="D2" s="8" t="n">
        <v>37.6849805846016</v>
      </c>
    </row>
    <row r="3" customFormat="false" ht="14.5" hidden="false" customHeight="false" outlineLevel="0" collapsed="false">
      <c r="A3" s="9" t="s">
        <v>607</v>
      </c>
      <c r="B3" s="8" t="n">
        <v>860.75</v>
      </c>
      <c r="C3" s="8" t="n">
        <v>136.938854968194</v>
      </c>
      <c r="D3" s="8" t="n">
        <v>15.9092483262496</v>
      </c>
    </row>
    <row r="4" customFormat="false" ht="14.5" hidden="false" customHeight="false" outlineLevel="0" collapsed="false">
      <c r="A4" s="9" t="s">
        <v>608</v>
      </c>
      <c r="B4" s="8" t="n">
        <v>3300.25</v>
      </c>
      <c r="C4" s="8" t="n">
        <v>468.206062184875</v>
      </c>
      <c r="D4" s="8" t="n">
        <v>14.1869877186539</v>
      </c>
    </row>
    <row r="5" customFormat="false" ht="14.5" hidden="false" customHeight="false" outlineLevel="0" collapsed="false">
      <c r="A5" s="9" t="s">
        <v>609</v>
      </c>
      <c r="B5" s="8" t="n">
        <v>2165.75</v>
      </c>
      <c r="C5" s="8" t="n">
        <v>173.486550871626</v>
      </c>
      <c r="D5" s="8" t="n">
        <v>8.01046061972186</v>
      </c>
    </row>
    <row r="6" customFormat="false" ht="14.5" hidden="false" customHeight="false" outlineLevel="0" collapsed="false">
      <c r="A6" s="9" t="s">
        <v>610</v>
      </c>
      <c r="B6" s="8" t="n">
        <v>2237.5</v>
      </c>
      <c r="C6" s="8" t="n">
        <v>234.251289573113</v>
      </c>
      <c r="D6" s="8" t="n">
        <v>10.4693313775693</v>
      </c>
    </row>
    <row r="7" customFormat="false" ht="14.5" hidden="false" customHeight="false" outlineLevel="0" collapsed="false">
      <c r="A7" s="9" t="s">
        <v>611</v>
      </c>
      <c r="B7" s="8" t="n">
        <v>2038.25</v>
      </c>
      <c r="C7" s="8" t="n">
        <v>144.222917735012</v>
      </c>
      <c r="D7" s="8" t="n">
        <v>7.0758208136888</v>
      </c>
    </row>
    <row r="8" customFormat="false" ht="14.5" hidden="false" customHeight="false" outlineLevel="0" collapsed="false">
      <c r="A8" s="9" t="s">
        <v>612</v>
      </c>
      <c r="B8" s="8" t="n">
        <v>2221.25</v>
      </c>
      <c r="C8" s="8" t="n">
        <v>101.775488208114</v>
      </c>
      <c r="D8" s="8" t="n">
        <v>4.58190155129383</v>
      </c>
    </row>
    <row r="9" customFormat="false" ht="14.5" hidden="false" customHeight="false" outlineLevel="0" collapsed="false">
      <c r="A9" s="9" t="s">
        <v>613</v>
      </c>
      <c r="B9" s="8" t="n">
        <v>1895.5</v>
      </c>
      <c r="C9" s="8" t="n">
        <v>71.6030725597722</v>
      </c>
      <c r="D9" s="8" t="n">
        <v>3.777529546809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8-04T02:26:12Z</dcterms:created>
  <dc:creator>Lasanajak, Yi</dc:creator>
  <dc:description/>
  <dc:language>en-US</dc:language>
  <cp:lastModifiedBy>Prasad, B V Venkatar</cp:lastModifiedBy>
  <cp:lastPrinted>2022-03-07T18:12:11Z</cp:lastPrinted>
  <dcterms:modified xsi:type="dcterms:W3CDTF">2022-03-07T18:21:25Z</dcterms:modified>
  <cp:revision>0</cp:revision>
  <dc:subject/>
  <dc:title/>
</cp:coreProperties>
</file>